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christopherduncan/Dropbox/ZIKA/Results/RNAseq/data/"/>
    </mc:Choice>
  </mc:AlternateContent>
  <bookViews>
    <workbookView xWindow="1080" yWindow="460" windowWidth="15480" windowHeight="15360" tabRatio="500" activeTab="3"/>
  </bookViews>
  <sheets>
    <sheet name="WT ZIKV vs MUT ZIKV" sheetId="1" r:id="rId1"/>
    <sheet name="WT MOCK vs MUT MOCK" sheetId="2" r:id="rId2"/>
    <sheet name="WT MOCK vs WT ZIKV" sheetId="3" r:id="rId3"/>
    <sheet name="MUT MOCK vs MUT ZIKV" sheetId="4" r:id="rId4"/>
  </sheets>
  <definedNames>
    <definedName name="MUT_uninfected_MOCK.vs.MUT_infected_ZIKV_lfc2" localSheetId="3">'MUT MOCK vs MUT ZIKV'!$A$1:$P$804</definedName>
    <definedName name="WT_infected_ZIKV.vs.MUT_infected_ZIKV_lfc2" localSheetId="0">'WT ZIKV vs MUT ZIKV'!$A$1:$O$502</definedName>
    <definedName name="WT_uninfected_MOCK.vs.MUT_uninfected_MOCK_lfc2" localSheetId="1">'WT MOCK vs MUT MOCK'!$A$1:$O$186</definedName>
    <definedName name="WT_uninfected_MOCK.vs.WT_infected_ZIKV_lfc2" localSheetId="2">'WT MOCK vs WT ZIKV'!$A$1:$P$53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2" i="3"/>
</calcChain>
</file>

<file path=xl/connections.xml><?xml version="1.0" encoding="utf-8"?>
<connections xmlns="http://schemas.openxmlformats.org/spreadsheetml/2006/main">
  <connection id="1" name="MUT_uninfected_MOCK.vs.MUT_infected_ZIKV-lfc2" type="6" refreshedVersion="0" background="1" saveData="1">
    <textPr fileType="mac" sourceFile="/Users/christopherduncan/Downloads/MUT_uninfected_MOCK.vs.MUT_infected_ZIKV-lfc2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WT_infected_ZIKV.vs.MUT_infected_ZIKV-lfc2" type="6" refreshedVersion="0" background="1" saveData="1">
    <textPr fileType="mac" sourceFile="/Users/christopherduncan/Downloads/WT_infected_ZIKV.vs.MUT_infected_ZIKV-lfc2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WT_uninfected_MOCK.vs.MUT_uninfected_MOCK-lfc2" type="6" refreshedVersion="0" background="1" saveData="1">
    <textPr fileType="mac" sourceFile="/Users/christopherduncan/Downloads/WT_uninfected_MOCK.vs.MUT_uninfected_MOCK-lfc2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WT_uninfected_MOCK.vs.WT_infected_ZIKV-lfc2" type="6" refreshedVersion="0" background="1" saveData="1">
    <textPr fileType="mac" sourceFile="/Users/christopherduncan/Downloads/WT_uninfected_MOCK.vs.WT_infected_ZIKV-lfc2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87" uniqueCount="4137">
  <si>
    <t>baseMean</t>
  </si>
  <si>
    <t>log2FoldChange</t>
  </si>
  <si>
    <t>lfcSE</t>
  </si>
  <si>
    <t>stat</t>
  </si>
  <si>
    <t>pvalue</t>
  </si>
  <si>
    <t>padj</t>
  </si>
  <si>
    <t>Gene</t>
  </si>
  <si>
    <t>entrez</t>
  </si>
  <si>
    <t>symbol</t>
  </si>
  <si>
    <t>chr</t>
  </si>
  <si>
    <t>start</t>
  </si>
  <si>
    <t>end</t>
  </si>
  <si>
    <t>strand</t>
  </si>
  <si>
    <t>biotype</t>
  </si>
  <si>
    <t>description</t>
  </si>
  <si>
    <t>ENSG00000169245</t>
  </si>
  <si>
    <t>CXCL10</t>
  </si>
  <si>
    <t>protein_coding</t>
  </si>
  <si>
    <t>C-X-C motif chemokine ligand 10 [Source:HGNC Symbol;Acc:HGNC:10637]</t>
  </si>
  <si>
    <t>ENSG00000108700</t>
  </si>
  <si>
    <t>CCL8</t>
  </si>
  <si>
    <t>C-C motif chemokine ligand 8 [Source:HGNC Symbol;Acc:HGNC:10635]</t>
  </si>
  <si>
    <t>ENSG00000121858</t>
  </si>
  <si>
    <t>TNFSF10</t>
  </si>
  <si>
    <t>TNF superfamily member 10 [Source:HGNC Symbol;Acc:HGNC:11925]</t>
  </si>
  <si>
    <t>ENSG00000155363</t>
  </si>
  <si>
    <t>MOV10</t>
  </si>
  <si>
    <t>Mov10 RISC complex RNA helicase [Source:HGNC Symbol;Acc:HGNC:7200]</t>
  </si>
  <si>
    <t>ENSG00000182179</t>
  </si>
  <si>
    <t>UBA7</t>
  </si>
  <si>
    <t>ubiquitin like modifier activating enzyme 7 [Source:HGNC Symbol;Acc:HGNC:12471]</t>
  </si>
  <si>
    <t>ENSG00000137959</t>
  </si>
  <si>
    <t>IFI44L</t>
  </si>
  <si>
    <t>interferon induced protein 44 like [Source:HGNC Symbol;Acc:HGNC:17817]</t>
  </si>
  <si>
    <t>ENSG00000137198</t>
  </si>
  <si>
    <t>GMPR</t>
  </si>
  <si>
    <t>guanosine monophosphate reductase [Source:HGNC Symbol;Acc:HGNC:4376]</t>
  </si>
  <si>
    <t>ENSG00000149131</t>
  </si>
  <si>
    <t>SERPING1</t>
  </si>
  <si>
    <t>serpin family G member 1 [Source:HGNC Symbol;Acc:HGNC:1228]</t>
  </si>
  <si>
    <t>ENSG00000185745</t>
  </si>
  <si>
    <t>IFIT1</t>
  </si>
  <si>
    <t>interferon induced protein with tetratricopeptide repeats 1 [Source:HGNC Symbol;Acc:HGNC:5407]</t>
  </si>
  <si>
    <t>ENSG00000185201</t>
  </si>
  <si>
    <t>IFITM2</t>
  </si>
  <si>
    <t>interferon induced transmembrane protein 2 [Source:HGNC Symbol;Acc:HGNC:5413]</t>
  </si>
  <si>
    <t>ENSG00000163563</t>
  </si>
  <si>
    <t>MNDA</t>
  </si>
  <si>
    <t>myeloid cell nuclear differentiation antigen [Source:HGNC Symbol;Acc:HGNC:7183]</t>
  </si>
  <si>
    <t>ENSG00000130813</t>
  </si>
  <si>
    <t>C19orf66</t>
  </si>
  <si>
    <t>chromosome 19 open reading frame 66 [Source:HGNC Symbol;Acc:HGNC:25649]</t>
  </si>
  <si>
    <t>ENSG00000205413</t>
  </si>
  <si>
    <t>SAMD9</t>
  </si>
  <si>
    <t>sterile alpha motif domain containing 9 [Source:HGNC Symbol;Acc:HGNC:1348]</t>
  </si>
  <si>
    <t>ENSG00000117228</t>
  </si>
  <si>
    <t>GBP1</t>
  </si>
  <si>
    <t>guanylate binding protein 1 [Source:HGNC Symbol;Acc:HGNC:4182]</t>
  </si>
  <si>
    <t>ENSG00000177409</t>
  </si>
  <si>
    <t>SAMD9L</t>
  </si>
  <si>
    <t>sterile alpha motif domain containing 9 like [Source:HGNC Symbol;Acc:HGNC:1349]</t>
  </si>
  <si>
    <t>ENSG00000108691</t>
  </si>
  <si>
    <t>CCL2</t>
  </si>
  <si>
    <t>C-C motif chemokine ligand 2 [Source:HGNC Symbol;Acc:HGNC:10618]</t>
  </si>
  <si>
    <t>ENSG00000161929</t>
  </si>
  <si>
    <t>SCIMP</t>
  </si>
  <si>
    <t>SLP adaptor and CSK interacting membrane protein [Source:HGNC Symbol;Acc:HGNC:33504]</t>
  </si>
  <si>
    <t>ENSG00000142089</t>
  </si>
  <si>
    <t>IFITM3</t>
  </si>
  <si>
    <t>interferon induced transmembrane protein 3 [Source:HGNC Symbol;Acc:HGNC:5414]</t>
  </si>
  <si>
    <t>ENSG00000157601</t>
  </si>
  <si>
    <t>MX1</t>
  </si>
  <si>
    <t>MX dynamin like GTPase 1 [Source:HGNC Symbol;Acc:HGNC:7532]</t>
  </si>
  <si>
    <t>ENSG00000132256</t>
  </si>
  <si>
    <t>TRIM5</t>
  </si>
  <si>
    <t>tripartite motif containing 5 [Source:HGNC Symbol;Acc:HGNC:16276]</t>
  </si>
  <si>
    <t>ENSG00000188820</t>
  </si>
  <si>
    <t>FAM26F</t>
  </si>
  <si>
    <t>family with sequence similarity 26 member F [Source:HGNC Symbol;Acc:HGNC:33391]</t>
  </si>
  <si>
    <t>ENSG00000163297</t>
  </si>
  <si>
    <t>ANTXR2</t>
  </si>
  <si>
    <t>anthrax toxin receptor 2 [Source:HGNC Symbol;Acc:HGNC:21732]</t>
  </si>
  <si>
    <t>ENSG00000132530</t>
  </si>
  <si>
    <t>XAF1</t>
  </si>
  <si>
    <t>XIAP associated factor 1 [Source:HGNC Symbol;Acc:HGNC:30932]</t>
  </si>
  <si>
    <t>ENSG00000017483</t>
  </si>
  <si>
    <t>SLC38A5</t>
  </si>
  <si>
    <t>X</t>
  </si>
  <si>
    <t>solute carrier family 38 member 5 [Source:HGNC Symbol;Acc:HGNC:18070]</t>
  </si>
  <si>
    <t>ENSG00000239713</t>
  </si>
  <si>
    <t>APOBEC3G</t>
  </si>
  <si>
    <t>apolipoprotein B mRNA editing enzyme catalytic subunit 3G [Source:HGNC Symbol;Acc:HGNC:17357]</t>
  </si>
  <si>
    <t>ENSG00000168062</t>
  </si>
  <si>
    <t>BATF2</t>
  </si>
  <si>
    <t>basic leucine zipper ATF-like transcription factor 2 [Source:HGNC Symbol;Acc:HGNC:25163]</t>
  </si>
  <si>
    <t>ENSG00000141574</t>
  </si>
  <si>
    <t>SECTM1</t>
  </si>
  <si>
    <t>secreted and transmembrane 1 [Source:HGNC Symbol;Acc:HGNC:10707]</t>
  </si>
  <si>
    <t>ENSG00000121060</t>
  </si>
  <si>
    <t>TRIM25</t>
  </si>
  <si>
    <t>tripartite motif containing 25 [Source:HGNC Symbol;Acc:HGNC:12932]</t>
  </si>
  <si>
    <t>ENSG00000122643</t>
  </si>
  <si>
    <t>NT5C3A</t>
  </si>
  <si>
    <t>5'-nucleotidase, cytosolic IIIA [Source:HGNC Symbol;Acc:HGNC:17820]</t>
  </si>
  <si>
    <t>ENSG00000159228</t>
  </si>
  <si>
    <t>CBR1</t>
  </si>
  <si>
    <t>carbonyl reductase 1 [Source:HGNC Symbol;Acc:HGNC:1548]</t>
  </si>
  <si>
    <t>ENSG00000137965</t>
  </si>
  <si>
    <t>IFI44</t>
  </si>
  <si>
    <t>interferon induced protein 44 [Source:HGNC Symbol;Acc:HGNC:16938]</t>
  </si>
  <si>
    <t>ENSG00000115232</t>
  </si>
  <si>
    <t>ITGA4</t>
  </si>
  <si>
    <t>integrin subunit alpha 4 [Source:HGNC Symbol;Acc:HGNC:6140]</t>
  </si>
  <si>
    <t>ENSG00000183486</t>
  </si>
  <si>
    <t>MX2</t>
  </si>
  <si>
    <t>MX dynamin like GTPase 2 [Source:HGNC Symbol;Acc:HGNC:7533]</t>
  </si>
  <si>
    <t>ENSG00000125148</t>
  </si>
  <si>
    <t>MT2A</t>
  </si>
  <si>
    <t>metallothionein 2A [Source:HGNC Symbol;Acc:HGNC:7406]</t>
  </si>
  <si>
    <t>ENSG00000185885</t>
  </si>
  <si>
    <t>IFITM1</t>
  </si>
  <si>
    <t>interferon induced transmembrane protein 1 [Source:HGNC Symbol;Acc:HGNC:5412]</t>
  </si>
  <si>
    <t>ENSG00000127951</t>
  </si>
  <si>
    <t>FGL2</t>
  </si>
  <si>
    <t>fibrinogen like 2 [Source:HGNC Symbol;Acc:HGNC:3696]</t>
  </si>
  <si>
    <t>ENSG00000088827</t>
  </si>
  <si>
    <t>SIGLEC1</t>
  </si>
  <si>
    <t>sialic acid binding Ig like lectin 1 [Source:HGNC Symbol;Acc:HGNC:11127]</t>
  </si>
  <si>
    <t>ENSG00000068079</t>
  </si>
  <si>
    <t>IFI35</t>
  </si>
  <si>
    <t>interferon induced protein 35 [Source:HGNC Symbol;Acc:HGNC:5399]</t>
  </si>
  <si>
    <t>ENSG00000143891</t>
  </si>
  <si>
    <t>GALM</t>
  </si>
  <si>
    <t>galactose mutarotase [Source:HGNC Symbol;Acc:HGNC:24063]</t>
  </si>
  <si>
    <t>ENSG00000131203</t>
  </si>
  <si>
    <t>IDO1</t>
  </si>
  <si>
    <t>indoleamine 2,3-dioxygenase 1 [Source:HGNC Symbol;Acc:HGNC:6059]</t>
  </si>
  <si>
    <t>ENSG00000176046</t>
  </si>
  <si>
    <t>NUPR1</t>
  </si>
  <si>
    <t>nuclear protein 1, transcriptional regulator [Source:HGNC Symbol;Acc:HGNC:29990]</t>
  </si>
  <si>
    <t>ENSG00000100336</t>
  </si>
  <si>
    <t>APOL4</t>
  </si>
  <si>
    <t>apolipoprotein L4 [Source:HGNC Symbol;Acc:HGNC:14867]</t>
  </si>
  <si>
    <t>ENSG00000198785</t>
  </si>
  <si>
    <t>GRIN3A</t>
  </si>
  <si>
    <t>glutamate ionotropic receptor NMDA type subunit 3A [Source:HGNC Symbol;Acc:HGNC:16767]</t>
  </si>
  <si>
    <t>ENSG00000133106</t>
  </si>
  <si>
    <t>EPSTI1</t>
  </si>
  <si>
    <t>epithelial stromal interaction 1 [Source:HGNC Symbol;Acc:HGNC:16465]</t>
  </si>
  <si>
    <t>ENSG00000187116</t>
  </si>
  <si>
    <t>LILRA5</t>
  </si>
  <si>
    <t>leukocyte immunoglobulin like receptor A5 [Source:HGNC Symbol;Acc:HGNC:16309]</t>
  </si>
  <si>
    <t>ENSG00000128383</t>
  </si>
  <si>
    <t>APOBEC3A</t>
  </si>
  <si>
    <t>apolipoprotein B mRNA editing enzyme catalytic subunit 3A [Source:HGNC Symbol;Acc:HGNC:17343]</t>
  </si>
  <si>
    <t>ENSG00000181381</t>
  </si>
  <si>
    <t>DDX60L</t>
  </si>
  <si>
    <t>DEAD-box helicase 60 like [Source:HGNC Symbol;Acc:HGNC:26429]</t>
  </si>
  <si>
    <t>ENSG00000138755</t>
  </si>
  <si>
    <t>CXCL9</t>
  </si>
  <si>
    <t>C-X-C motif chemokine ligand 9 [Source:HGNC Symbol;Acc:HGNC:7098]</t>
  </si>
  <si>
    <t>ENSG00000132274</t>
  </si>
  <si>
    <t>TRIM22</t>
  </si>
  <si>
    <t>tripartite motif containing 22 [Source:HGNC Symbol;Acc:HGNC:16379]</t>
  </si>
  <si>
    <t>ENSG00000107201</t>
  </si>
  <si>
    <t>DDX58</t>
  </si>
  <si>
    <t>DExD/H-box helicase 58 [Source:HGNC Symbol;Acc:HGNC:19102]</t>
  </si>
  <si>
    <t>ENSG00000134326</t>
  </si>
  <si>
    <t>CMPK2</t>
  </si>
  <si>
    <t>cytidine/uridine monophosphate kinase 2 [Source:HGNC Symbol;Acc:HGNC:27015]</t>
  </si>
  <si>
    <t>ENSG00000135899</t>
  </si>
  <si>
    <t>SP110</t>
  </si>
  <si>
    <t>SP110 nuclear body protein [Source:HGNC Symbol;Acc:HGNC:5401]</t>
  </si>
  <si>
    <t>ENSG00000106785</t>
  </si>
  <si>
    <t>TRIM14</t>
  </si>
  <si>
    <t>tripartite motif containing 14 [Source:HGNC Symbol;Acc:HGNC:16283]</t>
  </si>
  <si>
    <t>ENSG00000010030</t>
  </si>
  <si>
    <t>ETV7</t>
  </si>
  <si>
    <t>ETS variant 7 [Source:HGNC Symbol;Acc:HGNC:18160]</t>
  </si>
  <si>
    <t>ENSG00000149577</t>
  </si>
  <si>
    <t>SIDT2</t>
  </si>
  <si>
    <t>SID1 transmembrane family member 2 [Source:HGNC Symbol;Acc:HGNC:24272]</t>
  </si>
  <si>
    <t>ENSG00000184979</t>
  </si>
  <si>
    <t>USP18</t>
  </si>
  <si>
    <t>ubiquitin specific peptidase 18 [Source:HGNC Symbol;Acc:HGNC:12616]</t>
  </si>
  <si>
    <t>ENSG00000197536</t>
  </si>
  <si>
    <t>NA</t>
  </si>
  <si>
    <t>C5orf56</t>
  </si>
  <si>
    <t>chromosome 5 open reading frame 56 [Source:HGNC Symbol;Acc:HGNC:33838]</t>
  </si>
  <si>
    <t>ENSG00000120280</t>
  </si>
  <si>
    <t>CXorf21</t>
  </si>
  <si>
    <t>chromosome X open reading frame 21 [Source:HGNC Symbol;Acc:HGNC:25667]</t>
  </si>
  <si>
    <t>ENSG00000104213</t>
  </si>
  <si>
    <t>PDGFRL</t>
  </si>
  <si>
    <t>platelet derived growth factor receptor like [Source:HGNC Symbol;Acc:HGNC:8805]</t>
  </si>
  <si>
    <t>ENSG00000111331</t>
  </si>
  <si>
    <t>OAS3</t>
  </si>
  <si>
    <t>2'-5'-oligoadenylate synthetase 3 [Source:HGNC Symbol;Acc:HGNC:8088]</t>
  </si>
  <si>
    <t>ENSG00000143554</t>
  </si>
  <si>
    <t>SLC27A3</t>
  </si>
  <si>
    <t>solute carrier family 27 member 3 [Source:HGNC Symbol;Acc:HGNC:10997]</t>
  </si>
  <si>
    <t>ENSG00000161133</t>
  </si>
  <si>
    <t>USP41</t>
  </si>
  <si>
    <t>ubiquitin specific peptidase 41 [Source:HGNC Symbol;Acc:HGNC:20070]</t>
  </si>
  <si>
    <t>ENSG00000187608</t>
  </si>
  <si>
    <t>ISG15</t>
  </si>
  <si>
    <t>ISG15 ubiquitin-like modifier [Source:HGNC Symbol;Acc:HGNC:4053]</t>
  </si>
  <si>
    <t>ENSG00000120708</t>
  </si>
  <si>
    <t>TGFBI</t>
  </si>
  <si>
    <t>transforming growth factor beta induced [Source:HGNC Symbol;Acc:HGNC:11771]</t>
  </si>
  <si>
    <t>ENSG00000130589</t>
  </si>
  <si>
    <t>HELZ2</t>
  </si>
  <si>
    <t>helicase with zinc finger 2 [Source:HGNC Symbol;Acc:HGNC:30021]</t>
  </si>
  <si>
    <t>ENSG00000206190</t>
  </si>
  <si>
    <t>ATP10A</t>
  </si>
  <si>
    <t>ATPase phospholipid transporting 10A (putative) [Source:HGNC Symbol;Acc:HGNC:13542]</t>
  </si>
  <si>
    <t>ENSG00000152061</t>
  </si>
  <si>
    <t>RABGAP1L</t>
  </si>
  <si>
    <t>RAB GTPase activating protein 1 like [Source:HGNC Symbol;Acc:HGNC:24663]</t>
  </si>
  <si>
    <t>ENSG00000184898</t>
  </si>
  <si>
    <t>RBM43</t>
  </si>
  <si>
    <t>RNA binding motif protein 43 [Source:HGNC Symbol;Acc:HGNC:24790]</t>
  </si>
  <si>
    <t>ENSG00000089127</t>
  </si>
  <si>
    <t>OAS1</t>
  </si>
  <si>
    <t>2'-5'-oligoadenylate synthetase 1 [Source:HGNC Symbol;Acc:HGNC:8086]</t>
  </si>
  <si>
    <t>ENSG00000136689</t>
  </si>
  <si>
    <t>IL1RN</t>
  </si>
  <si>
    <t>interleukin 1 receptor antagonist [Source:HGNC Symbol;Acc:HGNC:6000]</t>
  </si>
  <si>
    <t>ENSG00000121966</t>
  </si>
  <si>
    <t>CXCR4</t>
  </si>
  <si>
    <t>C-X-C motif chemokine receptor 4 [Source:HGNC Symbol;Acc:HGNC:2561]</t>
  </si>
  <si>
    <t>ENSG00000160932</t>
  </si>
  <si>
    <t>LY6E</t>
  </si>
  <si>
    <t>lymphocyte antigen 6 family member E [Source:HGNC Symbol;Acc:HGNC:6727]</t>
  </si>
  <si>
    <t>ENSG00000183023</t>
  </si>
  <si>
    <t>SLC8A1</t>
  </si>
  <si>
    <t>solute carrier family 8 member A1 [Source:HGNC Symbol;Acc:HGNC:11068]</t>
  </si>
  <si>
    <t>ENSG00000158106</t>
  </si>
  <si>
    <t>RHPN1</t>
  </si>
  <si>
    <t>rhophilin Rho GTPase binding protein 1 [Source:HGNC Symbol;Acc:HGNC:19973]</t>
  </si>
  <si>
    <t>ENSG00000055332</t>
  </si>
  <si>
    <t>EIF2AK2</t>
  </si>
  <si>
    <t>eukaryotic translation initiation factor 2 alpha kinase 2 [Source:HGNC Symbol;Acc:HGNC:9437]</t>
  </si>
  <si>
    <t>ENSG00000226751</t>
  </si>
  <si>
    <t>AF127936.1</t>
  </si>
  <si>
    <t>lincRNA</t>
  </si>
  <si>
    <t>ENSG00000134321</t>
  </si>
  <si>
    <t>RSAD2</t>
  </si>
  <si>
    <t>radical S-adenosyl methionine domain containing 2 [Source:HGNC Symbol;Acc:HGNC:30908]</t>
  </si>
  <si>
    <t>ENSG00000157657</t>
  </si>
  <si>
    <t>ZNF618</t>
  </si>
  <si>
    <t>zinc finger protein 618 [Source:HGNC Symbol;Acc:HGNC:29416]</t>
  </si>
  <si>
    <t>ENSG00000163016</t>
  </si>
  <si>
    <t>ALMS1P1</t>
  </si>
  <si>
    <t>transcribed_unprocessed_pseudogene</t>
  </si>
  <si>
    <t>ALMS1, centrosome and basal body associated protein pseudogene 1 [Source:HGNC Symbol;Acc:HGNC:29586]</t>
  </si>
  <si>
    <t>ENSG00000240065</t>
  </si>
  <si>
    <t>PSMB9</t>
  </si>
  <si>
    <t>proteasome subunit beta 9 [Source:HGNC Symbol;Acc:HGNC:9546]</t>
  </si>
  <si>
    <t>ENSG00000163666</t>
  </si>
  <si>
    <t>HESX1</t>
  </si>
  <si>
    <t>HESX homeobox 1 [Source:HGNC Symbol;Acc:HGNC:4877]</t>
  </si>
  <si>
    <t>ENSG00000253958</t>
  </si>
  <si>
    <t>CLDN23</t>
  </si>
  <si>
    <t>claudin 23 [Source:HGNC Symbol;Acc:HGNC:17591]</t>
  </si>
  <si>
    <t>ENSG00000108679</t>
  </si>
  <si>
    <t>LGALS3BP</t>
  </si>
  <si>
    <t>galectin 3 binding protein [Source:HGNC Symbol;Acc:HGNC:6564]</t>
  </si>
  <si>
    <t>ENSG00000119917</t>
  </si>
  <si>
    <t>IFIT3</t>
  </si>
  <si>
    <t>interferon induced protein with tetratricopeptide repeats 3 [Source:HGNC Symbol;Acc:HGNC:5411]</t>
  </si>
  <si>
    <t>ENSG00000138449</t>
  </si>
  <si>
    <t>SLC40A1</t>
  </si>
  <si>
    <t>solute carrier family 40 member 1 [Source:HGNC Symbol;Acc:HGNC:10909]</t>
  </si>
  <si>
    <t>ENSG00000140853</t>
  </si>
  <si>
    <t>NLRC5</t>
  </si>
  <si>
    <t>NLR family CARD domain containing 5 [Source:HGNC Symbol;Acc:HGNC:29933]</t>
  </si>
  <si>
    <t>ENSG00000168404</t>
  </si>
  <si>
    <t>MLKL</t>
  </si>
  <si>
    <t>mixed lineage kinase domain like pseudokinase [Source:HGNC Symbol;Acc:HGNC:26617]</t>
  </si>
  <si>
    <t>ENSG00000124256</t>
  </si>
  <si>
    <t>ZBP1</t>
  </si>
  <si>
    <t>Z-DNA binding protein 1 [Source:HGNC Symbol;Acc:HGNC:16176]</t>
  </si>
  <si>
    <t>ENSG00000235750</t>
  </si>
  <si>
    <t>KIAA0040</t>
  </si>
  <si>
    <t>KIAA0040 [Source:HGNC Symbol;Acc:HGNC:28950]</t>
  </si>
  <si>
    <t>ENSG00000115415</t>
  </si>
  <si>
    <t>STAT1</t>
  </si>
  <si>
    <t>signal transducer and activator of transcription 1 [Source:HGNC Symbol;Acc:HGNC:11362]</t>
  </si>
  <si>
    <t>ENSG00000136514</t>
  </si>
  <si>
    <t>RTP4</t>
  </si>
  <si>
    <t>receptor transporter protein 4 [Source:HGNC Symbol;Acc:HGNC:23992]</t>
  </si>
  <si>
    <t>ENSG00000187210</t>
  </si>
  <si>
    <t>GCNT1</t>
  </si>
  <si>
    <t>glucosaminyl (N-acetyl) transferase 1, core 2 [Source:HGNC Symbol;Acc:HGNC:4203]</t>
  </si>
  <si>
    <t>ENSG00000165731</t>
  </si>
  <si>
    <t>RET</t>
  </si>
  <si>
    <t>ret proto-oncogene [Source:HGNC Symbol;Acc:HGNC:9967]</t>
  </si>
  <si>
    <t>ENSG00000006747</t>
  </si>
  <si>
    <t>SCIN</t>
  </si>
  <si>
    <t>scinderin [Source:HGNC Symbol;Acc:HGNC:21695]</t>
  </si>
  <si>
    <t>ENSG00000139679</t>
  </si>
  <si>
    <t>LPAR6</t>
  </si>
  <si>
    <t>lysophosphatidic acid receptor 6 [Source:HGNC Symbol;Acc:HGNC:15520]</t>
  </si>
  <si>
    <t>ENSG00000204642</t>
  </si>
  <si>
    <t>HLA-F</t>
  </si>
  <si>
    <t>major histocompatibility complex, class I, F [Source:HGNC Symbol;Acc:HGNC:4963]</t>
  </si>
  <si>
    <t>ENSG00000182326</t>
  </si>
  <si>
    <t>C1S</t>
  </si>
  <si>
    <t>complement C1s [Source:HGNC Symbol;Acc:HGNC:1247]</t>
  </si>
  <si>
    <t>ENSG00000100342</t>
  </si>
  <si>
    <t>APOL1</t>
  </si>
  <si>
    <t>apolipoprotein L1 [Source:HGNC Symbol;Acc:HGNC:618]</t>
  </si>
  <si>
    <t>ENSG00000169248</t>
  </si>
  <si>
    <t>CXCL11</t>
  </si>
  <si>
    <t>C-X-C motif chemokine ligand 11 [Source:HGNC Symbol;Acc:HGNC:10638]</t>
  </si>
  <si>
    <t>ENSG00000141753</t>
  </si>
  <si>
    <t>IGFBP4</t>
  </si>
  <si>
    <t>insulin like growth factor binding protein 4 [Source:HGNC Symbol;Acc:HGNC:5473]</t>
  </si>
  <si>
    <t>ENSG00000137628</t>
  </si>
  <si>
    <t>DDX60</t>
  </si>
  <si>
    <t>DExD/H-box helicase 60 [Source:HGNC Symbol;Acc:HGNC:25942]</t>
  </si>
  <si>
    <t>ENSG00000173801</t>
  </si>
  <si>
    <t>JUP</t>
  </si>
  <si>
    <t>junction plakoglobin [Source:HGNC Symbol;Acc:HGNC:6207]</t>
  </si>
  <si>
    <t>ENSG00000128394</t>
  </si>
  <si>
    <t>APOBEC3F</t>
  </si>
  <si>
    <t>apolipoprotein B mRNA editing enzyme catalytic subunit 3F [Source:HGNC Symbol;Acc:HGNC:17356]</t>
  </si>
  <si>
    <t>ENSG00000157111</t>
  </si>
  <si>
    <t>TMEM171</t>
  </si>
  <si>
    <t>transmembrane protein 171 [Source:HGNC Symbol;Acc:HGNC:27031]</t>
  </si>
  <si>
    <t>ENSG00000258659</t>
  </si>
  <si>
    <t>TRIM34</t>
  </si>
  <si>
    <t>tripartite motif containing 34 [Source:HGNC Symbol;Acc:HGNC:10063]</t>
  </si>
  <si>
    <t>ENSG00000078018</t>
  </si>
  <si>
    <t>MAP2</t>
  </si>
  <si>
    <t>microtubule associated protein 2 [Source:HGNC Symbol;Acc:HGNC:6839]</t>
  </si>
  <si>
    <t>ENSG00000126709</t>
  </si>
  <si>
    <t>IFI6</t>
  </si>
  <si>
    <t>interferon alpha inducible protein 6 [Source:HGNC Symbol;Acc:HGNC:4054]</t>
  </si>
  <si>
    <t>ENSG00000108688</t>
  </si>
  <si>
    <t>CCL7</t>
  </si>
  <si>
    <t>C-C motif chemokine ligand 7 [Source:HGNC Symbol;Acc:HGNC:10634]</t>
  </si>
  <si>
    <t>ENSG00000162614</t>
  </si>
  <si>
    <t>NEXN</t>
  </si>
  <si>
    <t>nexilin F-actin binding protein [Source:HGNC Symbol;Acc:HGNC:29557]</t>
  </si>
  <si>
    <t>ENSG00000117226</t>
  </si>
  <si>
    <t>GBP3</t>
  </si>
  <si>
    <t>guanylate binding protein 3 [Source:HGNC Symbol;Acc:HGNC:4184]</t>
  </si>
  <si>
    <t>ENSG00000225101</t>
  </si>
  <si>
    <t>OR52K3P</t>
  </si>
  <si>
    <t>olfactory receptor family 52 subfamily K member 3 pseudogene [Source:HGNC Symbol;Acc:HGNC:15224]</t>
  </si>
  <si>
    <t>ENSG00000137745</t>
  </si>
  <si>
    <t>MMP13</t>
  </si>
  <si>
    <t>matrix metallopeptidase 13 [Source:HGNC Symbol;Acc:HGNC:7159]</t>
  </si>
  <si>
    <t>ENSG00000162654</t>
  </si>
  <si>
    <t>GBP4</t>
  </si>
  <si>
    <t>guanylate binding protein 4 [Source:HGNC Symbol;Acc:HGNC:20480]</t>
  </si>
  <si>
    <t>ENSG00000141441</t>
  </si>
  <si>
    <t>GAREM1</t>
  </si>
  <si>
    <t>GRB2 associated regulator of MAPK1 subtype 1 [Source:HGNC Symbol;Acc:HGNC:26136]</t>
  </si>
  <si>
    <t>ENSG00000072422</t>
  </si>
  <si>
    <t>RHOBTB1</t>
  </si>
  <si>
    <t>Rho related BTB domain containing 1 [Source:HGNC Symbol;Acc:HGNC:18738]</t>
  </si>
  <si>
    <t>ENSG00000111801</t>
  </si>
  <si>
    <t>BTN3A3</t>
  </si>
  <si>
    <t>butyrophilin subfamily 3 member A3 [Source:HGNC Symbol;Acc:HGNC:1140]</t>
  </si>
  <si>
    <t>ENSG00000136848</t>
  </si>
  <si>
    <t>DAB2IP</t>
  </si>
  <si>
    <t>DAB2 interacting protein [Source:HGNC Symbol;Acc:HGNC:17294]</t>
  </si>
  <si>
    <t>ENSG00000172123</t>
  </si>
  <si>
    <t>SLFN12</t>
  </si>
  <si>
    <t>schlafen family member 12 [Source:HGNC Symbol;Acc:HGNC:25500]</t>
  </si>
  <si>
    <t>ENSG00000183734</t>
  </si>
  <si>
    <t>ASCL2</t>
  </si>
  <si>
    <t>achaete-scute family bHLH transcription factor 2 [Source:HGNC Symbol;Acc:HGNC:739]</t>
  </si>
  <si>
    <t>ENSG00000165949</t>
  </si>
  <si>
    <t>IFI27</t>
  </si>
  <si>
    <t>interferon alpha inducible protein 27 [Source:HGNC Symbol;Acc:HGNC:5397]</t>
  </si>
  <si>
    <t>ENSG00000146833</t>
  </si>
  <si>
    <t>TRIM4</t>
  </si>
  <si>
    <t>tripartite motif containing 4 [Source:HGNC Symbol;Acc:HGNC:16275]</t>
  </si>
  <si>
    <t>ENSG00000162374</t>
  </si>
  <si>
    <t>ELAVL4</t>
  </si>
  <si>
    <t>ELAV like RNA binding protein 4 [Source:HGNC Symbol;Acc:HGNC:3315]</t>
  </si>
  <si>
    <t>ENSG00000079385</t>
  </si>
  <si>
    <t>CEACAM1</t>
  </si>
  <si>
    <t>carcinoembryonic antigen related cell adhesion molecule 1 [Source:HGNC Symbol;Acc:HGNC:1814]</t>
  </si>
  <si>
    <t>ENSG00000108984</t>
  </si>
  <si>
    <t>MAP2K6</t>
  </si>
  <si>
    <t>mitogen-activated protein kinase kinase 6 [Source:HGNC Symbol;Acc:HGNC:6846]</t>
  </si>
  <si>
    <t>ENSG00000138134</t>
  </si>
  <si>
    <t>STAMBPL1</t>
  </si>
  <si>
    <t>STAM binding protein like 1 [Source:HGNC Symbol;Acc:HGNC:24105]</t>
  </si>
  <si>
    <t>ENSG00000111335</t>
  </si>
  <si>
    <t>OAS2</t>
  </si>
  <si>
    <t>2'-5'-oligoadenylate synthetase 2 [Source:HGNC Symbol;Acc:HGNC:8087]</t>
  </si>
  <si>
    <t>ENSG00000084628</t>
  </si>
  <si>
    <t>NKAIN1</t>
  </si>
  <si>
    <t>sodium/potassium transporting ATPase interacting 1 [Source:HGNC Symbol;Acc:HGNC:25743]</t>
  </si>
  <si>
    <t>ENSG00000164116</t>
  </si>
  <si>
    <t>GUCY1A3</t>
  </si>
  <si>
    <t>guanylate cyclase 1 soluble subunit alpha [Source:HGNC Symbol;Acc:HGNC:4685]</t>
  </si>
  <si>
    <t>ENSG00000149591</t>
  </si>
  <si>
    <t>TAGLN</t>
  </si>
  <si>
    <t>transgelin [Source:HGNC Symbol;Acc:HGNC:11553]</t>
  </si>
  <si>
    <t>ENSG00000224597</t>
  </si>
  <si>
    <t>SVIL-AS1</t>
  </si>
  <si>
    <t>antisense_RNA</t>
  </si>
  <si>
    <t>SVIL antisense RNA 1 [Source:HGNC Symbol;Acc:HGNC:51219]</t>
  </si>
  <si>
    <t>ENSG00000241978</t>
  </si>
  <si>
    <t>AKAP2</t>
  </si>
  <si>
    <t>A-kinase anchoring protein 2 [Source:HGNC Symbol;Acc:HGNC:372]</t>
  </si>
  <si>
    <t>ENSG00000136492</t>
  </si>
  <si>
    <t>BRIP1</t>
  </si>
  <si>
    <t>BRCA1 interacting protein C-terminal helicase 1 [Source:HGNC Symbol;Acc:HGNC:20473]</t>
  </si>
  <si>
    <t>ENSG00000149218</t>
  </si>
  <si>
    <t>ENDOD1</t>
  </si>
  <si>
    <t>endonuclease domain containing 1 [Source:HGNC Symbol;Acc:HGNC:29129]</t>
  </si>
  <si>
    <t>ENSG00000179627</t>
  </si>
  <si>
    <t>ZBTB42</t>
  </si>
  <si>
    <t>zinc finger and BTB domain containing 42 [Source:HGNC Symbol;Acc:HGNC:32550]</t>
  </si>
  <si>
    <t>ENSG00000091136</t>
  </si>
  <si>
    <t>LAMB1</t>
  </si>
  <si>
    <t>laminin subunit beta 1 [Source:HGNC Symbol;Acc:HGNC:6486]</t>
  </si>
  <si>
    <t>ENSG00000115380</t>
  </si>
  <si>
    <t>EFEMP1</t>
  </si>
  <si>
    <t>EGF containing fibulin like extracellular matrix protein 1 [Source:HGNC Symbol;Acc:HGNC:3218]</t>
  </si>
  <si>
    <t>ENSG00000100079</t>
  </si>
  <si>
    <t>LGALS2</t>
  </si>
  <si>
    <t>galectin 2 [Source:HGNC Symbol;Acc:HGNC:6562]</t>
  </si>
  <si>
    <t>ENSG00000162458</t>
  </si>
  <si>
    <t>FBLIM1</t>
  </si>
  <si>
    <t>filamin binding LIM protein 1 [Source:HGNC Symbol;Acc:HGNC:24686]</t>
  </si>
  <si>
    <t>ENSG00000262061</t>
  </si>
  <si>
    <t>AC129507.1</t>
  </si>
  <si>
    <t>processed_transcript</t>
  </si>
  <si>
    <t>ENSG00000171631</t>
  </si>
  <si>
    <t>P2RY6</t>
  </si>
  <si>
    <t>pyrimidinergic receptor P2Y6 [Source:HGNC Symbol;Acc:HGNC:8543]</t>
  </si>
  <si>
    <t>ENSG00000188282</t>
  </si>
  <si>
    <t>RUFY4</t>
  </si>
  <si>
    <t>RUN and FYVE domain containing 4 [Source:HGNC Symbol;Acc:HGNC:24804]</t>
  </si>
  <si>
    <t>ENSG00000113448</t>
  </si>
  <si>
    <t>PDE4D</t>
  </si>
  <si>
    <t>phosphodiesterase 4D [Source:HGNC Symbol;Acc:HGNC:8783]</t>
  </si>
  <si>
    <t>ENSG00000111783</t>
  </si>
  <si>
    <t>RFX4</t>
  </si>
  <si>
    <t>regulatory factor X4 [Source:HGNC Symbol;Acc:HGNC:9985]</t>
  </si>
  <si>
    <t>ENSG00000159403</t>
  </si>
  <si>
    <t>C1R</t>
  </si>
  <si>
    <t>complement C1r [Source:HGNC Symbol;Acc:HGNC:1246]</t>
  </si>
  <si>
    <t>ENSG00000256262</t>
  </si>
  <si>
    <t>USP30-AS1</t>
  </si>
  <si>
    <t>USP30 antisense RNA 1 [Source:HGNC Symbol;Acc:HGNC:40909]</t>
  </si>
  <si>
    <t>ENSG00000122574</t>
  </si>
  <si>
    <t>WIPF3</t>
  </si>
  <si>
    <t>WAS/WASL interacting protein family member 3 [Source:HGNC Symbol;Acc:HGNC:22004]</t>
  </si>
  <si>
    <t>ENSG00000101955</t>
  </si>
  <si>
    <t>SRPX</t>
  </si>
  <si>
    <t>sushi repeat containing protein, X-linked [Source:HGNC Symbol;Acc:HGNC:11309]</t>
  </si>
  <si>
    <t>ENSG00000197721</t>
  </si>
  <si>
    <t>CR1L</t>
  </si>
  <si>
    <t>complement C3b/C4b receptor 1 like [Source:HGNC Symbol;Acc:HGNC:2335]</t>
  </si>
  <si>
    <t>ENSG00000204252</t>
  </si>
  <si>
    <t>HLA-DOA</t>
  </si>
  <si>
    <t>major histocompatibility complex, class II, DO alpha [Source:HGNC Symbol;Acc:HGNC:4936]</t>
  </si>
  <si>
    <t>ENSG00000205045</t>
  </si>
  <si>
    <t>SLFN12L</t>
  </si>
  <si>
    <t>schlafen family member 12 like [Source:HGNC Symbol;Acc:HGNC:33920]</t>
  </si>
  <si>
    <t>ENSG00000158473</t>
  </si>
  <si>
    <t>CD1D</t>
  </si>
  <si>
    <t>CD1d molecule [Source:HGNC Symbol;Acc:HGNC:1637]</t>
  </si>
  <si>
    <t>ENSG00000000971</t>
  </si>
  <si>
    <t>CFH</t>
  </si>
  <si>
    <t>complement factor H [Source:HGNC Symbol;Acc:HGNC:4883]</t>
  </si>
  <si>
    <t>ENSG00000096696</t>
  </si>
  <si>
    <t>DSP</t>
  </si>
  <si>
    <t>desmoplakin [Source:HGNC Symbol;Acc:HGNC:3052]</t>
  </si>
  <si>
    <t>ENSG00000101871</t>
  </si>
  <si>
    <t>MID1</t>
  </si>
  <si>
    <t>midline 1 [Source:HGNC Symbol;Acc:HGNC:7095]</t>
  </si>
  <si>
    <t>ENSG00000120337</t>
  </si>
  <si>
    <t>TNFSF18</t>
  </si>
  <si>
    <t>TNF superfamily member 18 [Source:HGNC Symbol;Acc:HGNC:11932]</t>
  </si>
  <si>
    <t>ENSG00000128283</t>
  </si>
  <si>
    <t>CDC42EP1</t>
  </si>
  <si>
    <t>CDC42 effector protein 1 [Source:HGNC Symbol;Acc:HGNC:17014]</t>
  </si>
  <si>
    <t>ENSG00000102794</t>
  </si>
  <si>
    <t>ACOD1</t>
  </si>
  <si>
    <t>aconitate decarboxylase 1 [Source:HGNC Symbol;Acc:HGNC:33904]</t>
  </si>
  <si>
    <t>ENSG00000167785</t>
  </si>
  <si>
    <t>ZNF558</t>
  </si>
  <si>
    <t>zinc finger protein 558 [Source:HGNC Symbol;Acc:HGNC:26422]</t>
  </si>
  <si>
    <t>ENSG00000230918</t>
  </si>
  <si>
    <t>AC008063.1</t>
  </si>
  <si>
    <t>ENSG00000168785</t>
  </si>
  <si>
    <t>TSPAN5</t>
  </si>
  <si>
    <t>tetraspanin 5 [Source:HGNC Symbol;Acc:HGNC:17753]</t>
  </si>
  <si>
    <t>ENSG00000139182</t>
  </si>
  <si>
    <t>CLSTN3</t>
  </si>
  <si>
    <t>calsyntenin 3 [Source:HGNC Symbol;Acc:HGNC:18371]</t>
  </si>
  <si>
    <t>ENSG00000163328</t>
  </si>
  <si>
    <t>GPR155</t>
  </si>
  <si>
    <t>G protein-coupled receptor 155 [Source:HGNC Symbol;Acc:HGNC:22951]</t>
  </si>
  <si>
    <t>ENSG00000225492</t>
  </si>
  <si>
    <t>GBP1P1</t>
  </si>
  <si>
    <t>guanylate binding protein 1 pseudogene 1 [Source:HGNC Symbol;Acc:HGNC:39561]</t>
  </si>
  <si>
    <t>ENSG00000060656</t>
  </si>
  <si>
    <t>PTPRU</t>
  </si>
  <si>
    <t>protein tyrosine phosphatase, receptor type U [Source:HGNC Symbol;Acc:HGNC:9683]</t>
  </si>
  <si>
    <t>ENSG00000255690</t>
  </si>
  <si>
    <t>TRIL</t>
  </si>
  <si>
    <t>TLR4 interactor with leucine rich repeats [Source:HGNC Symbol;Acc:HGNC:22200]</t>
  </si>
  <si>
    <t>ENSG00000086289</t>
  </si>
  <si>
    <t>EPDR1</t>
  </si>
  <si>
    <t>ependymin related 1 [Source:HGNC Symbol;Acc:HGNC:17572]</t>
  </si>
  <si>
    <t>ENSG00000140511</t>
  </si>
  <si>
    <t>HAPLN3</t>
  </si>
  <si>
    <t>hyaluronan and proteoglycan link protein 3 [Source:HGNC Symbol;Acc:HGNC:21446]</t>
  </si>
  <si>
    <t>ENSG00000166250</t>
  </si>
  <si>
    <t>CLMP</t>
  </si>
  <si>
    <t>CXADR like membrane protein [Source:HGNC Symbol;Acc:HGNC:24039]</t>
  </si>
  <si>
    <t>ENSG00000115687</t>
  </si>
  <si>
    <t>PASK</t>
  </si>
  <si>
    <t>PAS domain containing serine/threonine kinase [Source:HGNC Symbol;Acc:HGNC:17270]</t>
  </si>
  <si>
    <t>ENSG00000156463</t>
  </si>
  <si>
    <t>SH3RF2</t>
  </si>
  <si>
    <t>SH3 domain containing ring finger 2 [Source:HGNC Symbol;Acc:HGNC:26299]</t>
  </si>
  <si>
    <t>ENSG00000179921</t>
  </si>
  <si>
    <t>GPBAR1</t>
  </si>
  <si>
    <t>G protein-coupled bile acid receptor 1 [Source:HGNC Symbol;Acc:HGNC:19680]</t>
  </si>
  <si>
    <t>ENSG00000196684</t>
  </si>
  <si>
    <t>HSH2D</t>
  </si>
  <si>
    <t>hematopoietic SH2 domain containing [Source:HGNC Symbol;Acc:HGNC:24920]</t>
  </si>
  <si>
    <t>ENSG00000163121</t>
  </si>
  <si>
    <t>NEURL3</t>
  </si>
  <si>
    <t>neuralized E3 ubiquitin protein ligase 3 [Source:HGNC Symbol;Acc:HGNC:25162]</t>
  </si>
  <si>
    <t>ENSG00000110492</t>
  </si>
  <si>
    <t>MDK</t>
  </si>
  <si>
    <t>midkine (neurite growth-promoting factor 2) [Source:HGNC Symbol;Acc:HGNC:6972]</t>
  </si>
  <si>
    <t>ENSG00000250616</t>
  </si>
  <si>
    <t>AC012645.1</t>
  </si>
  <si>
    <t>ENSG00000188611</t>
  </si>
  <si>
    <t>ASAH2</t>
  </si>
  <si>
    <t>N-acylsphingosine amidohydrolase 2 [Source:HGNC Symbol;Acc:HGNC:18860]</t>
  </si>
  <si>
    <t>ENSG00000121236</t>
  </si>
  <si>
    <t>TRIM6</t>
  </si>
  <si>
    <t>tripartite motif containing 6 [Source:HGNC Symbol;Acc:HGNC:16277]</t>
  </si>
  <si>
    <t>ENSG00000113083</t>
  </si>
  <si>
    <t>LOX</t>
  </si>
  <si>
    <t>lysyl oxidase [Source:HGNC Symbol;Acc:HGNC:6664]</t>
  </si>
  <si>
    <t>ENSG00000249307</t>
  </si>
  <si>
    <t>LINC01088</t>
  </si>
  <si>
    <t>long intergenic non-protein coding RNA 1088 [Source:HGNC Symbol;Acc:HGNC:49148]</t>
  </si>
  <si>
    <t>ENSG00000144596</t>
  </si>
  <si>
    <t>GRIP2</t>
  </si>
  <si>
    <t>glutamate receptor interacting protein 2 [Source:HGNC Symbol;Acc:HGNC:23841]</t>
  </si>
  <si>
    <t>ENSG00000184271</t>
  </si>
  <si>
    <t>POU6F1</t>
  </si>
  <si>
    <t>POU class 6 homeobox 1 [Source:HGNC Symbol;Acc:HGNC:9224]</t>
  </si>
  <si>
    <t>ENSG00000114019</t>
  </si>
  <si>
    <t>AMOTL2</t>
  </si>
  <si>
    <t>angiomotin like 2 [Source:HGNC Symbol;Acc:HGNC:17812]</t>
  </si>
  <si>
    <t>ENSG00000071575</t>
  </si>
  <si>
    <t>TRIB2</t>
  </si>
  <si>
    <t>tribbles pseudokinase 2 [Source:HGNC Symbol;Acc:HGNC:30809]</t>
  </si>
  <si>
    <t>ENSG00000035720</t>
  </si>
  <si>
    <t>STAP1</t>
  </si>
  <si>
    <t>signal transducing adaptor family member 1 [Source:HGNC Symbol;Acc:HGNC:24133]</t>
  </si>
  <si>
    <t>ENSG00000286030</t>
  </si>
  <si>
    <t>ENSG00000254838</t>
  </si>
  <si>
    <t>GVINP1</t>
  </si>
  <si>
    <t>GTPase, very large interferon inducible pseudogene 1 [Source:HGNC Symbol;Acc:HGNC:25813]</t>
  </si>
  <si>
    <t>ENSG00000127920</t>
  </si>
  <si>
    <t>GNG11</t>
  </si>
  <si>
    <t>G protein subunit gamma 11 [Source:HGNC Symbol;Acc:HGNC:4403]</t>
  </si>
  <si>
    <t>ENSG00000149968</t>
  </si>
  <si>
    <t>MMP3</t>
  </si>
  <si>
    <t>matrix metallopeptidase 3 [Source:HGNC Symbol;Acc:HGNC:7173]</t>
  </si>
  <si>
    <t>ENSG00000133321</t>
  </si>
  <si>
    <t>RARRES3</t>
  </si>
  <si>
    <t>retinoic acid receptor responder 3 [Source:HGNC Symbol;Acc:HGNC:9869]</t>
  </si>
  <si>
    <t>ENSG00000279117</t>
  </si>
  <si>
    <t>AP001972.5</t>
  </si>
  <si>
    <t>TEC</t>
  </si>
  <si>
    <t>ENSG00000172403</t>
  </si>
  <si>
    <t>SYNPO2</t>
  </si>
  <si>
    <t>synaptopodin 2 [Source:HGNC Symbol;Acc:HGNC:17732]</t>
  </si>
  <si>
    <t>ENSG00000092607</t>
  </si>
  <si>
    <t>TBX15</t>
  </si>
  <si>
    <t>T-box 15 [Source:HGNC Symbol;Acc:HGNC:11594]</t>
  </si>
  <si>
    <t>ENSG00000278318</t>
  </si>
  <si>
    <t>ZNF229</t>
  </si>
  <si>
    <t>zinc finger protein 229 [Source:HGNC Symbol;Acc:HGNC:13022]</t>
  </si>
  <si>
    <t>ENSG00000265190</t>
  </si>
  <si>
    <t>ANXA8</t>
  </si>
  <si>
    <t>annexin A8 [Source:HGNC Symbol;Acc:HGNC:546]</t>
  </si>
  <si>
    <t>ENSG00000138759</t>
  </si>
  <si>
    <t>FRAS1</t>
  </si>
  <si>
    <t>Fraser extracellular matrix complex subunit 1 [Source:HGNC Symbol;Acc:HGNC:19185]</t>
  </si>
  <si>
    <t>ENSG00000071282</t>
  </si>
  <si>
    <t>LMCD1</t>
  </si>
  <si>
    <t>LIM and cysteine rich domains 1 [Source:HGNC Symbol;Acc:HGNC:6633]</t>
  </si>
  <si>
    <t>ENSG00000177721</t>
  </si>
  <si>
    <t>ANXA2R</t>
  </si>
  <si>
    <t>annexin A2 receptor [Source:HGNC Symbol;Acc:HGNC:33463]</t>
  </si>
  <si>
    <t>ENSG00000226025</t>
  </si>
  <si>
    <t>LGALS17A</t>
  </si>
  <si>
    <t>galectin 14 pseudogene [Source:NCBI gene;Acc:400696]</t>
  </si>
  <si>
    <t>ENSG00000116194</t>
  </si>
  <si>
    <t>ANGPTL1</t>
  </si>
  <si>
    <t>angiopoietin like 1 [Source:HGNC Symbol;Acc:HGNC:489]</t>
  </si>
  <si>
    <t>ENSG00000163568</t>
  </si>
  <si>
    <t>AIM2</t>
  </si>
  <si>
    <t>absent in melanoma 2 [Source:HGNC Symbol;Acc:HGNC:357]</t>
  </si>
  <si>
    <t>ENSG00000171951</t>
  </si>
  <si>
    <t>SCG2</t>
  </si>
  <si>
    <t>secretogranin II [Source:HGNC Symbol;Acc:HGNC:10575]</t>
  </si>
  <si>
    <t>ENSG00000171345</t>
  </si>
  <si>
    <t>KRT19</t>
  </si>
  <si>
    <t>keratin 19 [Source:HGNC Symbol;Acc:HGNC:6436]</t>
  </si>
  <si>
    <t>ENSG00000166352</t>
  </si>
  <si>
    <t>C11orf74</t>
  </si>
  <si>
    <t>chromosome 11 open reading frame 74 [Source:HGNC Symbol;Acc:HGNC:25142]</t>
  </si>
  <si>
    <t>ENSG00000169116</t>
  </si>
  <si>
    <t>PARM1</t>
  </si>
  <si>
    <t>prostate androgen-regulated mucin-like protein 1 [Source:HGNC Symbol;Acc:HGNC:24536]</t>
  </si>
  <si>
    <t>ENSG00000138772</t>
  </si>
  <si>
    <t>ANXA3</t>
  </si>
  <si>
    <t>annexin A3 [Source:HGNC Symbol;Acc:HGNC:541]</t>
  </si>
  <si>
    <t>ENSG00000237276</t>
  </si>
  <si>
    <t>ANO7L1</t>
  </si>
  <si>
    <t>anoctamin 7 like 1 [Source:HGNC Symbol;Acc:HGNC:32248]</t>
  </si>
  <si>
    <t>ENSG00000286339</t>
  </si>
  <si>
    <t>ENSG00000215190</t>
  </si>
  <si>
    <t>LINC00680</t>
  </si>
  <si>
    <t>long intergenic non-protein coding RNA 680 [Source:HGNC Symbol;Acc:HGNC:44417]</t>
  </si>
  <si>
    <t>ENSG00000273217</t>
  </si>
  <si>
    <t>AC008695.1</t>
  </si>
  <si>
    <t>ENSG00000101335</t>
  </si>
  <si>
    <t>MYL9</t>
  </si>
  <si>
    <t>myosin light chain 9 [Source:HGNC Symbol;Acc:HGNC:15754]</t>
  </si>
  <si>
    <t>ENSG00000188404</t>
  </si>
  <si>
    <t>SELL</t>
  </si>
  <si>
    <t>selectin L [Source:HGNC Symbol;Acc:HGNC:10720]</t>
  </si>
  <si>
    <t>ENSG00000285492</t>
  </si>
  <si>
    <t>ENSG00000225964</t>
  </si>
  <si>
    <t>NRIR</t>
  </si>
  <si>
    <t>negative regulator of interferon response (non-protein coding) [Source:HGNC Symbol;Acc:HGNC:51269]</t>
  </si>
  <si>
    <t>ENSG00000260244</t>
  </si>
  <si>
    <t>AC104083.1</t>
  </si>
  <si>
    <t>sense_overlapping</t>
  </si>
  <si>
    <t>ENSG00000187243</t>
  </si>
  <si>
    <t>MAGED4B</t>
  </si>
  <si>
    <t>MAGE family member D4B [Source:HGNC Symbol;Acc:HGNC:22880]</t>
  </si>
  <si>
    <t>ENSG00000117152</t>
  </si>
  <si>
    <t>RGS4</t>
  </si>
  <si>
    <t>regulator of G protein signaling 4 [Source:HGNC Symbol;Acc:HGNC:10000]</t>
  </si>
  <si>
    <t>ENSG00000138675</t>
  </si>
  <si>
    <t>FGF5</t>
  </si>
  <si>
    <t>fibroblast growth factor 5 [Source:HGNC Symbol;Acc:HGNC:3683]</t>
  </si>
  <si>
    <t>ENSG00000022267</t>
  </si>
  <si>
    <t>FHL1</t>
  </si>
  <si>
    <t>four and a half LIM domains 1 [Source:HGNC Symbol;Acc:HGNC:3702]</t>
  </si>
  <si>
    <t>ENSG00000128284</t>
  </si>
  <si>
    <t>APOL3</t>
  </si>
  <si>
    <t>apolipoprotein L3 [Source:HGNC Symbol;Acc:HGNC:14868]</t>
  </si>
  <si>
    <t>ENSG00000139971</t>
  </si>
  <si>
    <t>C14orf37</t>
  </si>
  <si>
    <t>chromosome 14 open reading frame 37 [Source:HGNC Symbol;Acc:HGNC:19846]</t>
  </si>
  <si>
    <t>ENSG00000049192</t>
  </si>
  <si>
    <t>ADAMTS6</t>
  </si>
  <si>
    <t>ADAM metallopeptidase with thrombospondin type 1 motif 6 [Source:HGNC Symbol;Acc:HGNC:222]</t>
  </si>
  <si>
    <t>ENSG00000142871</t>
  </si>
  <si>
    <t>CYR61</t>
  </si>
  <si>
    <t>cysteine rich angiogenic inducer 61 [Source:HGNC Symbol;Acc:HGNC:2654]</t>
  </si>
  <si>
    <t>ENSG00000144645</t>
  </si>
  <si>
    <t>OSBPL10</t>
  </si>
  <si>
    <t>oxysterol binding protein like 10 [Source:HGNC Symbol;Acc:HGNC:16395]</t>
  </si>
  <si>
    <t>ENSG00000142920</t>
  </si>
  <si>
    <t>AZIN2</t>
  </si>
  <si>
    <t>antizyme inhibitor 2 [Source:HGNC Symbol;Acc:HGNC:29957]</t>
  </si>
  <si>
    <t>ENSG00000184058</t>
  </si>
  <si>
    <t>TBX1</t>
  </si>
  <si>
    <t>T-box 1 [Source:HGNC Symbol;Acc:HGNC:11592]</t>
  </si>
  <si>
    <t>ENSG00000182168</t>
  </si>
  <si>
    <t>UNC5C</t>
  </si>
  <si>
    <t>unc-5 netrin receptor C [Source:HGNC Symbol;Acc:HGNC:12569]</t>
  </si>
  <si>
    <t>ENSG00000106809</t>
  </si>
  <si>
    <t>OGN</t>
  </si>
  <si>
    <t>osteoglycin [Source:HGNC Symbol;Acc:HGNC:8126]</t>
  </si>
  <si>
    <t>ENSG00000128052</t>
  </si>
  <si>
    <t>KDR</t>
  </si>
  <si>
    <t>kinase insert domain receptor [Source:HGNC Symbol;Acc:HGNC:6307]</t>
  </si>
  <si>
    <t>ENSG00000153904</t>
  </si>
  <si>
    <t>DDAH1</t>
  </si>
  <si>
    <t>dimethylarginine dimethylaminohydrolase 1 [Source:HGNC Symbol;Acc:HGNC:2715]</t>
  </si>
  <si>
    <t>ENSG00000100490</t>
  </si>
  <si>
    <t>CDKL1</t>
  </si>
  <si>
    <t>cyclin dependent kinase like 1 [Source:HGNC Symbol;Acc:HGNC:1781]</t>
  </si>
  <si>
    <t>ENSG00000228037</t>
  </si>
  <si>
    <t>AL139246.3</t>
  </si>
  <si>
    <t>ENSG00000170161</t>
  </si>
  <si>
    <t>AL512625.1</t>
  </si>
  <si>
    <t>ENSG00000242590</t>
  </si>
  <si>
    <t>AL645608.6</t>
  </si>
  <si>
    <t>sense_intronic</t>
  </si>
  <si>
    <t>ENSG00000197757</t>
  </si>
  <si>
    <t>HOXC6</t>
  </si>
  <si>
    <t>homeobox C6 [Source:HGNC Symbol;Acc:HGNC:5128]</t>
  </si>
  <si>
    <t>ENSG00000280571</t>
  </si>
  <si>
    <t>AC099329.3</t>
  </si>
  <si>
    <t>ENSG00000120549</t>
  </si>
  <si>
    <t>KIAA1217</t>
  </si>
  <si>
    <t>KIAA1217 [Source:HGNC Symbol;Acc:HGNC:25428]</t>
  </si>
  <si>
    <t>ENSG00000107984</t>
  </si>
  <si>
    <t>DKK1</t>
  </si>
  <si>
    <t>dickkopf WNT signaling pathway inhibitor 1 [Source:HGNC Symbol;Acc:HGNC:2891]</t>
  </si>
  <si>
    <t>ENSG00000163520</t>
  </si>
  <si>
    <t>FBLN2</t>
  </si>
  <si>
    <t>fibulin 2 [Source:HGNC Symbol;Acc:HGNC:3601]</t>
  </si>
  <si>
    <t>ENSG00000267074</t>
  </si>
  <si>
    <t>AC015911.3</t>
  </si>
  <si>
    <t>ENSG00000104435</t>
  </si>
  <si>
    <t>STMN2</t>
  </si>
  <si>
    <t>stathmin 2 [Source:HGNC Symbol;Acc:HGNC:10577]</t>
  </si>
  <si>
    <t>ENSG00000188389</t>
  </si>
  <si>
    <t>PDCD1</t>
  </si>
  <si>
    <t>programmed cell death 1 [Source:HGNC Symbol;Acc:HGNC:8760]</t>
  </si>
  <si>
    <t>ENSG00000129990</t>
  </si>
  <si>
    <t>SYT5</t>
  </si>
  <si>
    <t>synaptotagmin 5 [Source:HGNC Symbol;Acc:HGNC:11513]</t>
  </si>
  <si>
    <t>ENSG00000267745</t>
  </si>
  <si>
    <t>AC060766.7</t>
  </si>
  <si>
    <t>ENSG00000106483</t>
  </si>
  <si>
    <t>SFRP4</t>
  </si>
  <si>
    <t>secreted frizzled related protein 4 [Source:HGNC Symbol;Acc:HGNC:10778]</t>
  </si>
  <si>
    <t>ENSG00000099204</t>
  </si>
  <si>
    <t>ABLIM1</t>
  </si>
  <si>
    <t>actin binding LIM protein 1 [Source:HGNC Symbol;Acc:HGNC:78]</t>
  </si>
  <si>
    <t>ENSG00000274307</t>
  </si>
  <si>
    <t>AC023449.2</t>
  </si>
  <si>
    <t>ENSG00000229754</t>
  </si>
  <si>
    <t>CXCR2P1</t>
  </si>
  <si>
    <t>C-X-C motif chemokine receptor 2 pseudogene 1 [Source:HGNC Symbol;Acc:HGNC:6028]</t>
  </si>
  <si>
    <t>ENSG00000113645</t>
  </si>
  <si>
    <t>WWC1</t>
  </si>
  <si>
    <t>WW and C2 domain containing 1 [Source:HGNC Symbol;Acc:HGNC:29435]</t>
  </si>
  <si>
    <t>ENSG00000174292</t>
  </si>
  <si>
    <t>TNK1</t>
  </si>
  <si>
    <t>tyrosine kinase non receptor 1 [Source:HGNC Symbol;Acc:HGNC:11940]</t>
  </si>
  <si>
    <t>ENSG00000091986</t>
  </si>
  <si>
    <t>CCDC80</t>
  </si>
  <si>
    <t>coiled-coil domain containing 80 [Source:HGNC Symbol;Acc:HGNC:30649]</t>
  </si>
  <si>
    <t>ENSG00000101203</t>
  </si>
  <si>
    <t>COL20A1</t>
  </si>
  <si>
    <t>collagen type XX alpha 1 chain [Source:HGNC Symbol;Acc:HGNC:14670]</t>
  </si>
  <si>
    <t>ENSG00000074047</t>
  </si>
  <si>
    <t>GLI2</t>
  </si>
  <si>
    <t>GLI family zinc finger 2 [Source:HGNC Symbol;Acc:HGNC:4318]</t>
  </si>
  <si>
    <t>ENSG00000130147</t>
  </si>
  <si>
    <t>SH3BP4</t>
  </si>
  <si>
    <t>SH3 domain binding protein 4 [Source:HGNC Symbol;Acc:HGNC:10826]</t>
  </si>
  <si>
    <t>ENSG00000151789</t>
  </si>
  <si>
    <t>ZNF385D</t>
  </si>
  <si>
    <t>zinc finger protein 385D [Source:HGNC Symbol;Acc:HGNC:26191]</t>
  </si>
  <si>
    <t>ENSG00000205670</t>
  </si>
  <si>
    <t>SMIM11A</t>
  </si>
  <si>
    <t>small integral membrane protein 11A [Source:HGNC Symbol;Acc:HGNC:1293]</t>
  </si>
  <si>
    <t>ENSG00000004799</t>
  </si>
  <si>
    <t>PDK4</t>
  </si>
  <si>
    <t>pyruvate dehydrogenase kinase 4 [Source:HGNC Symbol;Acc:HGNC:8812]</t>
  </si>
  <si>
    <t>ENSG00000240583</t>
  </si>
  <si>
    <t>AQP1</t>
  </si>
  <si>
    <t>aquaporin 1 (Colton blood group) [Source:HGNC Symbol;Acc:HGNC:633]</t>
  </si>
  <si>
    <t>ENSG00000135333</t>
  </si>
  <si>
    <t>EPHA7</t>
  </si>
  <si>
    <t>EPH receptor A7 [Source:HGNC Symbol;Acc:HGNC:3390]</t>
  </si>
  <si>
    <t>ENSG00000162998</t>
  </si>
  <si>
    <t>FRZB</t>
  </si>
  <si>
    <t>frizzled-related protein [Source:HGNC Symbol;Acc:HGNC:3959]</t>
  </si>
  <si>
    <t>ENSG00000101311</t>
  </si>
  <si>
    <t>FERMT1</t>
  </si>
  <si>
    <t>fermitin family member 1 [Source:HGNC Symbol;Acc:HGNC:15889]</t>
  </si>
  <si>
    <t>ENSG00000038427</t>
  </si>
  <si>
    <t>VCAN</t>
  </si>
  <si>
    <t>versican [Source:HGNC Symbol;Acc:HGNC:2464]</t>
  </si>
  <si>
    <t>ENSG00000198759</t>
  </si>
  <si>
    <t>EGFL6</t>
  </si>
  <si>
    <t>EGF like domain multiple 6 [Source:HGNC Symbol;Acc:HGNC:3235]</t>
  </si>
  <si>
    <t>ENSG00000110848</t>
  </si>
  <si>
    <t>CD69</t>
  </si>
  <si>
    <t>CD69 molecule [Source:HGNC Symbol;Acc:HGNC:1694]</t>
  </si>
  <si>
    <t>ENSG00000111057</t>
  </si>
  <si>
    <t>KRT18</t>
  </si>
  <si>
    <t>keratin 18 [Source:HGNC Symbol;Acc:HGNC:6430]</t>
  </si>
  <si>
    <t>ENSG00000089169</t>
  </si>
  <si>
    <t>RPH3A</t>
  </si>
  <si>
    <t>rabphilin 3A [Source:HGNC Symbol;Acc:HGNC:17056]</t>
  </si>
  <si>
    <t>ENSG00000164093</t>
  </si>
  <si>
    <t>PITX2</t>
  </si>
  <si>
    <t>paired like homeodomain 2 [Source:HGNC Symbol;Acc:HGNC:9005]</t>
  </si>
  <si>
    <t>ENSG00000122585</t>
  </si>
  <si>
    <t>NPY</t>
  </si>
  <si>
    <t>neuropeptide Y [Source:HGNC Symbol;Acc:HGNC:7955]</t>
  </si>
  <si>
    <t>ENSG00000089692</t>
  </si>
  <si>
    <t>LAG3</t>
  </si>
  <si>
    <t>lymphocyte activating 3 [Source:HGNC Symbol;Acc:HGNC:6476]</t>
  </si>
  <si>
    <t>ENSG00000166741</t>
  </si>
  <si>
    <t>NNMT</t>
  </si>
  <si>
    <t>nicotinamide N-methyltransferase [Source:HGNC Symbol;Acc:HGNC:7861]</t>
  </si>
  <si>
    <t>ENSG00000179144</t>
  </si>
  <si>
    <t>GIMAP7</t>
  </si>
  <si>
    <t>GTPase, IMAP family member 7 [Source:HGNC Symbol;Acc:HGNC:22404]</t>
  </si>
  <si>
    <t>ENSG00000214940</t>
  </si>
  <si>
    <t>NPIPA8</t>
  </si>
  <si>
    <t>nuclear pore complex interacting protein family member A8 [Source:HGNC Symbol;Acc:HGNC:41983]</t>
  </si>
  <si>
    <t>ENSG00000277496</t>
  </si>
  <si>
    <t>AL357033.4</t>
  </si>
  <si>
    <t>ENSG00000114698</t>
  </si>
  <si>
    <t>PLSCR4</t>
  </si>
  <si>
    <t>phospholipid scramblase 4 [Source:HGNC Symbol;Acc:HGNC:16497]</t>
  </si>
  <si>
    <t>ENSG00000171587</t>
  </si>
  <si>
    <t>DSCAM</t>
  </si>
  <si>
    <t>DS cell adhesion molecule [Source:HGNC Symbol;Acc:HGNC:3039]</t>
  </si>
  <si>
    <t>ENSG00000269720</t>
  </si>
  <si>
    <t>CCDC194</t>
  </si>
  <si>
    <t>coiled-coil domain containing 194 [Source:HGNC Symbol;Acc:HGNC:53438]</t>
  </si>
  <si>
    <t>ENSG00000204616</t>
  </si>
  <si>
    <t>TRIM31</t>
  </si>
  <si>
    <t>tripartite motif containing 31 [Source:HGNC Symbol;Acc:HGNC:16289]</t>
  </si>
  <si>
    <t>ENSG00000105971</t>
  </si>
  <si>
    <t>CAV2</t>
  </si>
  <si>
    <t>caveolin 2 [Source:HGNC Symbol;Acc:HGNC:1528]</t>
  </si>
  <si>
    <t>ENSG00000205363</t>
  </si>
  <si>
    <t>C15orf59</t>
  </si>
  <si>
    <t>chromosome 15 open reading frame 59 [Source:HGNC Symbol;Acc:HGNC:33753]</t>
  </si>
  <si>
    <t>ENSG00000275210</t>
  </si>
  <si>
    <t>AC245884.11</t>
  </si>
  <si>
    <t>ENSG00000113302</t>
  </si>
  <si>
    <t>IL12B</t>
  </si>
  <si>
    <t>interleukin 12B [Source:HGNC Symbol;Acc:HGNC:5970]</t>
  </si>
  <si>
    <t>ENSG00000166173</t>
  </si>
  <si>
    <t>LARP6</t>
  </si>
  <si>
    <t>La ribonucleoprotein domain family member 6 [Source:HGNC Symbol;Acc:HGNC:24012]</t>
  </si>
  <si>
    <t>ENSG00000127533</t>
  </si>
  <si>
    <t>F2RL3</t>
  </si>
  <si>
    <t>F2R like thrombin or trypsin receptor 3 [Source:HGNC Symbol;Acc:HGNC:3540]</t>
  </si>
  <si>
    <t>ENSG00000134138</t>
  </si>
  <si>
    <t>MEIS2</t>
  </si>
  <si>
    <t>Meis homeobox 2 [Source:HGNC Symbol;Acc:HGNC:7001]</t>
  </si>
  <si>
    <t>ENSG00000232110</t>
  </si>
  <si>
    <t>AL353751.1</t>
  </si>
  <si>
    <t>ENSG00000112936</t>
  </si>
  <si>
    <t>C7</t>
  </si>
  <si>
    <t>complement C7 [Source:HGNC Symbol;Acc:HGNC:1346]</t>
  </si>
  <si>
    <t>ENSG00000246430</t>
  </si>
  <si>
    <t>LINC00968</t>
  </si>
  <si>
    <t>long intergenic non-protein coding RNA 968 [Source:HGNC Symbol;Acc:HGNC:48727]</t>
  </si>
  <si>
    <t>ENSG00000080644</t>
  </si>
  <si>
    <t>CHRNA3</t>
  </si>
  <si>
    <t>cholinergic receptor nicotinic alpha 3 subunit [Source:HGNC Symbol;Acc:HGNC:1957]</t>
  </si>
  <si>
    <t>ENSG00000187775</t>
  </si>
  <si>
    <t>DNAH17</t>
  </si>
  <si>
    <t>dynein axonemal heavy chain 17 [Source:HGNC Symbol;Acc:HGNC:2946]</t>
  </si>
  <si>
    <t>ENSG00000140807</t>
  </si>
  <si>
    <t>NKD1</t>
  </si>
  <si>
    <t>naked cuticle homolog 1 [Source:HGNC Symbol;Acc:HGNC:17045]</t>
  </si>
  <si>
    <t>ENSG00000151364</t>
  </si>
  <si>
    <t>KCTD14</t>
  </si>
  <si>
    <t>potassium channel tetramerization domain containing 14 [Source:HGNC Symbol;Acc:HGNC:23295]</t>
  </si>
  <si>
    <t>ENSG00000175183</t>
  </si>
  <si>
    <t>CSRP2</t>
  </si>
  <si>
    <t>cysteine and glycine rich protein 2 [Source:HGNC Symbol;Acc:HGNC:2470]</t>
  </si>
  <si>
    <t>ENSG00000130487</t>
  </si>
  <si>
    <t>KLHDC7B</t>
  </si>
  <si>
    <t>kelch domain containing 7B [Source:HGNC Symbol;Acc:HGNC:25145]</t>
  </si>
  <si>
    <t>ENSG00000217330</t>
  </si>
  <si>
    <t>SSXP10</t>
  </si>
  <si>
    <t>processed_pseudogene</t>
  </si>
  <si>
    <t>SSX family pseudogene 10 [Source:HGNC Symbol;Acc:HGNC:30638]</t>
  </si>
  <si>
    <t>ENSG00000205038</t>
  </si>
  <si>
    <t>PKHD1L1</t>
  </si>
  <si>
    <t>PKHD1 like 1 [Source:HGNC Symbol;Acc:HGNC:20313]</t>
  </si>
  <si>
    <t>ENSG00000150893</t>
  </si>
  <si>
    <t>FREM2</t>
  </si>
  <si>
    <t>FRAS1 related extracellular matrix protein 2 [Source:HGNC Symbol;Acc:HGNC:25396]</t>
  </si>
  <si>
    <t>ENSG00000175928</t>
  </si>
  <si>
    <t>LRRN1</t>
  </si>
  <si>
    <t>leucine rich repeat neuronal 1 [Source:HGNC Symbol;Acc:HGNC:20980]</t>
  </si>
  <si>
    <t>ENSG00000169594</t>
  </si>
  <si>
    <t>BNC1</t>
  </si>
  <si>
    <t>basonuclin 1 [Source:HGNC Symbol;Acc:HGNC:1081]</t>
  </si>
  <si>
    <t>ENSG00000082497</t>
  </si>
  <si>
    <t>SERTAD4</t>
  </si>
  <si>
    <t>SERTA domain containing 4 [Source:HGNC Symbol;Acc:HGNC:25236]</t>
  </si>
  <si>
    <t>ENSG00000274659</t>
  </si>
  <si>
    <t>LINC02371</t>
  </si>
  <si>
    <t>long intergenic non-protein coding RNA 2371 [Source:HGNC Symbol;Acc:HGNC:53293]</t>
  </si>
  <si>
    <t>ENSG00000128510</t>
  </si>
  <si>
    <t>CPA4</t>
  </si>
  <si>
    <t>carboxypeptidase A4 [Source:HGNC Symbol;Acc:HGNC:15740]</t>
  </si>
  <si>
    <t>ENSG00000147655</t>
  </si>
  <si>
    <t>RSPO2</t>
  </si>
  <si>
    <t>R-spondin 2 [Source:HGNC Symbol;Acc:HGNC:28583]</t>
  </si>
  <si>
    <t>ENSG00000215864</t>
  </si>
  <si>
    <t>NBPF7</t>
  </si>
  <si>
    <t>unprocessed_pseudogene</t>
  </si>
  <si>
    <t>NBPF member 7 [Source:HGNC Symbol;Acc:HGNC:31989]</t>
  </si>
  <si>
    <t>ENSG00000157833</t>
  </si>
  <si>
    <t>GAREM2</t>
  </si>
  <si>
    <t>GRB2 associated regulator of MAPK1 subtype 2 [Source:HGNC Symbol;Acc:HGNC:27172]</t>
  </si>
  <si>
    <t>ENSG00000137809</t>
  </si>
  <si>
    <t>ITGA11</t>
  </si>
  <si>
    <t>integrin subunit alpha 11 [Source:HGNC Symbol;Acc:HGNC:6136]</t>
  </si>
  <si>
    <t>ENSG00000105989</t>
  </si>
  <si>
    <t>WNT2</t>
  </si>
  <si>
    <t>Wnt family member 2 [Source:HGNC Symbol;Acc:HGNC:12780]</t>
  </si>
  <si>
    <t>ENSG00000143797</t>
  </si>
  <si>
    <t>MBOAT2</t>
  </si>
  <si>
    <t>membrane bound O-acyltransferase domain containing 2 [Source:HGNC Symbol;Acc:HGNC:25193]</t>
  </si>
  <si>
    <t>ENSG00000196876</t>
  </si>
  <si>
    <t>SCN8A</t>
  </si>
  <si>
    <t>sodium voltage-gated channel alpha subunit 8 [Source:HGNC Symbol;Acc:HGNC:10596]</t>
  </si>
  <si>
    <t>ENSG00000168421</t>
  </si>
  <si>
    <t>RHOH</t>
  </si>
  <si>
    <t>ras homolog family member H [Source:HGNC Symbol;Acc:HGNC:686]</t>
  </si>
  <si>
    <t>ENSG00000153714</t>
  </si>
  <si>
    <t>LURAP1L</t>
  </si>
  <si>
    <t>leucine rich adaptor protein 1 like [Source:HGNC Symbol;Acc:HGNC:31452]</t>
  </si>
  <si>
    <t>ENSG00000267640</t>
  </si>
  <si>
    <t>AC016582.3</t>
  </si>
  <si>
    <t>ENSG00000172508</t>
  </si>
  <si>
    <t>CARNS1</t>
  </si>
  <si>
    <t>carnosine synthase 1 [Source:HGNC Symbol;Acc:HGNC:29268]</t>
  </si>
  <si>
    <t>ENSG00000250673</t>
  </si>
  <si>
    <t>AC097372.1</t>
  </si>
  <si>
    <t>ENSG00000089199</t>
  </si>
  <si>
    <t>CHGB</t>
  </si>
  <si>
    <t>chromogranin B [Source:HGNC Symbol;Acc:HGNC:1930]</t>
  </si>
  <si>
    <t>ENSG00000125848</t>
  </si>
  <si>
    <t>FLRT3</t>
  </si>
  <si>
    <t>fibronectin leucine rich transmembrane protein 3 [Source:HGNC Symbol;Acc:HGNC:3762]</t>
  </si>
  <si>
    <t>ENSG00000125872</t>
  </si>
  <si>
    <t>LRRN4</t>
  </si>
  <si>
    <t>leucine rich repeat neuronal 4 [Source:HGNC Symbol;Acc:HGNC:16208]</t>
  </si>
  <si>
    <t>ENSG00000004809</t>
  </si>
  <si>
    <t>SLC22A16</t>
  </si>
  <si>
    <t>solute carrier family 22 member 16 [Source:HGNC Symbol;Acc:HGNC:20302]</t>
  </si>
  <si>
    <t>ENSG00000141934</t>
  </si>
  <si>
    <t>PLPP2</t>
  </si>
  <si>
    <t>phospholipid phosphatase 2 [Source:HGNC Symbol;Acc:HGNC:9230]</t>
  </si>
  <si>
    <t>ENSG00000266256</t>
  </si>
  <si>
    <t>LINC00683</t>
  </si>
  <si>
    <t>long intergenic non-protein coding RNA 683 [Source:HGNC Symbol;Acc:HGNC:44467]</t>
  </si>
  <si>
    <t>ENSG00000179044</t>
  </si>
  <si>
    <t>EXOC3L1</t>
  </si>
  <si>
    <t>exocyst complex component 3 like 1 [Source:HGNC Symbol;Acc:HGNC:27540]</t>
  </si>
  <si>
    <t>ENSG00000170421</t>
  </si>
  <si>
    <t>KRT8</t>
  </si>
  <si>
    <t>keratin 8 [Source:HGNC Symbol;Acc:HGNC:6446]</t>
  </si>
  <si>
    <t>ENSG00000170745</t>
  </si>
  <si>
    <t>KCNS3</t>
  </si>
  <si>
    <t>potassium voltage-gated channel modifier subfamily S member 3 [Source:HGNC Symbol;Acc:HGNC:6302]</t>
  </si>
  <si>
    <t>ENSG00000137869</t>
  </si>
  <si>
    <t>CYP19A1</t>
  </si>
  <si>
    <t>cytochrome P450 family 19 subfamily A member 1 [Source:HGNC Symbol;Acc:HGNC:2594]</t>
  </si>
  <si>
    <t>ENSG00000205683</t>
  </si>
  <si>
    <t>DPF3</t>
  </si>
  <si>
    <t>double PHD fingers 3 [Source:HGNC Symbol;Acc:HGNC:17427]</t>
  </si>
  <si>
    <t>ENSG00000266074</t>
  </si>
  <si>
    <t>BAHCC1</t>
  </si>
  <si>
    <t>BAH domain and coiled-coil containing 1 [Source:HGNC Symbol;Acc:HGNC:29279]</t>
  </si>
  <si>
    <t>ENSG00000183876</t>
  </si>
  <si>
    <t>ARSI</t>
  </si>
  <si>
    <t>arylsulfatase family member I [Source:HGNC Symbol;Acc:HGNC:32521]</t>
  </si>
  <si>
    <t>ENSG00000253557</t>
  </si>
  <si>
    <t>AC100849.1</t>
  </si>
  <si>
    <t>ENSG00000164176</t>
  </si>
  <si>
    <t>EDIL3</t>
  </si>
  <si>
    <t>EGF like repeats and discoidin domains 3 [Source:HGNC Symbol;Acc:HGNC:3173]</t>
  </si>
  <si>
    <t>ENSG00000147676</t>
  </si>
  <si>
    <t>MAL2</t>
  </si>
  <si>
    <t>mal, T-cell differentiation protein 2 (gene/pseudogene) [Source:HGNC Symbol;Acc:HGNC:13634]</t>
  </si>
  <si>
    <t>ENSG00000188257</t>
  </si>
  <si>
    <t>PLA2G2A</t>
  </si>
  <si>
    <t>phospholipase A2 group IIA [Source:HGNC Symbol;Acc:HGNC:9031]</t>
  </si>
  <si>
    <t>ENSG00000116661</t>
  </si>
  <si>
    <t>FBXO2</t>
  </si>
  <si>
    <t>F-box protein 2 [Source:HGNC Symbol;Acc:HGNC:13581]</t>
  </si>
  <si>
    <t>ENSG00000173762</t>
  </si>
  <si>
    <t>CD7</t>
  </si>
  <si>
    <t>CD7 molecule [Source:HGNC Symbol;Acc:HGNC:1695]</t>
  </si>
  <si>
    <t>ENSG00000125966</t>
  </si>
  <si>
    <t>MMP24</t>
  </si>
  <si>
    <t>matrix metallopeptidase 24 [Source:HGNC Symbol;Acc:HGNC:7172]</t>
  </si>
  <si>
    <t>ENSG00000100298</t>
  </si>
  <si>
    <t>APOBEC3H</t>
  </si>
  <si>
    <t>apolipoprotein B mRNA editing enzyme catalytic subunit 3H [Source:HGNC Symbol;Acc:HGNC:24100]</t>
  </si>
  <si>
    <t>ENSG00000154556</t>
  </si>
  <si>
    <t>SORBS2</t>
  </si>
  <si>
    <t>sorbin and SH3 domain containing 2 [Source:HGNC Symbol;Acc:HGNC:24098]</t>
  </si>
  <si>
    <t>ENSG00000155970</t>
  </si>
  <si>
    <t>MICU3</t>
  </si>
  <si>
    <t>mitochondrial calcium uptake family member 3 [Source:HGNC Symbol;Acc:HGNC:27820]</t>
  </si>
  <si>
    <t>ENSG00000233397</t>
  </si>
  <si>
    <t>AC008063.2</t>
  </si>
  <si>
    <t>ENSG00000143850</t>
  </si>
  <si>
    <t>PLEKHA6</t>
  </si>
  <si>
    <t>pleckstrin homology domain containing A6 [Source:HGNC Symbol;Acc:HGNC:17053]</t>
  </si>
  <si>
    <t>ENSG00000166086</t>
  </si>
  <si>
    <t>JAM3</t>
  </si>
  <si>
    <t>junctional adhesion molecule 3 [Source:HGNC Symbol;Acc:HGNC:15532]</t>
  </si>
  <si>
    <t>ENSG00000174080</t>
  </si>
  <si>
    <t>CTSF</t>
  </si>
  <si>
    <t>cathepsin F [Source:HGNC Symbol;Acc:HGNC:2531]</t>
  </si>
  <si>
    <t>ENSG00000154654</t>
  </si>
  <si>
    <t>NCAM2</t>
  </si>
  <si>
    <t>neural cell adhesion molecule 2 [Source:HGNC Symbol;Acc:HGNC:7657]</t>
  </si>
  <si>
    <t>ENSG00000108375</t>
  </si>
  <si>
    <t>RNF43</t>
  </si>
  <si>
    <t>ring finger protein 43 [Source:HGNC Symbol;Acc:HGNC:18505]</t>
  </si>
  <si>
    <t>ENSG00000149635</t>
  </si>
  <si>
    <t>OCSTAMP</t>
  </si>
  <si>
    <t>osteoclast stimulatory transmembrane protein [Source:HGNC Symbol;Acc:HGNC:16116]</t>
  </si>
  <si>
    <t>ENSG00000269469</t>
  </si>
  <si>
    <t>AC010619.1</t>
  </si>
  <si>
    <t>ENSG00000063660</t>
  </si>
  <si>
    <t>GPC1</t>
  </si>
  <si>
    <t>glypican 1 [Source:HGNC Symbol;Acc:HGNC:4449]</t>
  </si>
  <si>
    <t>ENSG00000136695</t>
  </si>
  <si>
    <t>IL36RN</t>
  </si>
  <si>
    <t>interleukin 36 receptor antagonist [Source:HGNC Symbol;Acc:HGNC:15561]</t>
  </si>
  <si>
    <t>ENSG00000175772</t>
  </si>
  <si>
    <t>LINC01106</t>
  </si>
  <si>
    <t>long intergenic non-protein coding RNA 1106 [Source:HGNC Symbol;Acc:HGNC:26769]</t>
  </si>
  <si>
    <t>ENSG00000161860</t>
  </si>
  <si>
    <t>SYCE2</t>
  </si>
  <si>
    <t>synaptonemal complex central element protein 2 [Source:HGNC Symbol;Acc:HGNC:27411]</t>
  </si>
  <si>
    <t>ENSG00000234362</t>
  </si>
  <si>
    <t>LINC01914</t>
  </si>
  <si>
    <t>long intergenic non-protein coding RNA 1914 [Source:HGNC Symbol;Acc:HGNC:52733]</t>
  </si>
  <si>
    <t>ENSG00000133800</t>
  </si>
  <si>
    <t>LYVE1</t>
  </si>
  <si>
    <t>lymphatic vessel endothelial hyaluronan receptor 1 [Source:HGNC Symbol;Acc:HGNC:14687]</t>
  </si>
  <si>
    <t>ENSG00000224712</t>
  </si>
  <si>
    <t>NPIPA3</t>
  </si>
  <si>
    <t>nuclear pore complex interacting protein family member A3 [Source:HGNC Symbol;Acc:HGNC:41978]</t>
  </si>
  <si>
    <t>ENSG00000183775</t>
  </si>
  <si>
    <t>KCTD16</t>
  </si>
  <si>
    <t>potassium channel tetramerization domain containing 16 [Source:HGNC Symbol;Acc:HGNC:29244]</t>
  </si>
  <si>
    <t>ENSG00000127578</t>
  </si>
  <si>
    <t>WFIKKN1</t>
  </si>
  <si>
    <t>WAP, follistatin/kazal, immunoglobulin, kunitz and netrin domain containing 1 [Source:HGNC Symbol;Acc:HGNC:30912]</t>
  </si>
  <si>
    <t>ENSG00000010932</t>
  </si>
  <si>
    <t>FMO1</t>
  </si>
  <si>
    <t>flavin containing monooxygenase 1 [Source:HGNC Symbol;Acc:HGNC:3769]</t>
  </si>
  <si>
    <t>ENSG00000254389</t>
  </si>
  <si>
    <t>RHPN1-AS1</t>
  </si>
  <si>
    <t>RHPN1 antisense RNA 1 (head to head) [Source:HGNC Symbol;Acc:HGNC:28457]</t>
  </si>
  <si>
    <t>ENSG00000162545</t>
  </si>
  <si>
    <t>CAMK2N1</t>
  </si>
  <si>
    <t>calcium/calmodulin dependent protein kinase II inhibitor 1 [Source:HGNC Symbol;Acc:HGNC:24190]</t>
  </si>
  <si>
    <t>ENSG00000267898</t>
  </si>
  <si>
    <t>AC026803.2</t>
  </si>
  <si>
    <t>ENSG00000255987</t>
  </si>
  <si>
    <t>TOMM20P2</t>
  </si>
  <si>
    <t>TOMM20 pseudogene 2 [Source:HGNC Symbol;Acc:HGNC:50519]</t>
  </si>
  <si>
    <t>ENSG00000260239</t>
  </si>
  <si>
    <t>LINC02533</t>
  </si>
  <si>
    <t>long intergenic non-protein coding RNA 2533 [Source:HGNC Symbol;Acc:HGNC:53566]</t>
  </si>
  <si>
    <t>ENSG00000180190</t>
  </si>
  <si>
    <t>TDRP</t>
  </si>
  <si>
    <t>testis development related protein [Source:HGNC Symbol;Acc:HGNC:26951]</t>
  </si>
  <si>
    <t>ENSG00000240771</t>
  </si>
  <si>
    <t>ARHGEF25</t>
  </si>
  <si>
    <t>Rho guanine nucleotide exchange factor 25 [Source:HGNC Symbol;Acc:HGNC:30275]</t>
  </si>
  <si>
    <t>ENSG00000168453</t>
  </si>
  <si>
    <t>HR</t>
  </si>
  <si>
    <t>HR, lysine demethylase and nuclear receptor corepressor [Source:HGNC Symbol;Acc:HGNC:5172]</t>
  </si>
  <si>
    <t>ENSG00000242641</t>
  </si>
  <si>
    <t>LINC00971</t>
  </si>
  <si>
    <t>long intergenic non-protein coding RNA 971 [Source:HGNC Symbol;Acc:HGNC:48737]</t>
  </si>
  <si>
    <t>ENSG00000127241</t>
  </si>
  <si>
    <t>MASP1</t>
  </si>
  <si>
    <t>mannan binding lectin serine peptidase 1 [Source:HGNC Symbol;Acc:HGNC:6901]</t>
  </si>
  <si>
    <t>ENSG00000091262</t>
  </si>
  <si>
    <t>ABCC6</t>
  </si>
  <si>
    <t>ATP binding cassette subfamily C member 6 [Source:HGNC Symbol;Acc:HGNC:57]</t>
  </si>
  <si>
    <t>ENSG00000243232</t>
  </si>
  <si>
    <t>PCDHAC2</t>
  </si>
  <si>
    <t>protocadherin alpha subfamily C, 2 [Source:HGNC Symbol;Acc:HGNC:8677]</t>
  </si>
  <si>
    <t>ENSG00000109758</t>
  </si>
  <si>
    <t>HGFAC</t>
  </si>
  <si>
    <t>HGF activator [Source:HGNC Symbol;Acc:HGNC:4894]</t>
  </si>
  <si>
    <t>ENSG00000124107</t>
  </si>
  <si>
    <t>SLPI</t>
  </si>
  <si>
    <t>secretory leukocyte peptidase inhibitor [Source:HGNC Symbol;Acc:HGNC:11092]</t>
  </si>
  <si>
    <t>ENSG00000101198</t>
  </si>
  <si>
    <t>NKAIN4</t>
  </si>
  <si>
    <t>sodium/potassium transporting ATPase interacting 4 [Source:HGNC Symbol;Acc:HGNC:16191]</t>
  </si>
  <si>
    <t>ENSG00000281005</t>
  </si>
  <si>
    <t>LINC00921</t>
  </si>
  <si>
    <t>long intergenic non-protein coding RNA 921 [Source:HGNC Symbol;Acc:HGNC:26830]</t>
  </si>
  <si>
    <t>ENSG00000263513</t>
  </si>
  <si>
    <t>FAM72C</t>
  </si>
  <si>
    <t>family with sequence similarity 72 member C [Source:HGNC Symbol;Acc:HGNC:30602]</t>
  </si>
  <si>
    <t>ENSG00000230415</t>
  </si>
  <si>
    <t>LINC01786</t>
  </si>
  <si>
    <t>long intergenic non-protein coding RNA 1786 [Source:HGNC Symbol;Acc:HGNC:52575]</t>
  </si>
  <si>
    <t>ENSG00000164265</t>
  </si>
  <si>
    <t>SCGB3A2</t>
  </si>
  <si>
    <t>secretoglobin family 3A member 2 [Source:HGNC Symbol;Acc:HGNC:18391]</t>
  </si>
  <si>
    <t>ENSG00000197106</t>
  </si>
  <si>
    <t>SLC6A17</t>
  </si>
  <si>
    <t>solute carrier family 6 member 17 [Source:HGNC Symbol;Acc:HGNC:31399]</t>
  </si>
  <si>
    <t>ENSG00000136541</t>
  </si>
  <si>
    <t>ERMN</t>
  </si>
  <si>
    <t>ermin [Source:HGNC Symbol;Acc:HGNC:29208]</t>
  </si>
  <si>
    <t>ENSG00000156140</t>
  </si>
  <si>
    <t>ADAMTS3</t>
  </si>
  <si>
    <t>ADAM metallopeptidase with thrombospondin type 1 motif 3 [Source:HGNC Symbol;Acc:HGNC:219]</t>
  </si>
  <si>
    <t>ENSG00000171004</t>
  </si>
  <si>
    <t>HS6ST2</t>
  </si>
  <si>
    <t>heparan sulfate 6-O-sulfotransferase 2 [Source:HGNC Symbol;Acc:HGNC:19133]</t>
  </si>
  <si>
    <t>ENSG00000100678</t>
  </si>
  <si>
    <t>SLC8A3</t>
  </si>
  <si>
    <t>solute carrier family 8 member A3 [Source:HGNC Symbol;Acc:HGNC:11070]</t>
  </si>
  <si>
    <t>ENSG00000153885</t>
  </si>
  <si>
    <t>KCTD15</t>
  </si>
  <si>
    <t>potassium channel tetramerization domain containing 15 [Source:HGNC Symbol;Acc:HGNC:23297]</t>
  </si>
  <si>
    <t>ENSG00000101327</t>
  </si>
  <si>
    <t>PDYN</t>
  </si>
  <si>
    <t>prodynorphin [Source:HGNC Symbol;Acc:HGNC:8820]</t>
  </si>
  <si>
    <t>ENSG00000274419</t>
  </si>
  <si>
    <t>TBC1D3D</t>
  </si>
  <si>
    <t>TBC1 domain family member 3D [Source:HGNC Symbol;Acc:HGNC:28944]</t>
  </si>
  <si>
    <t>ENSG00000216819</t>
  </si>
  <si>
    <t>TUBB2BP1</t>
  </si>
  <si>
    <t>tubulin beta 2B class IIb pseudogene 1 [Source:HGNC Symbol;Acc:HGNC:42332]</t>
  </si>
  <si>
    <t>ENSG00000128536</t>
  </si>
  <si>
    <t>CDHR3</t>
  </si>
  <si>
    <t>cadherin related family member 3 [Source:HGNC Symbol;Acc:HGNC:26308]</t>
  </si>
  <si>
    <t>ENSG00000180787</t>
  </si>
  <si>
    <t>ZFP3</t>
  </si>
  <si>
    <t>ZFP3 zinc finger protein [Source:HGNC Symbol;Acc:HGNC:12861]</t>
  </si>
  <si>
    <t>ENSG00000196358</t>
  </si>
  <si>
    <t>NTNG2</t>
  </si>
  <si>
    <t>netrin G2 [Source:HGNC Symbol;Acc:HGNC:14288]</t>
  </si>
  <si>
    <t>ENSG00000164764</t>
  </si>
  <si>
    <t>SBSPON</t>
  </si>
  <si>
    <t>somatomedin B and thrombospondin type 1 domain containing [Source:HGNC Symbol;Acc:HGNC:30362]</t>
  </si>
  <si>
    <t>ENSG00000174944</t>
  </si>
  <si>
    <t>P2RY14</t>
  </si>
  <si>
    <t>purinergic receptor P2Y14 [Source:HGNC Symbol;Acc:HGNC:16442]</t>
  </si>
  <si>
    <t>ENSG00000135318</t>
  </si>
  <si>
    <t>NT5E</t>
  </si>
  <si>
    <t>5'-nucleotidase ecto [Source:HGNC Symbol;Acc:HGNC:8021]</t>
  </si>
  <si>
    <t>ENSG00000272674</t>
  </si>
  <si>
    <t>PCDHB16</t>
  </si>
  <si>
    <t>protocadherin beta 16 [Source:HGNC Symbol;Acc:HGNC:14546]</t>
  </si>
  <si>
    <t>ENSG00000231528</t>
  </si>
  <si>
    <t>FAM225A</t>
  </si>
  <si>
    <t>family with sequence similarity 225 member A (non-protein coding) [Source:HGNC Symbol;Acc:HGNC:27855]</t>
  </si>
  <si>
    <t>ENSG00000261582</t>
  </si>
  <si>
    <t>AL121753.1</t>
  </si>
  <si>
    <t>ENSG00000254521</t>
  </si>
  <si>
    <t>SIGLEC12</t>
  </si>
  <si>
    <t>sialic acid binding Ig like lectin 12 (gene/pseudogene) [Source:HGNC Symbol;Acc:HGNC:15482]</t>
  </si>
  <si>
    <t>ENSG00000259075</t>
  </si>
  <si>
    <t>POC1B-GALNT4</t>
  </si>
  <si>
    <t>POC1B-GALNT4 readthrough [Source:HGNC Symbol;Acc:HGNC:42957]</t>
  </si>
  <si>
    <t>ENSG00000285258</t>
  </si>
  <si>
    <t>ENSG00000228775</t>
  </si>
  <si>
    <t>WEE2-AS1</t>
  </si>
  <si>
    <t>WEE2 antisense RNA 1 [Source:HGNC Symbol;Acc:HGNC:48669]</t>
  </si>
  <si>
    <t>ENSG00000046889</t>
  </si>
  <si>
    <t>PREX2</t>
  </si>
  <si>
    <t>phosphatidylinositol-3,4,5-trisphosphate dependent Rac exchange factor 2 [Source:HGNC Symbol;Acc:HGNC:22950]</t>
  </si>
  <si>
    <t>ENSG00000165194</t>
  </si>
  <si>
    <t>PCDH19</t>
  </si>
  <si>
    <t>protocadherin 19 [Source:HGNC Symbol;Acc:HGNC:14270]</t>
  </si>
  <si>
    <t>ENSG00000259687</t>
  </si>
  <si>
    <t>LINC01220</t>
  </si>
  <si>
    <t>long intergenic non-protein coding RNA 1220 [Source:HGNC Symbol;Acc:HGNC:49664]</t>
  </si>
  <si>
    <t>ENSG00000101850</t>
  </si>
  <si>
    <t>GPR143</t>
  </si>
  <si>
    <t>G protein-coupled receptor 143 [Source:HGNC Symbol;Acc:HGNC:20145]</t>
  </si>
  <si>
    <t>ENSG00000267554</t>
  </si>
  <si>
    <t>AC015911.8</t>
  </si>
  <si>
    <t>ENSG00000076826</t>
  </si>
  <si>
    <t>CAMSAP3</t>
  </si>
  <si>
    <t>calmodulin regulated spectrin associated protein family member 3 [Source:HGNC Symbol;Acc:HGNC:29307]</t>
  </si>
  <si>
    <t>ENSG00000176927</t>
  </si>
  <si>
    <t>EFCAB5</t>
  </si>
  <si>
    <t>EF-hand calcium binding domain 5 [Source:HGNC Symbol;Acc:HGNC:24801]</t>
  </si>
  <si>
    <t>ENSG00000144649</t>
  </si>
  <si>
    <t>FAM198A</t>
  </si>
  <si>
    <t>family with sequence similarity 198 member A [Source:HGNC Symbol;Acc:HGNC:24485]</t>
  </si>
  <si>
    <t>ENSG00000109193</t>
  </si>
  <si>
    <t>SULT1E1</t>
  </si>
  <si>
    <t>sulfotransferase family 1E member 1 [Source:HGNC Symbol;Acc:HGNC:11377]</t>
  </si>
  <si>
    <t>ENSG00000250786</t>
  </si>
  <si>
    <t>SNHG18</t>
  </si>
  <si>
    <t>small nucleolar RNA host gene 18 [Source:HGNC Symbol;Acc:HGNC:49007]</t>
  </si>
  <si>
    <t>ENSG00000261786</t>
  </si>
  <si>
    <t>AC006058.1</t>
  </si>
  <si>
    <t>ENSG00000162981</t>
  </si>
  <si>
    <t>FAM84A</t>
  </si>
  <si>
    <t>family with sequence similarity 84 member A [Source:HGNC Symbol;Acc:HGNC:20743]</t>
  </si>
  <si>
    <t>ENSG00000255920</t>
  </si>
  <si>
    <t>CCND2-AS2</t>
  </si>
  <si>
    <t>CCND2 antisense RNA 2 [Source:HGNC Symbol;Acc:HGNC:49399]</t>
  </si>
  <si>
    <t>ENSG00000139890</t>
  </si>
  <si>
    <t>REM2</t>
  </si>
  <si>
    <t>RRAD and GEM like GTPase 2 [Source:HGNC Symbol;Acc:HGNC:20248]</t>
  </si>
  <si>
    <t>ENSG00000106688</t>
  </si>
  <si>
    <t>SLC1A1</t>
  </si>
  <si>
    <t>solute carrier family 1 member 1 [Source:HGNC Symbol;Acc:HGNC:10939]</t>
  </si>
  <si>
    <t>ENSG00000174145</t>
  </si>
  <si>
    <t>NWD2</t>
  </si>
  <si>
    <t>NACHT and WD repeat domain containing 2 [Source:HGNC Symbol;Acc:HGNC:29229]</t>
  </si>
  <si>
    <t>ENSG00000197653</t>
  </si>
  <si>
    <t>DNAH10</t>
  </si>
  <si>
    <t>dynein axonemal heavy chain 10 [Source:HGNC Symbol;Acc:HGNC:2941]</t>
  </si>
  <si>
    <t>ENSG00000111732</t>
  </si>
  <si>
    <t>AICDA</t>
  </si>
  <si>
    <t>activation induced cytidine deaminase [Source:HGNC Symbol;Acc:HGNC:13203]</t>
  </si>
  <si>
    <t>ENSG00000243629</t>
  </si>
  <si>
    <t>LINC00880</t>
  </si>
  <si>
    <t>long intergenic non-protein coding RNA 880 [Source:HGNC Symbol;Acc:HGNC:27948]</t>
  </si>
  <si>
    <t>ENSG00000152766</t>
  </si>
  <si>
    <t>ANKRD22</t>
  </si>
  <si>
    <t>ankyrin repeat domain 22 [Source:HGNC Symbol;Acc:HGNC:28321]</t>
  </si>
  <si>
    <t>ENSG00000204969</t>
  </si>
  <si>
    <t>PCDHA2</t>
  </si>
  <si>
    <t>protocadherin alpha 2 [Source:HGNC Symbol;Acc:HGNC:8668]</t>
  </si>
  <si>
    <t>ENSG00000075340</t>
  </si>
  <si>
    <t>ADD2</t>
  </si>
  <si>
    <t>adducin 2 [Source:HGNC Symbol;Acc:HGNC:244]</t>
  </si>
  <si>
    <t>ENSG00000110318</t>
  </si>
  <si>
    <t>CEP126</t>
  </si>
  <si>
    <t>centrosomal protein 126 [Source:HGNC Symbol;Acc:HGNC:29264]</t>
  </si>
  <si>
    <t>ENSG00000254687</t>
  </si>
  <si>
    <t>AC009646.2</t>
  </si>
  <si>
    <t>ENSG00000244265</t>
  </si>
  <si>
    <t>SIAH2-AS1</t>
  </si>
  <si>
    <t>SIAH2 antisense RNA 1 [Source:HGNC Symbol;Acc:HGNC:40526]</t>
  </si>
  <si>
    <t>ENSG00000149527</t>
  </si>
  <si>
    <t>PLCH2</t>
  </si>
  <si>
    <t>phospholipase C eta 2 [Source:HGNC Symbol;Acc:HGNC:29037]</t>
  </si>
  <si>
    <t>ENSG00000264230</t>
  </si>
  <si>
    <t>ANXA8L1</t>
  </si>
  <si>
    <t>annexin A8 like 1 [Source:HGNC Symbol;Acc:HGNC:23334]</t>
  </si>
  <si>
    <t>ENSG00000107165</t>
  </si>
  <si>
    <t>TYRP1</t>
  </si>
  <si>
    <t>tyrosinase related protein 1 [Source:HGNC Symbol;Acc:HGNC:12450]</t>
  </si>
  <si>
    <t>ENSG00000253309</t>
  </si>
  <si>
    <t>SERPINE3</t>
  </si>
  <si>
    <t>serpin family E member 3 [Source:HGNC Symbol;Acc:HGNC:24774]</t>
  </si>
  <si>
    <t>ENSG00000116183</t>
  </si>
  <si>
    <t>PAPPA2</t>
  </si>
  <si>
    <t>pappalysin 2 [Source:HGNC Symbol;Acc:HGNC:14615]</t>
  </si>
  <si>
    <t>ENSG00000204866</t>
  </si>
  <si>
    <t>IGFL2</t>
  </si>
  <si>
    <t>IGF like family member 2 [Source:HGNC Symbol;Acc:HGNC:32929]</t>
  </si>
  <si>
    <t>ENSG00000149970</t>
  </si>
  <si>
    <t>CNKSR2</t>
  </si>
  <si>
    <t>connector enhancer of kinase suppressor of Ras 2 [Source:HGNC Symbol;Acc:HGNC:19701]</t>
  </si>
  <si>
    <t>ENSG00000068781</t>
  </si>
  <si>
    <t>STON1-GTF2A1L</t>
  </si>
  <si>
    <t>STON1-GTF2A1L readthrough [Source:HGNC Symbol;Acc:HGNC:30651]</t>
  </si>
  <si>
    <t>ENSG00000006611</t>
  </si>
  <si>
    <t>USH1C</t>
  </si>
  <si>
    <t>USH1 protein network component harmonin [Source:HGNC Symbol;Acc:HGNC:12597]</t>
  </si>
  <si>
    <t>ENSG00000167371</t>
  </si>
  <si>
    <t>PRRT2</t>
  </si>
  <si>
    <t>proline rich transmembrane protein 2 [Source:HGNC Symbol;Acc:HGNC:30500]</t>
  </si>
  <si>
    <t>ENSG00000182263</t>
  </si>
  <si>
    <t>FIGN</t>
  </si>
  <si>
    <t>fidgetin, microtubule severing factor [Source:HGNC Symbol;Acc:HGNC:13285]</t>
  </si>
  <si>
    <t>ENSG00000171502</t>
  </si>
  <si>
    <t>COL24A1</t>
  </si>
  <si>
    <t>collagen type XXIV alpha 1 chain [Source:HGNC Symbol;Acc:HGNC:20821]</t>
  </si>
  <si>
    <t>ENSG00000128218</t>
  </si>
  <si>
    <t>VPREB3</t>
  </si>
  <si>
    <t>V-set pre-B cell surrogate light chain 3 [Source:HGNC Symbol;Acc:HGNC:12710]</t>
  </si>
  <si>
    <t>ENSG00000255422</t>
  </si>
  <si>
    <t>AP002954.1</t>
  </si>
  <si>
    <t>ENSG00000278610</t>
  </si>
  <si>
    <t>AC093152.1</t>
  </si>
  <si>
    <t>ENSG00000173641</t>
  </si>
  <si>
    <t>HSPB7</t>
  </si>
  <si>
    <t>heat shock protein family B (small) member 7 [Source:HGNC Symbol;Acc:HGNC:5249]</t>
  </si>
  <si>
    <t>ENSG00000283537</t>
  </si>
  <si>
    <t>AC073264.4</t>
  </si>
  <si>
    <t>ENSG00000007062</t>
  </si>
  <si>
    <t>PROM1</t>
  </si>
  <si>
    <t>prominin 1 [Source:HGNC Symbol;Acc:HGNC:9454]</t>
  </si>
  <si>
    <t>ENSG00000237422</t>
  </si>
  <si>
    <t>AL158071.3</t>
  </si>
  <si>
    <t>ENSG00000257017</t>
  </si>
  <si>
    <t>HP</t>
  </si>
  <si>
    <t>haptoglobin [Source:HGNC Symbol;Acc:HGNC:5141]</t>
  </si>
  <si>
    <t>ENSG00000100197</t>
  </si>
  <si>
    <t>CYP2D6</t>
  </si>
  <si>
    <t>cytochrome P450 family 2 subfamily D member 6 [Source:HGNC Symbol;Acc:HGNC:2625]</t>
  </si>
  <si>
    <t>ENSG00000285280</t>
  </si>
  <si>
    <t>ENSG00000109047</t>
  </si>
  <si>
    <t>RCVRN</t>
  </si>
  <si>
    <t>recoverin [Source:HGNC Symbol;Acc:HGNC:9937]</t>
  </si>
  <si>
    <t>ENSG00000186417</t>
  </si>
  <si>
    <t>GLDN</t>
  </si>
  <si>
    <t>gliomedin [Source:HGNC Symbol;Acc:HGNC:29514]</t>
  </si>
  <si>
    <t>ENSG00000251569</t>
  </si>
  <si>
    <t>AC093899.2</t>
  </si>
  <si>
    <t>ENSG00000150656</t>
  </si>
  <si>
    <t>CNDP1</t>
  </si>
  <si>
    <t>carnosine dipeptidase 1 [Source:HGNC Symbol;Acc:HGNC:20675]</t>
  </si>
  <si>
    <t>ENSG00000180871</t>
  </si>
  <si>
    <t>CXCR2</t>
  </si>
  <si>
    <t>C-X-C motif chemokine receptor 2 [Source:HGNC Symbol;Acc:HGNC:6027]</t>
  </si>
  <si>
    <t>ENSG00000127863</t>
  </si>
  <si>
    <t>TNFRSF19</t>
  </si>
  <si>
    <t>TNF receptor superfamily member 19 [Source:HGNC Symbol;Acc:HGNC:11915]</t>
  </si>
  <si>
    <t>ENSG00000286510</t>
  </si>
  <si>
    <t>ENSG00000214357</t>
  </si>
  <si>
    <t>NEURL1B</t>
  </si>
  <si>
    <t>neuralized E3 ubiquitin protein ligase 1B [Source:HGNC Symbol;Acc:HGNC:35422]</t>
  </si>
  <si>
    <t>ENSG00000257964</t>
  </si>
  <si>
    <t>AC020612.3</t>
  </si>
  <si>
    <t>ENSG00000196972</t>
  </si>
  <si>
    <t>SMIM10L2B</t>
  </si>
  <si>
    <t>small integral membrane protein 10 like 2B [Source:HGNC Symbol;Acc:HGNC:34500]</t>
  </si>
  <si>
    <t>ENSG00000260105</t>
  </si>
  <si>
    <t>AOC4P</t>
  </si>
  <si>
    <t>amine oxidase, copper containing 4, pseudogene [Source:HGNC Symbol;Acc:HGNC:48869]</t>
  </si>
  <si>
    <t>ENSG00000273760</t>
  </si>
  <si>
    <t>AC245041.1</t>
  </si>
  <si>
    <t>ENSG00000224063</t>
  </si>
  <si>
    <t>AC007319.1</t>
  </si>
  <si>
    <t>ENSG00000284930</t>
  </si>
  <si>
    <t>ENSG00000060709</t>
  </si>
  <si>
    <t>RIMBP2</t>
  </si>
  <si>
    <t>RIMS binding protein 2 [Source:HGNC Symbol;Acc:HGNC:30339]</t>
  </si>
  <si>
    <t>ENSG00000253304</t>
  </si>
  <si>
    <t>TMEM200B</t>
  </si>
  <si>
    <t>transmembrane protein 200B [Source:HGNC Symbol;Acc:HGNC:33785]</t>
  </si>
  <si>
    <t>ENSG00000240668</t>
  </si>
  <si>
    <t>KRT8P36</t>
  </si>
  <si>
    <t>keratin 8 pseudogene 36 [Source:HGNC Symbol;Acc:HGNC:39870]</t>
  </si>
  <si>
    <t>ENSG00000268388</t>
  </si>
  <si>
    <t>FENDRR</t>
  </si>
  <si>
    <t>FOXF1 adjacent non-coding developmental regulatory RNA [Source:HGNC Symbol;Acc:HGNC:43894]</t>
  </si>
  <si>
    <t>ENSG00000254211</t>
  </si>
  <si>
    <t>LINC01485</t>
  </si>
  <si>
    <t>long intergenic non-protein coding RNA 1485 [Source:HGNC Symbol;Acc:HGNC:51138]</t>
  </si>
  <si>
    <t>ENSG00000149596</t>
  </si>
  <si>
    <t>JPH2</t>
  </si>
  <si>
    <t>junctophilin 2 [Source:HGNC Symbol;Acc:HGNC:14202]</t>
  </si>
  <si>
    <t>ENSG00000254462</t>
  </si>
  <si>
    <t>TMX2-CTNND1</t>
  </si>
  <si>
    <t>TMX2-CTNND1 readthrough (NMD candidate) [Source:HGNC Symbol;Acc:HGNC:41992]</t>
  </si>
  <si>
    <t>ENSG00000260802</t>
  </si>
  <si>
    <t>LINC00890</t>
  </si>
  <si>
    <t>long intergenic non-protein coding RNA 890 [Source:HGNC Symbol;Acc:HGNC:48576]</t>
  </si>
  <si>
    <t>ENSG00000259370</t>
  </si>
  <si>
    <t>AC103740.1</t>
  </si>
  <si>
    <t>ENSG00000204851</t>
  </si>
  <si>
    <t>PNMA8B</t>
  </si>
  <si>
    <t>paraneoplastic Ma antigen family member 8B [Source:HGNC Symbol;Acc:HGNC:29206]</t>
  </si>
  <si>
    <t>ENSG00000137225</t>
  </si>
  <si>
    <t>CAPN11</t>
  </si>
  <si>
    <t>calpain 11 [Source:HGNC Symbol;Acc:HGNC:1478]</t>
  </si>
  <si>
    <t>ENSG00000184185</t>
  </si>
  <si>
    <t>KCNJ12</t>
  </si>
  <si>
    <t>potassium voltage-gated channel subfamily J member 12 [Source:HGNC Symbol;Acc:HGNC:6258]</t>
  </si>
  <si>
    <t>ENSG00000276850</t>
  </si>
  <si>
    <t>AC245041.2</t>
  </si>
  <si>
    <t>ENSG00000048545</t>
  </si>
  <si>
    <t>GUCA1A</t>
  </si>
  <si>
    <t>guanylate cyclase activator 1A [Source:HGNC Symbol;Acc:HGNC:4678]</t>
  </si>
  <si>
    <t>ENSG00000157087</t>
  </si>
  <si>
    <t>ATP2B2</t>
  </si>
  <si>
    <t>ATPase plasma membrane Ca2+ transporting 2 [Source:HGNC Symbol;Acc:HGNC:815]</t>
  </si>
  <si>
    <t>ENSG00000284431</t>
  </si>
  <si>
    <t>AL022238.4</t>
  </si>
  <si>
    <t>ENSG00000237943</t>
  </si>
  <si>
    <t>PRKCQ-AS1</t>
  </si>
  <si>
    <t>PRKCQ antisense RNA 1 [Source:HGNC Symbol;Acc:HGNC:44689]</t>
  </si>
  <si>
    <t>ENSG00000267313</t>
  </si>
  <si>
    <t>KC6</t>
  </si>
  <si>
    <t>keratoconus gene 6 [Source:NCBI gene;Acc:641516]</t>
  </si>
  <si>
    <t>ENSG00000187889</t>
  </si>
  <si>
    <t>FYB2</t>
  </si>
  <si>
    <t>FYN binding protein 2 [Source:HGNC Symbol;Acc:HGNC:27295]</t>
  </si>
  <si>
    <t>ENSG00000176907</t>
  </si>
  <si>
    <t>C8orf4</t>
  </si>
  <si>
    <t>chromosome 8 open reading frame 4 [Source:HGNC Symbol;Acc:HGNC:1357]</t>
  </si>
  <si>
    <t>ENSG00000151967</t>
  </si>
  <si>
    <t>SCHIP1</t>
  </si>
  <si>
    <t>schwannomin interacting protein 1 [Source:HGNC Symbol;Acc:HGNC:15678]</t>
  </si>
  <si>
    <t>ENSG00000259153</t>
  </si>
  <si>
    <t>AC004816.1</t>
  </si>
  <si>
    <t>ENSG00000204128</t>
  </si>
  <si>
    <t>C2orf72</t>
  </si>
  <si>
    <t>chromosome 2 open reading frame 72 [Source:HGNC Symbol;Acc:HGNC:27418]</t>
  </si>
  <si>
    <t>ENSG00000253973</t>
  </si>
  <si>
    <t>AC079296.1</t>
  </si>
  <si>
    <t>ENSG00000184731</t>
  </si>
  <si>
    <t>FAM110C</t>
  </si>
  <si>
    <t>family with sequence similarity 110 member C [Source:HGNC Symbol;Acc:HGNC:33340]</t>
  </si>
  <si>
    <t>ENSG00000107821</t>
  </si>
  <si>
    <t>KAZALD1</t>
  </si>
  <si>
    <t>Kazal type serine peptidase inhibitor domain 1 [Source:HGNC Symbol;Acc:HGNC:25460]</t>
  </si>
  <si>
    <t>ENSG00000173320</t>
  </si>
  <si>
    <t>STOX2</t>
  </si>
  <si>
    <t>storkhead box 2 [Source:HGNC Symbol;Acc:HGNC:25450]</t>
  </si>
  <si>
    <t>ENSG00000144868</t>
  </si>
  <si>
    <t>TMEM108</t>
  </si>
  <si>
    <t>transmembrane protein 108 [Source:HGNC Symbol;Acc:HGNC:28451]</t>
  </si>
  <si>
    <t>ENSG00000152078</t>
  </si>
  <si>
    <t>TMEM56</t>
  </si>
  <si>
    <t>transmembrane protein 56 [Source:HGNC Symbol;Acc:HGNC:26477]</t>
  </si>
  <si>
    <t>ENSG00000285304</t>
  </si>
  <si>
    <t>ENSG00000280987</t>
  </si>
  <si>
    <t>MATR3</t>
  </si>
  <si>
    <t>matrin 3 [Source:NCBI gene;Acc:9782]</t>
  </si>
  <si>
    <t>ENSG00000254910</t>
  </si>
  <si>
    <t>AC136475.2</t>
  </si>
  <si>
    <t>ENSG00000242628</t>
  </si>
  <si>
    <t>AC009228.1</t>
  </si>
  <si>
    <t>ENSG00000196335</t>
  </si>
  <si>
    <t>STK31</t>
  </si>
  <si>
    <t>serine/threonine kinase 31 [Source:HGNC Symbol;Acc:HGNC:11407]</t>
  </si>
  <si>
    <t>ENSG00000266010</t>
  </si>
  <si>
    <t>GATA6-AS1</t>
  </si>
  <si>
    <t>GATA6 antisense RNA 1 (head to head) [Source:HGNC Symbol;Acc:HGNC:48840]</t>
  </si>
  <si>
    <t>ENSG00000108830</t>
  </si>
  <si>
    <t>RND2</t>
  </si>
  <si>
    <t>Rho family GTPase 2 [Source:HGNC Symbol;Acc:HGNC:18315]</t>
  </si>
  <si>
    <t>ENSG00000114854</t>
  </si>
  <si>
    <t>TNNC1</t>
  </si>
  <si>
    <t>troponin C1, slow skeletal and cardiac type [Source:HGNC Symbol;Acc:HGNC:11943]</t>
  </si>
  <si>
    <t>ENSG00000072952</t>
  </si>
  <si>
    <t>MRVI1</t>
  </si>
  <si>
    <t>murine retrovirus integration site 1 homolog [Source:HGNC Symbol;Acc:HGNC:7237]</t>
  </si>
  <si>
    <t>ENSG00000149295</t>
  </si>
  <si>
    <t>DRD2</t>
  </si>
  <si>
    <t>dopamine receptor D2 [Source:HGNC Symbol;Acc:HGNC:3023]</t>
  </si>
  <si>
    <t>ENSG00000103740</t>
  </si>
  <si>
    <t>ACSBG1</t>
  </si>
  <si>
    <t>acyl-CoA synthetase bubblegum family member 1 [Source:HGNC Symbol;Acc:HGNC:29567]</t>
  </si>
  <si>
    <t>ENSG00000165973</t>
  </si>
  <si>
    <t>NELL1</t>
  </si>
  <si>
    <t>neural EGFL like 1 [Source:HGNC Symbol;Acc:HGNC:7750]</t>
  </si>
  <si>
    <t>ENSG00000177047</t>
  </si>
  <si>
    <t>IFNW1</t>
  </si>
  <si>
    <t>interferon omega 1 [Source:HGNC Symbol;Acc:HGNC:5448]</t>
  </si>
  <si>
    <t>ENSG00000115155</t>
  </si>
  <si>
    <t>OTOF</t>
  </si>
  <si>
    <t>otoferlin [Source:HGNC Symbol;Acc:HGNC:8515]</t>
  </si>
  <si>
    <t>ENSG00000285628</t>
  </si>
  <si>
    <t>ENSG00000154153</t>
  </si>
  <si>
    <t>RETREG1</t>
  </si>
  <si>
    <t>reticulophagy regulator 1 [Source:HGNC Symbol;Acc:HGNC:25964]</t>
  </si>
  <si>
    <t>ENSG00000118156</t>
  </si>
  <si>
    <t>ZNF541</t>
  </si>
  <si>
    <t>zinc finger protein 541 [Source:HGNC Symbol;Acc:HGNC:25294]</t>
  </si>
  <si>
    <t>ENSG00000231389</t>
  </si>
  <si>
    <t>HLA-DPA1</t>
  </si>
  <si>
    <t>major histocompatibility complex, class II, DP alpha 1 [Source:HGNC Symbol;Acc:HGNC:4938]</t>
  </si>
  <si>
    <t>ENSG00000196126</t>
  </si>
  <si>
    <t>HLA-DRB1</t>
  </si>
  <si>
    <t>major histocompatibility complex, class II, DR beta 1 [Source:HGNC Symbol;Acc:HGNC:4948]</t>
  </si>
  <si>
    <t>ENSG00000198502</t>
  </si>
  <si>
    <t>HLA-DRB5</t>
  </si>
  <si>
    <t>major histocompatibility complex, class II, DR beta 5 [Source:HGNC Symbol;Acc:HGNC:4953]</t>
  </si>
  <si>
    <t>ENSG00000196735</t>
  </si>
  <si>
    <t>HLA-DQA1</t>
  </si>
  <si>
    <t>major histocompatibility complex, class II, DQ alpha 1 [Source:HGNC Symbol;Acc:HGNC:4942]</t>
  </si>
  <si>
    <t>ENSG00000119922</t>
  </si>
  <si>
    <t>IFIT2</t>
  </si>
  <si>
    <t>interferon induced protein with tetratricopeptide repeats 2 [Source:HGNC Symbol;Acc:HGNC:5409]</t>
  </si>
  <si>
    <t>ENSG00000237541</t>
  </si>
  <si>
    <t>HLA-DQA2</t>
  </si>
  <si>
    <t>major histocompatibility complex, class II, DQ alpha 2 [Source:HGNC Symbol;Acc:HGNC:4943]</t>
  </si>
  <si>
    <t>ENSG00000050344</t>
  </si>
  <si>
    <t>NFE2L3</t>
  </si>
  <si>
    <t>nuclear factor, erythroid 2 like 3 [Source:HGNC Symbol;Acc:HGNC:7783]</t>
  </si>
  <si>
    <t>ENSG00000229391</t>
  </si>
  <si>
    <t>HLA-DRB6</t>
  </si>
  <si>
    <t>major histocompatibility complex, class II, DR beta 6 (pseudogene) [Source:HGNC Symbol;Acc:HGNC:4954]</t>
  </si>
  <si>
    <t>ENSG00000179344</t>
  </si>
  <si>
    <t>HLA-DQB1</t>
  </si>
  <si>
    <t>major histocompatibility complex, class II, DQ beta 1 [Source:HGNC Symbol;Acc:HGNC:4944]</t>
  </si>
  <si>
    <t>ENSG00000135114</t>
  </si>
  <si>
    <t>OASL</t>
  </si>
  <si>
    <t>2'-5'-oligoadenylate synthetase like [Source:HGNC Symbol;Acc:HGNC:8090]</t>
  </si>
  <si>
    <t>ENSG00000013588</t>
  </si>
  <si>
    <t>GPRC5A</t>
  </si>
  <si>
    <t>G protein-coupled receptor class C group 5 member A [Source:HGNC Symbol;Acc:HGNC:9836]</t>
  </si>
  <si>
    <t>ENSG00000183117</t>
  </si>
  <si>
    <t>CSMD1</t>
  </si>
  <si>
    <t>CUB and Sushi multiple domains 1 [Source:HGNC Symbol;Acc:HGNC:14026]</t>
  </si>
  <si>
    <t>ENSG00000127585</t>
  </si>
  <si>
    <t>FBXL16</t>
  </si>
  <si>
    <t>F-box and leucine rich repeat protein 16 [Source:HGNC Symbol;Acc:HGNC:14150]</t>
  </si>
  <si>
    <t>ENSG00000083857</t>
  </si>
  <si>
    <t>FAT1</t>
  </si>
  <si>
    <t>FAT atypical cadherin 1 [Source:HGNC Symbol;Acc:HGNC:3595]</t>
  </si>
  <si>
    <t>ENSG00000118946</t>
  </si>
  <si>
    <t>PCDH17</t>
  </si>
  <si>
    <t>protocadherin 17 [Source:HGNC Symbol;Acc:HGNC:14267]</t>
  </si>
  <si>
    <t>ENSG00000103034</t>
  </si>
  <si>
    <t>NDRG4</t>
  </si>
  <si>
    <t>NDRG family member 4 [Source:HGNC Symbol;Acc:HGNC:14466]</t>
  </si>
  <si>
    <t>ENSG00000107438</t>
  </si>
  <si>
    <t>PDLIM1</t>
  </si>
  <si>
    <t>PDZ and LIM domain 1 [Source:HGNC Symbol;Acc:HGNC:2067]</t>
  </si>
  <si>
    <t>ENSG00000102287</t>
  </si>
  <si>
    <t>GABRE</t>
  </si>
  <si>
    <t>gamma-aminobutyric acid type A receptor epsilon subunit [Source:HGNC Symbol;Acc:HGNC:4085]</t>
  </si>
  <si>
    <t>ENSG00000270149</t>
  </si>
  <si>
    <t>AL591806.3</t>
  </si>
  <si>
    <t>ENSG00000137269</t>
  </si>
  <si>
    <t>LRRC1</t>
  </si>
  <si>
    <t>leucine rich repeat containing 1 [Source:HGNC Symbol;Acc:HGNC:14307]</t>
  </si>
  <si>
    <t>ENSG00000276547</t>
  </si>
  <si>
    <t>PCDHGB5</t>
  </si>
  <si>
    <t>protocadherin gamma subfamily B, 5 [Source:HGNC Symbol;Acc:HGNC:8712]</t>
  </si>
  <si>
    <t>ENSG00000148344</t>
  </si>
  <si>
    <t>PTGES</t>
  </si>
  <si>
    <t>prostaglandin E synthase [Source:HGNC Symbol;Acc:HGNC:9599]</t>
  </si>
  <si>
    <t>ENSG00000145536</t>
  </si>
  <si>
    <t>ADAMTS16</t>
  </si>
  <si>
    <t>ADAM metallopeptidase with thrombospondin type 1 motif 16 [Source:HGNC Symbol;Acc:HGNC:17108]</t>
  </si>
  <si>
    <t>ENSG00000171368</t>
  </si>
  <si>
    <t>TPPP</t>
  </si>
  <si>
    <t>tubulin polymerization promoting protein [Source:HGNC Symbol;Acc:HGNC:24164]</t>
  </si>
  <si>
    <t>ENSG00000168743</t>
  </si>
  <si>
    <t>NPNT</t>
  </si>
  <si>
    <t>nephronectin [Source:HGNC Symbol;Acc:HGNC:27405]</t>
  </si>
  <si>
    <t>ENSG00000177106</t>
  </si>
  <si>
    <t>EPS8L2</t>
  </si>
  <si>
    <t>EPS8 like 2 [Source:HGNC Symbol;Acc:HGNC:21296]</t>
  </si>
  <si>
    <t>ENSG00000232629</t>
  </si>
  <si>
    <t>HLA-DQB2</t>
  </si>
  <si>
    <t>major histocompatibility complex, class II, DQ beta 2 [Source:HGNC Symbol;Acc:HGNC:4945]</t>
  </si>
  <si>
    <t>ENSG00000102554</t>
  </si>
  <si>
    <t>KLF5</t>
  </si>
  <si>
    <t>Kruppel like factor 5 [Source:HGNC Symbol;Acc:HGNC:6349]</t>
  </si>
  <si>
    <t>ENSG00000008323</t>
  </si>
  <si>
    <t>PLEKHG6</t>
  </si>
  <si>
    <t>pleckstrin homology and RhoGEF domain containing G6 [Source:HGNC Symbol;Acc:HGNC:25562]</t>
  </si>
  <si>
    <t>ENSG00000127824</t>
  </si>
  <si>
    <t>TUBA4A</t>
  </si>
  <si>
    <t>tubulin alpha 4a [Source:HGNC Symbol;Acc:HGNC:12407]</t>
  </si>
  <si>
    <t>ENSG00000130702</t>
  </si>
  <si>
    <t>LAMA5</t>
  </si>
  <si>
    <t>laminin subunit alpha 5 [Source:HGNC Symbol;Acc:HGNC:6485]</t>
  </si>
  <si>
    <t>ENSG00000092096</t>
  </si>
  <si>
    <t>SLC22A17</t>
  </si>
  <si>
    <t>solute carrier family 22 member 17 [Source:HGNC Symbol;Acc:HGNC:23095]</t>
  </si>
  <si>
    <t>ENSG00000099864</t>
  </si>
  <si>
    <t>PALM</t>
  </si>
  <si>
    <t>paralemmin [Source:HGNC Symbol;Acc:HGNC:8594]</t>
  </si>
  <si>
    <t>ENSG00000081479</t>
  </si>
  <si>
    <t>LRP2</t>
  </si>
  <si>
    <t>LDL receptor related protein 2 [Source:HGNC Symbol;Acc:HGNC:6694]</t>
  </si>
  <si>
    <t>ENSG00000172548</t>
  </si>
  <si>
    <t>NIPAL4</t>
  </si>
  <si>
    <t>NIPA like domain containing 4 [Source:HGNC Symbol;Acc:HGNC:28018]</t>
  </si>
  <si>
    <t>ENSG00000066468</t>
  </si>
  <si>
    <t>FGFR2</t>
  </si>
  <si>
    <t>fibroblast growth factor receptor 2 [Source:HGNC Symbol;Acc:HGNC:3689]</t>
  </si>
  <si>
    <t>ENSG00000130294</t>
  </si>
  <si>
    <t>KIF1A</t>
  </si>
  <si>
    <t>kinesin family member 1A [Source:HGNC Symbol;Acc:HGNC:888]</t>
  </si>
  <si>
    <t>ENSG00000102362</t>
  </si>
  <si>
    <t>SYTL4</t>
  </si>
  <si>
    <t>synaptotagmin like 4 [Source:HGNC Symbol;Acc:HGNC:15588]</t>
  </si>
  <si>
    <t>ENSG00000112562</t>
  </si>
  <si>
    <t>SMOC2</t>
  </si>
  <si>
    <t>SPARC related modular calcium binding 2 [Source:HGNC Symbol;Acc:HGNC:20323]</t>
  </si>
  <si>
    <t>ENSG00000197816</t>
  </si>
  <si>
    <t>CCDC180</t>
  </si>
  <si>
    <t>coiled-coil domain containing 180 [Source:HGNC Symbol;Acc:HGNC:29303]</t>
  </si>
  <si>
    <t>ENSG00000144824</t>
  </si>
  <si>
    <t>PHLDB2</t>
  </si>
  <si>
    <t>pleckstrin homology like domain family B member 2 [Source:HGNC Symbol;Acc:HGNC:29573]</t>
  </si>
  <si>
    <t>ENSG00000154330</t>
  </si>
  <si>
    <t>PGM5</t>
  </si>
  <si>
    <t>phosphoglucomutase 5 [Source:HGNC Symbol;Acc:HGNC:8908]</t>
  </si>
  <si>
    <t>ENSG00000153993</t>
  </si>
  <si>
    <t>SEMA3D</t>
  </si>
  <si>
    <t>semaphorin 3D [Source:HGNC Symbol;Acc:HGNC:10726]</t>
  </si>
  <si>
    <t>ENSG00000166523</t>
  </si>
  <si>
    <t>CLEC4E</t>
  </si>
  <si>
    <t>C-type lectin domain family 4 member E [Source:HGNC Symbol;Acc:HGNC:14555]</t>
  </si>
  <si>
    <t>ENSG00000198753</t>
  </si>
  <si>
    <t>PLXNB3</t>
  </si>
  <si>
    <t>plexin B3 [Source:HGNC Symbol;Acc:HGNC:9105]</t>
  </si>
  <si>
    <t>ENSG00000185565</t>
  </si>
  <si>
    <t>LSAMP</t>
  </si>
  <si>
    <t>limbic system-associated membrane protein [Source:HGNC Symbol;Acc:HGNC:6705]</t>
  </si>
  <si>
    <t>ENSG00000146250</t>
  </si>
  <si>
    <t>PRSS35</t>
  </si>
  <si>
    <t>protease, serine 35 [Source:HGNC Symbol;Acc:HGNC:21387]</t>
  </si>
  <si>
    <t>ENSG00000231170</t>
  </si>
  <si>
    <t>AC002451.1</t>
  </si>
  <si>
    <t>ENSG00000148942</t>
  </si>
  <si>
    <t>SLC5A12</t>
  </si>
  <si>
    <t>solute carrier family 5 member 12 [Source:HGNC Symbol;Acc:HGNC:28750]</t>
  </si>
  <si>
    <t>ENSG00000198429</t>
  </si>
  <si>
    <t>ZNF69</t>
  </si>
  <si>
    <t>zinc finger protein 69 [Source:HGNC Symbol;Acc:HGNC:13138]</t>
  </si>
  <si>
    <t>ENSG00000171992</t>
  </si>
  <si>
    <t>SYNPO</t>
  </si>
  <si>
    <t>synaptopodin [Source:HGNC Symbol;Acc:HGNC:30672]</t>
  </si>
  <si>
    <t>ENSG00000157765</t>
  </si>
  <si>
    <t>SLC34A2</t>
  </si>
  <si>
    <t>solute carrier family 34 member 2 [Source:HGNC Symbol;Acc:HGNC:11020]</t>
  </si>
  <si>
    <t>ENSG00000132518</t>
  </si>
  <si>
    <t>GUCY2D</t>
  </si>
  <si>
    <t>guanylate cyclase 2D, retinal [Source:HGNC Symbol;Acc:HGNC:4689]</t>
  </si>
  <si>
    <t>ENSG00000100739</t>
  </si>
  <si>
    <t>BDKRB1</t>
  </si>
  <si>
    <t>bradykinin receptor B1 [Source:HGNC Symbol;Acc:HGNC:1029]</t>
  </si>
  <si>
    <t>ENSG00000167306</t>
  </si>
  <si>
    <t>MYO5B</t>
  </si>
  <si>
    <t>myosin VB [Source:HGNC Symbol;Acc:HGNC:7603]</t>
  </si>
  <si>
    <t>ENSG00000138685</t>
  </si>
  <si>
    <t>FGF2</t>
  </si>
  <si>
    <t>fibroblast growth factor 2 [Source:HGNC Symbol;Acc:HGNC:3676]</t>
  </si>
  <si>
    <t>ENSG00000158022</t>
  </si>
  <si>
    <t>TRIM63</t>
  </si>
  <si>
    <t>tripartite motif containing 63 [Source:HGNC Symbol;Acc:HGNC:16007]</t>
  </si>
  <si>
    <t>ENSG00000224557</t>
  </si>
  <si>
    <t>HLA-DPB2</t>
  </si>
  <si>
    <t>major histocompatibility complex, class II, DP beta 2 (pseudogene) [Source:HGNC Symbol;Acc:HGNC:4941]</t>
  </si>
  <si>
    <t>ENSG00000103888</t>
  </si>
  <si>
    <t>CEMIP</t>
  </si>
  <si>
    <t>cell migration inducing hyaluronan binding protein [Source:HGNC Symbol;Acc:HGNC:29213]</t>
  </si>
  <si>
    <t>ENSG00000168477</t>
  </si>
  <si>
    <t>TNXB</t>
  </si>
  <si>
    <t>tenascin XB [Source:HGNC Symbol;Acc:HGNC:11976]</t>
  </si>
  <si>
    <t>ENSG00000188290</t>
  </si>
  <si>
    <t>HES4</t>
  </si>
  <si>
    <t>hes family bHLH transcription factor 4 [Source:HGNC Symbol;Acc:HGNC:24149]</t>
  </si>
  <si>
    <t>ENSG00000130768</t>
  </si>
  <si>
    <t>SMPDL3B</t>
  </si>
  <si>
    <t>sphingomyelin phosphodiesterase acid like 3B [Source:HGNC Symbol;Acc:HGNC:21416]</t>
  </si>
  <si>
    <t>ENSG00000168329</t>
  </si>
  <si>
    <t>CX3CR1</t>
  </si>
  <si>
    <t>C-X3-C motif chemokine receptor 1 [Source:HGNC Symbol;Acc:HGNC:2558]</t>
  </si>
  <si>
    <t>ENSG00000180801</t>
  </si>
  <si>
    <t>ARSJ</t>
  </si>
  <si>
    <t>arylsulfatase family member J [Source:HGNC Symbol;Acc:HGNC:26286]</t>
  </si>
  <si>
    <t>ENSG00000169302</t>
  </si>
  <si>
    <t>STK32A</t>
  </si>
  <si>
    <t>serine/threonine kinase 32A [Source:HGNC Symbol;Acc:HGNC:28317]</t>
  </si>
  <si>
    <t>ENSG00000197444</t>
  </si>
  <si>
    <t>OGDHL</t>
  </si>
  <si>
    <t>oxoglutarate dehydrogenase like [Source:HGNC Symbol;Acc:HGNC:25590]</t>
  </si>
  <si>
    <t>ENSG00000162944</t>
  </si>
  <si>
    <t>RFTN2</t>
  </si>
  <si>
    <t>raftlin family member 2 [Source:HGNC Symbol;Acc:HGNC:26402]</t>
  </si>
  <si>
    <t>ENSG00000132561</t>
  </si>
  <si>
    <t>MATN2</t>
  </si>
  <si>
    <t>matrilin 2 [Source:HGNC Symbol;Acc:HGNC:6908]</t>
  </si>
  <si>
    <t>ENSG00000138735</t>
  </si>
  <si>
    <t>PDE5A</t>
  </si>
  <si>
    <t>phosphodiesterase 5A [Source:HGNC Symbol;Acc:HGNC:8784]</t>
  </si>
  <si>
    <t>ENSG00000172927</t>
  </si>
  <si>
    <t>MYEOV</t>
  </si>
  <si>
    <t>myeloma overexpressed [Source:HGNC Symbol;Acc:HGNC:7563]</t>
  </si>
  <si>
    <t>ENSG00000106819</t>
  </si>
  <si>
    <t>ASPN</t>
  </si>
  <si>
    <t>asporin [Source:HGNC Symbol;Acc:HGNC:14872]</t>
  </si>
  <si>
    <t>ENSG00000185046</t>
  </si>
  <si>
    <t>ANKS1B</t>
  </si>
  <si>
    <t>ankyrin repeat and sterile alpha motif domain containing 1B [Source:HGNC Symbol;Acc:HGNC:24600]</t>
  </si>
  <si>
    <t>ENSG00000143469</t>
  </si>
  <si>
    <t>SYT14</t>
  </si>
  <si>
    <t>synaptotagmin 14 [Source:HGNC Symbol;Acc:HGNC:23143]</t>
  </si>
  <si>
    <t>ENSG00000255663</t>
  </si>
  <si>
    <t>AP002373.1</t>
  </si>
  <si>
    <t>ENSG00000134533</t>
  </si>
  <si>
    <t>RERG</t>
  </si>
  <si>
    <t>RAS like estrogen regulated growth inhibitor [Source:HGNC Symbol;Acc:HGNC:15980]</t>
  </si>
  <si>
    <t>ENSG00000137673</t>
  </si>
  <si>
    <t>MMP7</t>
  </si>
  <si>
    <t>matrix metallopeptidase 7 [Source:HGNC Symbol;Acc:HGNC:7174]</t>
  </si>
  <si>
    <t>ENSG00000176884</t>
  </si>
  <si>
    <t>GRIN1</t>
  </si>
  <si>
    <t>glutamate ionotropic receptor NMDA type subunit 1 [Source:HGNC Symbol;Acc:HGNC:4584]</t>
  </si>
  <si>
    <t>ENSG00000188162</t>
  </si>
  <si>
    <t>OTOG</t>
  </si>
  <si>
    <t>otogelin [Source:HGNC Symbol;Acc:HGNC:8516]</t>
  </si>
  <si>
    <t>ENSG00000153707</t>
  </si>
  <si>
    <t>PTPRD</t>
  </si>
  <si>
    <t>protein tyrosine phosphatase, receptor type D [Source:HGNC Symbol;Acc:HGNC:9668]</t>
  </si>
  <si>
    <t>ENSG00000231187</t>
  </si>
  <si>
    <t>AL356056.2</t>
  </si>
  <si>
    <t>ENSG00000189269</t>
  </si>
  <si>
    <t>DRICH1</t>
  </si>
  <si>
    <t>aspartate rich 1 [Source:HGNC Symbol;Acc:HGNC:28031]</t>
  </si>
  <si>
    <t>ENSG00000072657</t>
  </si>
  <si>
    <t>TRHDE</t>
  </si>
  <si>
    <t>thyrotropin releasing hormone degrading enzyme [Source:HGNC Symbol;Acc:HGNC:30748]</t>
  </si>
  <si>
    <t>ENSG00000255274</t>
  </si>
  <si>
    <t>TMPRSS4-AS1</t>
  </si>
  <si>
    <t>TMPRSS4 antisense RNA 1 [Source:HGNC Symbol;Acc:HGNC:44179]</t>
  </si>
  <si>
    <t>ENSG00000157423</t>
  </si>
  <si>
    <t>HYDIN</t>
  </si>
  <si>
    <t>HYDIN, axonemal central pair apparatus protein [Source:HGNC Symbol;Acc:HGNC:19368]</t>
  </si>
  <si>
    <t>ENSG00000255330</t>
  </si>
  <si>
    <t>SOGA3</t>
  </si>
  <si>
    <t>SOGA family member 3 [Source:HGNC Symbol;Acc:HGNC:21494]</t>
  </si>
  <si>
    <t>ENSG00000237248</t>
  </si>
  <si>
    <t>LINC00987</t>
  </si>
  <si>
    <t>long intergenic non-protein coding RNA 987 [Source:HGNC Symbol;Acc:HGNC:48911]</t>
  </si>
  <si>
    <t>ENSG00000282218</t>
  </si>
  <si>
    <t>AL132671.2</t>
  </si>
  <si>
    <t>ENSG00000058085</t>
  </si>
  <si>
    <t>LAMC2</t>
  </si>
  <si>
    <t>laminin subunit gamma 2 [Source:HGNC Symbol;Acc:HGNC:6493]</t>
  </si>
  <si>
    <t>ENSG00000197565</t>
  </si>
  <si>
    <t>COL4A6</t>
  </si>
  <si>
    <t>collagen type IV alpha 6 chain [Source:HGNC Symbol;Acc:HGNC:2208]</t>
  </si>
  <si>
    <t>ENSG00000285294</t>
  </si>
  <si>
    <t>ENSG00000171658</t>
  </si>
  <si>
    <t>NMRAL2P</t>
  </si>
  <si>
    <t>NmrA like redox sensor 2, pseudogene [Source:HGNC Symbol;Acc:HGNC:52332]</t>
  </si>
  <si>
    <t>ENSG00000133134</t>
  </si>
  <si>
    <t>BEX2</t>
  </si>
  <si>
    <t>brain expressed X-linked 2 [Source:HGNC Symbol;Acc:HGNC:30933]</t>
  </si>
  <si>
    <t>ENSG00000185760</t>
  </si>
  <si>
    <t>KCNQ5</t>
  </si>
  <si>
    <t>potassium voltage-gated channel subfamily Q member 5 [Source:HGNC Symbol;Acc:HGNC:6299]</t>
  </si>
  <si>
    <t>ENSG00000070193</t>
  </si>
  <si>
    <t>FGF10</t>
  </si>
  <si>
    <t>fibroblast growth factor 10 [Source:HGNC Symbol;Acc:HGNC:3666]</t>
  </si>
  <si>
    <t>ENSG00000159173</t>
  </si>
  <si>
    <t>TNNI1</t>
  </si>
  <si>
    <t>troponin I1, slow skeletal type [Source:HGNC Symbol;Acc:HGNC:11945]</t>
  </si>
  <si>
    <t>ENSG00000197977</t>
  </si>
  <si>
    <t>ELOVL2</t>
  </si>
  <si>
    <t>ELOVL fatty acid elongase 2 [Source:HGNC Symbol;Acc:HGNC:14416]</t>
  </si>
  <si>
    <t>ENSG00000259341</t>
  </si>
  <si>
    <t>AC015660.1</t>
  </si>
  <si>
    <t>ENSG00000116141</t>
  </si>
  <si>
    <t>MARK1</t>
  </si>
  <si>
    <t>microtubule affinity regulating kinase 1 [Source:HGNC Symbol;Acc:HGNC:6896]</t>
  </si>
  <si>
    <t>ENSG00000227038</t>
  </si>
  <si>
    <t>GTF2IP7</t>
  </si>
  <si>
    <t>general transcription factor IIi pseudogene 7 [Source:HGNC Symbol;Acc:HGNC:51720]</t>
  </si>
  <si>
    <t>ENSG00000115221</t>
  </si>
  <si>
    <t>ITGB6</t>
  </si>
  <si>
    <t>integrin subunit beta 6 [Source:HGNC Symbol;Acc:HGNC:6161]</t>
  </si>
  <si>
    <t>ENSG00000182256</t>
  </si>
  <si>
    <t>GABRG3</t>
  </si>
  <si>
    <t>gamma-aminobutyric acid type A receptor gamma3 subunit [Source:HGNC Symbol;Acc:HGNC:4088]</t>
  </si>
  <si>
    <t>ENSG00000105255</t>
  </si>
  <si>
    <t>FSD1</t>
  </si>
  <si>
    <t>fibronectin type III and SPRY domain containing 1 [Source:HGNC Symbol;Acc:HGNC:13745]</t>
  </si>
  <si>
    <t>ENSG00000168702</t>
  </si>
  <si>
    <t>LRP1B</t>
  </si>
  <si>
    <t>LDL receptor related protein 1B [Source:HGNC Symbol;Acc:HGNC:6693]</t>
  </si>
  <si>
    <t>ENSG00000273763</t>
  </si>
  <si>
    <t>AC007318.2</t>
  </si>
  <si>
    <t>ENSG00000134470</t>
  </si>
  <si>
    <t>IL15RA</t>
  </si>
  <si>
    <t>interleukin 15 receptor subunit alpha [Source:HGNC Symbol;Acc:HGNC:5978]</t>
  </si>
  <si>
    <t>ENSG00000002549</t>
  </si>
  <si>
    <t>LAP3</t>
  </si>
  <si>
    <t>leucine aminopeptidase 3 [Source:HGNC Symbol;Acc:HGNC:18449]</t>
  </si>
  <si>
    <t>ENSG00000131979</t>
  </si>
  <si>
    <t>GCH1</t>
  </si>
  <si>
    <t>GTP cyclohydrolase 1 [Source:HGNC Symbol;Acc:HGNC:4193]</t>
  </si>
  <si>
    <t>ENSG00000169136</t>
  </si>
  <si>
    <t>ATF5</t>
  </si>
  <si>
    <t>activating transcription factor 5 [Source:HGNC Symbol;Acc:HGNC:790]</t>
  </si>
  <si>
    <t>ENSG00000203747</t>
  </si>
  <si>
    <t>FCGR3A</t>
  </si>
  <si>
    <t>Fc fragment of IgG receptor IIIa [Source:HGNC Symbol;Acc:HGNC:3619]</t>
  </si>
  <si>
    <t>ENSG00000104951</t>
  </si>
  <si>
    <t>IL4I1</t>
  </si>
  <si>
    <t>interleukin 4 induced 1 [Source:HGNC Symbol;Acc:HGNC:19094]</t>
  </si>
  <si>
    <t>ENSG00000004468</t>
  </si>
  <si>
    <t>CD38</t>
  </si>
  <si>
    <t>CD38 molecule [Source:HGNC Symbol;Acc:HGNC:1667]</t>
  </si>
  <si>
    <t>ENSG00000277632</t>
  </si>
  <si>
    <t>CCL3</t>
  </si>
  <si>
    <t>C-C motif chemokine ligand 3 [Source:HGNC Symbol;Acc:HGNC:10627]</t>
  </si>
  <si>
    <t>ENSG00000101017</t>
  </si>
  <si>
    <t>CD40</t>
  </si>
  <si>
    <t>CD40 molecule [Source:HGNC Symbol;Acc:HGNC:11919]</t>
  </si>
  <si>
    <t>ENSG00000276085</t>
  </si>
  <si>
    <t>CCL3L3</t>
  </si>
  <si>
    <t>C-C motif chemokine ligand 3 like 3 [Source:HGNC Symbol;Acc:HGNC:30554]</t>
  </si>
  <si>
    <t>ENSG00000275302</t>
  </si>
  <si>
    <t>CCL4</t>
  </si>
  <si>
    <t>C-C motif chemokine ligand 4 [Source:HGNC Symbol;Acc:HGNC:10630]</t>
  </si>
  <si>
    <t>ENSG00000139572</t>
  </si>
  <si>
    <t>GPR84</t>
  </si>
  <si>
    <t>G protein-coupled receptor 84 [Source:HGNC Symbol;Acc:HGNC:4535]</t>
  </si>
  <si>
    <t>ENSG00000204673</t>
  </si>
  <si>
    <t>AKT1S1</t>
  </si>
  <si>
    <t>AKT1 substrate 1 [Source:HGNC Symbol;Acc:HGNC:28426]</t>
  </si>
  <si>
    <t>ENSG00000138646</t>
  </si>
  <si>
    <t>HERC5</t>
  </si>
  <si>
    <t>HECT and RLD domain containing E3 ubiquitin protein ligase 5 [Source:HGNC Symbol;Acc:HGNC:24368]</t>
  </si>
  <si>
    <t>ENSG00000221963</t>
  </si>
  <si>
    <t>APOL6</t>
  </si>
  <si>
    <t>apolipoprotein L6 [Source:HGNC Symbol;Acc:HGNC:14870]</t>
  </si>
  <si>
    <t>ENSG00000276070</t>
  </si>
  <si>
    <t>CCL4L2</t>
  </si>
  <si>
    <t>C-C motif chemokine ligand 4 like 2 [Source:HGNC Symbol;Acc:HGNC:24066]</t>
  </si>
  <si>
    <t>ENSG00000197093</t>
  </si>
  <si>
    <t>GAL3ST4</t>
  </si>
  <si>
    <t>galactose-3-O-sulfotransferase 4 [Source:HGNC Symbol;Acc:HGNC:24145]</t>
  </si>
  <si>
    <t>ENSG00000184588</t>
  </si>
  <si>
    <t>PDE4B</t>
  </si>
  <si>
    <t>phosphodiesterase 4B [Source:HGNC Symbol;Acc:HGNC:8781]</t>
  </si>
  <si>
    <t>ENSG00000182487</t>
  </si>
  <si>
    <t>NCF1B</t>
  </si>
  <si>
    <t>neutrophil cytosolic factor 1B pseudogene [Source:HGNC Symbol;Acc:HGNC:32522]</t>
  </si>
  <si>
    <t>ENSG00000162645</t>
  </si>
  <si>
    <t>GBP2</t>
  </si>
  <si>
    <t>guanylate binding protein 2 [Source:HGNC Symbol;Acc:HGNC:4183]</t>
  </si>
  <si>
    <t>ENSG00000197249</t>
  </si>
  <si>
    <t>SERPINA1</t>
  </si>
  <si>
    <t>serpin family A member 1 [Source:HGNC Symbol;Acc:HGNC:8941]</t>
  </si>
  <si>
    <t>ENSG00000115267</t>
  </si>
  <si>
    <t>IFIH1</t>
  </si>
  <si>
    <t>interferon induced with helicase C domain 1 [Source:HGNC Symbol;Acc:HGNC:18873]</t>
  </si>
  <si>
    <t>ENSG00000138135</t>
  </si>
  <si>
    <t>CH25H</t>
  </si>
  <si>
    <t>cholesterol 25-hydroxylase [Source:HGNC Symbol;Acc:HGNC:1907]</t>
  </si>
  <si>
    <t>ENSG00000171051</t>
  </si>
  <si>
    <t>FPR1</t>
  </si>
  <si>
    <t>formyl peptide receptor 1 [Source:HGNC Symbol;Acc:HGNC:3826]</t>
  </si>
  <si>
    <t>ENSG00000168394</t>
  </si>
  <si>
    <t>TAP1</t>
  </si>
  <si>
    <t>transporter 1, ATP binding cassette subfamily B member [Source:HGNC Symbol;Acc:HGNC:43]</t>
  </si>
  <si>
    <t>ENSG00000102524</t>
  </si>
  <si>
    <t>TNFSF13B</t>
  </si>
  <si>
    <t>TNF superfamily member 13b [Source:HGNC Symbol;Acc:HGNC:11929]</t>
  </si>
  <si>
    <t>ENSG00000133246</t>
  </si>
  <si>
    <t>PRAM1</t>
  </si>
  <si>
    <t>PML-RARA regulated adaptor molecule 1 [Source:HGNC Symbol;Acc:HGNC:30091]</t>
  </si>
  <si>
    <t>ENSG00000160593</t>
  </si>
  <si>
    <t>JAML</t>
  </si>
  <si>
    <t>junction adhesion molecule like [Source:HGNC Symbol;Acc:HGNC:19084]</t>
  </si>
  <si>
    <t>ENSG00000108405</t>
  </si>
  <si>
    <t>P2RX1</t>
  </si>
  <si>
    <t>purinergic receptor P2X 1 [Source:HGNC Symbol;Acc:HGNC:8533]</t>
  </si>
  <si>
    <t>ENSG00000164430</t>
  </si>
  <si>
    <t>MB21D1</t>
  </si>
  <si>
    <t>Mab-21 domain containing 1 [Source:HGNC Symbol;Acc:HGNC:21367]</t>
  </si>
  <si>
    <t>ENSG00000105639</t>
  </si>
  <si>
    <t>JAK3</t>
  </si>
  <si>
    <t>Janus kinase 3 [Source:HGNC Symbol;Acc:HGNC:6193]</t>
  </si>
  <si>
    <t>ENSG00000120217</t>
  </si>
  <si>
    <t>CD274</t>
  </si>
  <si>
    <t>CD274 molecule [Source:HGNC Symbol;Acc:HGNC:17635]</t>
  </si>
  <si>
    <t>ENSG00000078081</t>
  </si>
  <si>
    <t>LAMP3</t>
  </si>
  <si>
    <t>lysosomal associated membrane protein 3 [Source:HGNC Symbol;Acc:HGNC:14582]</t>
  </si>
  <si>
    <t>ENSG00000105559</t>
  </si>
  <si>
    <t>PLEKHA4</t>
  </si>
  <si>
    <t>pleckstrin homology domain containing A4 [Source:HGNC Symbol;Acc:HGNC:14339]</t>
  </si>
  <si>
    <t>ENSG00000185507</t>
  </si>
  <si>
    <t>IRF7</t>
  </si>
  <si>
    <t>interferon regulatory factor 7 [Source:HGNC Symbol;Acc:HGNC:6122]</t>
  </si>
  <si>
    <t>ENSG00000165178</t>
  </si>
  <si>
    <t>NCF1C</t>
  </si>
  <si>
    <t>neutrophil cytosolic factor 1C pseudogene [Source:HGNC Symbol;Acc:HGNC:32523]</t>
  </si>
  <si>
    <t>ENSG00000154099</t>
  </si>
  <si>
    <t>DNAAF1</t>
  </si>
  <si>
    <t>dynein axonemal assembly factor 1 [Source:HGNC Symbol;Acc:HGNC:30539]</t>
  </si>
  <si>
    <t>ENSG00000196189</t>
  </si>
  <si>
    <t>SEMA4A</t>
  </si>
  <si>
    <t>semaphorin 4A [Source:HGNC Symbol;Acc:HGNC:10729]</t>
  </si>
  <si>
    <t>ENSG00000141682</t>
  </si>
  <si>
    <t>PMAIP1</t>
  </si>
  <si>
    <t>phorbol-12-myristate-13-acetate-induced protein 1 [Source:HGNC Symbol;Acc:HGNC:9108]</t>
  </si>
  <si>
    <t>ENSG00000156222</t>
  </si>
  <si>
    <t>SLC28A1</t>
  </si>
  <si>
    <t>solute carrier family 28 member 1 [Source:HGNC Symbol;Acc:HGNC:11001]</t>
  </si>
  <si>
    <t>ENSG00000134830</t>
  </si>
  <si>
    <t>C5AR2</t>
  </si>
  <si>
    <t>complement component 5a receptor 2 [Source:HGNC Symbol;Acc:HGNC:4527]</t>
  </si>
  <si>
    <t>ENSG00000125538</t>
  </si>
  <si>
    <t>IL1B</t>
  </si>
  <si>
    <t>interleukin 1 beta [Source:HGNC Symbol;Acc:HGNC:5992]</t>
  </si>
  <si>
    <t>ENSG00000168685</t>
  </si>
  <si>
    <t>IL7R</t>
  </si>
  <si>
    <t>interleukin 7 receptor [Source:HGNC Symbol;Acc:HGNC:6024]</t>
  </si>
  <si>
    <t>ENSG00000126262</t>
  </si>
  <si>
    <t>FFAR2</t>
  </si>
  <si>
    <t>free fatty acid receptor 2 [Source:HGNC Symbol;Acc:HGNC:4501]</t>
  </si>
  <si>
    <t>ENSG00000125347</t>
  </si>
  <si>
    <t>IRF1</t>
  </si>
  <si>
    <t>interferon regulatory factor 1 [Source:HGNC Symbol;Acc:HGNC:6116]</t>
  </si>
  <si>
    <t>ENSG00000184557</t>
  </si>
  <si>
    <t>SOCS3</t>
  </si>
  <si>
    <t>suppressor of cytokine signaling 3 [Source:HGNC Symbol;Acc:HGNC:19391]</t>
  </si>
  <si>
    <t>ENSG00000271503</t>
  </si>
  <si>
    <t>CCL5</t>
  </si>
  <si>
    <t>C-C motif chemokine ligand 5 [Source:HGNC Symbol;Acc:HGNC:10632]</t>
  </si>
  <si>
    <t>ENSG00000185338</t>
  </si>
  <si>
    <t>SOCS1</t>
  </si>
  <si>
    <t>suppressor of cytokine signaling 1 [Source:HGNC Symbol;Acc:HGNC:19383]</t>
  </si>
  <si>
    <t>ENSG00000140105</t>
  </si>
  <si>
    <t>WARS</t>
  </si>
  <si>
    <t>tryptophanyl-tRNA synthetase [Source:HGNC Symbol;Acc:HGNC:12729]</t>
  </si>
  <si>
    <t>ENSG00000158517</t>
  </si>
  <si>
    <t>NCF1</t>
  </si>
  <si>
    <t>neutrophil cytosolic factor 1 [Source:HGNC Symbol;Acc:HGNC:7660]</t>
  </si>
  <si>
    <t>ENSG00000057704</t>
  </si>
  <si>
    <t>TMCC3</t>
  </si>
  <si>
    <t>transmembrane and coiled-coil domain family 3 [Source:HGNC Symbol;Acc:HGNC:29199]</t>
  </si>
  <si>
    <t>ENSG00000104760</t>
  </si>
  <si>
    <t>FGL1</t>
  </si>
  <si>
    <t>fibrinogen like 1 [Source:HGNC Symbol;Acc:HGNC:3695]</t>
  </si>
  <si>
    <t>ENSG00000189144</t>
  </si>
  <si>
    <t>ZNF573</t>
  </si>
  <si>
    <t>zinc finger protein 573 [Source:HGNC Symbol;Acc:HGNC:26420]</t>
  </si>
  <si>
    <t>ENSG00000232810</t>
  </si>
  <si>
    <t>TNF</t>
  </si>
  <si>
    <t>tumor necrosis factor [Source:HGNC Symbol;Acc:HGNC:11892]</t>
  </si>
  <si>
    <t>ENSG00000172183</t>
  </si>
  <si>
    <t>ISG20</t>
  </si>
  <si>
    <t>interferon stimulated exonuclease gene 20 [Source:HGNC Symbol;Acc:HGNC:6130]</t>
  </si>
  <si>
    <t>ENSG00000114251</t>
  </si>
  <si>
    <t>WNT5A</t>
  </si>
  <si>
    <t>Wnt family member 5A [Source:HGNC Symbol;Acc:HGNC:12784]</t>
  </si>
  <si>
    <t>ENSG00000136286</t>
  </si>
  <si>
    <t>MYO1G</t>
  </si>
  <si>
    <t>myosin IG [Source:HGNC Symbol;Acc:HGNC:13880]</t>
  </si>
  <si>
    <t>ENSG00000255819</t>
  </si>
  <si>
    <t>KLRC4-KLRK1</t>
  </si>
  <si>
    <t>KLRC4-KLRK1 readthrough [Source:HGNC Symbol;Acc:HGNC:48357]</t>
  </si>
  <si>
    <t>ENSG00000174837</t>
  </si>
  <si>
    <t>ADGRE1</t>
  </si>
  <si>
    <t>adhesion G protein-coupled receptor E1 [Source:HGNC Symbol;Acc:HGNC:3336]</t>
  </si>
  <si>
    <t>ENSG00000102878</t>
  </si>
  <si>
    <t>HSF4</t>
  </si>
  <si>
    <t>heat shock transcription factor 4 [Source:HGNC Symbol;Acc:HGNC:5227]</t>
  </si>
  <si>
    <t>ENSG00000153898</t>
  </si>
  <si>
    <t>MCOLN2</t>
  </si>
  <si>
    <t>mucolipin 2 [Source:HGNC Symbol;Acc:HGNC:13357]</t>
  </si>
  <si>
    <t>ENSG00000234883</t>
  </si>
  <si>
    <t>MIR155HG</t>
  </si>
  <si>
    <t>MIR155 host gene [Source:HGNC Symbol;Acc:HGNC:35460]</t>
  </si>
  <si>
    <t>ENSG00000050730</t>
  </si>
  <si>
    <t>TNIP3</t>
  </si>
  <si>
    <t>TNFAIP3 interacting protein 3 [Source:HGNC Symbol;Acc:HGNC:19315]</t>
  </si>
  <si>
    <t>ENSG00000105374</t>
  </si>
  <si>
    <t>NKG7</t>
  </si>
  <si>
    <t>natural killer cell granule protein 7 [Source:HGNC Symbol;Acc:HGNC:7830]</t>
  </si>
  <si>
    <t>ENSG00000137757</t>
  </si>
  <si>
    <t>CASP5</t>
  </si>
  <si>
    <t>caspase 5 [Source:HGNC Symbol;Acc:HGNC:1506]</t>
  </si>
  <si>
    <t>ENSG00000143126</t>
  </si>
  <si>
    <t>CELSR2</t>
  </si>
  <si>
    <t>cadherin EGF LAG seven-pass G-type receptor 2 [Source:HGNC Symbol;Acc:HGNC:3231]</t>
  </si>
  <si>
    <t>ENSG00000159374</t>
  </si>
  <si>
    <t>M1AP</t>
  </si>
  <si>
    <t>meiosis 1 associated protein [Source:HGNC Symbol;Acc:HGNC:25183]</t>
  </si>
  <si>
    <t>ENSG00000213809</t>
  </si>
  <si>
    <t>KLRK1</t>
  </si>
  <si>
    <t>killer cell lectin like receptor K1 [Source:HGNC Symbol;Acc:HGNC:18788]</t>
  </si>
  <si>
    <t>ENSG00000128045</t>
  </si>
  <si>
    <t>RASL11B</t>
  </si>
  <si>
    <t>RAS like family 11 member B [Source:HGNC Symbol;Acc:HGNC:23804]</t>
  </si>
  <si>
    <t>ENSG00000161911</t>
  </si>
  <si>
    <t>TREML1</t>
  </si>
  <si>
    <t>triggering receptor expressed on myeloid cells like 1 [Source:HGNC Symbol;Acc:HGNC:20434]</t>
  </si>
  <si>
    <t>ENSG00000154451</t>
  </si>
  <si>
    <t>GBP5</t>
  </si>
  <si>
    <t>guanylate binding protein 5 [Source:HGNC Symbol;Acc:HGNC:19895]</t>
  </si>
  <si>
    <t>ENSG00000029153</t>
  </si>
  <si>
    <t>ARNTL2</t>
  </si>
  <si>
    <t>aryl hydrocarbon receptor nuclear translocator like 2 [Source:HGNC Symbol;Acc:HGNC:18984]</t>
  </si>
  <si>
    <t>ENSG00000287415</t>
  </si>
  <si>
    <t>ENSG00000150637</t>
  </si>
  <si>
    <t>CD226</t>
  </si>
  <si>
    <t>CD226 molecule [Source:HGNC Symbol;Acc:HGNC:16961]</t>
  </si>
  <si>
    <t>ENSG00000167261</t>
  </si>
  <si>
    <t>DPEP2</t>
  </si>
  <si>
    <t>dipeptidase 2 [Source:HGNC Symbol;Acc:HGNC:23028]</t>
  </si>
  <si>
    <t>ENSG00000136244</t>
  </si>
  <si>
    <t>IL6</t>
  </si>
  <si>
    <t>interleukin 6 [Source:HGNC Symbol;Acc:HGNC:6018]</t>
  </si>
  <si>
    <t>ENSG00000197208</t>
  </si>
  <si>
    <t>SLC22A4</t>
  </si>
  <si>
    <t>solute carrier family 22 member 4 [Source:HGNC Symbol;Acc:HGNC:10968]</t>
  </si>
  <si>
    <t>ENSG00000153012</t>
  </si>
  <si>
    <t>LGI2</t>
  </si>
  <si>
    <t>leucine rich repeat LGI family member 2 [Source:HGNC Symbol;Acc:HGNC:18710]</t>
  </si>
  <si>
    <t>ENSG00000223953</t>
  </si>
  <si>
    <t>C1QTNF5</t>
  </si>
  <si>
    <t>C1q and TNF related 5 [Source:HGNC Symbol;Acc:HGNC:14344]</t>
  </si>
  <si>
    <t>ENSG00000171855</t>
  </si>
  <si>
    <t>IFNB1</t>
  </si>
  <si>
    <t>interferon beta 1 [Source:HGNC Symbol;Acc:HGNC:5434]</t>
  </si>
  <si>
    <t>ENSG00000175262</t>
  </si>
  <si>
    <t>C1orf127</t>
  </si>
  <si>
    <t>chromosome 1 open reading frame 127 [Source:HGNC Symbol;Acc:HGNC:26730]</t>
  </si>
  <si>
    <t>ENSG00000170271</t>
  </si>
  <si>
    <t>FAXDC2</t>
  </si>
  <si>
    <t>fatty acid hydroxylase domain containing 2 [Source:HGNC Symbol;Acc:HGNC:1334]</t>
  </si>
  <si>
    <t>ENSG00000187764</t>
  </si>
  <si>
    <t>SEMA4D</t>
  </si>
  <si>
    <t>semaphorin 4D [Source:HGNC Symbol;Acc:HGNC:10732]</t>
  </si>
  <si>
    <t>ENSG00000003096</t>
  </si>
  <si>
    <t>KLHL13</t>
  </si>
  <si>
    <t>kelch like family member 13 [Source:HGNC Symbol;Acc:HGNC:22931]</t>
  </si>
  <si>
    <t>ENSG00000119139</t>
  </si>
  <si>
    <t>TJP2</t>
  </si>
  <si>
    <t>tight junction protein 2 [Source:HGNC Symbol;Acc:HGNC:11828]</t>
  </si>
  <si>
    <t>ENSG00000091592</t>
  </si>
  <si>
    <t>NLRP1</t>
  </si>
  <si>
    <t>NLR family pyrin domain containing 1 [Source:HGNC Symbol;Acc:HGNC:14374]</t>
  </si>
  <si>
    <t>ENSG00000143546</t>
  </si>
  <si>
    <t>S100A8</t>
  </si>
  <si>
    <t>S100 calcium binding protein A8 [Source:HGNC Symbol;Acc:HGNC:10498]</t>
  </si>
  <si>
    <t>ENSG00000168779</t>
  </si>
  <si>
    <t>SHOX2</t>
  </si>
  <si>
    <t>short stature homeobox 2 [Source:HGNC Symbol;Acc:HGNC:10854]</t>
  </si>
  <si>
    <t>ENSG00000082196</t>
  </si>
  <si>
    <t>C1QTNF3</t>
  </si>
  <si>
    <t>C1q and TNF related 3 [Source:HGNC Symbol;Acc:HGNC:14326]</t>
  </si>
  <si>
    <t>ENSG00000073756</t>
  </si>
  <si>
    <t>PTGS2</t>
  </si>
  <si>
    <t>prostaglandin-endoperoxide synthase 2 [Source:HGNC Symbol;Acc:HGNC:9605]</t>
  </si>
  <si>
    <t>ENSG00000008517</t>
  </si>
  <si>
    <t>IL32</t>
  </si>
  <si>
    <t>interleukin 32 [Source:HGNC Symbol;Acc:HGNC:16830]</t>
  </si>
  <si>
    <t>ENSG00000230438</t>
  </si>
  <si>
    <t>SERPINB9P1</t>
  </si>
  <si>
    <t>serpin family B member 9 pseudogene 1 [Source:HGNC Symbol;Acc:HGNC:28590]</t>
  </si>
  <si>
    <t>ENSG00000064886</t>
  </si>
  <si>
    <t>CHI3L2</t>
  </si>
  <si>
    <t>chitinase 3 like 2 [Source:HGNC Symbol;Acc:HGNC:1933]</t>
  </si>
  <si>
    <t>ENSG00000147576</t>
  </si>
  <si>
    <t>ADHFE1</t>
  </si>
  <si>
    <t>alcohol dehydrogenase, iron containing 1 [Source:HGNC Symbol;Acc:HGNC:16354]</t>
  </si>
  <si>
    <t>ENSG00000106366</t>
  </si>
  <si>
    <t>SERPINE1</t>
  </si>
  <si>
    <t>serpin family E member 1 [Source:HGNC Symbol;Acc:HGNC:8583]</t>
  </si>
  <si>
    <t>ENSG00000228252</t>
  </si>
  <si>
    <t>COL6A4P2</t>
  </si>
  <si>
    <t>transcribed_unitary_pseudogene</t>
  </si>
  <si>
    <t>collagen type VI alpha 4 pseudogene 2 [Source:HGNC Symbol;Acc:HGNC:38501]</t>
  </si>
  <si>
    <t>ENSG00000138642</t>
  </si>
  <si>
    <t>HERC6</t>
  </si>
  <si>
    <t>HECT and RLD domain containing E3 ubiquitin protein ligase family member 6 [Source:HGNC Symbol;Acc:HGNC:26072]</t>
  </si>
  <si>
    <t>ENSG00000233816</t>
  </si>
  <si>
    <t>IFNA13</t>
  </si>
  <si>
    <t>interferon alpha 13 [Source:HGNC Symbol;Acc:HGNC:5419]</t>
  </si>
  <si>
    <t>ENSG00000197919</t>
  </si>
  <si>
    <t>IFNA1</t>
  </si>
  <si>
    <t>interferon alpha 1 [Source:HGNC Symbol;Acc:HGNC:5417]</t>
  </si>
  <si>
    <t>ENSG00000214140</t>
  </si>
  <si>
    <t>PRCD</t>
  </si>
  <si>
    <t>photoreceptor disc component [Source:HGNC Symbol;Acc:HGNC:32528]</t>
  </si>
  <si>
    <t>ENSG00000164171</t>
  </si>
  <si>
    <t>ITGA2</t>
  </si>
  <si>
    <t>integrin subunit alpha 2 [Source:HGNC Symbol;Acc:HGNC:6137]</t>
  </si>
  <si>
    <t>ENSG00000139178</t>
  </si>
  <si>
    <t>C1RL</t>
  </si>
  <si>
    <t>complement C1r subcomponent like [Source:HGNC Symbol;Acc:HGNC:21265]</t>
  </si>
  <si>
    <t>ENSG00000182393</t>
  </si>
  <si>
    <t>IFNL1</t>
  </si>
  <si>
    <t>interferon lambda 1 [Source:HGNC Symbol;Acc:HGNC:18363]</t>
  </si>
  <si>
    <t>ENSG00000274536</t>
  </si>
  <si>
    <t>AL034397.3</t>
  </si>
  <si>
    <t>ENSG00000161381</t>
  </si>
  <si>
    <t>PLXDC1</t>
  </si>
  <si>
    <t>plexin domain containing 1 [Source:HGNC Symbol;Acc:HGNC:20945]</t>
  </si>
  <si>
    <t>ENSG00000058404</t>
  </si>
  <si>
    <t>CAMK2B</t>
  </si>
  <si>
    <t>calcium/calmodulin dependent protein kinase II beta [Source:HGNC Symbol;Acc:HGNC:1461]</t>
  </si>
  <si>
    <t>ENSG00000261210</t>
  </si>
  <si>
    <t>CLEC19A</t>
  </si>
  <si>
    <t>C-type lectin domain containing 19A [Source:HGNC Symbol;Acc:HGNC:34522]</t>
  </si>
  <si>
    <t>ENSG00000203814</t>
  </si>
  <si>
    <t>HIST2H2BF</t>
  </si>
  <si>
    <t>histone cluster 2 H2B family member f [Source:HGNC Symbol;Acc:HGNC:24700]</t>
  </si>
  <si>
    <t>ENSG00000188379</t>
  </si>
  <si>
    <t>IFNA2</t>
  </si>
  <si>
    <t>interferon alpha 2 [Source:HGNC Symbol;Acc:HGNC:5423]</t>
  </si>
  <si>
    <t>ENSG00000167034</t>
  </si>
  <si>
    <t>NKX3-1</t>
  </si>
  <si>
    <t>NK3 homeobox 1 [Source:HGNC Symbol;Acc:HGNC:7838]</t>
  </si>
  <si>
    <t>ENSG00000274286</t>
  </si>
  <si>
    <t>ADRA2B</t>
  </si>
  <si>
    <t>adrenoceptor alpha 2B [Source:HGNC Symbol;Acc:HGNC:282]</t>
  </si>
  <si>
    <t>ENSG00000115008</t>
  </si>
  <si>
    <t>IL1A</t>
  </si>
  <si>
    <t>interleukin 1 alpha [Source:HGNC Symbol;Acc:HGNC:5991]</t>
  </si>
  <si>
    <t>ENSG00000285744</t>
  </si>
  <si>
    <t>ENSG00000128203</t>
  </si>
  <si>
    <t>ASPHD2</t>
  </si>
  <si>
    <t>aspartate beta-hydroxylase domain containing 2 [Source:HGNC Symbol;Acc:HGNC:30437]</t>
  </si>
  <si>
    <t>ENSG00000224307</t>
  </si>
  <si>
    <t>AL161785.1</t>
  </si>
  <si>
    <t>ENSG00000146090</t>
  </si>
  <si>
    <t>RASGEF1C</t>
  </si>
  <si>
    <t>RasGEF domain family member 1C [Source:HGNC Symbol;Acc:HGNC:27400]</t>
  </si>
  <si>
    <t>ENSG00000186407</t>
  </si>
  <si>
    <t>CD300E</t>
  </si>
  <si>
    <t>CD300e molecule [Source:HGNC Symbol;Acc:HGNC:28874]</t>
  </si>
  <si>
    <t>ENSG00000103522</t>
  </si>
  <si>
    <t>IL21R</t>
  </si>
  <si>
    <t>interleukin 21 receptor [Source:HGNC Symbol;Acc:HGNC:6006]</t>
  </si>
  <si>
    <t>ENSG00000143847</t>
  </si>
  <si>
    <t>PPFIA4</t>
  </si>
  <si>
    <t>PTPRF interacting protein alpha 4 [Source:HGNC Symbol;Acc:HGNC:9248]</t>
  </si>
  <si>
    <t>ENSG00000197272</t>
  </si>
  <si>
    <t>IL27</t>
  </si>
  <si>
    <t>interleukin 27 [Source:HGNC Symbol;Acc:HGNC:19157]</t>
  </si>
  <si>
    <t>ENSG00000163661</t>
  </si>
  <si>
    <t>PTX3</t>
  </si>
  <si>
    <t>pentraxin 3 [Source:HGNC Symbol;Acc:HGNC:9692]</t>
  </si>
  <si>
    <t>ENSG00000179362</t>
  </si>
  <si>
    <t>HMGN2P46</t>
  </si>
  <si>
    <t>transcribed_processed_pseudogene</t>
  </si>
  <si>
    <t>high mobility group nucleosomal binding domain 2 pseudogene 46 [Source:HGNC Symbol;Acc:HGNC:26817]</t>
  </si>
  <si>
    <t>ENSG00000141854</t>
  </si>
  <si>
    <t>MISP3</t>
  </si>
  <si>
    <t>MISP family member 3 [Source:HGNC Symbol;Acc:HGNC:26963]</t>
  </si>
  <si>
    <t>ENSG00000166920</t>
  </si>
  <si>
    <t>C15orf48</t>
  </si>
  <si>
    <t>chromosome 15 open reading frame 48 [Source:HGNC Symbol;Acc:HGNC:29898]</t>
  </si>
  <si>
    <t>ENSG00000275140</t>
  </si>
  <si>
    <t>AC245389.2</t>
  </si>
  <si>
    <t>ENSG00000175463</t>
  </si>
  <si>
    <t>TBC1D10C</t>
  </si>
  <si>
    <t>TBC1 domain family member 10C [Source:HGNC Symbol;Acc:HGNC:24702]</t>
  </si>
  <si>
    <t>ENSG00000158555</t>
  </si>
  <si>
    <t>GDPD5</t>
  </si>
  <si>
    <t>glycerophosphodiester phosphodiesterase domain containing 5 [Source:HGNC Symbol;Acc:HGNC:28804]</t>
  </si>
  <si>
    <t>ENSG00000162896</t>
  </si>
  <si>
    <t>PIGR</t>
  </si>
  <si>
    <t>polymeric immunoglobulin receptor [Source:HGNC Symbol;Acc:HGNC:8968]</t>
  </si>
  <si>
    <t>ENSG00000088970</t>
  </si>
  <si>
    <t>KIZ</t>
  </si>
  <si>
    <t>kizuna centrosomal protein [Source:HGNC Symbol;Acc:HGNC:15865]</t>
  </si>
  <si>
    <t>ENSG00000214595</t>
  </si>
  <si>
    <t>EML6</t>
  </si>
  <si>
    <t>echinoderm microtubule associated protein like 6 [Source:HGNC Symbol;Acc:HGNC:35412]</t>
  </si>
  <si>
    <t>ENSG00000124191</t>
  </si>
  <si>
    <t>TOX2</t>
  </si>
  <si>
    <t>TOX high mobility group box family member 2 [Source:HGNC Symbol;Acc:HGNC:16095]</t>
  </si>
  <si>
    <t>ENSG00000169855</t>
  </si>
  <si>
    <t>ROBO1</t>
  </si>
  <si>
    <t>roundabout guidance receptor 1 [Source:HGNC Symbol;Acc:HGNC:10249]</t>
  </si>
  <si>
    <t>ENSG00000171049</t>
  </si>
  <si>
    <t>FPR2</t>
  </si>
  <si>
    <t>formyl peptide receptor 2 [Source:HGNC Symbol;Acc:HGNC:3827]</t>
  </si>
  <si>
    <t>ENSG00000272669</t>
  </si>
  <si>
    <t>AL021707.6</t>
  </si>
  <si>
    <t>ENSG00000178033</t>
  </si>
  <si>
    <t>FAM26E</t>
  </si>
  <si>
    <t>family with sequence similarity 26 member E [Source:HGNC Symbol;Acc:HGNC:21568]</t>
  </si>
  <si>
    <t>ENSG00000164684</t>
  </si>
  <si>
    <t>ZNF704</t>
  </si>
  <si>
    <t>zinc finger protein 704 [Source:HGNC Symbol;Acc:HGNC:32291]</t>
  </si>
  <si>
    <t>ENSG00000165072</t>
  </si>
  <si>
    <t>MAMDC2</t>
  </si>
  <si>
    <t>MAM domain containing 2 [Source:HGNC Symbol;Acc:HGNC:23673]</t>
  </si>
  <si>
    <t>ENSG00000250274</t>
  </si>
  <si>
    <t>AC034199.1</t>
  </si>
  <si>
    <t>ENSG00000171611</t>
  </si>
  <si>
    <t>PTCRA</t>
  </si>
  <si>
    <t>pre T-cell antigen receptor alpha [Source:HGNC Symbol;Acc:HGNC:21290]</t>
  </si>
  <si>
    <t>ENSG00000111913</t>
  </si>
  <si>
    <t>RIPOR2</t>
  </si>
  <si>
    <t>RHO family interacting cell polarization regulator 2 [Source:HGNC Symbol;Acc:HGNC:13872]</t>
  </si>
  <si>
    <t>ENSG00000233834</t>
  </si>
  <si>
    <t>AC005083.1</t>
  </si>
  <si>
    <t>ENSG00000270379</t>
  </si>
  <si>
    <t>HEATR9</t>
  </si>
  <si>
    <t>HEAT repeat containing 9 [Source:HGNC Symbol;Acc:HGNC:26548]</t>
  </si>
  <si>
    <t>ENSG00000155792</t>
  </si>
  <si>
    <t>DEPTOR</t>
  </si>
  <si>
    <t>DEP domain containing MTOR interacting protein [Source:HGNC Symbol;Acc:HGNC:22953]</t>
  </si>
  <si>
    <t>ENSG00000185433</t>
  </si>
  <si>
    <t>LINC00158</t>
  </si>
  <si>
    <t>long intergenic non-protein coding RNA 158 [Source:HGNC Symbol;Acc:HGNC:1283]</t>
  </si>
  <si>
    <t>ENSG00000269547</t>
  </si>
  <si>
    <t>AC011455.3</t>
  </si>
  <si>
    <t>ENSG00000123610</t>
  </si>
  <si>
    <t>TNFAIP6</t>
  </si>
  <si>
    <t>TNF alpha induced protein 6 [Source:HGNC Symbol;Acc:HGNC:11898]</t>
  </si>
  <si>
    <t>ENSG00000196329</t>
  </si>
  <si>
    <t>GIMAP5</t>
  </si>
  <si>
    <t>GTPase, IMAP family member 5 [Source:HGNC Symbol;Acc:HGNC:18005]</t>
  </si>
  <si>
    <t>ENSG00000120242</t>
  </si>
  <si>
    <t>IFNA8</t>
  </si>
  <si>
    <t>interferon alpha 8 [Source:HGNC Symbol;Acc:HGNC:5429]</t>
  </si>
  <si>
    <t>ENSG00000234869</t>
  </si>
  <si>
    <t>AL021392.1</t>
  </si>
  <si>
    <t>ENSG00000165192</t>
  </si>
  <si>
    <t>ASB11</t>
  </si>
  <si>
    <t>ankyrin repeat and SOCS box containing 11 [Source:HGNC Symbol;Acc:HGNC:17186]</t>
  </si>
  <si>
    <t>ENSG00000049249</t>
  </si>
  <si>
    <t>TNFRSF9</t>
  </si>
  <si>
    <t>TNF receptor superfamily member 9 [Source:HGNC Symbol;Acc:HGNC:11924]</t>
  </si>
  <si>
    <t>ENSG00000160097</t>
  </si>
  <si>
    <t>FNDC5</t>
  </si>
  <si>
    <t>fibronectin type III domain containing 5 [Source:HGNC Symbol;Acc:HGNC:20240]</t>
  </si>
  <si>
    <t>ENSG00000284526</t>
  </si>
  <si>
    <t>AC015802.6</t>
  </si>
  <si>
    <t>ENSG00000168546</t>
  </si>
  <si>
    <t>GFRA2</t>
  </si>
  <si>
    <t>GDNF family receptor alpha 2 [Source:HGNC Symbol;Acc:HGNC:4244]</t>
  </si>
  <si>
    <t>ENSG00000118492</t>
  </si>
  <si>
    <t>ADGB</t>
  </si>
  <si>
    <t>androglobin [Source:HGNC Symbol;Acc:HGNC:21212]</t>
  </si>
  <si>
    <t>ENSG00000164188</t>
  </si>
  <si>
    <t>RANBP3L</t>
  </si>
  <si>
    <t>RAN binding protein 3 like [Source:HGNC Symbol;Acc:HGNC:26353]</t>
  </si>
  <si>
    <t>ENSG00000228083</t>
  </si>
  <si>
    <t>IFNA14</t>
  </si>
  <si>
    <t>interferon alpha 14 [Source:HGNC Symbol;Acc:HGNC:5420]</t>
  </si>
  <si>
    <t>ENSG00000105889</t>
  </si>
  <si>
    <t>STEAP1B</t>
  </si>
  <si>
    <t>STEAP family member 1B [Source:HGNC Symbol;Acc:HGNC:41907]</t>
  </si>
  <si>
    <t>ENSG00000226979</t>
  </si>
  <si>
    <t>LTA</t>
  </si>
  <si>
    <t>lymphotoxin alpha [Source:HGNC Symbol;Acc:HGNC:6709]</t>
  </si>
  <si>
    <t>ENSG00000196581</t>
  </si>
  <si>
    <t>AJAP1</t>
  </si>
  <si>
    <t>adherens junctions associated protein 1 [Source:HGNC Symbol;Acc:HGNC:30801]</t>
  </si>
  <si>
    <t>ENSG00000065320</t>
  </si>
  <si>
    <t>NTN1</t>
  </si>
  <si>
    <t>netrin 1 [Source:HGNC Symbol;Acc:HGNC:8029]</t>
  </si>
  <si>
    <t>ENSG00000272463</t>
  </si>
  <si>
    <t>AL357054.4</t>
  </si>
  <si>
    <t>ENSG00000188676</t>
  </si>
  <si>
    <t>IDO2</t>
  </si>
  <si>
    <t>indoleamine 2,3-dioxygenase 2 [Source:HGNC Symbol;Acc:HGNC:27269]</t>
  </si>
  <si>
    <t>ENSG00000164136</t>
  </si>
  <si>
    <t>IL15</t>
  </si>
  <si>
    <t>interleukin 15 [Source:HGNC Symbol;Acc:HGNC:5977]</t>
  </si>
  <si>
    <t>ENSG00000106541</t>
  </si>
  <si>
    <t>AGR2</t>
  </si>
  <si>
    <t>anterior gradient 2, protein disulphide isomerase family member [Source:HGNC Symbol;Acc:HGNC:328]</t>
  </si>
  <si>
    <t>ENSG00000167550</t>
  </si>
  <si>
    <t>RHEBL1</t>
  </si>
  <si>
    <t>Ras homolog enriched in brain like 1 [Source:HGNC Symbol;Acc:HGNC:21166]</t>
  </si>
  <si>
    <t>ENSG00000186439</t>
  </si>
  <si>
    <t>TRDN</t>
  </si>
  <si>
    <t>triadin [Source:HGNC Symbol;Acc:HGNC:12261]</t>
  </si>
  <si>
    <t>ENSG00000077522</t>
  </si>
  <si>
    <t>ACTN2</t>
  </si>
  <si>
    <t>actinin alpha 2 [Source:HGNC Symbol;Acc:HGNC:164]</t>
  </si>
  <si>
    <t>ENSG00000179388</t>
  </si>
  <si>
    <t>EGR3</t>
  </si>
  <si>
    <t>early growth response 3 [Source:HGNC Symbol;Acc:HGNC:3240]</t>
  </si>
  <si>
    <t>ENSG00000150630</t>
  </si>
  <si>
    <t>VEGFC</t>
  </si>
  <si>
    <t>vascular endothelial growth factor C [Source:HGNC Symbol;Acc:HGNC:12682]</t>
  </si>
  <si>
    <t>ENSG00000138378</t>
  </si>
  <si>
    <t>STAT4</t>
  </si>
  <si>
    <t>signal transducer and activator of transcription 4 [Source:HGNC Symbol;Acc:HGNC:11365]</t>
  </si>
  <si>
    <t>ENSG00000173432</t>
  </si>
  <si>
    <t>SAA1</t>
  </si>
  <si>
    <t>serum amyloid A1 [Source:HGNC Symbol;Acc:HGNC:10513]</t>
  </si>
  <si>
    <t>ENSG00000225539</t>
  </si>
  <si>
    <t>LINC01821</t>
  </si>
  <si>
    <t>long intergenic non-protein coding RNA 1821 [Source:HGNC Symbol;Acc:HGNC:52626]</t>
  </si>
  <si>
    <t>ENSG00000183709</t>
  </si>
  <si>
    <t>IFNL2</t>
  </si>
  <si>
    <t>interferon lambda 2 [Source:HGNC Symbol;Acc:HGNC:18364]</t>
  </si>
  <si>
    <t>ENSG00000137843</t>
  </si>
  <si>
    <t>PAK6</t>
  </si>
  <si>
    <t>p21 (RAC1) activated kinase 6 [Source:HGNC Symbol;Acc:HGNC:16061]</t>
  </si>
  <si>
    <t>ENSG00000067191</t>
  </si>
  <si>
    <t>CACNB1</t>
  </si>
  <si>
    <t>calcium voltage-gated channel auxiliary subunit beta 1 [Source:HGNC Symbol;Acc:HGNC:1401]</t>
  </si>
  <si>
    <t>ENSG00000174500</t>
  </si>
  <si>
    <t>GCSAM</t>
  </si>
  <si>
    <t>germinal center associated signaling and motility [Source:HGNC Symbol;Acc:HGNC:20253]</t>
  </si>
  <si>
    <t>ENSG00000142149</t>
  </si>
  <si>
    <t>HUNK</t>
  </si>
  <si>
    <t>hormonally up-regulated Neu-associated kinase [Source:HGNC Symbol;Acc:HGNC:13326]</t>
  </si>
  <si>
    <t>ENSG00000124772</t>
  </si>
  <si>
    <t>CPNE5</t>
  </si>
  <si>
    <t>copine 5 [Source:HGNC Symbol;Acc:HGNC:2318]</t>
  </si>
  <si>
    <t>ENSG00000129514</t>
  </si>
  <si>
    <t>FOXA1</t>
  </si>
  <si>
    <t>forkhead box A1 [Source:HGNC Symbol;Acc:HGNC:5021]</t>
  </si>
  <si>
    <t>ENSG00000162747</t>
  </si>
  <si>
    <t>FCGR3B</t>
  </si>
  <si>
    <t>Fc fragment of IgG receptor IIIb [Source:HGNC Symbol;Acc:HGNC:3620]</t>
  </si>
  <si>
    <t>ENSG00000234919</t>
  </si>
  <si>
    <t>LINC01827</t>
  </si>
  <si>
    <t>long intergenic non-protein coding RNA 1827 [Source:HGNC Symbol;Acc:HGNC:52633]</t>
  </si>
  <si>
    <t>ENSG00000143882</t>
  </si>
  <si>
    <t>ATP6V1C2</t>
  </si>
  <si>
    <t>ATPase H+ transporting V1 subunit C2 [Source:HGNC Symbol;Acc:HGNC:18264]</t>
  </si>
  <si>
    <t>ENSG00000241912</t>
  </si>
  <si>
    <t>AC078788.2</t>
  </si>
  <si>
    <t>ENSG00000064201</t>
  </si>
  <si>
    <t>TSPAN32</t>
  </si>
  <si>
    <t>tetraspanin 32 [Source:HGNC Symbol;Acc:HGNC:13410]</t>
  </si>
  <si>
    <t>ENSG00000287979</t>
  </si>
  <si>
    <t>ENSG00000272512</t>
  </si>
  <si>
    <t>AL645608.8</t>
  </si>
  <si>
    <t>ENSG00000185245</t>
  </si>
  <si>
    <t>GP1BA</t>
  </si>
  <si>
    <t>glycoprotein Ib platelet alpha subunit [Source:HGNC Symbol;Acc:HGNC:4439]</t>
  </si>
  <si>
    <t>ENSG00000178789</t>
  </si>
  <si>
    <t>CD300LB</t>
  </si>
  <si>
    <t>CD300 molecule like family member b [Source:HGNC Symbol;Acc:HGNC:30811]</t>
  </si>
  <si>
    <t>ENSG00000157445</t>
  </si>
  <si>
    <t>CACNA2D3</t>
  </si>
  <si>
    <t>calcium voltage-gated channel auxiliary subunit alpha2delta 3 [Source:HGNC Symbol;Acc:HGNC:15460]</t>
  </si>
  <si>
    <t>ENSG00000178882</t>
  </si>
  <si>
    <t>RFLNA</t>
  </si>
  <si>
    <t>refilin A [Source:HGNC Symbol;Acc:HGNC:27051]</t>
  </si>
  <si>
    <t>ENSG00000247324</t>
  </si>
  <si>
    <t>AC010547.1</t>
  </si>
  <si>
    <t>ENSG00000198963</t>
  </si>
  <si>
    <t>RORB</t>
  </si>
  <si>
    <t>RAR related orphan receptor B [Source:HGNC Symbol;Acc:HGNC:10259]</t>
  </si>
  <si>
    <t>ENSG00000272476</t>
  </si>
  <si>
    <t>AL024507.2</t>
  </si>
  <si>
    <t>ENSG00000167772</t>
  </si>
  <si>
    <t>ANGPTL4</t>
  </si>
  <si>
    <t>angiopoietin like 4 [Source:HGNC Symbol;Acc:HGNC:16039]</t>
  </si>
  <si>
    <t>ENSG00000230615</t>
  </si>
  <si>
    <t>AL139220.2</t>
  </si>
  <si>
    <t>ENSG00000165071</t>
  </si>
  <si>
    <t>TMEM71</t>
  </si>
  <si>
    <t>transmembrane protein 71 [Source:HGNC Symbol;Acc:HGNC:26572]</t>
  </si>
  <si>
    <t>ENSG00000220412</t>
  </si>
  <si>
    <t>AL356234.1</t>
  </si>
  <si>
    <t>ENSG00000107331</t>
  </si>
  <si>
    <t>ABCA2</t>
  </si>
  <si>
    <t>ATP binding cassette subfamily A member 2 [Source:HGNC Symbol;Acc:HGNC:32]</t>
  </si>
  <si>
    <t>ENSG00000189350</t>
  </si>
  <si>
    <t>TOGARAM2</t>
  </si>
  <si>
    <t>TOG array regulator of axonemal microtubules 2 [Source:HGNC Symbol;Acc:HGNC:33715]</t>
  </si>
  <si>
    <t>ENSG00000251230</t>
  </si>
  <si>
    <t>MIR3945HG</t>
  </si>
  <si>
    <t>MIR3945 host gene [Source:HGNC Symbol;Acc:HGNC:52002]</t>
  </si>
  <si>
    <t>ENSG00000284386</t>
  </si>
  <si>
    <t>MIR147B</t>
  </si>
  <si>
    <t>miRNA</t>
  </si>
  <si>
    <t>microRNA 147b [Source:HGNC Symbol;Acc:HGNC:33655]</t>
  </si>
  <si>
    <t>ENSG00000008226</t>
  </si>
  <si>
    <t>DLEC1</t>
  </si>
  <si>
    <t>deleted in lung and esophageal cancer 1 [Source:HGNC Symbol;Acc:HGNC:2899]</t>
  </si>
  <si>
    <t>ENSG00000283001</t>
  </si>
  <si>
    <t>AL450426.1</t>
  </si>
  <si>
    <t>ENSG00000148677</t>
  </si>
  <si>
    <t>ANKRD1</t>
  </si>
  <si>
    <t>ankyrin repeat domain 1 [Source:HGNC Symbol;Acc:HGNC:15819]</t>
  </si>
  <si>
    <t>ENSG00000135625</t>
  </si>
  <si>
    <t>EGR4</t>
  </si>
  <si>
    <t>early growth response 4 [Source:HGNC Symbol;Acc:HGNC:3241]</t>
  </si>
  <si>
    <t>ENSG00000134460</t>
  </si>
  <si>
    <t>IL2RA</t>
  </si>
  <si>
    <t>interleukin 2 receptor subunit alpha [Source:HGNC Symbol;Acc:HGNC:6008]</t>
  </si>
  <si>
    <t>ENSG00000187783</t>
  </si>
  <si>
    <t>TMEM72</t>
  </si>
  <si>
    <t>transmembrane protein 72 [Source:HGNC Symbol;Acc:HGNC:31658]</t>
  </si>
  <si>
    <t>ENSG00000181722</t>
  </si>
  <si>
    <t>ZBTB20</t>
  </si>
  <si>
    <t>zinc finger and BTB domain containing 20 [Source:HGNC Symbol;Acc:HGNC:13503]</t>
  </si>
  <si>
    <t>ENSG00000258819</t>
  </si>
  <si>
    <t>LINC02289</t>
  </si>
  <si>
    <t>long intergenic non-protein coding RNA 2289 [Source:HGNC Symbol;Acc:HGNC:53205]</t>
  </si>
  <si>
    <t>ENSG00000269826</t>
  </si>
  <si>
    <t>AC092327.2</t>
  </si>
  <si>
    <t>ENSG00000273331</t>
  </si>
  <si>
    <t>TM4SF19-TCTEX1D2</t>
  </si>
  <si>
    <t>TM4SF19-TCTEX1D2 readthrough (NMD candidate) [Source:HGNC Symbol;Acc:HGNC:49190]</t>
  </si>
  <si>
    <t>ENSG00000196666</t>
  </si>
  <si>
    <t>FAM180B</t>
  </si>
  <si>
    <t>family with sequence similarity 180 member B [Source:HGNC Symbol;Acc:HGNC:34451]</t>
  </si>
  <si>
    <t>ENSG00000177807</t>
  </si>
  <si>
    <t>KCNJ10</t>
  </si>
  <si>
    <t>potassium voltage-gated channel subfamily J member 10 [Source:HGNC Symbol;Acc:HGNC:6256]</t>
  </si>
  <si>
    <t>ENSG00000262202</t>
  </si>
  <si>
    <t>AC007952.4</t>
  </si>
  <si>
    <t>ENSG00000235718</t>
  </si>
  <si>
    <t>MFRP</t>
  </si>
  <si>
    <t>membrane frizzled-related protein [Source:HGNC Symbol;Acc:HGNC:18121]</t>
  </si>
  <si>
    <t>ENSG00000270240</t>
  </si>
  <si>
    <t>AC015849.1</t>
  </si>
  <si>
    <t>ENSG00000117600</t>
  </si>
  <si>
    <t>PLPPR4</t>
  </si>
  <si>
    <t>phospholipid phosphatase related 4 [Source:HGNC Symbol;Acc:HGNC:23496]</t>
  </si>
  <si>
    <t>ENSG00000253203</t>
  </si>
  <si>
    <t>GUSBP3</t>
  </si>
  <si>
    <t>glucuronidase, beta pseudogene 3 [Source:HGNC Symbol;Acc:HGNC:37301]</t>
  </si>
  <si>
    <t>ENSG00000101331</t>
  </si>
  <si>
    <t>CCM2L</t>
  </si>
  <si>
    <t>CCM2 like scaffolding protein [Source:HGNC Symbol;Acc:HGNC:16153]</t>
  </si>
  <si>
    <t>ENSG00000153253</t>
  </si>
  <si>
    <t>SCN3A</t>
  </si>
  <si>
    <t>sodium voltage-gated channel alpha subunit 3 [Source:HGNC Symbol;Acc:HGNC:10590]</t>
  </si>
  <si>
    <t>ENSG00000182504</t>
  </si>
  <si>
    <t>CEP97</t>
  </si>
  <si>
    <t>centrosomal protein 97 [Source:HGNC Symbol;Acc:HGNC:26244]</t>
  </si>
  <si>
    <t>ENSG00000250508</t>
  </si>
  <si>
    <t>AP000808.1</t>
  </si>
  <si>
    <t>ENSG00000237352</t>
  </si>
  <si>
    <t>LINC01358</t>
  </si>
  <si>
    <t>long intergenic non-protein coding RNA 1358 [Source:HGNC Symbol;Acc:HGNC:50589]</t>
  </si>
  <si>
    <t>ENSG00000204802</t>
  </si>
  <si>
    <t>AL590399.1</t>
  </si>
  <si>
    <t>ENSG00000260581</t>
  </si>
  <si>
    <t>AC011374.1</t>
  </si>
  <si>
    <t>ENSG00000224416</t>
  </si>
  <si>
    <t>IFNA22P</t>
  </si>
  <si>
    <t>interferon alpha 22, pseudogene [Source:HGNC Symbol;Acc:HGNC:5431]</t>
  </si>
  <si>
    <t>ENSG00000112139</t>
  </si>
  <si>
    <t>MDGA1</t>
  </si>
  <si>
    <t>MAM domain containing glycosylphosphatidylinositol anchor 1 [Source:HGNC Symbol;Acc:HGNC:19267]</t>
  </si>
  <si>
    <t>ENSG00000171889</t>
  </si>
  <si>
    <t>MIR31HG</t>
  </si>
  <si>
    <t>MIR31 host gene [Source:HGNC Symbol;Acc:HGNC:37187]</t>
  </si>
  <si>
    <t>ENSG00000254438</t>
  </si>
  <si>
    <t>AC022240.1</t>
  </si>
  <si>
    <t>ENSG00000171388</t>
  </si>
  <si>
    <t>APLN</t>
  </si>
  <si>
    <t>apelin [Source:HGNC Symbol;Acc:HGNC:16665]</t>
  </si>
  <si>
    <t>ENSG00000276980</t>
  </si>
  <si>
    <t>AC008760.2</t>
  </si>
  <si>
    <t>ENSG00000276462</t>
  </si>
  <si>
    <t>BX255923.2</t>
  </si>
  <si>
    <t>ENSG00000103154</t>
  </si>
  <si>
    <t>NECAB2</t>
  </si>
  <si>
    <t>N-terminal EF-hand calcium binding protein 2 [Source:HGNC Symbol;Acc:HGNC:23746]</t>
  </si>
  <si>
    <t>ENSG00000234518</t>
  </si>
  <si>
    <t>PTGES3P1</t>
  </si>
  <si>
    <t>prostaglandin E synthase 3 pseudogene 1 [Source:HGNC Symbol;Acc:HGNC:43824]</t>
  </si>
  <si>
    <t>ENSG00000203804</t>
  </si>
  <si>
    <t>ADAMTSL4-AS1</t>
  </si>
  <si>
    <t>ADAMTSL4 antisense RNA 1 [Source:HGNC Symbol;Acc:HGNC:32041]</t>
  </si>
  <si>
    <t>ENSG00000167207</t>
  </si>
  <si>
    <t>NOD2</t>
  </si>
  <si>
    <t>nucleotide binding oligomerization domain containing 2 [Source:HGNC Symbol;Acc:HGNC:5331]</t>
  </si>
  <si>
    <t>ENSG00000163673</t>
  </si>
  <si>
    <t>DCLK3</t>
  </si>
  <si>
    <t>doublecortin like kinase 3 [Source:HGNC Symbol;Acc:HGNC:19005]</t>
  </si>
  <si>
    <t>ENSG00000256001</t>
  </si>
  <si>
    <t>AC079949.1</t>
  </si>
  <si>
    <t>ENSG00000197110</t>
  </si>
  <si>
    <t>IFNL3</t>
  </si>
  <si>
    <t>interferon lambda 3 [Source:HGNC Symbol;Acc:HGNC:18365]</t>
  </si>
  <si>
    <t>ENSG00000217325</t>
  </si>
  <si>
    <t>PRELID1P1</t>
  </si>
  <si>
    <t>PRELI domain containing 1 pseudogene 1 [Source:HGNC Symbol;Acc:HGNC:43886]</t>
  </si>
  <si>
    <t>ENSG00000135374</t>
  </si>
  <si>
    <t>ELF5</t>
  </si>
  <si>
    <t>E74 like ETS transcription factor 5 [Source:HGNC Symbol;Acc:HGNC:3320]</t>
  </si>
  <si>
    <t>ENSG00000225756</t>
  </si>
  <si>
    <t>DBH-AS1</t>
  </si>
  <si>
    <t>DBH antisense RNA 1 [Source:HGNC Symbol;Acc:HGNC:24155]</t>
  </si>
  <si>
    <t>ENSG00000186918</t>
  </si>
  <si>
    <t>ZNF395</t>
  </si>
  <si>
    <t>zinc finger protein 395 [Source:HGNC Symbol;Acc:HGNC:18737]</t>
  </si>
  <si>
    <t>ENSG00000287620</t>
  </si>
  <si>
    <t>ENSG00000284606</t>
  </si>
  <si>
    <t>AC105233.5</t>
  </si>
  <si>
    <t>ENSG00000279141</t>
  </si>
  <si>
    <t>LINC01451</t>
  </si>
  <si>
    <t>long intergenic non-protein coding RNA 1451 [Source:NCBI gene;Acc:401561]</t>
  </si>
  <si>
    <t>ENSG00000144031</t>
  </si>
  <si>
    <t>ANKRD53</t>
  </si>
  <si>
    <t>ankyrin repeat domain 53 [Source:HGNC Symbol;Acc:HGNC:25691]</t>
  </si>
  <si>
    <t>ENSG00000287385</t>
  </si>
  <si>
    <t>ENSG00000237470</t>
  </si>
  <si>
    <t>DCLRE1CP1</t>
  </si>
  <si>
    <t>DNA cross-link repair 1C pseudogene 1 [Source:HGNC Symbol;Acc:HGNC:44877]</t>
  </si>
  <si>
    <t>ENSG00000267952</t>
  </si>
  <si>
    <t>AC008878.1</t>
  </si>
  <si>
    <t>ENSG00000115607</t>
  </si>
  <si>
    <t>IL18RAP</t>
  </si>
  <si>
    <t>interleukin 18 receptor accessory protein [Source:HGNC Symbol;Acc:HGNC:5989]</t>
  </si>
  <si>
    <t>ENSG00000154263</t>
  </si>
  <si>
    <t>ABCA10</t>
  </si>
  <si>
    <t>ATP binding cassette subfamily A member 10 [Source:HGNC Symbol;Acc:HGNC:30]</t>
  </si>
  <si>
    <t>ENSG00000258884</t>
  </si>
  <si>
    <t>LINC02321</t>
  </si>
  <si>
    <t>long intergenic non-protein coding RNA 2321 [Source:HGNC Symbol;Acc:HGNC:53240]</t>
  </si>
  <si>
    <t>ENSG00000257335</t>
  </si>
  <si>
    <t>MGAM</t>
  </si>
  <si>
    <t>maltase-glucoamylase [Source:HGNC Symbol;Acc:HGNC:7043]</t>
  </si>
  <si>
    <t>ENSG00000211448</t>
  </si>
  <si>
    <t>DIO2</t>
  </si>
  <si>
    <t>iodothyronine deiodinase 2 [Source:HGNC Symbol;Acc:HGNC:2884]</t>
  </si>
  <si>
    <t>ENSG00000231574</t>
  </si>
  <si>
    <t>LINC02015</t>
  </si>
  <si>
    <t>long intergenic non-protein coding RNA 2015 [Source:HGNC Symbol;Acc:HGNC:52850]</t>
  </si>
  <si>
    <t>ENSG00000248685</t>
  </si>
  <si>
    <t>LINC02484</t>
  </si>
  <si>
    <t>long intergenic non-protein coding RNA 2484 [Source:HGNC Symbol;Acc:HGNC:53459]</t>
  </si>
  <si>
    <t>ENSG00000274628</t>
  </si>
  <si>
    <t>AL669942.1</t>
  </si>
  <si>
    <t>ENSG00000237886</t>
  </si>
  <si>
    <t>NALT1</t>
  </si>
  <si>
    <t>NOTCH1 associated lncRNA in T-cell acute lymphoblastic leukemia 1 [Source:HGNC Symbol;Acc:HGNC:51192]</t>
  </si>
  <si>
    <t>ENSG00000277991</t>
  </si>
  <si>
    <t>FP236241.1</t>
  </si>
  <si>
    <t>ENSG00000288076</t>
  </si>
  <si>
    <t>ENSG00000144290</t>
  </si>
  <si>
    <t>SLC4A10</t>
  </si>
  <si>
    <t>solute carrier family 4 member 10 [Source:HGNC Symbol;Acc:HGNC:13811]</t>
  </si>
  <si>
    <t>ENSG00000260735</t>
  </si>
  <si>
    <t>AC139256.1</t>
  </si>
  <si>
    <t>ENSG00000143443</t>
  </si>
  <si>
    <t>C1orf56</t>
  </si>
  <si>
    <t>chromosome 1 open reading frame 56 [Source:HGNC Symbol;Acc:HGNC:26045]</t>
  </si>
  <si>
    <t>ENSG00000233030</t>
  </si>
  <si>
    <t>AC243772.2</t>
  </si>
  <si>
    <t>ENSG00000146555</t>
  </si>
  <si>
    <t>SDK1</t>
  </si>
  <si>
    <t>sidekick cell adhesion molecule 1 [Source:HGNC Symbol;Acc:HGNC:19307]</t>
  </si>
  <si>
    <t>ENSG00000204540</t>
  </si>
  <si>
    <t>PSORS1C1</t>
  </si>
  <si>
    <t>psoriasis susceptibility 1 candidate 1 [Source:HGNC Symbol;Acc:HGNC:17202]</t>
  </si>
  <si>
    <t>ENSG00000224023</t>
  </si>
  <si>
    <t>FLJ37035</t>
  </si>
  <si>
    <t>uncharacterized LOC399821 [Source:NCBI gene;Acc:399821]</t>
  </si>
  <si>
    <t>ENSG00000243978</t>
  </si>
  <si>
    <t>RTL9</t>
  </si>
  <si>
    <t>retrotransposon Gag like 9 [Source:HGNC Symbol;Acc:HGNC:29245]</t>
  </si>
  <si>
    <t>ENSG00000213886</t>
  </si>
  <si>
    <t>UBD</t>
  </si>
  <si>
    <t>ubiquitin D [Source:HGNC Symbol;Acc:HGNC:18795]</t>
  </si>
  <si>
    <t>ENSG00000234492</t>
  </si>
  <si>
    <t>RPL34-AS1</t>
  </si>
  <si>
    <t>RPL34 antisense RNA 1 (head to head) [Source:HGNC Symbol;Acc:HGNC:26749]</t>
  </si>
  <si>
    <t>ENSG00000203811</t>
  </si>
  <si>
    <t>HIST2H3C</t>
  </si>
  <si>
    <t>histone cluster 2 H3 family member c [Source:HGNC Symbol;Acc:HGNC:20503]</t>
  </si>
  <si>
    <t>ENSG00000170961</t>
  </si>
  <si>
    <t>HAS2</t>
  </si>
  <si>
    <t>hyaluronan synthase 2 [Source:HGNC Symbol;Acc:HGNC:4819]</t>
  </si>
  <si>
    <t>ENSG00000159166</t>
  </si>
  <si>
    <t>LAD1</t>
  </si>
  <si>
    <t>ladinin 1 [Source:HGNC Symbol;Acc:HGNC:6472]</t>
  </si>
  <si>
    <t>ENSG00000230923</t>
  </si>
  <si>
    <t>LINC00309</t>
  </si>
  <si>
    <t>long intergenic non-protein coding RNA 309 [Source:HGNC Symbol;Acc:HGNC:25279]</t>
  </si>
  <si>
    <t>ENSG00000250264</t>
  </si>
  <si>
    <t>AL669918.1</t>
  </si>
  <si>
    <t>ENSG00000169385</t>
  </si>
  <si>
    <t>RNASE2</t>
  </si>
  <si>
    <t>ribonuclease A family member 2 [Source:HGNC Symbol;Acc:HGNC:10045]</t>
  </si>
  <si>
    <t>ENSG00000178860</t>
  </si>
  <si>
    <t>MSC</t>
  </si>
  <si>
    <t>musculin [Source:HGNC Symbol;Acc:HGNC:7321]</t>
  </si>
  <si>
    <t>ENSG00000232628</t>
  </si>
  <si>
    <t>AC092809.2</t>
  </si>
  <si>
    <t>ENSG00000121380</t>
  </si>
  <si>
    <t>BCL2L14</t>
  </si>
  <si>
    <t>BCL2 like 14 [Source:HGNC Symbol;Acc:HGNC:16657]</t>
  </si>
  <si>
    <t>ENSG00000126353</t>
  </si>
  <si>
    <t>CCR7</t>
  </si>
  <si>
    <t>C-C motif chemokine receptor 7 [Source:HGNC Symbol;Acc:HGNC:1608]</t>
  </si>
  <si>
    <t>ENSG00000184995</t>
  </si>
  <si>
    <t>IFNE</t>
  </si>
  <si>
    <t>interferon epsilon [Source:HGNC Symbol;Acc:HGNC:18163]</t>
  </si>
  <si>
    <t>ENSG00000267561</t>
  </si>
  <si>
    <t>AC093155.3</t>
  </si>
  <si>
    <t>ENSG00000248318</t>
  </si>
  <si>
    <t>AC104958.1</t>
  </si>
  <si>
    <t>ENSG00000204099</t>
  </si>
  <si>
    <t>NEU4</t>
  </si>
  <si>
    <t>neuraminidase 4 [Source:HGNC Symbol;Acc:HGNC:21328]</t>
  </si>
  <si>
    <t>ENSG00000227540</t>
  </si>
  <si>
    <t>DNAJC9-AS1</t>
  </si>
  <si>
    <t>DNAJC9 antisense RNA 1 [Source:NCBI gene;Acc:414245]</t>
  </si>
  <si>
    <t>ENSG00000213500</t>
  </si>
  <si>
    <t>LAP3P2</t>
  </si>
  <si>
    <t>leucine aminopeptidase 3 pseudogene 2 [Source:HGNC Symbol;Acc:HGNC:42365]</t>
  </si>
  <si>
    <t>ENSG00000265739</t>
  </si>
  <si>
    <t>AC104984.3</t>
  </si>
  <si>
    <t>ENSG00000237927</t>
  </si>
  <si>
    <t>AL078604.2</t>
  </si>
  <si>
    <t>ENSG00000231233</t>
  </si>
  <si>
    <t>CFAP58-AS1</t>
  </si>
  <si>
    <t>CFAP58 antisense RNA 1 (head to head) [Source:HGNC Symbol;Acc:HGNC:45243]</t>
  </si>
  <si>
    <t>ENSG00000145103</t>
  </si>
  <si>
    <t>ILDR1</t>
  </si>
  <si>
    <t>immunoglobulin like domain containing receptor 1 [Source:HGNC Symbol;Acc:HGNC:28741]</t>
  </si>
  <si>
    <t>ENSG00000187479</t>
  </si>
  <si>
    <t>C11orf96</t>
  </si>
  <si>
    <t>chromosome 11 open reading frame 96 [Source:HGNC Symbol;Acc:HGNC:38675]</t>
  </si>
  <si>
    <t>ENSG00000274585</t>
  </si>
  <si>
    <t>RNU2-1</t>
  </si>
  <si>
    <t>snRNA</t>
  </si>
  <si>
    <t>RNA, U2 small nuclear 1 [Source:HGNC Symbol;Acc:HGNC:10142]</t>
  </si>
  <si>
    <t>ENSG00000173626</t>
  </si>
  <si>
    <t>TRAPPC3L</t>
  </si>
  <si>
    <t>trafficking protein particle complex 3 like [Source:HGNC Symbol;Acc:HGNC:21090]</t>
  </si>
  <si>
    <t>ENSG00000154928</t>
  </si>
  <si>
    <t>EPHB1</t>
  </si>
  <si>
    <t>EPH receptor B1 [Source:HGNC Symbol;Acc:HGNC:3392]</t>
  </si>
  <si>
    <t>ENSG00000274508</t>
  </si>
  <si>
    <t>AC007336.2</t>
  </si>
  <si>
    <t>ENSG00000135439</t>
  </si>
  <si>
    <t>AGAP2</t>
  </si>
  <si>
    <t>ArfGAP with GTPase domain, ankyrin repeat and PH domain 2 [Source:HGNC Symbol;Acc:HGNC:16921]</t>
  </si>
  <si>
    <t>ENSG00000270106</t>
  </si>
  <si>
    <t>TSNAX-DISC1</t>
  </si>
  <si>
    <t>TSNAX-DISC1 readthrough (NMD candidate) [Source:HGNC Symbol;Acc:HGNC:49177]</t>
  </si>
  <si>
    <t>ENSG00000248015</t>
  </si>
  <si>
    <t>AC005329.1</t>
  </si>
  <si>
    <t>ENSG00000163898</t>
  </si>
  <si>
    <t>LIPH</t>
  </si>
  <si>
    <t>lipase H [Source:HGNC Symbol;Acc:HGNC:18483]</t>
  </si>
  <si>
    <t>ENSG00000235172</t>
  </si>
  <si>
    <t>LINC01366</t>
  </si>
  <si>
    <t>long intergenic non-protein coding RNA 1366 [Source:HGNC Symbol;Acc:HGNC:27416]</t>
  </si>
  <si>
    <t>ENSG00000122224</t>
  </si>
  <si>
    <t>LY9</t>
  </si>
  <si>
    <t>lymphocyte antigen 9 [Source:HGNC Symbol;Acc:HGNC:6730]</t>
  </si>
  <si>
    <t>ENSG00000114812</t>
  </si>
  <si>
    <t>VIPR1</t>
  </si>
  <si>
    <t>vasoactive intestinal peptide receptor 1 [Source:HGNC Symbol;Acc:HGNC:12694]</t>
  </si>
  <si>
    <t>ENSG00000182508</t>
  </si>
  <si>
    <t>LHFPL1</t>
  </si>
  <si>
    <t>LHFPL tetraspan subfamily member 1 [Source:HGNC Symbol;Acc:HGNC:6587]</t>
  </si>
  <si>
    <t>ENSG00000184599</t>
  </si>
  <si>
    <t>FAM19A3</t>
  </si>
  <si>
    <t>family with sequence similarity 19 member A3, C-C motif chemokine like [Source:HGNC Symbol;Acc:HGNC:21590]</t>
  </si>
  <si>
    <t>ENSG00000011590</t>
  </si>
  <si>
    <t>ZBTB32</t>
  </si>
  <si>
    <t>zinc finger and BTB domain containing 32 [Source:HGNC Symbol;Acc:HGNC:16763]</t>
  </si>
  <si>
    <t>ENSG00000128482</t>
  </si>
  <si>
    <t>RNF112</t>
  </si>
  <si>
    <t>ring finger protein 112 [Source:HGNC Symbol;Acc:HGNC:12968]</t>
  </si>
  <si>
    <t>ENSG00000186451</t>
  </si>
  <si>
    <t>SPATA12</t>
  </si>
  <si>
    <t>spermatogenesis associated 12 [Source:HGNC Symbol;Acc:HGNC:23221]</t>
  </si>
  <si>
    <t>ENSG00000169418</t>
  </si>
  <si>
    <t>NPR1</t>
  </si>
  <si>
    <t>natriuretic peptide receptor 1 [Source:HGNC Symbol;Acc:HGNC:7943]</t>
  </si>
  <si>
    <t>ENSG00000271474</t>
  </si>
  <si>
    <t>AC106881.1</t>
  </si>
  <si>
    <t>ENSG00000263818</t>
  </si>
  <si>
    <t>AC091178.1</t>
  </si>
  <si>
    <t>ENSG00000092067</t>
  </si>
  <si>
    <t>CEBPE</t>
  </si>
  <si>
    <t>CCAAT/enhancer binding protein epsilon [Source:HGNC Symbol;Acc:HGNC:1836]</t>
  </si>
  <si>
    <t>ENSG00000164485</t>
  </si>
  <si>
    <t>IL22RA2</t>
  </si>
  <si>
    <t>interleukin 22 receptor subunit alpha 2 [Source:HGNC Symbol;Acc:HGNC:14901]</t>
  </si>
  <si>
    <t>ENSG00000177301</t>
  </si>
  <si>
    <t>KCNA2</t>
  </si>
  <si>
    <t>potassium voltage-gated channel subfamily A member 2 [Source:HGNC Symbol;Acc:HGNC:6220]</t>
  </si>
  <si>
    <t>ENSG00000188886</t>
  </si>
  <si>
    <t>ASTL</t>
  </si>
  <si>
    <t>astacin like metalloendopeptidase [Source:HGNC Symbol;Acc:HGNC:31704]</t>
  </si>
  <si>
    <t>ENSG00000138039</t>
  </si>
  <si>
    <t>LHCGR</t>
  </si>
  <si>
    <t>luteinizing hormone/choriogonadotropin receptor [Source:HGNC Symbol;Acc:HGNC:6585]</t>
  </si>
  <si>
    <t>ENSG00000198417</t>
  </si>
  <si>
    <t>MT1F</t>
  </si>
  <si>
    <t>metallothionein 1F [Source:HGNC Symbol;Acc:HGNC:7398]</t>
  </si>
  <si>
    <t>ENSG00000115252</t>
  </si>
  <si>
    <t>PDE1A</t>
  </si>
  <si>
    <t>phosphodiesterase 1A [Source:HGNC Symbol;Acc:HGNC:8774]</t>
  </si>
  <si>
    <t>ENSG00000118160</t>
  </si>
  <si>
    <t>SLC8A2</t>
  </si>
  <si>
    <t>solute carrier family 8 member A2 [Source:HGNC Symbol;Acc:HGNC:11069]</t>
  </si>
  <si>
    <t>ENSG00000115339</t>
  </si>
  <si>
    <t>GALNT3</t>
  </si>
  <si>
    <t>polypeptide N-acetylgalactosaminyltransferase 3 [Source:HGNC Symbol;Acc:HGNC:4125]</t>
  </si>
  <si>
    <t>ENSG00000164556</t>
  </si>
  <si>
    <t>FAM183BP</t>
  </si>
  <si>
    <t>family with sequence similarity 183 member B, pseudogene [Source:HGNC Symbol;Acc:HGNC:34511]</t>
  </si>
  <si>
    <t>ENSG00000011677</t>
  </si>
  <si>
    <t>GABRA3</t>
  </si>
  <si>
    <t>gamma-aminobutyric acid type A receptor alpha3 subunit [Source:HGNC Symbol;Acc:HGNC:4077]</t>
  </si>
  <si>
    <t>ENSG00000197467</t>
  </si>
  <si>
    <t>COL13A1</t>
  </si>
  <si>
    <t>collagen type XIII alpha 1 chain [Source:HGNC Symbol;Acc:HGNC:2190]</t>
  </si>
  <si>
    <t>ENSG00000179603</t>
  </si>
  <si>
    <t>GRM8</t>
  </si>
  <si>
    <t>glutamate metabotropic receptor 8 [Source:HGNC Symbol;Acc:HGNC:4600]</t>
  </si>
  <si>
    <t>ENSG00000276840</t>
  </si>
  <si>
    <t>PMS2P10</t>
  </si>
  <si>
    <t>PMS1 homolog 2, mismatch repair system component pseudogene 10 [Source:HGNC Symbol;Acc:HGNC:9124]</t>
  </si>
  <si>
    <t>ENSG00000117322</t>
  </si>
  <si>
    <t>CR2</t>
  </si>
  <si>
    <t>complement C3d receptor 2 [Source:HGNC Symbol;Acc:HGNC:2336]</t>
  </si>
  <si>
    <t>ENSG00000231969</t>
  </si>
  <si>
    <t>AC007364.1</t>
  </si>
  <si>
    <t>ENSG00000253891</t>
  </si>
  <si>
    <t>AC023202.1</t>
  </si>
  <si>
    <t>ENSG00000287181</t>
  </si>
  <si>
    <t>ENSG00000240687</t>
  </si>
  <si>
    <t>AC082651.1</t>
  </si>
  <si>
    <t>ENSG00000255432</t>
  </si>
  <si>
    <t>AP001458.2</t>
  </si>
  <si>
    <t>ENSG00000163815</t>
  </si>
  <si>
    <t>CLEC3B</t>
  </si>
  <si>
    <t>C-type lectin domain family 3 member B [Source:HGNC Symbol;Acc:HGNC:11891]</t>
  </si>
  <si>
    <t>ENSG00000215915</t>
  </si>
  <si>
    <t>ATAD3C</t>
  </si>
  <si>
    <t>ATPase family, AAA domain containing 3C [Source:HGNC Symbol;Acc:HGNC:32151]</t>
  </si>
  <si>
    <t>ENSG00000224968</t>
  </si>
  <si>
    <t>LINC01645</t>
  </si>
  <si>
    <t>long intergenic non-protein coding RNA 1645 [Source:HGNC Symbol;Acc:HGNC:52432]</t>
  </si>
  <si>
    <t>ENSG00000134709</t>
  </si>
  <si>
    <t>HOOK1</t>
  </si>
  <si>
    <t>hook microtubule tethering protein 1 [Source:HGNC Symbol;Acc:HGNC:19884]</t>
  </si>
  <si>
    <t>ENSG00000139219</t>
  </si>
  <si>
    <t>COL2A1</t>
  </si>
  <si>
    <t>collagen type II alpha 1 chain [Source:HGNC Symbol;Acc:HGNC:2200]</t>
  </si>
  <si>
    <t>ENSG00000237980</t>
  </si>
  <si>
    <t>AL590648.3</t>
  </si>
  <si>
    <t>ENSG00000131400</t>
  </si>
  <si>
    <t>NAPSA</t>
  </si>
  <si>
    <t>napsin A aspartic peptidase [Source:HGNC Symbol;Acc:HGNC:13395]</t>
  </si>
  <si>
    <t>ENSG00000230448</t>
  </si>
  <si>
    <t>LINC00276</t>
  </si>
  <si>
    <t>long intergenic non-protein coding RNA 276 [Source:HGNC Symbol;Acc:HGNC:38663]</t>
  </si>
  <si>
    <t>ENSG00000148053</t>
  </si>
  <si>
    <t>NTRK2</t>
  </si>
  <si>
    <t>neurotrophic receptor tyrosine kinase 2 [Source:HGNC Symbol;Acc:HGNC:8032]</t>
  </si>
  <si>
    <t>ENSG00000259134</t>
  </si>
  <si>
    <t>LINC00924</t>
  </si>
  <si>
    <t>long intergenic non-protein coding RNA 924 [Source:HGNC Symbol;Acc:HGNC:27081]</t>
  </si>
  <si>
    <t>ENSG00000244723</t>
  </si>
  <si>
    <t>ASLP1</t>
  </si>
  <si>
    <t>argininosuccinate lyase pseudogene 1 [Source:HGNC Symbol;Acc:HGNC:747]</t>
  </si>
  <si>
    <t>ENSG00000163354</t>
  </si>
  <si>
    <t>DCST2</t>
  </si>
  <si>
    <t>DC-STAMP domain containing 2 [Source:HGNC Symbol;Acc:HGNC:26562]</t>
  </si>
  <si>
    <t>ENSG00000118997</t>
  </si>
  <si>
    <t>DNAH7</t>
  </si>
  <si>
    <t>dynein axonemal heavy chain 7 [Source:HGNC Symbol;Acc:HGNC:18661]</t>
  </si>
  <si>
    <t>ENSG00000127366</t>
  </si>
  <si>
    <t>TAS2R5</t>
  </si>
  <si>
    <t>taste 2 receptor member 5 [Source:HGNC Symbol;Acc:HGNC:14912]</t>
  </si>
  <si>
    <t>ENSG00000230533</t>
  </si>
  <si>
    <t>AL357060.1</t>
  </si>
  <si>
    <t>ENSG00000273129</t>
  </si>
  <si>
    <t>PACERR</t>
  </si>
  <si>
    <t>PTGS2 antisense NFKB1 complex-mediated expression regulator RNA [Source:HGNC Symbol;Acc:HGNC:50552]</t>
  </si>
  <si>
    <t>ENSG00000254704</t>
  </si>
  <si>
    <t>AP002358.2</t>
  </si>
  <si>
    <t>ENSG00000228360</t>
  </si>
  <si>
    <t>AC009220.1</t>
  </si>
  <si>
    <t>ENSG00000268916</t>
  </si>
  <si>
    <t>CSAG3</t>
  </si>
  <si>
    <t>CSAG family member 3 [Source:HGNC Symbol;Acc:HGNC:26237]</t>
  </si>
  <si>
    <t>ENSG00000276409</t>
  </si>
  <si>
    <t>CCL14</t>
  </si>
  <si>
    <t>C-C motif chemokine ligand 14 [Source:HGNC Symbol;Acc:HGNC:10612]</t>
  </si>
  <si>
    <t>ENSG00000183850</t>
  </si>
  <si>
    <t>ZNF730</t>
  </si>
  <si>
    <t>zinc finger protein 730 [Source:HGNC Symbol;Acc:HGNC:32470]</t>
  </si>
  <si>
    <t>ENSG00000261416</t>
  </si>
  <si>
    <t>AC012645.3</t>
  </si>
  <si>
    <t>ENSG00000187017</t>
  </si>
  <si>
    <t>ESPN</t>
  </si>
  <si>
    <t>espin [Source:HGNC Symbol;Acc:HGNC:13281]</t>
  </si>
  <si>
    <t>ENSG00000287188</t>
  </si>
  <si>
    <t>ENSG00000165379</t>
  </si>
  <si>
    <t>LRFN5</t>
  </si>
  <si>
    <t>leucine rich repeat and fibronectin type III domain containing 5 [Source:HGNC Symbol;Acc:HGNC:20360]</t>
  </si>
  <si>
    <t>ENSG00000226644</t>
  </si>
  <si>
    <t>AL121899.1</t>
  </si>
  <si>
    <t>ENSG00000224418</t>
  </si>
  <si>
    <t>STK24-AS1</t>
  </si>
  <si>
    <t>STK24 antisense RNA 1 [Source:HGNC Symbol;Acc:HGNC:39935]</t>
  </si>
  <si>
    <t>ENSG00000148795</t>
  </si>
  <si>
    <t>CYP17A1</t>
  </si>
  <si>
    <t>cytochrome P450 family 17 subfamily A member 1 [Source:HGNC Symbol;Acc:HGNC:2593]</t>
  </si>
  <si>
    <t>ENSG00000271554</t>
  </si>
  <si>
    <t>AL138787.2</t>
  </si>
  <si>
    <t>ENSG00000146755</t>
  </si>
  <si>
    <t>TRIM50</t>
  </si>
  <si>
    <t>tripartite motif containing 50 [Source:HGNC Symbol;Acc:HGNC:19017]</t>
  </si>
  <si>
    <t>ENSG00000091831</t>
  </si>
  <si>
    <t>ESR1</t>
  </si>
  <si>
    <t>estrogen receptor 1 [Source:HGNC Symbol;Acc:HGNC:3467]</t>
  </si>
  <si>
    <t>ENSG00000280228</t>
  </si>
  <si>
    <t>AC079753.1</t>
  </si>
  <si>
    <t>ENSG00000002746</t>
  </si>
  <si>
    <t>HECW1</t>
  </si>
  <si>
    <t>HECT, C2 and WW domain containing E3 ubiquitin protein ligase 1 [Source:HGNC Symbol;Acc:HGNC:22195]</t>
  </si>
  <si>
    <t>ENSG00000139973</t>
  </si>
  <si>
    <t>SYT16</t>
  </si>
  <si>
    <t>synaptotagmin 16 [Source:HGNC Symbol;Acc:HGNC:23142]</t>
  </si>
  <si>
    <t>ENSG00000163746</t>
  </si>
  <si>
    <t>PLSCR2</t>
  </si>
  <si>
    <t>phospholipid scramblase 2 [Source:HGNC Symbol;Acc:HGNC:16494]</t>
  </si>
  <si>
    <t>ENSG00000177757</t>
  </si>
  <si>
    <t>FAM87B</t>
  </si>
  <si>
    <t>family with sequence similarity 87 member B [Source:HGNC Symbol;Acc:HGNC:32236]</t>
  </si>
  <si>
    <t>ENSG00000203685</t>
  </si>
  <si>
    <t>STUM</t>
  </si>
  <si>
    <t>stum, mechanosensory transduction mediator homolog [Source:HGNC Symbol;Acc:HGNC:30491]</t>
  </si>
  <si>
    <t>ENSG00000284633</t>
  </si>
  <si>
    <t>AL031590.1</t>
  </si>
  <si>
    <t>ENSG00000287936</t>
  </si>
  <si>
    <t>ENSG00000246375</t>
  </si>
  <si>
    <t>AC107067.1</t>
  </si>
  <si>
    <t>ENSG00000213757</t>
  </si>
  <si>
    <t>AC020898.1</t>
  </si>
  <si>
    <t>ENSG00000189367</t>
  </si>
  <si>
    <t>KIAA0408</t>
  </si>
  <si>
    <t>KIAA0408 [Source:HGNC Symbol;Acc:HGNC:21636]</t>
  </si>
  <si>
    <t>ENSG00000283398</t>
  </si>
  <si>
    <t>AC114737.3</t>
  </si>
  <si>
    <t>ENSG00000237505</t>
  </si>
  <si>
    <t>PKN2-AS1</t>
  </si>
  <si>
    <t>PKN2 antisense RNA 1 [Source:HGNC Symbol;Acc:HGNC:50597]</t>
  </si>
  <si>
    <t>ENSG00000171643</t>
  </si>
  <si>
    <t>S100Z</t>
  </si>
  <si>
    <t>S100 calcium binding protein Z [Source:HGNC Symbol;Acc:HGNC:30367]</t>
  </si>
  <si>
    <t>ENSG00000171227</t>
  </si>
  <si>
    <t>TMEM37</t>
  </si>
  <si>
    <t>transmembrane protein 37 [Source:HGNC Symbol;Acc:HGNC:18216]</t>
  </si>
  <si>
    <t>ENSG00000136048</t>
  </si>
  <si>
    <t>DRAM1</t>
  </si>
  <si>
    <t>DNA damage regulated autophagy modulator 1 [Source:HGNC Symbol;Acc:HGNC:25645]</t>
  </si>
  <si>
    <t>ENSG00000115919</t>
  </si>
  <si>
    <t>KYNU</t>
  </si>
  <si>
    <t>kynureninase [Source:HGNC Symbol;Acc:HGNC:6469]</t>
  </si>
  <si>
    <t>ENSG00000145358</t>
  </si>
  <si>
    <t>DDIT4L</t>
  </si>
  <si>
    <t>DNA damage inducible transcript 4 like [Source:HGNC Symbol;Acc:HGNC:30555]</t>
  </si>
  <si>
    <t>ENSG00000178562</t>
  </si>
  <si>
    <t>CD28</t>
  </si>
  <si>
    <t>CD28 molecule [Source:HGNC Symbol;Acc:HGNC:1653]</t>
  </si>
  <si>
    <t>ENSG00000198794</t>
  </si>
  <si>
    <t>SCAMP5</t>
  </si>
  <si>
    <t>secretory carrier membrane protein 5 [Source:HGNC Symbol;Acc:HGNC:30386]</t>
  </si>
  <si>
    <t>ENSG00000118503</t>
  </si>
  <si>
    <t>TNFAIP3</t>
  </si>
  <si>
    <t>TNF alpha induced protein 3 [Source:HGNC Symbol;Acc:HGNC:11896]</t>
  </si>
  <si>
    <t>ENSG00000153234</t>
  </si>
  <si>
    <t>NR4A2</t>
  </si>
  <si>
    <t>nuclear receptor subfamily 4 group A member 2 [Source:HGNC Symbol;Acc:HGNC:7981]</t>
  </si>
  <si>
    <t>ENSG00000261795</t>
  </si>
  <si>
    <t>AC093627.7</t>
  </si>
  <si>
    <t>ENSG00000171777</t>
  </si>
  <si>
    <t>RASGRP4</t>
  </si>
  <si>
    <t>RAS guanyl releasing protein 4 [Source:HGNC Symbol;Acc:HGNC:18958]</t>
  </si>
  <si>
    <t>ENSG00000286646</t>
  </si>
  <si>
    <t>ENSG00000176974</t>
  </si>
  <si>
    <t>SHMT1</t>
  </si>
  <si>
    <t>serine hydroxymethyltransferase 1 [Source:HGNC Symbol;Acc:HGNC:10850]</t>
  </si>
  <si>
    <t>ENSG00000170542</t>
  </si>
  <si>
    <t>SERPINB9</t>
  </si>
  <si>
    <t>serpin family B member 9 [Source:HGNC Symbol;Acc:HGNC:8955]</t>
  </si>
  <si>
    <t>ENSG00000262655</t>
  </si>
  <si>
    <t>SPON1</t>
  </si>
  <si>
    <t>spondin 1 [Source:HGNC Symbol;Acc:HGNC:11252]</t>
  </si>
  <si>
    <t>ENSG00000185432</t>
  </si>
  <si>
    <t>METTL7A</t>
  </si>
  <si>
    <t>methyltransferase like 7A [Source:HGNC Symbol;Acc:HGNC:24550]</t>
  </si>
  <si>
    <t>ENSG00000112096</t>
  </si>
  <si>
    <t>SOD2</t>
  </si>
  <si>
    <t>superoxide dismutase 2 [Source:HGNC Symbol;Acc:HGNC:11180]</t>
  </si>
  <si>
    <t>ENSG00000101665</t>
  </si>
  <si>
    <t>SMAD7</t>
  </si>
  <si>
    <t>SMAD family member 7 [Source:HGNC Symbol;Acc:HGNC:6773]</t>
  </si>
  <si>
    <t>ENSG00000185101</t>
  </si>
  <si>
    <t>ANO9</t>
  </si>
  <si>
    <t>anoctamin 9 [Source:HGNC Symbol;Acc:HGNC:20679]</t>
  </si>
  <si>
    <t>ENSG00000130707</t>
  </si>
  <si>
    <t>ASS1</t>
  </si>
  <si>
    <t>argininosuccinate synthase 1 [Source:HGNC Symbol;Acc:HGNC:758]</t>
  </si>
  <si>
    <t>ENSG00000180616</t>
  </si>
  <si>
    <t>SSTR2</t>
  </si>
  <si>
    <t>somatostatin receptor 2 [Source:HGNC Symbol;Acc:HGNC:11331]</t>
  </si>
  <si>
    <t>ENSG00000125430</t>
  </si>
  <si>
    <t>HS3ST3B1</t>
  </si>
  <si>
    <t>heparan sulfate-glucosamine 3-sulfotransferase 3B1 [Source:HGNC Symbol;Acc:HGNC:5198]</t>
  </si>
  <si>
    <t>ENSG00000175040</t>
  </si>
  <si>
    <t>CHST2</t>
  </si>
  <si>
    <t>carbohydrate sulfotransferase 2 [Source:HGNC Symbol;Acc:HGNC:1970]</t>
  </si>
  <si>
    <t>ENSG00000169313</t>
  </si>
  <si>
    <t>P2RY12</t>
  </si>
  <si>
    <t>purinergic receptor P2Y12 [Source:HGNC Symbol;Acc:HGNC:18124]</t>
  </si>
  <si>
    <t>ENSG00000103257</t>
  </si>
  <si>
    <t>SLC7A5</t>
  </si>
  <si>
    <t>solute carrier family 7 member 5 [Source:HGNC Symbol;Acc:HGNC:11063]</t>
  </si>
  <si>
    <t>ENSG00000158813</t>
  </si>
  <si>
    <t>EDA</t>
  </si>
  <si>
    <t>ectodysplasin A [Source:HGNC Symbol;Acc:HGNC:3157]</t>
  </si>
  <si>
    <t>ENSG00000196639</t>
  </si>
  <si>
    <t>HRH1</t>
  </si>
  <si>
    <t>histamine receptor H1 [Source:HGNC Symbol;Acc:HGNC:5182]</t>
  </si>
  <si>
    <t>ENSG00000164949</t>
  </si>
  <si>
    <t>GEM</t>
  </si>
  <si>
    <t>GTP binding protein overexpressed in skeletal muscle [Source:HGNC Symbol;Acc:HGNC:4234]</t>
  </si>
  <si>
    <t>ENSG00000135604</t>
  </si>
  <si>
    <t>STX11</t>
  </si>
  <si>
    <t>syntaxin 11 [Source:HGNC Symbol;Acc:HGNC:11429]</t>
  </si>
  <si>
    <t>ENSG00000121594</t>
  </si>
  <si>
    <t>CD80</t>
  </si>
  <si>
    <t>CD80 molecule [Source:HGNC Symbol;Acc:HGNC:1700]</t>
  </si>
  <si>
    <t>ENSG00000183742</t>
  </si>
  <si>
    <t>MACC1</t>
  </si>
  <si>
    <t>MACC1, MET transcriptional regulator [Source:HGNC Symbol;Acc:HGNC:30215]</t>
  </si>
  <si>
    <t>ENSG00000137331</t>
  </si>
  <si>
    <t>IER3</t>
  </si>
  <si>
    <t>immediate early response 3 [Source:HGNC Symbol;Acc:HGNC:5392]</t>
  </si>
  <si>
    <t>ENSG00000273604</t>
  </si>
  <si>
    <t>EPOP</t>
  </si>
  <si>
    <t>elongin BC and polycomb repressive complex 2 associated protein [Source:HGNC Symbol;Acc:HGNC:34493]</t>
  </si>
  <si>
    <t>ENSG00000166106</t>
  </si>
  <si>
    <t>ADAMTS15</t>
  </si>
  <si>
    <t>ADAM metallopeptidase with thrombospondin type 1 motif 15 [Source:HGNC Symbol;Acc:HGNC:16305]</t>
  </si>
  <si>
    <t>ENSG00000178104</t>
  </si>
  <si>
    <t>PDE4DIP</t>
  </si>
  <si>
    <t>phosphodiesterase 4D interacting protein [Source:HGNC Symbol;Acc:HGNC:15580]</t>
  </si>
  <si>
    <t>ENSG00000072858</t>
  </si>
  <si>
    <t>SIDT1</t>
  </si>
  <si>
    <t>SID1 transmembrane family member 1 [Source:HGNC Symbol;Acc:HGNC:25967]</t>
  </si>
  <si>
    <t>ENSG00000134070</t>
  </si>
  <si>
    <t>IRAK2</t>
  </si>
  <si>
    <t>interleukin 1 receptor associated kinase 2 [Source:HGNC Symbol;Acc:HGNC:6113]</t>
  </si>
  <si>
    <t>ENSG00000215861</t>
  </si>
  <si>
    <t>AC245297.1</t>
  </si>
  <si>
    <t>ENSG00000144802</t>
  </si>
  <si>
    <t>NFKBIZ</t>
  </si>
  <si>
    <t>NFKB inhibitor zeta [Source:HGNC Symbol;Acc:HGNC:29805]</t>
  </si>
  <si>
    <t>ENSG00000171659</t>
  </si>
  <si>
    <t>GPR34</t>
  </si>
  <si>
    <t>G protein-coupled receptor 34 [Source:HGNC Symbol;Acc:HGNC:4490]</t>
  </si>
  <si>
    <t>ENSG00000172602</t>
  </si>
  <si>
    <t>RND1</t>
  </si>
  <si>
    <t>Rho family GTPase 1 [Source:HGNC Symbol;Acc:HGNC:18314]</t>
  </si>
  <si>
    <t>ENSG00000163874</t>
  </si>
  <si>
    <t>ZC3H12A</t>
  </si>
  <si>
    <t>zinc finger CCCH-type containing 12A [Source:HGNC Symbol;Acc:HGNC:26259]</t>
  </si>
  <si>
    <t>ENSG00000148926</t>
  </si>
  <si>
    <t>ADM</t>
  </si>
  <si>
    <t>adrenomedullin [Source:HGNC Symbol;Acc:HGNC:259]</t>
  </si>
  <si>
    <t>ENSG00000101460</t>
  </si>
  <si>
    <t>MAP1LC3A</t>
  </si>
  <si>
    <t>microtubule associated protein 1 light chain 3 alpha [Source:HGNC Symbol;Acc:HGNC:6838]</t>
  </si>
  <si>
    <t>ENSG00000151014</t>
  </si>
  <si>
    <t>NOCT</t>
  </si>
  <si>
    <t>nocturnin [Source:HGNC Symbol;Acc:HGNC:14254]</t>
  </si>
  <si>
    <t>ENSG00000129538</t>
  </si>
  <si>
    <t>RNASE1</t>
  </si>
  <si>
    <t>ribonuclease A family member 1, pancreatic [Source:HGNC Symbol;Acc:HGNC:10044]</t>
  </si>
  <si>
    <t>ENSG00000154640</t>
  </si>
  <si>
    <t>BTG3</t>
  </si>
  <si>
    <t>BTG anti-proliferation factor 3 [Source:HGNC Symbol;Acc:HGNC:1132]</t>
  </si>
  <si>
    <t>ENSG00000163082</t>
  </si>
  <si>
    <t>SGPP2</t>
  </si>
  <si>
    <t>sphingosine-1-phosphate phosphatase 2 [Source:HGNC Symbol;Acc:HGNC:19953]</t>
  </si>
  <si>
    <t>ENSG00000164236</t>
  </si>
  <si>
    <t>ANKRD33B</t>
  </si>
  <si>
    <t>ankyrin repeat domain 33B [Source:HGNC Symbol;Acc:HGNC:35240]</t>
  </si>
  <si>
    <t>ENSG00000117009</t>
  </si>
  <si>
    <t>KMO</t>
  </si>
  <si>
    <t>kynurenine 3-monooxygenase [Source:HGNC Symbol;Acc:HGNC:6381]</t>
  </si>
  <si>
    <t>ENSG00000244682</t>
  </si>
  <si>
    <t>FCGR2C</t>
  </si>
  <si>
    <t>polymorphic_pseudogene</t>
  </si>
  <si>
    <t>Fc fragment of IgG receptor IIc (gene/pseudogene) [Source:HGNC Symbol;Acc:HGNC:15626]</t>
  </si>
  <si>
    <t>ENSG00000124145</t>
  </si>
  <si>
    <t>SDC4</t>
  </si>
  <si>
    <t>syndecan 4 [Source:HGNC Symbol;Acc:HGNC:10661]</t>
  </si>
  <si>
    <t>ENSG00000010327</t>
  </si>
  <si>
    <t>STAB1</t>
  </si>
  <si>
    <t>stabilin 1 [Source:HGNC Symbol;Acc:HGNC:18628]</t>
  </si>
  <si>
    <t>ENSG00000145632</t>
  </si>
  <si>
    <t>PLK2</t>
  </si>
  <si>
    <t>polo like kinase 2 [Source:HGNC Symbol;Acc:HGNC:19699]</t>
  </si>
  <si>
    <t>ENSG00000169413</t>
  </si>
  <si>
    <t>RNASE6</t>
  </si>
  <si>
    <t>ribonuclease A family member k6 [Source:HGNC Symbol;Acc:HGNC:10048]</t>
  </si>
  <si>
    <t>ENSG00000125730</t>
  </si>
  <si>
    <t>C3</t>
  </si>
  <si>
    <t>complement C3 [Source:HGNC Symbol;Acc:HGNC:1318]</t>
  </si>
  <si>
    <t>ENSG00000102760</t>
  </si>
  <si>
    <t>RGCC</t>
  </si>
  <si>
    <t>regulator of cell cycle [Source:HGNC Symbol;Acc:HGNC:20369]</t>
  </si>
  <si>
    <t>ENSG00000120129</t>
  </si>
  <si>
    <t>DUSP1</t>
  </si>
  <si>
    <t>dual specificity phosphatase 1 [Source:HGNC Symbol;Acc:HGNC:3064]</t>
  </si>
  <si>
    <t>ENSG00000269190</t>
  </si>
  <si>
    <t>FBXO17</t>
  </si>
  <si>
    <t>F-box protein 17 [Source:HGNC Symbol;Acc:HGNC:18754]</t>
  </si>
  <si>
    <t>ENSG00000225217</t>
  </si>
  <si>
    <t>HSPA7</t>
  </si>
  <si>
    <t>heat shock protein family A (Hsp70) member 7 [Source:HGNC Symbol;Acc:HGNC:5240]</t>
  </si>
  <si>
    <t>ENSG00000213366</t>
  </si>
  <si>
    <t>GSTM2</t>
  </si>
  <si>
    <t>glutathione S-transferase mu 2 [Source:HGNC Symbol;Acc:HGNC:4634]</t>
  </si>
  <si>
    <t>ENSG00000026751</t>
  </si>
  <si>
    <t>SLAMF7</t>
  </si>
  <si>
    <t>SLAM family member 7 [Source:HGNC Symbol;Acc:HGNC:21394]</t>
  </si>
  <si>
    <t>ENSG00000075461</t>
  </si>
  <si>
    <t>CACNG4</t>
  </si>
  <si>
    <t>calcium voltage-gated channel auxiliary subunit gamma 4 [Source:HGNC Symbol;Acc:HGNC:1408]</t>
  </si>
  <si>
    <t>ENSG00000166016</t>
  </si>
  <si>
    <t>ABTB2</t>
  </si>
  <si>
    <t>ankyrin repeat and BTB domain containing 2 [Source:HGNC Symbol;Acc:HGNC:23842]</t>
  </si>
  <si>
    <t>ENSG00000198286</t>
  </si>
  <si>
    <t>CARD11</t>
  </si>
  <si>
    <t>caspase recruitment domain family member 11 [Source:HGNC Symbol;Acc:HGNC:16393]</t>
  </si>
  <si>
    <t>ENSG00000115828</t>
  </si>
  <si>
    <t>QPCT</t>
  </si>
  <si>
    <t>glutaminyl-peptide cyclotransferase [Source:HGNC Symbol;Acc:HGNC:9753]</t>
  </si>
  <si>
    <t>ENSG00000136826</t>
  </si>
  <si>
    <t>KLF4</t>
  </si>
  <si>
    <t>Kruppel like factor 4 [Source:HGNC Symbol;Acc:HGNC:6348]</t>
  </si>
  <si>
    <t>ENSG00000116285</t>
  </si>
  <si>
    <t>ERRFI1</t>
  </si>
  <si>
    <t>ERBB receptor feedback inhibitor 1 [Source:HGNC Symbol;Acc:HGNC:18185]</t>
  </si>
  <si>
    <t>ENSG00000166165</t>
  </si>
  <si>
    <t>CKB</t>
  </si>
  <si>
    <t>creatine kinase B [Source:HGNC Symbol;Acc:HGNC:1991]</t>
  </si>
  <si>
    <t>ENSG00000073737</t>
  </si>
  <si>
    <t>DHRS9</t>
  </si>
  <si>
    <t>dehydrogenase/reductase 9 [Source:HGNC Symbol;Acc:HGNC:16888]</t>
  </si>
  <si>
    <t>ENSG00000163606</t>
  </si>
  <si>
    <t>CD200R1</t>
  </si>
  <si>
    <t>CD200 receptor 1 [Source:HGNC Symbol;Acc:HGNC:24235]</t>
  </si>
  <si>
    <t>ENSG00000110047</t>
  </si>
  <si>
    <t>EHD1</t>
  </si>
  <si>
    <t>EH domain containing 1 [Source:HGNC Symbol;Acc:HGNC:3242]</t>
  </si>
  <si>
    <t>ENSG00000260135</t>
  </si>
  <si>
    <t>MMP2-AS1</t>
  </si>
  <si>
    <t>MMP2 antisense RNA 1 [Source:HGNC Symbol;Acc:HGNC:53142]</t>
  </si>
  <si>
    <t>ENSG00000056558</t>
  </si>
  <si>
    <t>TRAF1</t>
  </si>
  <si>
    <t>TNF receptor associated factor 1 [Source:HGNC Symbol;Acc:HGNC:12031]</t>
  </si>
  <si>
    <t>ENSG00000162616</t>
  </si>
  <si>
    <t>DNAJB4</t>
  </si>
  <si>
    <t>DnaJ heat shock protein family (Hsp40) member B4 [Source:HGNC Symbol;Acc:HGNC:14886]</t>
  </si>
  <si>
    <t>ENSG00000105855</t>
  </si>
  <si>
    <t>ITGB8</t>
  </si>
  <si>
    <t>integrin subunit beta 8 [Source:HGNC Symbol;Acc:HGNC:6163]</t>
  </si>
  <si>
    <t>ENSG00000169429</t>
  </si>
  <si>
    <t>CXCL8</t>
  </si>
  <si>
    <t>C-X-C motif chemokine ligand 8 [Source:HGNC Symbol;Acc:HGNC:6025]</t>
  </si>
  <si>
    <t>ENSG00000286379</t>
  </si>
  <si>
    <t>ENSG00000216775</t>
  </si>
  <si>
    <t>AL109918.1</t>
  </si>
  <si>
    <t>ENSG00000162174</t>
  </si>
  <si>
    <t>ASRGL1</t>
  </si>
  <si>
    <t>asparaginase like 1 [Source:HGNC Symbol;Acc:HGNC:16448]</t>
  </si>
  <si>
    <t>ENSG00000110881</t>
  </si>
  <si>
    <t>ASIC1</t>
  </si>
  <si>
    <t>acid sensing ion channel subunit 1 [Source:HGNC Symbol;Acc:HGNC:100]</t>
  </si>
  <si>
    <t>ENSG00000180318</t>
  </si>
  <si>
    <t>ALX1</t>
  </si>
  <si>
    <t>ALX homeobox 1 [Source:HGNC Symbol;Acc:HGNC:1494]</t>
  </si>
  <si>
    <t>ENSG00000165474</t>
  </si>
  <si>
    <t>GJB2</t>
  </si>
  <si>
    <t>gap junction protein beta 2 [Source:HGNC Symbol;Acc:HGNC:4284]</t>
  </si>
  <si>
    <t>ENSG00000087085</t>
  </si>
  <si>
    <t>ACHE</t>
  </si>
  <si>
    <t>acetylcholinesterase (Cartwright blood group) [Source:HGNC Symbol;Acc:HGNC:108]</t>
  </si>
  <si>
    <t>ENSG00000225968</t>
  </si>
  <si>
    <t>ELFN1</t>
  </si>
  <si>
    <t>extracellular leucine rich repeat and fibronectin type III domain containing 1 [Source:HGNC Symbol;Acc:HGNC:33154]</t>
  </si>
  <si>
    <t>ENSG00000023445</t>
  </si>
  <si>
    <t>BIRC3</t>
  </si>
  <si>
    <t>baculoviral IAP repeat containing 3 [Source:HGNC Symbol;Acc:HGNC:591]</t>
  </si>
  <si>
    <t>ENSG00000171094</t>
  </si>
  <si>
    <t>ALK</t>
  </si>
  <si>
    <t>ALK receptor tyrosine kinase [Source:HGNC Symbol;Acc:HGNC:427]</t>
  </si>
  <si>
    <t>ENSG00000181631</t>
  </si>
  <si>
    <t>P2RY13</t>
  </si>
  <si>
    <t>purinergic receptor P2Y13 [Source:HGNC Symbol;Acc:HGNC:4537]</t>
  </si>
  <si>
    <t>ENSG00000169991</t>
  </si>
  <si>
    <t>IFFO2</t>
  </si>
  <si>
    <t>intermediate filament family orphan 2 [Source:HGNC Symbol;Acc:HGNC:27006]</t>
  </si>
  <si>
    <t>ENSG00000125657</t>
  </si>
  <si>
    <t>TNFSF9</t>
  </si>
  <si>
    <t>TNF superfamily member 9 [Source:HGNC Symbol;Acc:HGNC:11939]</t>
  </si>
  <si>
    <t>ENSG00000174564</t>
  </si>
  <si>
    <t>IL20RB</t>
  </si>
  <si>
    <t>interleukin 20 receptor subunit beta [Source:HGNC Symbol;Acc:HGNC:6004]</t>
  </si>
  <si>
    <t>ENSG00000019991</t>
  </si>
  <si>
    <t>HGF</t>
  </si>
  <si>
    <t>hepatocyte growth factor [Source:HGNC Symbol;Acc:HGNC:4893]</t>
  </si>
  <si>
    <t>ENSG00000174804</t>
  </si>
  <si>
    <t>FZD4</t>
  </si>
  <si>
    <t>frizzled class receptor 4 [Source:HGNC Symbol;Acc:HGNC:4042]</t>
  </si>
  <si>
    <t>ENSG00000255152</t>
  </si>
  <si>
    <t>MSH5-SAPCD1</t>
  </si>
  <si>
    <t>MSH5-SAPCD1 readthrough (NMD candidate) [Source:HGNC Symbol;Acc:HGNC:41994]</t>
  </si>
  <si>
    <t>ENSG00000184545</t>
  </si>
  <si>
    <t>DUSP8</t>
  </si>
  <si>
    <t>dual specificity phosphatase 8 [Source:HGNC Symbol;Acc:HGNC:3074]</t>
  </si>
  <si>
    <t>ENSG00000159217</t>
  </si>
  <si>
    <t>IGF2BP1</t>
  </si>
  <si>
    <t>insulin like growth factor 2 mRNA binding protein 1 [Source:HGNC Symbol;Acc:HGNC:28866]</t>
  </si>
  <si>
    <t>ENSG00000158292</t>
  </si>
  <si>
    <t>GPR153</t>
  </si>
  <si>
    <t>G protein-coupled receptor 153 [Source:HGNC Symbol;Acc:HGNC:23618]</t>
  </si>
  <si>
    <t>ENSG00000081041</t>
  </si>
  <si>
    <t>CXCL2</t>
  </si>
  <si>
    <t>C-X-C motif chemokine ligand 2 [Source:HGNC Symbol;Acc:HGNC:4603]</t>
  </si>
  <si>
    <t>ENSG00000171522</t>
  </si>
  <si>
    <t>PTGER4</t>
  </si>
  <si>
    <t>prostaglandin E receptor 4 [Source:HGNC Symbol;Acc:HGNC:9596]</t>
  </si>
  <si>
    <t>ENSG00000164181</t>
  </si>
  <si>
    <t>ELOVL7</t>
  </si>
  <si>
    <t>ELOVL fatty acid elongase 7 [Source:HGNC Symbol;Acc:HGNC:26292]</t>
  </si>
  <si>
    <t>ENSG00000124216</t>
  </si>
  <si>
    <t>SNAI1</t>
  </si>
  <si>
    <t>snail family transcriptional repressor 1 [Source:HGNC Symbol;Acc:HGNC:11128]</t>
  </si>
  <si>
    <t>ENSG00000196155</t>
  </si>
  <si>
    <t>PLEKHG4</t>
  </si>
  <si>
    <t>pleckstrin homology and RhoGEF domain containing G4 [Source:HGNC Symbol;Acc:HGNC:24501]</t>
  </si>
  <si>
    <t>ENSG00000117016</t>
  </si>
  <si>
    <t>RIMS3</t>
  </si>
  <si>
    <t>regulating synaptic membrane exocytosis 3 [Source:HGNC Symbol;Acc:HGNC:21292]</t>
  </si>
  <si>
    <t>ENSG00000261578</t>
  </si>
  <si>
    <t>AP003119.3</t>
  </si>
  <si>
    <t>ENSG00000186583</t>
  </si>
  <si>
    <t>SPATC1</t>
  </si>
  <si>
    <t>spermatogenesis and centriole associated 1 [Source:HGNC Symbol;Acc:HGNC:30510]</t>
  </si>
  <si>
    <t>ENSG00000090659</t>
  </si>
  <si>
    <t>CD209</t>
  </si>
  <si>
    <t>CD209 molecule [Source:HGNC Symbol;Acc:HGNC:1641]</t>
  </si>
  <si>
    <t>ENSG00000175592</t>
  </si>
  <si>
    <t>FOSL1</t>
  </si>
  <si>
    <t>FOS like 1, AP-1 transcription factor subunit [Source:HGNC Symbol;Acc:HGNC:13718]</t>
  </si>
  <si>
    <t>ENSG00000105376</t>
  </si>
  <si>
    <t>ICAM5</t>
  </si>
  <si>
    <t>intercellular adhesion molecule 5 [Source:HGNC Symbol;Acc:HGNC:5348]</t>
  </si>
  <si>
    <t>ENSG00000196083</t>
  </si>
  <si>
    <t>IL1RAP</t>
  </si>
  <si>
    <t>interleukin 1 receptor accessory protein [Source:HGNC Symbol;Acc:HGNC:5995]</t>
  </si>
  <si>
    <t>ENSG00000053108</t>
  </si>
  <si>
    <t>FSTL4</t>
  </si>
  <si>
    <t>follistatin like 4 [Source:HGNC Symbol;Acc:HGNC:21389]</t>
  </si>
  <si>
    <t>ENSG00000111886</t>
  </si>
  <si>
    <t>GABRR2</t>
  </si>
  <si>
    <t>gamma-aminobutyric acid type A receptor rho2 subunit [Source:HGNC Symbol;Acc:HGNC:4091]</t>
  </si>
  <si>
    <t>ENSG00000175130</t>
  </si>
  <si>
    <t>MARCKSL1</t>
  </si>
  <si>
    <t>MARCKS like 1 [Source:HGNC Symbol;Acc:HGNC:7142]</t>
  </si>
  <si>
    <t>ENSG00000251349</t>
  </si>
  <si>
    <t>MSANTD3-TMEFF1</t>
  </si>
  <si>
    <t>MSANTD3-TMEFF1 readthrough [Source:HGNC Symbol;Acc:HGNC:38838]</t>
  </si>
  <si>
    <t>ENSG00000173926</t>
  </si>
  <si>
    <t>membrane associated ring-CH-type finger 3 [Source:HGNC Symbol;Acc:HGNC:28728]</t>
  </si>
  <si>
    <t>ENSG00000005379</t>
  </si>
  <si>
    <t>TSPOAP1</t>
  </si>
  <si>
    <t>TSPO associated protein 1 [Source:HGNC Symbol;Acc:HGNC:16831]</t>
  </si>
  <si>
    <t>ENSG00000153094</t>
  </si>
  <si>
    <t>BCL2L11</t>
  </si>
  <si>
    <t>BCL2 like 11 [Source:HGNC Symbol;Acc:HGNC:994]</t>
  </si>
  <si>
    <t>ENSG00000137834</t>
  </si>
  <si>
    <t>SMAD6</t>
  </si>
  <si>
    <t>SMAD family member 6 [Source:HGNC Symbol;Acc:HGNC:6772]</t>
  </si>
  <si>
    <t>ENSG00000271009</t>
  </si>
  <si>
    <t>AC116667.1</t>
  </si>
  <si>
    <t>ENSG00000145020</t>
  </si>
  <si>
    <t>AMT</t>
  </si>
  <si>
    <t>aminomethyltransferase [Source:HGNC Symbol;Acc:HGNC:473]</t>
  </si>
  <si>
    <t>ENSG00000163734</t>
  </si>
  <si>
    <t>CXCL3</t>
  </si>
  <si>
    <t>C-X-C motif chemokine ligand 3 [Source:HGNC Symbol;Acc:HGNC:4604]</t>
  </si>
  <si>
    <t>ENSG00000230537</t>
  </si>
  <si>
    <t>AL158071.2</t>
  </si>
  <si>
    <t>ENSG00000249992</t>
  </si>
  <si>
    <t>TMEM158</t>
  </si>
  <si>
    <t>transmembrane protein 158 (gene/pseudogene) [Source:HGNC Symbol;Acc:HGNC:30293]</t>
  </si>
  <si>
    <t>ENSG00000131242</t>
  </si>
  <si>
    <t>RAB11FIP4</t>
  </si>
  <si>
    <t>RAB11 family interacting protein 4 [Source:HGNC Symbol;Acc:HGNC:30267]</t>
  </si>
  <si>
    <t>ENSG00000171680</t>
  </si>
  <si>
    <t>PLEKHG5</t>
  </si>
  <si>
    <t>pleckstrin homology and RhoGEF domain containing G5 [Source:HGNC Symbol;Acc:HGNC:29105]</t>
  </si>
  <si>
    <t>ENSG00000162433</t>
  </si>
  <si>
    <t>AK4</t>
  </si>
  <si>
    <t>adenylate kinase 4 [Source:HGNC Symbol;Acc:HGNC:363]</t>
  </si>
  <si>
    <t>ENSG00000096433</t>
  </si>
  <si>
    <t>ITPR3</t>
  </si>
  <si>
    <t>inositol 1,4,5-trisphosphate receptor type 3 [Source:HGNC Symbol;Acc:HGNC:6182]</t>
  </si>
  <si>
    <t>ENSG00000115009</t>
  </si>
  <si>
    <t>CCL20</t>
  </si>
  <si>
    <t>C-C motif chemokine ligand 20 [Source:HGNC Symbol;Acc:HGNC:10619]</t>
  </si>
  <si>
    <t>ENSG00000137507</t>
  </si>
  <si>
    <t>LRRC32</t>
  </si>
  <si>
    <t>leucine rich repeat containing 32 [Source:HGNC Symbol;Acc:HGNC:4161]</t>
  </si>
  <si>
    <t>ENSG00000143452</t>
  </si>
  <si>
    <t>HORMAD1</t>
  </si>
  <si>
    <t>HORMA domain containing 1 [Source:HGNC Symbol;Acc:HGNC:25245]</t>
  </si>
  <si>
    <t>ENSG00000257398</t>
  </si>
  <si>
    <t>AC126177.4</t>
  </si>
  <si>
    <t>ENSG00000167100</t>
  </si>
  <si>
    <t>SAMD14</t>
  </si>
  <si>
    <t>sterile alpha motif domain containing 14 [Source:HGNC Symbol;Acc:HGNC:27312]</t>
  </si>
  <si>
    <t>ENSG00000141570</t>
  </si>
  <si>
    <t>CBX8</t>
  </si>
  <si>
    <t>chromobox 8 [Source:HGNC Symbol;Acc:HGNC:15962]</t>
  </si>
  <si>
    <t>ENSG00000138316</t>
  </si>
  <si>
    <t>ADAMTS14</t>
  </si>
  <si>
    <t>ADAM metallopeptidase with thrombospondin type 1 motif 14 [Source:HGNC Symbol;Acc:HGNC:14899]</t>
  </si>
  <si>
    <t>ENSG00000196668</t>
  </si>
  <si>
    <t>LINC00173</t>
  </si>
  <si>
    <t>long intergenic non-protein coding RNA 173 [Source:HGNC Symbol;Acc:HGNC:33791]</t>
  </si>
  <si>
    <t>ENSG00000198342</t>
  </si>
  <si>
    <t>ZNF442</t>
  </si>
  <si>
    <t>zinc finger protein 442 [Source:HGNC Symbol;Acc:HGNC:20877]</t>
  </si>
  <si>
    <t>ENSG00000137747</t>
  </si>
  <si>
    <t>TMPRSS13</t>
  </si>
  <si>
    <t>transmembrane protease, serine 13 [Source:HGNC Symbol;Acc:HGNC:29808]</t>
  </si>
  <si>
    <t>ENSG00000125726</t>
  </si>
  <si>
    <t>CD70</t>
  </si>
  <si>
    <t>CD70 molecule [Source:HGNC Symbol;Acc:HGNC:11937]</t>
  </si>
  <si>
    <t>ENSG00000163347</t>
  </si>
  <si>
    <t>CLDN1</t>
  </si>
  <si>
    <t>claudin 1 [Source:HGNC Symbol;Acc:HGNC:2032]</t>
  </si>
  <si>
    <t>ENSG00000198842</t>
  </si>
  <si>
    <t>DUSP27</t>
  </si>
  <si>
    <t>dual specificity phosphatase 27 (putative) [Source:HGNC Symbol;Acc:HGNC:25034]</t>
  </si>
  <si>
    <t>ENSG00000132510</t>
  </si>
  <si>
    <t>KDM6B</t>
  </si>
  <si>
    <t>lysine demethylase 6B [Source:HGNC Symbol;Acc:HGNC:29012]</t>
  </si>
  <si>
    <t>ENSG00000261618</t>
  </si>
  <si>
    <t>AC083837.1</t>
  </si>
  <si>
    <t>ENSG00000125740</t>
  </si>
  <si>
    <t>FOSB</t>
  </si>
  <si>
    <t>FosB proto-oncogene, AP-1 transcription factor subunit [Source:HGNC Symbol;Acc:HGNC:3797]</t>
  </si>
  <si>
    <t>ENSG00000152056</t>
  </si>
  <si>
    <t>AP1S3</t>
  </si>
  <si>
    <t>adaptor related protein complex 1 sigma 3 subunit [Source:HGNC Symbol;Acc:HGNC:18971]</t>
  </si>
  <si>
    <t>ENSG00000176659</t>
  </si>
  <si>
    <t>C20orf197</t>
  </si>
  <si>
    <t>chromosome 20 open reading frame 197 [Source:HGNC Symbol;Acc:HGNC:26601]</t>
  </si>
  <si>
    <t>ENSG00000259354</t>
  </si>
  <si>
    <t>AC025580.2</t>
  </si>
  <si>
    <t>ENSG00000125462</t>
  </si>
  <si>
    <t>C1orf61</t>
  </si>
  <si>
    <t>chromosome 1 open reading frame 61 [Source:HGNC Symbol;Acc:HGNC:30780]</t>
  </si>
  <si>
    <t>ENSG00000131471</t>
  </si>
  <si>
    <t>AOC3</t>
  </si>
  <si>
    <t>amine oxidase, copper containing 3 [Source:HGNC Symbol;Acc:HGNC:550]</t>
  </si>
  <si>
    <t>ENSG00000204791</t>
  </si>
  <si>
    <t>SMPD5</t>
  </si>
  <si>
    <t>sphingomyelin phosphodiesterase 5 [Source:HGNC Symbol;Acc:HGNC:52275]</t>
  </si>
  <si>
    <t>ENSG00000196878</t>
  </si>
  <si>
    <t>LAMB3</t>
  </si>
  <si>
    <t>laminin subunit beta 3 [Source:HGNC Symbol;Acc:HGNC:6490]</t>
  </si>
  <si>
    <t>ENSG00000148468</t>
  </si>
  <si>
    <t>FAM171A1</t>
  </si>
  <si>
    <t>family with sequence similarity 171 member A1 [Source:HGNC Symbol;Acc:HGNC:23522]</t>
  </si>
  <si>
    <t>ENSG00000178015</t>
  </si>
  <si>
    <t>GPR150</t>
  </si>
  <si>
    <t>G protein-coupled receptor 150 [Source:HGNC Symbol;Acc:HGNC:23628]</t>
  </si>
  <si>
    <t>ENSG00000130787</t>
  </si>
  <si>
    <t>HIP1R</t>
  </si>
  <si>
    <t>huntingtin interacting protein 1 related [Source:HGNC Symbol;Acc:HGNC:18415]</t>
  </si>
  <si>
    <t>ENSG00000128271</t>
  </si>
  <si>
    <t>ADORA2A</t>
  </si>
  <si>
    <t>adenosine A2a receptor [Source:HGNC Symbol;Acc:HGNC:263]</t>
  </si>
  <si>
    <t>ENSG00000106976</t>
  </si>
  <si>
    <t>DNM1</t>
  </si>
  <si>
    <t>dynamin 1 [Source:HGNC Symbol;Acc:HGNC:2972]</t>
  </si>
  <si>
    <t>ENSG00000153976</t>
  </si>
  <si>
    <t>HS3ST3A1</t>
  </si>
  <si>
    <t>heparan sulfate-glucosamine 3-sulfotransferase 3A1 [Source:HGNC Symbol;Acc:HGNC:5196]</t>
  </si>
  <si>
    <t>ENSG00000103241</t>
  </si>
  <si>
    <t>FOXF1</t>
  </si>
  <si>
    <t>forkhead box F1 [Source:HGNC Symbol;Acc:HGNC:3809]</t>
  </si>
  <si>
    <t>ENSG00000144218</t>
  </si>
  <si>
    <t>AFF3</t>
  </si>
  <si>
    <t>AF4/FMR2 family member 3 [Source:HGNC Symbol;Acc:HGNC:6473]</t>
  </si>
  <si>
    <t>ENSG00000137265</t>
  </si>
  <si>
    <t>IRF4</t>
  </si>
  <si>
    <t>interferon regulatory factor 4 [Source:HGNC Symbol;Acc:HGNC:6119]</t>
  </si>
  <si>
    <t>ENSG00000170899</t>
  </si>
  <si>
    <t>GSTA4</t>
  </si>
  <si>
    <t>glutathione S-transferase alpha 4 [Source:HGNC Symbol;Acc:HGNC:4629]</t>
  </si>
  <si>
    <t>ENSG00000160460</t>
  </si>
  <si>
    <t>SPTBN4</t>
  </si>
  <si>
    <t>spectrin beta, non-erythrocytic 4 [Source:HGNC Symbol;Acc:HGNC:14896]</t>
  </si>
  <si>
    <t>ENSG00000135643</t>
  </si>
  <si>
    <t>KCNMB4</t>
  </si>
  <si>
    <t>potassium calcium-activated channel subfamily M regulatory beta subunit 4 [Source:HGNC Symbol;Acc:HGNC:6289]</t>
  </si>
  <si>
    <t>ENSG00000275832</t>
  </si>
  <si>
    <t>ARHGAP23</t>
  </si>
  <si>
    <t>Rho GTPase activating protein 23 [Source:HGNC Symbol;Acc:HGNC:29293]</t>
  </si>
  <si>
    <t>ENSG00000267296</t>
  </si>
  <si>
    <t>CEBPA-AS1</t>
  </si>
  <si>
    <t>CEBPA antisense RNA 1 (head to head) [Source:HGNC Symbol;Acc:HGNC:25710]</t>
  </si>
  <si>
    <t>ENSG00000170390</t>
  </si>
  <si>
    <t>DCLK2</t>
  </si>
  <si>
    <t>doublecortin like kinase 2 [Source:HGNC Symbol;Acc:HGNC:19002]</t>
  </si>
  <si>
    <t>ENSG00000181649</t>
  </si>
  <si>
    <t>PHLDA2</t>
  </si>
  <si>
    <t>pleckstrin homology like domain family A member 2 [Source:HGNC Symbol;Acc:HGNC:12385]</t>
  </si>
  <si>
    <t>ENSG00000170689</t>
  </si>
  <si>
    <t>HOXB9</t>
  </si>
  <si>
    <t>homeobox B9 [Source:HGNC Symbol;Acc:HGNC:5120]</t>
  </si>
  <si>
    <t>ENSG00000108641</t>
  </si>
  <si>
    <t>B9D1</t>
  </si>
  <si>
    <t>B9 domain containing 1 [Source:HGNC Symbol;Acc:HGNC:24123]</t>
  </si>
  <si>
    <t>ENSG00000108387</t>
  </si>
  <si>
    <t>septin 4 [Source:HGNC Symbol;Acc:HGNC:9165]</t>
  </si>
  <si>
    <t>ENSG00000186628</t>
  </si>
  <si>
    <t>FSD2</t>
  </si>
  <si>
    <t>fibronectin type III and SPRY domain containing 2 [Source:HGNC Symbol;Acc:HGNC:18024]</t>
  </si>
  <si>
    <t>ENSG00000164309</t>
  </si>
  <si>
    <t>CMYA5</t>
  </si>
  <si>
    <t>cardiomyopathy associated 5 [Source:HGNC Symbol;Acc:HGNC:14305]</t>
  </si>
  <si>
    <t>ENSG00000130307</t>
  </si>
  <si>
    <t>USHBP1</t>
  </si>
  <si>
    <t>USH1 protein network component harmonin binding protein 1 [Source:HGNC Symbol;Acc:HGNC:24058]</t>
  </si>
  <si>
    <t>ENSG00000198535</t>
  </si>
  <si>
    <t>C2CD4A</t>
  </si>
  <si>
    <t>C2 calcium dependent domain containing 4A [Source:HGNC Symbol;Acc:HGNC:33627]</t>
  </si>
  <si>
    <t>ENSG00000287820</t>
  </si>
  <si>
    <t>ENSG00000157303</t>
  </si>
  <si>
    <t>SUSD3</t>
  </si>
  <si>
    <t>sushi domain containing 3 [Source:HGNC Symbol;Acc:HGNC:28391]</t>
  </si>
  <si>
    <t>ENSG00000104689</t>
  </si>
  <si>
    <t>TNFRSF10A</t>
  </si>
  <si>
    <t>TNF receptor superfamily member 10a [Source:HGNC Symbol;Acc:HGNC:11904]</t>
  </si>
  <si>
    <t>ENSG00000180758</t>
  </si>
  <si>
    <t>GPR157</t>
  </si>
  <si>
    <t>G protein-coupled receptor 157 [Source:HGNC Symbol;Acc:HGNC:23687]</t>
  </si>
  <si>
    <t>ENSG00000273599</t>
  </si>
  <si>
    <t>AL731571.1</t>
  </si>
  <si>
    <t>ENSG00000267199</t>
  </si>
  <si>
    <t>AP001029.2</t>
  </si>
  <si>
    <t>ENSG00000123689</t>
  </si>
  <si>
    <t>G0S2</t>
  </si>
  <si>
    <t>G0/G1 switch 2 [Source:HGNC Symbol;Acc:HGNC:30229]</t>
  </si>
  <si>
    <t>ENSG00000164266</t>
  </si>
  <si>
    <t>SPINK1</t>
  </si>
  <si>
    <t>serine peptidase inhibitor, Kazal type 1 [Source:HGNC Symbol;Acc:HGNC:11244]</t>
  </si>
  <si>
    <t>ENSG00000271984</t>
  </si>
  <si>
    <t>AL008726.1</t>
  </si>
  <si>
    <t>ENSG00000170439</t>
  </si>
  <si>
    <t>METTL7B</t>
  </si>
  <si>
    <t>methyltransferase like 7B [Source:HGNC Symbol;Acc:HGNC:28276]</t>
  </si>
  <si>
    <t>ENSG00000185112</t>
  </si>
  <si>
    <t>FAM43A</t>
  </si>
  <si>
    <t>family with sequence similarity 43 member A [Source:HGNC Symbol;Acc:HGNC:26888]</t>
  </si>
  <si>
    <t>ENSG00000074370</t>
  </si>
  <si>
    <t>ATP2A3</t>
  </si>
  <si>
    <t>ATPase sarcoplasmic/endoplasmic reticulum Ca2+ transporting 3 [Source:HGNC Symbol;Acc:HGNC:813]</t>
  </si>
  <si>
    <t>ENSG00000166592</t>
  </si>
  <si>
    <t>RRAD</t>
  </si>
  <si>
    <t>RRAD, Ras related glycolysis inhibitor and calcium channel regulator [Source:HGNC Symbol;Acc:HGNC:10446]</t>
  </si>
  <si>
    <t>ENSG00000206140</t>
  </si>
  <si>
    <t>TMEM191C</t>
  </si>
  <si>
    <t>transmembrane protein 191C [Source:HGNC Symbol;Acc:HGNC:33601]</t>
  </si>
  <si>
    <t>ENSG00000137571</t>
  </si>
  <si>
    <t>SLCO5A1</t>
  </si>
  <si>
    <t>solute carrier organic anion transporter family member 5A1 [Source:HGNC Symbol;Acc:HGNC:19046]</t>
  </si>
  <si>
    <t>ENSG00000131480</t>
  </si>
  <si>
    <t>AOC2</t>
  </si>
  <si>
    <t>amine oxidase, copper containing 2 [Source:HGNC Symbol;Acc:HGNC:549]</t>
  </si>
  <si>
    <t>ENSG00000054598</t>
  </si>
  <si>
    <t>FOXC1</t>
  </si>
  <si>
    <t>forkhead box C1 [Source:HGNC Symbol;Acc:HGNC:3800]</t>
  </si>
  <si>
    <t>ENSG00000163735</t>
  </si>
  <si>
    <t>CXCL5</t>
  </si>
  <si>
    <t>C-X-C motif chemokine ligand 5 [Source:HGNC Symbol;Acc:HGNC:10642]</t>
  </si>
  <si>
    <t>ENSG00000092051</t>
  </si>
  <si>
    <t>JPH4</t>
  </si>
  <si>
    <t>junctophilin 4 [Source:HGNC Symbol;Acc:HGNC:20156]</t>
  </si>
  <si>
    <t>ENSG00000090530</t>
  </si>
  <si>
    <t>P3H2</t>
  </si>
  <si>
    <t>prolyl 3-hydroxylase 2 [Source:HGNC Symbol;Acc:HGNC:19317]</t>
  </si>
  <si>
    <t>ENSG00000186891</t>
  </si>
  <si>
    <t>TNFRSF18</t>
  </si>
  <si>
    <t>TNF receptor superfamily member 18 [Source:HGNC Symbol;Acc:HGNC:11914]</t>
  </si>
  <si>
    <t>ENSG00000135472</t>
  </si>
  <si>
    <t>FAIM2</t>
  </si>
  <si>
    <t>Fas apoptotic inhibitory molecule 2 [Source:HGNC Symbol;Acc:HGNC:17067]</t>
  </si>
  <si>
    <t>ENSG00000276170</t>
  </si>
  <si>
    <t>AC244153.1</t>
  </si>
  <si>
    <t>ENSG00000253549</t>
  </si>
  <si>
    <t>CA3-AS1</t>
  </si>
  <si>
    <t>CA3 antisense RNA 1 [Source:HGNC Symbol;Acc:HGNC:51657]</t>
  </si>
  <si>
    <t>ENSG00000133401</t>
  </si>
  <si>
    <t>PDZD2</t>
  </si>
  <si>
    <t>PDZ domain containing 2 [Source:HGNC Symbol;Acc:HGNC:18486]</t>
  </si>
  <si>
    <t>ENSG00000053747</t>
  </si>
  <si>
    <t>LAMA3</t>
  </si>
  <si>
    <t>laminin subunit alpha 3 [Source:HGNC Symbol;Acc:HGNC:6483]</t>
  </si>
  <si>
    <t>ENSG00000161270</t>
  </si>
  <si>
    <t>NPHS1</t>
  </si>
  <si>
    <t>NPHS1, nephrin [Source:HGNC Symbol;Acc:HGNC:7908]</t>
  </si>
  <si>
    <t>ENSG00000179862</t>
  </si>
  <si>
    <t>CITED4</t>
  </si>
  <si>
    <t>Cbp/p300 interacting transactivator with Glu/Asp rich carboxy-terminal domain 4 [Source:HGNC Symbol;Acc:HGNC:18696]</t>
  </si>
  <si>
    <t>ENSG00000260342</t>
  </si>
  <si>
    <t>AC138811.2</t>
  </si>
  <si>
    <t>ENSG00000146938</t>
  </si>
  <si>
    <t>NLGN4X</t>
  </si>
  <si>
    <t>neuroligin 4, X-linked [Source:HGNC Symbol;Acc:HGNC:14287]</t>
  </si>
  <si>
    <t>ENSG00000037280</t>
  </si>
  <si>
    <t>FLT4</t>
  </si>
  <si>
    <t>fms related tyrosine kinase 4 [Source:HGNC Symbol;Acc:HGNC:3767]</t>
  </si>
  <si>
    <t>ENSG00000246898</t>
  </si>
  <si>
    <t>LINC00920</t>
  </si>
  <si>
    <t>long intergenic non-protein coding RNA 920 [Source:HGNC Symbol;Acc:HGNC:48611]</t>
  </si>
  <si>
    <t>ENSG00000224420</t>
  </si>
  <si>
    <t>ADM5</t>
  </si>
  <si>
    <t>adrenomedullin 5 (putative) [Source:HGNC Symbol;Acc:HGNC:27293]</t>
  </si>
  <si>
    <t>ENSG00000188763</t>
  </si>
  <si>
    <t>FZD9</t>
  </si>
  <si>
    <t>frizzled class receptor 9 [Source:HGNC Symbol;Acc:HGNC:4047]</t>
  </si>
  <si>
    <t>ENSG00000111981</t>
  </si>
  <si>
    <t>ULBP1</t>
  </si>
  <si>
    <t>UL16 binding protein 1 [Source:HGNC Symbol;Acc:HGNC:14893]</t>
  </si>
  <si>
    <t>ENSG00000144712</t>
  </si>
  <si>
    <t>CAND2</t>
  </si>
  <si>
    <t>cullin associated and neddylation dissociated 2 (putative) [Source:HGNC Symbol;Acc:HGNC:30689]</t>
  </si>
  <si>
    <t>ENSG00000149451</t>
  </si>
  <si>
    <t>ADAM33</t>
  </si>
  <si>
    <t>ADAM metallopeptidase domain 33 [Source:HGNC Symbol;Acc:HGNC:15478]</t>
  </si>
  <si>
    <t>ENSG00000177103</t>
  </si>
  <si>
    <t>DSCAML1</t>
  </si>
  <si>
    <t>DS cell adhesion molecule like 1 [Source:HGNC Symbol;Acc:HGNC:14656]</t>
  </si>
  <si>
    <t>ENSG00000099957</t>
  </si>
  <si>
    <t>P2RX6</t>
  </si>
  <si>
    <t>purinergic receptor P2X 6 [Source:HGNC Symbol;Acc:HGNC:8538]</t>
  </si>
  <si>
    <t>ENSG00000245248</t>
  </si>
  <si>
    <t>USP2-AS1</t>
  </si>
  <si>
    <t>USP2 antisense RNA 1 (head to head) [Source:HGNC Symbol;Acc:HGNC:48673]</t>
  </si>
  <si>
    <t>ENSG00000125810</t>
  </si>
  <si>
    <t>CD93</t>
  </si>
  <si>
    <t>CD93 molecule [Source:HGNC Symbol;Acc:HGNC:15855]</t>
  </si>
  <si>
    <t>ENSG00000140519</t>
  </si>
  <si>
    <t>RHCG</t>
  </si>
  <si>
    <t>Rh family C glycoprotein [Source:HGNC Symbol;Acc:HGNC:18140]</t>
  </si>
  <si>
    <t>ENSG00000164023</t>
  </si>
  <si>
    <t>SGMS2</t>
  </si>
  <si>
    <t>sphingomyelin synthase 2 [Source:HGNC Symbol;Acc:HGNC:28395]</t>
  </si>
  <si>
    <t>ENSG00000214894</t>
  </si>
  <si>
    <t>LINC00243</t>
  </si>
  <si>
    <t>long intergenic non-protein coding RNA 243 [Source:HGNC Symbol;Acc:HGNC:30956]</t>
  </si>
  <si>
    <t>ENSG00000236833</t>
  </si>
  <si>
    <t>AC024560.1</t>
  </si>
  <si>
    <t>ENSG00000280407</t>
  </si>
  <si>
    <t>AC132872.4</t>
  </si>
  <si>
    <t>ENSG00000277481</t>
  </si>
  <si>
    <t>PKD1L3</t>
  </si>
  <si>
    <t>polycystin 1 like 3, transient receptor potential channel interacting [Source:HGNC Symbol;Acc:HGNC:21716]</t>
  </si>
  <si>
    <t>ENSG00000232871</t>
  </si>
  <si>
    <t>SEC1P</t>
  </si>
  <si>
    <t>unitary_pseudogene</t>
  </si>
  <si>
    <t>secretory blood group 1, pseudogene [Source:HGNC Symbol;Acc:HGNC:44149]</t>
  </si>
  <si>
    <t>ENSG00000260317</t>
  </si>
  <si>
    <t>AC009812.4</t>
  </si>
  <si>
    <t>ENSG00000158966</t>
  </si>
  <si>
    <t>CACHD1</t>
  </si>
  <si>
    <t>cache domain containing 1 [Source:HGNC Symbol;Acc:HGNC:29314]</t>
  </si>
  <si>
    <t>ENSG00000273711</t>
  </si>
  <si>
    <t>AC005520.5</t>
  </si>
  <si>
    <t>ENSG00000272668</t>
  </si>
  <si>
    <t>AL590560.2</t>
  </si>
  <si>
    <t>ENSG00000122641</t>
  </si>
  <si>
    <t>INHBA</t>
  </si>
  <si>
    <t>inhibin beta A subunit [Source:HGNC Symbol;Acc:HGNC:6066]</t>
  </si>
  <si>
    <t>ENSG00000143375</t>
  </si>
  <si>
    <t>CGN</t>
  </si>
  <si>
    <t>cingulin [Source:HGNC Symbol;Acc:HGNC:17429]</t>
  </si>
  <si>
    <t>ENSG00000285517</t>
  </si>
  <si>
    <t>ENSG00000103449</t>
  </si>
  <si>
    <t>SALL1</t>
  </si>
  <si>
    <t>spalt like transcription factor 1 [Source:HGNC Symbol;Acc:HGNC:10524]</t>
  </si>
  <si>
    <t>ENSG00000105894</t>
  </si>
  <si>
    <t>PTN</t>
  </si>
  <si>
    <t>pleiotrophin [Source:HGNC Symbol;Acc:HGNC:9630]</t>
  </si>
  <si>
    <t>ENSG00000198576</t>
  </si>
  <si>
    <t>ARC</t>
  </si>
  <si>
    <t>activity regulated cytoskeleton associated protein [Source:HGNC Symbol;Acc:HGNC:648]</t>
  </si>
  <si>
    <t>ENSG00000255491</t>
  </si>
  <si>
    <t>AC100858.3</t>
  </si>
  <si>
    <t>ENSG00000225370</t>
  </si>
  <si>
    <t>AC243962.1</t>
  </si>
  <si>
    <t>ENSG00000091879</t>
  </si>
  <si>
    <t>ANGPT2</t>
  </si>
  <si>
    <t>angiopoietin 2 [Source:HGNC Symbol;Acc:HGNC:485]</t>
  </si>
  <si>
    <t>ENSG00000164920</t>
  </si>
  <si>
    <t>OSR2</t>
  </si>
  <si>
    <t>odd-skipped related transciption factor 2 [Source:HGNC Symbol;Acc:HGNC:15830]</t>
  </si>
  <si>
    <t>ENSG00000104921</t>
  </si>
  <si>
    <t>FCER2</t>
  </si>
  <si>
    <t>Fc fragment of IgE receptor II [Source:HGNC Symbol;Acc:HGNC:3612]</t>
  </si>
  <si>
    <t>ENSG00000228031</t>
  </si>
  <si>
    <t>AC078842.1</t>
  </si>
  <si>
    <t>ENSG00000285999</t>
  </si>
  <si>
    <t>ENSG00000279320</t>
  </si>
  <si>
    <t>AC069528.2</t>
  </si>
  <si>
    <t>ENSG00000250929</t>
  </si>
  <si>
    <t>LINC01181</t>
  </si>
  <si>
    <t>long intergenic non-protein coding RNA 1181 [Source:HGNC Symbol;Acc:HGNC:25533]</t>
  </si>
  <si>
    <t>ENSG00000108342</t>
  </si>
  <si>
    <t>CSF3</t>
  </si>
  <si>
    <t>colony stimulating factor 3 [Source:HGNC Symbol;Acc:HGNC:2438]</t>
  </si>
  <si>
    <t>ENSG00000121904</t>
  </si>
  <si>
    <t>CSMD2</t>
  </si>
  <si>
    <t>CUB and Sushi multiple domains 2 [Source:HGNC Symbol;Acc:HGNC:19290]</t>
  </si>
  <si>
    <t>ENSG00000164989</t>
  </si>
  <si>
    <t>CCDC171</t>
  </si>
  <si>
    <t>coiled-coil domain containing 171 [Source:HGNC Symbol;Acc:HGNC:29828]</t>
  </si>
  <si>
    <t>ENSG00000287245</t>
  </si>
  <si>
    <t>ENSG00000271856</t>
  </si>
  <si>
    <t>LINC01215</t>
  </si>
  <si>
    <t>long intergenic non-protein coding RNA 1215 [Source:HGNC Symbol;Acc:HGNC:49651]</t>
  </si>
  <si>
    <t>ENSG00000255521</t>
  </si>
  <si>
    <t>AL356215.1</t>
  </si>
  <si>
    <t>ENSG00000180914</t>
  </si>
  <si>
    <t>OXTR</t>
  </si>
  <si>
    <t>oxytocin receptor [Source:HGNC Symbol;Acc:HGNC:8529]</t>
  </si>
  <si>
    <t>ENSG00000213373</t>
  </si>
  <si>
    <t>LINC00671</t>
  </si>
  <si>
    <t>long intergenic non-protein coding RNA 671 [Source:HGNC Symbol;Acc:HGNC:44339]</t>
  </si>
  <si>
    <t>ENSG00000287018</t>
  </si>
  <si>
    <t>ENSG00000256576</t>
  </si>
  <si>
    <t>LINC02361</t>
  </si>
  <si>
    <t>long intergenic non-protein coding RNA 2361 [Source:HGNC Symbol;Acc:HGNC:53283]</t>
  </si>
  <si>
    <t>ENSG00000152582</t>
  </si>
  <si>
    <t>SPEF2</t>
  </si>
  <si>
    <t>sperm flagellar 2 [Source:HGNC Symbol;Acc:HGNC:26293]</t>
  </si>
  <si>
    <t>ENSG00000171126</t>
  </si>
  <si>
    <t>KCNG3</t>
  </si>
  <si>
    <t>potassium voltage-gated channel modifier subfamily G member 3 [Source:HGNC Symbol;Acc:HGNC:18306]</t>
  </si>
  <si>
    <t>ENSG00000273320</t>
  </si>
  <si>
    <t>AC007032.1</t>
  </si>
  <si>
    <t>ENSG00000286989</t>
  </si>
  <si>
    <t>ENSG00000183018</t>
  </si>
  <si>
    <t>SPNS2</t>
  </si>
  <si>
    <t>sphingolipid transporter 2 [Source:HGNC Symbol;Acc:HGNC:26992]</t>
  </si>
  <si>
    <t>ENSG00000249936</t>
  </si>
  <si>
    <t>RAC1P2</t>
  </si>
  <si>
    <t>ras-related C3 botulinum toxin substrate 1 pseudogene 2 [Source:HGNC Symbol;Acc:HGNC:31414]</t>
  </si>
  <si>
    <t>ENSG00000176928</t>
  </si>
  <si>
    <t>GCNT4</t>
  </si>
  <si>
    <t>glucosaminyl (N-acetyl) transferase 4, core 2 [Source:HGNC Symbol;Acc:HGNC:17973]</t>
  </si>
  <si>
    <t>ENSG00000275793</t>
  </si>
  <si>
    <t>RIMBP3</t>
  </si>
  <si>
    <t>RIMS binding protein 3 [Source:HGNC Symbol;Acc:HGNC:29344]</t>
  </si>
  <si>
    <t>ENSG00000204624</t>
  </si>
  <si>
    <t>DISP3</t>
  </si>
  <si>
    <t>dispatched RND transporter family member 3 [Source:HGNC Symbol;Acc:HGNC:29251]</t>
  </si>
  <si>
    <t>ENSG00000163132</t>
  </si>
  <si>
    <t>MSX1</t>
  </si>
  <si>
    <t>msh homeobox 1 [Source:HGNC Symbol;Acc:HGNC:7391]</t>
  </si>
  <si>
    <t>ENSG00000232656</t>
  </si>
  <si>
    <t>IDI2-AS1</t>
  </si>
  <si>
    <t>IDI2 antisense RNA 1 [Source:HGNC Symbol;Acc:HGNC:30885]</t>
  </si>
  <si>
    <t>ENSG00000251493</t>
  </si>
  <si>
    <t>FOXD1</t>
  </si>
  <si>
    <t>forkhead box D1 [Source:HGNC Symbol;Acc:HGNC:3802]</t>
  </si>
  <si>
    <t>ENSG00000272657</t>
  </si>
  <si>
    <t>AP000317.2</t>
  </si>
  <si>
    <t>ENSG00000139438</t>
  </si>
  <si>
    <t>FAM222A</t>
  </si>
  <si>
    <t>family with sequence similarity 222 member A [Source:HGNC Symbol;Acc:HGNC:25915]</t>
  </si>
  <si>
    <t>ENSG00000165171</t>
  </si>
  <si>
    <t>METTL27</t>
  </si>
  <si>
    <t>methyltransferase like 27 [Source:HGNC Symbol;Acc:HGNC:19068]</t>
  </si>
  <si>
    <t>ENSG00000223969</t>
  </si>
  <si>
    <t>AC002456.1</t>
  </si>
  <si>
    <t>ENSG00000215817</t>
  </si>
  <si>
    <t>ZC3H11B</t>
  </si>
  <si>
    <t>zinc finger CCCH-type containing 11B pseudogene [Source:HGNC Symbol;Acc:HGNC:25659]</t>
  </si>
  <si>
    <t>ENSG00000151640</t>
  </si>
  <si>
    <t>DPYSL4</t>
  </si>
  <si>
    <t>dihydropyrimidinase like 4 [Source:HGNC Symbol;Acc:HGNC:3016]</t>
  </si>
  <si>
    <t>ENSG00000261040</t>
  </si>
  <si>
    <t>WFDC21P</t>
  </si>
  <si>
    <t>WAP four-disulfide core domain 21, pseudogene [Source:HGNC Symbol;Acc:HGNC:50357]</t>
  </si>
  <si>
    <t>ENSG00000114948</t>
  </si>
  <si>
    <t>ADAM23</t>
  </si>
  <si>
    <t>ADAM metallopeptidase domain 23 [Source:HGNC Symbol;Acc:HGNC:202]</t>
  </si>
  <si>
    <t>ENSG00000108551</t>
  </si>
  <si>
    <t>RASD1</t>
  </si>
  <si>
    <t>ras related dexamethasone induced 1 [Source:HGNC Symbol;Acc:HGNC:15828]</t>
  </si>
  <si>
    <t>ENSG00000286105</t>
  </si>
  <si>
    <t>ENSG00000198910</t>
  </si>
  <si>
    <t>L1CAM</t>
  </si>
  <si>
    <t>L1 cell adhesion molecule [Source:HGNC Symbol;Acc:HGNC:6470]</t>
  </si>
  <si>
    <t>ENSG00000118514</t>
  </si>
  <si>
    <t>ALDH8A1</t>
  </si>
  <si>
    <t>aldehyde dehydrogenase 8 family member A1 [Source:HGNC Symbol;Acc:HGNC:15471]</t>
  </si>
  <si>
    <t>ENSG00000225411</t>
  </si>
  <si>
    <t>CR786580.1</t>
  </si>
  <si>
    <t>ENSG00000115844</t>
  </si>
  <si>
    <t>DLX2</t>
  </si>
  <si>
    <t>distal-less homeobox 2 [Source:HGNC Symbol;Acc:HGNC:2915]</t>
  </si>
  <si>
    <t>ENSG00000214955</t>
  </si>
  <si>
    <t>AP000317.1</t>
  </si>
  <si>
    <t>ENSG00000152092</t>
  </si>
  <si>
    <t>ASTN1</t>
  </si>
  <si>
    <t>astrotactin 1 [Source:HGNC Symbol;Acc:HGNC:773]</t>
  </si>
  <si>
    <t>ENSG00000225647</t>
  </si>
  <si>
    <t>AC005487.1</t>
  </si>
  <si>
    <t>ENSG00000160284</t>
  </si>
  <si>
    <t>SPATC1L</t>
  </si>
  <si>
    <t>spermatogenesis and centriole associated 1 like [Source:HGNC Symbol;Acc:HGNC:1298]</t>
  </si>
  <si>
    <t>ENSG00000259704</t>
  </si>
  <si>
    <t>AC124248.1</t>
  </si>
  <si>
    <t>ENSG00000270392</t>
  </si>
  <si>
    <t>PFN1P2</t>
  </si>
  <si>
    <t>profilin 1 pseudogene 2 [Source:HGNC Symbol;Acc:HGNC:24298]</t>
  </si>
  <si>
    <t>ENSG00000260876</t>
  </si>
  <si>
    <t>LINC01229</t>
  </si>
  <si>
    <t>long intergenic non-protein coding RNA 1229 [Source:HGNC Symbol;Acc:HGNC:49682]</t>
  </si>
  <si>
    <t>ENSG00000160683</t>
  </si>
  <si>
    <t>CXCR5</t>
  </si>
  <si>
    <t>C-X-C motif chemokine receptor 5 [Source:HGNC Symbol;Acc:HGNC:1060]</t>
  </si>
  <si>
    <t>ENSG00000232229</t>
  </si>
  <si>
    <t>LINC00865</t>
  </si>
  <si>
    <t>long intergenic non-protein coding RNA 865 [Source:HGNC Symbol;Acc:HGNC:45170]</t>
  </si>
  <si>
    <t>ENSG00000283638</t>
  </si>
  <si>
    <t>AC002407.1</t>
  </si>
  <si>
    <t>ENSG00000229921</t>
  </si>
  <si>
    <t>KIF25-AS1</t>
  </si>
  <si>
    <t>KIF25 antisense RNA 1 [Source:HGNC Symbol;Acc:HGNC:20953]</t>
  </si>
  <si>
    <t>ENSG00000137098</t>
  </si>
  <si>
    <t>SPAG8</t>
  </si>
  <si>
    <t>sperm associated antigen 8 [Source:HGNC Symbol;Acc:HGNC:14105]</t>
  </si>
  <si>
    <t>ENSG00000173918</t>
  </si>
  <si>
    <t>C1QTNF1</t>
  </si>
  <si>
    <t>C1q and TNF related 1 [Source:HGNC Symbol;Acc:HGNC:14324]</t>
  </si>
  <si>
    <t>ENSG00000164626</t>
  </si>
  <si>
    <t>KCNK5</t>
  </si>
  <si>
    <t>potassium two pore domain channel subfamily K member 5 [Source:HGNC Symbol;Acc:HGNC:6280]</t>
  </si>
  <si>
    <t>ENSG00000170681</t>
  </si>
  <si>
    <t>CAVIN4</t>
  </si>
  <si>
    <t>caveolae associated protein 4 [Source:HGNC Symbol;Acc:HGNC:33742]</t>
  </si>
  <si>
    <t>ENSG00000231473</t>
  </si>
  <si>
    <t>LINC00441</t>
  </si>
  <si>
    <t>long intergenic non-protein coding RNA 441 [Source:HGNC Symbol;Acc:HGNC:42778]</t>
  </si>
  <si>
    <t>ENSG00000279602</t>
  </si>
  <si>
    <t>AC109326.1</t>
  </si>
  <si>
    <t>ENSG00000279699</t>
  </si>
  <si>
    <t>AC004264.2</t>
  </si>
  <si>
    <t>ENSG00000128917</t>
  </si>
  <si>
    <t>DLL4</t>
  </si>
  <si>
    <t>delta like canonical Notch ligand 4 [Source:HGNC Symbol;Acc:HGNC:2910]</t>
  </si>
  <si>
    <t>ENSG00000233791</t>
  </si>
  <si>
    <t>LINC01136</t>
  </si>
  <si>
    <t>long intergenic non-protein coding RNA 1136 [Source:HGNC Symbol;Acc:HGNC:49452]</t>
  </si>
  <si>
    <t>ENSG00000177599</t>
  </si>
  <si>
    <t>ZNF491</t>
  </si>
  <si>
    <t>zinc finger protein 491 [Source:HGNC Symbol;Acc:HGNC:23706]</t>
  </si>
  <si>
    <t>ENSG00000203721</t>
  </si>
  <si>
    <t>LINC00862</t>
  </si>
  <si>
    <t>long intergenic non-protein coding RNA 862 [Source:HGNC Symbol;Acc:HGNC:21901]</t>
  </si>
  <si>
    <t>ENSG00000260081</t>
  </si>
  <si>
    <t>AF274858.3</t>
  </si>
  <si>
    <t>ENSG00000144354</t>
  </si>
  <si>
    <t>CDCA7</t>
  </si>
  <si>
    <t>cell division cycle associated 7 [Source:HGNC Symbol;Acc:HGNC:14628]</t>
  </si>
  <si>
    <t>ENSG00000069667</t>
  </si>
  <si>
    <t>RORA</t>
  </si>
  <si>
    <t>RAR related orphan receptor A [Source:HGNC Symbol;Acc:HGNC:10258]</t>
  </si>
  <si>
    <t>ENSG00000172159</t>
  </si>
  <si>
    <t>FRMD3</t>
  </si>
  <si>
    <t>FERM domain containing 3 [Source:HGNC Symbol;Acc:HGNC:24125]</t>
  </si>
  <si>
    <t>ENSG00000233609</t>
  </si>
  <si>
    <t>RPL10P19</t>
  </si>
  <si>
    <t>ribosomal protein L10 pseudogene 19 [Source:HGNC Symbol;Acc:HGNC:52350]</t>
  </si>
  <si>
    <t>ENSG00000167653</t>
  </si>
  <si>
    <t>PSCA</t>
  </si>
  <si>
    <t>prostate stem cell antigen [Source:HGNC Symbol;Acc:HGNC:9500]</t>
  </si>
  <si>
    <t>ENSG00000104722</t>
  </si>
  <si>
    <t>NEFM</t>
  </si>
  <si>
    <t>neurofilament medium [Source:HGNC Symbol;Acc:HGNC:7734]</t>
  </si>
  <si>
    <t>ENSG00000182264</t>
  </si>
  <si>
    <t>IZUMO1</t>
  </si>
  <si>
    <t>izumo sperm-egg fusion 1 [Source:HGNC Symbol;Acc:HGNC:28539]</t>
  </si>
  <si>
    <t>ENSG00000181790</t>
  </si>
  <si>
    <t>ADGRB1</t>
  </si>
  <si>
    <t>adhesion G protein-coupled receptor B1 [Source:HGNC Symbol;Acc:HGNC:943]</t>
  </si>
  <si>
    <t>ENSG00000140955</t>
  </si>
  <si>
    <t>ADAD2</t>
  </si>
  <si>
    <t>adenosine deaminase domain containing 2 [Source:HGNC Symbol;Acc:HGNC:30714]</t>
  </si>
  <si>
    <t>ENSG00000144837</t>
  </si>
  <si>
    <t>PLA1A</t>
  </si>
  <si>
    <t>phospholipase A1 member A [Source:HGNC Symbol;Acc:HGNC:17661]</t>
  </si>
  <si>
    <t>ENSG00000168334</t>
  </si>
  <si>
    <t>XIRP1</t>
  </si>
  <si>
    <t>xin actin binding repeat containing 1 [Source:HGNC Symbol;Acc:HGNC:14301]</t>
  </si>
  <si>
    <t>ENSG00000176716</t>
  </si>
  <si>
    <t>OR10AB1P</t>
  </si>
  <si>
    <t>olfactory receptor family 10 subfamily AB member 1 pseudogene [Source:HGNC Symbol;Acc:HGNC:14804]</t>
  </si>
  <si>
    <t>ENSG00000065618</t>
  </si>
  <si>
    <t>COL17A1</t>
  </si>
  <si>
    <t>collagen type XVII alpha 1 chain [Source:HGNC Symbol;Acc:HGNC:2194]</t>
  </si>
  <si>
    <t>ENSG00000136110</t>
  </si>
  <si>
    <t>CNMD</t>
  </si>
  <si>
    <t>chondromodulin [Source:HGNC Symbol;Acc:HGNC:17005]</t>
  </si>
  <si>
    <t>ENSG00000166126</t>
  </si>
  <si>
    <t>AMN</t>
  </si>
  <si>
    <t>amnion associated transmembrane protein [Source:HGNC Symbol;Acc:HGNC:14604]</t>
  </si>
  <si>
    <t>ENSG00000234199</t>
  </si>
  <si>
    <t>LINC01191</t>
  </si>
  <si>
    <t>long intergenic non-protein coding RNA 1191 [Source:HGNC Symbol;Acc:HGNC:49595]</t>
  </si>
  <si>
    <t>ENSG00000224505</t>
  </si>
  <si>
    <t>AC138150.1</t>
  </si>
  <si>
    <t>ENSG00000236453</t>
  </si>
  <si>
    <t>AC003092.1</t>
  </si>
  <si>
    <t>ENSG00000197520</t>
  </si>
  <si>
    <t>FAM177B</t>
  </si>
  <si>
    <t>family with sequence similarity 177 member B [Source:HGNC Symbol;Acc:HGNC:34395]</t>
  </si>
  <si>
    <t>ENSG00000276509</t>
  </si>
  <si>
    <t>AC239799.2</t>
  </si>
  <si>
    <t>ENSG00000154319</t>
  </si>
  <si>
    <t>FAM167A</t>
  </si>
  <si>
    <t>family with sequence similarity 167 member A [Source:HGNC Symbol;Acc:HGNC:15549]</t>
  </si>
  <si>
    <t>ENSG00000234290</t>
  </si>
  <si>
    <t>AC116366.1</t>
  </si>
  <si>
    <t>ENSG00000132016</t>
  </si>
  <si>
    <t>C19orf57</t>
  </si>
  <si>
    <t>chromosome 19 open reading frame 57 [Source:HGNC Symbol;Acc:HGNC:28153]</t>
  </si>
  <si>
    <t>ENSG00000229859</t>
  </si>
  <si>
    <t>PGA3</t>
  </si>
  <si>
    <t>pepsinogen 3, group I (pepsinogen A) [Source:HGNC Symbol;Acc:HGNC:8885]</t>
  </si>
  <si>
    <t>ENSG00000145864</t>
  </si>
  <si>
    <t>GABRB2</t>
  </si>
  <si>
    <t>gamma-aminobutyric acid type A receptor beta2 subunit [Source:HGNC Symbol;Acc:HGNC:4082]</t>
  </si>
  <si>
    <t>ENSG00000277957</t>
  </si>
  <si>
    <t>SENP3-EIF4A1</t>
  </si>
  <si>
    <t>SENP3-EIF4A1 readthrough (NMD candidate) [Source:HGNC Symbol;Acc:HGNC:49182]</t>
  </si>
  <si>
    <t>ENSG00000262484</t>
  </si>
  <si>
    <t>CCER2</t>
  </si>
  <si>
    <t>coiled-coil glutamate rich protein 2 [Source:HGNC Symbol;Acc:HGNC:44662]</t>
  </si>
  <si>
    <t>ENSG00000168824</t>
  </si>
  <si>
    <t>HGNC:18790</t>
  </si>
  <si>
    <t>Neuron-specific protein family member 1  [Source:UniProtKB/Swiss-Prot;Acc:P42857]</t>
  </si>
  <si>
    <t>ENSG00000169989</t>
  </si>
  <si>
    <t>TIGD4</t>
  </si>
  <si>
    <t>tigger transposable element derived 4 [Source:HGNC Symbol;Acc:HGNC:18335]</t>
  </si>
  <si>
    <t>ENSG00000036448</t>
  </si>
  <si>
    <t>MYOM2</t>
  </si>
  <si>
    <t>myomesin 2 [Source:HGNC Symbol;Acc:HGNC:7614]</t>
  </si>
  <si>
    <t>ENSG00000196517</t>
  </si>
  <si>
    <t>SLC6A9</t>
  </si>
  <si>
    <t>solute carrier family 6 member 9 [Source:HGNC Symbol;Acc:HGNC:11056]</t>
  </si>
  <si>
    <t>ENSG00000244491</t>
  </si>
  <si>
    <t>AL021707.5</t>
  </si>
  <si>
    <t>ENSG00000227060</t>
  </si>
  <si>
    <t>LINC00629</t>
  </si>
  <si>
    <t>long intergenic non-protein coding RNA 629 [Source:HGNC Symbol;Acc:HGNC:44262]</t>
  </si>
  <si>
    <t>ENSG00000248196</t>
  </si>
  <si>
    <t>AC092658.1</t>
  </si>
  <si>
    <t>ENSG00000247728</t>
  </si>
  <si>
    <t>AC091057.1</t>
  </si>
  <si>
    <t>ENSG00000081051</t>
  </si>
  <si>
    <t>AFP</t>
  </si>
  <si>
    <t>alpha fetoprotein [Source:HGNC Symbol;Acc:HGNC:317]</t>
  </si>
  <si>
    <t>ENSG00000285791</t>
  </si>
  <si>
    <t>ENSG00000050628</t>
  </si>
  <si>
    <t>PTGER3</t>
  </si>
  <si>
    <t>prostaglandin E receptor 3 [Source:HGNC Symbol;Acc:HGNC:9595]</t>
  </si>
  <si>
    <t>ENSG00000187912</t>
  </si>
  <si>
    <t>CLEC17A</t>
  </si>
  <si>
    <t>C-type lectin domain containing 17A [Source:HGNC Symbol;Acc:HGNC:34520]</t>
  </si>
  <si>
    <t>ENSG00000142700</t>
  </si>
  <si>
    <t>DMRTA2</t>
  </si>
  <si>
    <t>DMRT like family A2 [Source:HGNC Symbol;Acc:HGNC:13908]</t>
  </si>
  <si>
    <t>ENSG00000117594</t>
  </si>
  <si>
    <t>HSD11B1</t>
  </si>
  <si>
    <t>hydroxysteroid 11-beta dehydrogenase 1 [Source:HGNC Symbol;Acc:HGNC:5208]</t>
  </si>
  <si>
    <t>ENSG00000255921</t>
  </si>
  <si>
    <t>AC026310.2</t>
  </si>
  <si>
    <t>ENSG00000256050</t>
  </si>
  <si>
    <t>AL583722.1</t>
  </si>
  <si>
    <t>ENSG00000260941</t>
  </si>
  <si>
    <t>LINC00622</t>
  </si>
  <si>
    <t>long intergenic non-protein coding RNA 622 [Source:HGNC Symbol;Acc:HGNC:44251]</t>
  </si>
  <si>
    <t>ENSG00000176358</t>
  </si>
  <si>
    <t>TAC4</t>
  </si>
  <si>
    <t>tachykinin 4 (hemokinin) [Source:HGNC Symbol;Acc:HGNC:16641]</t>
  </si>
  <si>
    <t>ENSG00000232093</t>
  </si>
  <si>
    <t>DCST1-AS1</t>
  </si>
  <si>
    <t>DCST1 antisense RNA 1 [Source:HGNC Symbol;Acc:HGNC:41147]</t>
  </si>
  <si>
    <t>ENSG00000142623</t>
  </si>
  <si>
    <t>PADI1</t>
  </si>
  <si>
    <t>peptidyl arginine deiminase 1 [Source:HGNC Symbol;Acc:HGNC:18367]</t>
  </si>
  <si>
    <t>ENSG00000258810</t>
  </si>
  <si>
    <t>AL133371.2</t>
  </si>
  <si>
    <t>ENSG00000180613</t>
  </si>
  <si>
    <t>GSX2</t>
  </si>
  <si>
    <t>GS homeobox 2 [Source:HGNC Symbol;Acc:HGNC:24959]</t>
  </si>
  <si>
    <t>ENSG00000261188</t>
  </si>
  <si>
    <t>Z95115.1</t>
  </si>
  <si>
    <t>ENSG00000272425</t>
  </si>
  <si>
    <t>AC009902.3</t>
  </si>
  <si>
    <t>ENSG00000147059</t>
  </si>
  <si>
    <t>SPIN2A</t>
  </si>
  <si>
    <t>spindlin family member 2A [Source:HGNC Symbol;Acc:HGNC:20694]</t>
  </si>
  <si>
    <t>ENSG00000269102</t>
  </si>
  <si>
    <t>AC010320.3</t>
  </si>
  <si>
    <t>ENSG00000091129</t>
  </si>
  <si>
    <t>NRCAM</t>
  </si>
  <si>
    <t>neuronal cell adhesion molecule [Source:HGNC Symbol;Acc:HGNC:7994]</t>
  </si>
  <si>
    <t>ENSG00000138311</t>
  </si>
  <si>
    <t>ZNF365</t>
  </si>
  <si>
    <t>zinc finger protein 365 [Source:HGNC Symbol;Acc:HGNC:18194]</t>
  </si>
  <si>
    <t>ENSG00000113389</t>
  </si>
  <si>
    <t>NPR3</t>
  </si>
  <si>
    <t>natriuretic peptide receptor 3 [Source:HGNC Symbol;Acc:HGNC:7945]</t>
  </si>
  <si>
    <t>ENSG00000179133</t>
  </si>
  <si>
    <t>C10orf67</t>
  </si>
  <si>
    <t>chromosome 10 open reading frame 67 [Source:HGNC Symbol;Acc:HGNC:28716]</t>
  </si>
  <si>
    <t>ENSG00000284727</t>
  </si>
  <si>
    <t>AC116562.4</t>
  </si>
  <si>
    <t>ENSG00000270210</t>
  </si>
  <si>
    <t>AC104695.2</t>
  </si>
  <si>
    <t>ENSG00000167910</t>
  </si>
  <si>
    <t>CYP7A1</t>
  </si>
  <si>
    <t>cytochrome P450 family 7 subfamily A member 1 [Source:HGNC Symbol;Acc:HGNC:2651]</t>
  </si>
  <si>
    <t>ENSG00000174460</t>
  </si>
  <si>
    <t>ZCCHC12</t>
  </si>
  <si>
    <t>zinc finger CCHC-type containing 12 [Source:HGNC Symbol;Acc:HGNC:27273]</t>
  </si>
  <si>
    <t>ENSG00000226334</t>
  </si>
  <si>
    <t>AL359182.1</t>
  </si>
  <si>
    <t>ENSG00000242048</t>
  </si>
  <si>
    <t>AC093583.1</t>
  </si>
  <si>
    <t>ENSG00000119457</t>
  </si>
  <si>
    <t>SLC46A2</t>
  </si>
  <si>
    <t>solute carrier family 46 member 2 [Source:HGNC Symbol;Acc:HGNC:16055]</t>
  </si>
  <si>
    <t>ENSG00000006283</t>
  </si>
  <si>
    <t>CACNA1G</t>
  </si>
  <si>
    <t>calcium voltage-gated channel subunit alpha1 G [Source:HGNC Symbol;Acc:HGNC:1394]</t>
  </si>
  <si>
    <t>ENSG00000215808</t>
  </si>
  <si>
    <t>LINC01139</t>
  </si>
  <si>
    <t>long intergenic non-protein coding RNA 1139 [Source:HGNC Symbol;Acc:HGNC:27924]</t>
  </si>
  <si>
    <t>ENSG00000232070</t>
  </si>
  <si>
    <t>TMEM253</t>
  </si>
  <si>
    <t>transmembrane protein 253 [Source:HGNC Symbol;Acc:HGNC:32545]</t>
  </si>
  <si>
    <t>ENSG00000205755</t>
  </si>
  <si>
    <t>CRLF2</t>
  </si>
  <si>
    <t>cytokine receptor like factor 2 [Source:HGNC Symbol;Acc:HGNC:14281]</t>
  </si>
  <si>
    <t>ENSG00000165091</t>
  </si>
  <si>
    <t>TMC1</t>
  </si>
  <si>
    <t>transmembrane channel like 1 [Source:HGNC Symbol;Acc:HGNC:16513]</t>
  </si>
  <si>
    <t>ENSG00000188051</t>
  </si>
  <si>
    <t>TMEM221</t>
  </si>
  <si>
    <t>transmembrane protein 221 [Source:HGNC Symbol;Acc:HGNC:21943]</t>
  </si>
  <si>
    <t>ENSG00000231789</t>
  </si>
  <si>
    <t>PIK3CD-AS2</t>
  </si>
  <si>
    <t>PIK3CD antisense RNA 2 [Source:HGNC Symbol;Acc:HGNC:51334]</t>
  </si>
  <si>
    <t>ENSG00000254806</t>
  </si>
  <si>
    <t>SYS1-DBNDD2</t>
  </si>
  <si>
    <t>SYS1-DBNDD2 readthrough (NMD candidate) [Source:HGNC Symbol;Acc:HGNC:33535]</t>
  </si>
  <si>
    <t>ENSG00000228109</t>
  </si>
  <si>
    <t>MELTF-AS1</t>
  </si>
  <si>
    <t>MELTF antisense RNA 1 [Source:HGNC Symbol;Acc:HGNC:40373]</t>
  </si>
  <si>
    <t>ENSG00000196754</t>
  </si>
  <si>
    <t>S100A2</t>
  </si>
  <si>
    <t>S100 calcium binding protein A2 [Source:HGNC Symbol;Acc:HGNC:10492]</t>
  </si>
  <si>
    <t>ENSG00000116035</t>
  </si>
  <si>
    <t>VAX2</t>
  </si>
  <si>
    <t>ventral anterior homeobox 2 [Source:HGNC Symbol;Acc:HGNC:12661]</t>
  </si>
  <si>
    <t>ENSG00000162526</t>
  </si>
  <si>
    <t>TSSK3</t>
  </si>
  <si>
    <t>testis specific serine kinase 3 [Source:HGNC Symbol;Acc:HGNC:15473]</t>
  </si>
  <si>
    <t>ENSG00000258777</t>
  </si>
  <si>
    <t>HIF1A-AS1</t>
  </si>
  <si>
    <t>HIF1A antisense RNA 1 [Source:HGNC Symbol;Acc:HGNC:43014]</t>
  </si>
  <si>
    <t>ENSG00000150681</t>
  </si>
  <si>
    <t>RGS18</t>
  </si>
  <si>
    <t>regulator of G protein signaling 18 [Source:HGNC Symbol;Acc:HGNC:14261]</t>
  </si>
  <si>
    <t>ENSG00000255559</t>
  </si>
  <si>
    <t>ZNF252P-AS1</t>
  </si>
  <si>
    <t>ZNF252P antisense RNA 1 [Source:HGNC Symbol;Acc:HGNC:27821]</t>
  </si>
  <si>
    <t>ENSG00000170122</t>
  </si>
  <si>
    <t>FOXD4</t>
  </si>
  <si>
    <t>forkhead box D4 [Source:HGNC Symbol;Acc:HGNC:3805]</t>
  </si>
  <si>
    <t>ENSG00000163633</t>
  </si>
  <si>
    <t>C4orf36</t>
  </si>
  <si>
    <t>chromosome 4 open reading frame 36 [Source:HGNC Symbol;Acc:HGNC:28386]</t>
  </si>
  <si>
    <t>ENSG00000224081</t>
  </si>
  <si>
    <t>SLC44A3-AS1</t>
  </si>
  <si>
    <t>SLC44A3 antisense RNA 1 [Source:HGNC Symbol;Acc:HGNC:49057]</t>
  </si>
  <si>
    <t>ENSG00000224807</t>
  </si>
  <si>
    <t>DUX4L9</t>
  </si>
  <si>
    <t>double homeobox 4 like 9 [Source:HGNC Symbol;Acc:HGNC:33855]</t>
  </si>
  <si>
    <t>ENSG00000196296</t>
  </si>
  <si>
    <t>ATP2A1</t>
  </si>
  <si>
    <t>ATPase sarcoplasmic/endoplasmic reticulum Ca2+ transporting 1 [Source:HGNC Symbol;Acc:HGNC:811]</t>
  </si>
  <si>
    <t>ENSG00000133962</t>
  </si>
  <si>
    <t>CATSPERB</t>
  </si>
  <si>
    <t>cation channel sperm associated auxiliary subunit beta [Source:HGNC Symbol;Acc:HGNC:20500]</t>
  </si>
  <si>
    <t>ENSG00000287626</t>
  </si>
  <si>
    <t>ENSG00000206530</t>
  </si>
  <si>
    <t>CFAP44</t>
  </si>
  <si>
    <t>cilia and flagella associated protein 44 [Source:HGNC Symbol;Acc:HGNC:25631]</t>
  </si>
  <si>
    <t>ENSG00000162105</t>
  </si>
  <si>
    <t>SHANK2</t>
  </si>
  <si>
    <t>SH3 and multiple ankyrin repeat domains 2 [Source:HGNC Symbol;Acc:HGNC:14295]</t>
  </si>
  <si>
    <t>ENSG00000272564</t>
  </si>
  <si>
    <t>AC012511.1</t>
  </si>
  <si>
    <t>ENSG00000257258</t>
  </si>
  <si>
    <t>AC012150.1</t>
  </si>
  <si>
    <t>ENSG00000166897</t>
  </si>
  <si>
    <t>ELFN2</t>
  </si>
  <si>
    <t>extracellular leucine rich repeat and fibronectin type III domain containing 2 [Source:HGNC Symbol;Acc:HGNC:29396]</t>
  </si>
  <si>
    <t>ENSG00000249574</t>
  </si>
  <si>
    <t>AC226118.1</t>
  </si>
  <si>
    <t>ENSG00000267272</t>
  </si>
  <si>
    <t>LINC01140</t>
  </si>
  <si>
    <t>long intergenic non-protein coding RNA 1140 [Source:HGNC Symbol;Acc:HGNC:27922]</t>
  </si>
  <si>
    <t>ENSG00000178965</t>
  </si>
  <si>
    <t>ERICH3</t>
  </si>
  <si>
    <t>glutamate rich 3 [Source:HGNC Symbol;Acc:HGNC:25346]</t>
  </si>
  <si>
    <t>ENSG00000241679</t>
  </si>
  <si>
    <t>AC018450.1</t>
  </si>
  <si>
    <t>ENSG00000283286</t>
  </si>
  <si>
    <t>AC093277.1</t>
  </si>
  <si>
    <t>ENSG00000124391</t>
  </si>
  <si>
    <t>IL17C</t>
  </si>
  <si>
    <t>interleukin 17C [Source:HGNC Symbol;Acc:HGNC:5983]</t>
  </si>
  <si>
    <t>ENSG00000275718</t>
  </si>
  <si>
    <t>CCL15</t>
  </si>
  <si>
    <t>C-C motif chemokine ligand 15 [Source:HGNC Symbol;Acc:HGNC:10613]</t>
  </si>
  <si>
    <t>ENSG00000072133</t>
  </si>
  <si>
    <t>RPS6KA6</t>
  </si>
  <si>
    <t>ribosomal protein S6 kinase A6 [Source:HGNC Symbol;Acc:HGNC:10435]</t>
  </si>
  <si>
    <t>ENSG00000284686</t>
  </si>
  <si>
    <t>AC119674.2</t>
  </si>
  <si>
    <t>ENSG00000198883</t>
  </si>
  <si>
    <t>PNMA5</t>
  </si>
  <si>
    <t>paraneoplastic Ma antigen family member 5 [Source:HGNC Symbol;Acc:HGNC:18743]</t>
  </si>
  <si>
    <t>ENSG00000230532</t>
  </si>
  <si>
    <t>AC091133.1</t>
  </si>
  <si>
    <t>ENSG00000131969</t>
  </si>
  <si>
    <t>ABHD12B</t>
  </si>
  <si>
    <t>abhydrolase domain containing 12B [Source:HGNC Symbol;Acc:HGNC:19837]</t>
  </si>
  <si>
    <t>ENSG00000267212</t>
  </si>
  <si>
    <t>AC018761.3</t>
  </si>
  <si>
    <t>ENSG00000126838</t>
  </si>
  <si>
    <t>PZP</t>
  </si>
  <si>
    <t>PZP, alpha-2-macroglobulin like [Source:HGNC Symbol;Acc:HGNC:9750]</t>
  </si>
  <si>
    <t>ENSG00000236990</t>
  </si>
  <si>
    <t>AC025822.2</t>
  </si>
  <si>
    <t>ENSG00000205710</t>
  </si>
  <si>
    <t>C17orf107</t>
  </si>
  <si>
    <t>chromosome 17 open reading frame 107 [Source:HGNC Symbol;Acc:HGNC:37238]</t>
  </si>
  <si>
    <t>ENSG00000204767</t>
  </si>
  <si>
    <t>FAM196B</t>
  </si>
  <si>
    <t>family with sequence similarity 196 member B [Source:HGNC Symbol;Acc:HGNC:37271]</t>
  </si>
  <si>
    <t>ENSG00000163995</t>
  </si>
  <si>
    <t>ABLIM2</t>
  </si>
  <si>
    <t>actin binding LIM protein family member 2 [Source:HGNC Symbol;Acc:HGNC:19195]</t>
  </si>
  <si>
    <t>ENSG00000261474</t>
  </si>
  <si>
    <t>AC026471.4</t>
  </si>
  <si>
    <t>ENSG00000285446</t>
  </si>
  <si>
    <t>ENSG00000249572</t>
  </si>
  <si>
    <t>AC034231.1</t>
  </si>
  <si>
    <t>ENSG00000235531</t>
  </si>
  <si>
    <t>MSC-AS1</t>
  </si>
  <si>
    <t>MSC antisense RNA 1 [Source:HGNC Symbol;Acc:HGNC:48724]</t>
  </si>
  <si>
    <t>ENSG00000163631</t>
  </si>
  <si>
    <t>ALB</t>
  </si>
  <si>
    <t>albumin [Source:HGNC Symbol;Acc:HGNC:399]</t>
  </si>
  <si>
    <t>ENSG00000105737</t>
  </si>
  <si>
    <t>GRIK5</t>
  </si>
  <si>
    <t>glutamate ionotropic receptor kainate type subunit 5 [Source:HGNC Symbol;Acc:HGNC:4583]</t>
  </si>
  <si>
    <t>ENSG00000256690</t>
  </si>
  <si>
    <t>AP001160.1</t>
  </si>
  <si>
    <t>ENSG00000263394</t>
  </si>
  <si>
    <t>AC007952.7</t>
  </si>
  <si>
    <t>ENSG00000133863</t>
  </si>
  <si>
    <t>TEX15</t>
  </si>
  <si>
    <t>testis expressed 15, meiosis and synapsis associated [Source:HGNC Symbol;Acc:HGNC:11738]</t>
  </si>
  <si>
    <t>ENSG00000273956</t>
  </si>
  <si>
    <t>AC005632.4</t>
  </si>
  <si>
    <t>ENSG00000273328</t>
  </si>
  <si>
    <t>AC099329.2</t>
  </si>
  <si>
    <t>ENSG00000272654</t>
  </si>
  <si>
    <t>AL358472.2</t>
  </si>
  <si>
    <t>ENSG00000081052</t>
  </si>
  <si>
    <t>COL4A4</t>
  </si>
  <si>
    <t>collagen type IV alpha 4 chain [Source:HGNC Symbol;Acc:HGNC:2206]</t>
  </si>
  <si>
    <t>ENSG00000233614</t>
  </si>
  <si>
    <t>DDX11L10</t>
  </si>
  <si>
    <t>DEAD/H-box helicase 11 like 10 [Source:HGNC Symbol;Acc:HGNC:14125]</t>
  </si>
  <si>
    <t>ENSG00000010818</t>
  </si>
  <si>
    <t>HIVEP2</t>
  </si>
  <si>
    <t>human immunodeficiency virus type I enhancer binding protein 2 [Source:HGNC Symbol;Acc:HGNC:4921]</t>
  </si>
  <si>
    <t>ENSG00000287175</t>
  </si>
  <si>
    <t>ENSG00000283265</t>
  </si>
  <si>
    <t>AL356234.2</t>
  </si>
  <si>
    <t>ENSG00000185988</t>
  </si>
  <si>
    <t>PLK5</t>
  </si>
  <si>
    <t>polo like kinase 5 [Source:HGNC Symbol;Acc:HGNC:27001]</t>
  </si>
  <si>
    <t>ENSG00000277651</t>
  </si>
  <si>
    <t>AL391261.4</t>
  </si>
  <si>
    <t>ENSG00000095777</t>
  </si>
  <si>
    <t>MYO3A</t>
  </si>
  <si>
    <t>myosin IIIA [Source:HGNC Symbol;Acc:HGNC:7601]</t>
  </si>
  <si>
    <t>ENSG00000279201</t>
  </si>
  <si>
    <t>AC073263.3</t>
  </si>
  <si>
    <t>ENSG00000197301</t>
  </si>
  <si>
    <t>AC090673.1</t>
  </si>
  <si>
    <t>ENSG00000113361</t>
  </si>
  <si>
    <t>CDH6</t>
  </si>
  <si>
    <t>cadherin 6 [Source:HGNC Symbol;Acc:HGNC:1765]</t>
  </si>
  <si>
    <t>ENSG00000130037</t>
  </si>
  <si>
    <t>KCNA5</t>
  </si>
  <si>
    <t>potassium voltage-gated channel subfamily A member 5 [Source:HGNC Symbol;Acc:HGNC:6224]</t>
  </si>
  <si>
    <t>ENSG00000283321</t>
  </si>
  <si>
    <t>AC019117.3</t>
  </si>
  <si>
    <t>ENSG00000137270</t>
  </si>
  <si>
    <t>GCM1</t>
  </si>
  <si>
    <t>glial cells missing homolog 1 [Source:HGNC Symbol;Acc:HGNC:4197]</t>
  </si>
  <si>
    <t>ENSG00000230847</t>
  </si>
  <si>
    <t>AC044797.1</t>
  </si>
  <si>
    <t>ENSG00000282246</t>
  </si>
  <si>
    <t>AL157392.5</t>
  </si>
  <si>
    <t>ENSG00000263050</t>
  </si>
  <si>
    <t>AC090617.6</t>
  </si>
  <si>
    <t>ENSG00000109705</t>
  </si>
  <si>
    <t>NKX3-2</t>
  </si>
  <si>
    <t>NK3 homeobox 2 [Source:HGNC Symbol;Acc:HGNC:951]</t>
  </si>
  <si>
    <t>ENSG00000255479</t>
  </si>
  <si>
    <t>AP001189.6</t>
  </si>
  <si>
    <t>ENSG00000237233</t>
  </si>
  <si>
    <t>TMEM26-AS1</t>
  </si>
  <si>
    <t>TMEM26 antisense RNA 1 [Source:HGNC Symbol;Acc:HGNC:51209]</t>
  </si>
  <si>
    <t>ENSG00000258388</t>
  </si>
  <si>
    <t>PPT2-EGFL8</t>
  </si>
  <si>
    <t>PPT2-EGFL8 readthrough (NMD candidate) [Source:HGNC Symbol;Acc:HGNC:48343]</t>
  </si>
  <si>
    <t>ENSG00000234572</t>
  </si>
  <si>
    <t>LINC01800</t>
  </si>
  <si>
    <t>long intergenic non-protein coding RNA 1800 [Source:HGNC Symbol;Acc:HGNC:52590]</t>
  </si>
  <si>
    <t>ENSG00000232000</t>
  </si>
  <si>
    <t>CLCN3P1</t>
  </si>
  <si>
    <t>chloride voltage-gated channel 3 pseudogene 1 [Source:HGNC Symbol;Acc:HGNC:49775]</t>
  </si>
  <si>
    <t>ENSG00000186710</t>
  </si>
  <si>
    <t>CFAP73</t>
  </si>
  <si>
    <t>cilia and flagella associated protein 73 [Source:HGNC Symbol;Acc:HGNC:37100]</t>
  </si>
  <si>
    <t>ENSG00000149573</t>
  </si>
  <si>
    <t>MPZL2</t>
  </si>
  <si>
    <t>myelin protein zero like 2 [Source:HGNC Symbol;Acc:HGNC:3496]</t>
  </si>
  <si>
    <t>ENSG00000281491</t>
  </si>
  <si>
    <t>DNAJB5-AS1</t>
  </si>
  <si>
    <t>DNAJB5 antisense RNA 1 (head to head) [Source:NCBI gene;Acc:101926900]</t>
  </si>
  <si>
    <t>ENSG00000275549</t>
  </si>
  <si>
    <t>STPG3-AS1</t>
  </si>
  <si>
    <t>STPG3 antisense RNA 1 [Source:HGNC Symbol;Acc:HGNC:51176]</t>
  </si>
  <si>
    <t>ENSG00000162779</t>
  </si>
  <si>
    <t>AXDND1</t>
  </si>
  <si>
    <t>axonemal dynein light chain domain containing 1 [Source:HGNC Symbol;Acc:HGNC:26564]</t>
  </si>
  <si>
    <t>ENSG00000254088</t>
  </si>
  <si>
    <t>SLC2A3P4</t>
  </si>
  <si>
    <t>solute carrier family 2 member 3 pseudogene 4 [Source:HGNC Symbol;Acc:HGNC:31076]</t>
  </si>
  <si>
    <t>ENSG00000204815</t>
  </si>
  <si>
    <t>TTC25</t>
  </si>
  <si>
    <t>tetratricopeptide repeat domain 25 [Source:HGNC Symbol;Acc:HGNC:25280]</t>
  </si>
  <si>
    <t>ENSG00000268785</t>
  </si>
  <si>
    <t>RPL7P50</t>
  </si>
  <si>
    <t>ribosomal protein L7 pseudogene 50 [Source:HGNC Symbol;Acc:HGNC:35816]</t>
  </si>
  <si>
    <t>ENSG00000282418</t>
  </si>
  <si>
    <t>AC092811.2</t>
  </si>
  <si>
    <t>ENSG00000272523</t>
  </si>
  <si>
    <t>LINC01023</t>
  </si>
  <si>
    <t>long intergenic non-protein coding RNA 1023 [Source:HGNC Symbol;Acc:HGNC:49004]</t>
  </si>
  <si>
    <t>ENSG00000258303</t>
  </si>
  <si>
    <t>AC012464.2</t>
  </si>
  <si>
    <t>ENSG00000188037</t>
  </si>
  <si>
    <t>CLCN1</t>
  </si>
  <si>
    <t>chloride voltage-gated channel 1 [Source:HGNC Symbol;Acc:HGNC:2019]</t>
  </si>
  <si>
    <t>ENSG00000260329</t>
  </si>
  <si>
    <t>AC007541.1</t>
  </si>
  <si>
    <t>ENSG00000137960</t>
  </si>
  <si>
    <t>GIPC2</t>
  </si>
  <si>
    <t>GIPC PDZ domain containing family member 2 [Source:HGNC Symbol;Acc:HGNC:18177]</t>
  </si>
  <si>
    <t>ENSG00000272109</t>
  </si>
  <si>
    <t>AC008906.2</t>
  </si>
  <si>
    <t>ENSG00000156206</t>
  </si>
  <si>
    <t>CFAP161</t>
  </si>
  <si>
    <t>cilia and flagella associated protein 161 [Source:HGNC Symbol;Acc:HGNC:26782]</t>
  </si>
  <si>
    <t>ENSG00000137699</t>
  </si>
  <si>
    <t>TRIM29</t>
  </si>
  <si>
    <t>tripartite motif containing 29 [Source:HGNC Symbol;Acc:HGNC:17274]</t>
  </si>
  <si>
    <t>ENSG00000205693</t>
  </si>
  <si>
    <t>MANSC4</t>
  </si>
  <si>
    <t>MANSC domain containing 4 [Source:HGNC Symbol;Acc:HGNC:40023]</t>
  </si>
  <si>
    <t>ENSG00000245614</t>
  </si>
  <si>
    <t>DDX11-AS1</t>
  </si>
  <si>
    <t>DDX11 antisense RNA 1 [Source:HGNC Symbol;Acc:HGNC:44176]</t>
  </si>
  <si>
    <t>ENSG00000279968</t>
  </si>
  <si>
    <t>GVQW2</t>
  </si>
  <si>
    <t>GVQW motif containing 2 [Source:HGNC Symbol;Acc:HGNC:51715]</t>
  </si>
  <si>
    <t>ENSG00000007372</t>
  </si>
  <si>
    <t>PAX6</t>
  </si>
  <si>
    <t>paired box 6 [Source:HGNC Symbol;Acc:HGNC:8620]</t>
  </si>
  <si>
    <t>ENSG00000231908</t>
  </si>
  <si>
    <t>IDH1-AS1</t>
  </si>
  <si>
    <t>IDH1 antisense RNA 1 [Source:HGNC Symbol;Acc:HGNC:40292]</t>
  </si>
  <si>
    <t>ENSG00000136546</t>
  </si>
  <si>
    <t>SCN7A</t>
  </si>
  <si>
    <t>sodium voltage-gated channel alpha subunit 7 [Source:HGNC Symbol;Acc:HGNC:10594]</t>
  </si>
  <si>
    <t>ENSG00000229183</t>
  </si>
  <si>
    <t>PGA4</t>
  </si>
  <si>
    <t>pepsinogen 4, group I (pepsinogen A) [Source:HGNC Symbol;Acc:HGNC:8886]</t>
  </si>
  <si>
    <t>ENSG00000143502</t>
  </si>
  <si>
    <t>SUSD4</t>
  </si>
  <si>
    <t>sushi domain containing 4 [Source:HGNC Symbol;Acc:HGNC:25470]</t>
  </si>
  <si>
    <t>ENSG00000196660</t>
  </si>
  <si>
    <t>SLC30A10</t>
  </si>
  <si>
    <t>solute carrier family 30 member 10 [Source:HGNC Symbol;Acc:HGNC:25355]</t>
  </si>
  <si>
    <t>ENSG00000269026</t>
  </si>
  <si>
    <t>AC003006.1</t>
  </si>
  <si>
    <t>ENSG00000277895</t>
  </si>
  <si>
    <t>AC135279.3</t>
  </si>
  <si>
    <t>ENSG00000185272</t>
  </si>
  <si>
    <t>RBM11</t>
  </si>
  <si>
    <t>RNA binding motif protein 11 [Source:HGNC Symbol;Acc:HGNC:9897]</t>
  </si>
  <si>
    <t>ENSG00000171517</t>
  </si>
  <si>
    <t>LPAR3</t>
  </si>
  <si>
    <t>lysophosphatidic acid receptor 3 [Source:HGNC Symbol;Acc:HGNC:14298]</t>
  </si>
  <si>
    <t>log2FC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WT_infected_ZIKV.vs.MUT_infected_ZIKV-lfc2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WT_uninfected_MOCK.vs.MUT_uninfected_MOCK-lfc2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WT_uninfected_MOCK.vs.WT_infected_ZIKV-lfc2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UT_uninfected_MOCK.vs.MUT_infected_ZIKV-lfc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2"/>
  <sheetViews>
    <sheetView workbookViewId="0">
      <selection activeCell="I3" sqref="I3"/>
    </sheetView>
  </sheetViews>
  <sheetFormatPr baseColWidth="10" defaultRowHeight="16" x14ac:dyDescent="0.2"/>
  <cols>
    <col min="1" max="1" width="12.1640625" bestFit="1" customWidth="1"/>
    <col min="2" max="2" width="14.1640625" bestFit="1" customWidth="1"/>
    <col min="3" max="3" width="12.1640625" bestFit="1" customWidth="1"/>
    <col min="4" max="4" width="12.6640625" bestFit="1" customWidth="1"/>
    <col min="5" max="6" width="12.1640625" bestFit="1" customWidth="1"/>
    <col min="7" max="7" width="16.6640625" bestFit="1" customWidth="1"/>
    <col min="8" max="8" width="10.1640625" bestFit="1" customWidth="1"/>
    <col min="9" max="9" width="14.33203125" bestFit="1" customWidth="1"/>
    <col min="10" max="10" width="3.6640625" bestFit="1" customWidth="1"/>
    <col min="11" max="12" width="10.1640625" bestFit="1" customWidth="1"/>
    <col min="13" max="13" width="6.33203125" bestFit="1" customWidth="1"/>
    <col min="14" max="14" width="32.6640625" bestFit="1" customWidth="1"/>
    <col min="15" max="15" width="80.6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94.434257384499602</v>
      </c>
      <c r="B2">
        <v>10.002709442611099</v>
      </c>
      <c r="C2">
        <v>1.2216732875248399</v>
      </c>
      <c r="D2">
        <v>8.18771233254758</v>
      </c>
      <c r="E2" s="1">
        <v>2.6623825022340002E-16</v>
      </c>
      <c r="F2" s="1">
        <v>1.4943695335119899E-14</v>
      </c>
      <c r="G2" t="s">
        <v>379</v>
      </c>
      <c r="H2">
        <v>89122</v>
      </c>
      <c r="I2" t="s">
        <v>380</v>
      </c>
      <c r="J2">
        <v>7</v>
      </c>
      <c r="K2">
        <v>99876958</v>
      </c>
      <c r="L2">
        <v>99919600</v>
      </c>
      <c r="M2">
        <v>-1</v>
      </c>
      <c r="N2" t="s">
        <v>17</v>
      </c>
      <c r="O2" t="s">
        <v>381</v>
      </c>
    </row>
    <row r="3" spans="1:15" x14ac:dyDescent="0.2">
      <c r="A3">
        <v>69.990371497985805</v>
      </c>
      <c r="B3">
        <v>9.9841506812311103</v>
      </c>
      <c r="C3">
        <v>1.31419068515365</v>
      </c>
      <c r="D3">
        <v>7.5971857006913401</v>
      </c>
      <c r="E3" s="1">
        <v>3.0264010396864397E-14</v>
      </c>
      <c r="F3" s="1">
        <v>1.34397484685843E-12</v>
      </c>
      <c r="G3" t="s">
        <v>406</v>
      </c>
      <c r="H3">
        <v>102724316</v>
      </c>
      <c r="I3" t="s">
        <v>407</v>
      </c>
      <c r="J3">
        <v>10</v>
      </c>
      <c r="K3">
        <v>29409402</v>
      </c>
      <c r="L3">
        <v>29487745</v>
      </c>
      <c r="M3">
        <v>1</v>
      </c>
      <c r="N3" t="s">
        <v>408</v>
      </c>
      <c r="O3" t="s">
        <v>409</v>
      </c>
    </row>
    <row r="4" spans="1:15" x14ac:dyDescent="0.2">
      <c r="A4">
        <v>633.27887546483305</v>
      </c>
      <c r="B4">
        <v>9.9661673779952693</v>
      </c>
      <c r="C4">
        <v>0.61991317441750904</v>
      </c>
      <c r="D4">
        <v>16.076714916342599</v>
      </c>
      <c r="E4" s="1">
        <v>3.7156681475343999E-58</v>
      </c>
      <c r="F4" s="1">
        <v>2.53992458370744E-55</v>
      </c>
      <c r="G4" t="s">
        <v>95</v>
      </c>
      <c r="H4">
        <v>6398</v>
      </c>
      <c r="I4" t="s">
        <v>96</v>
      </c>
      <c r="J4">
        <v>17</v>
      </c>
      <c r="K4">
        <v>82321024</v>
      </c>
      <c r="L4">
        <v>82334074</v>
      </c>
      <c r="M4">
        <v>-1</v>
      </c>
      <c r="N4" t="s">
        <v>17</v>
      </c>
      <c r="O4" t="s">
        <v>97</v>
      </c>
    </row>
    <row r="5" spans="1:15" x14ac:dyDescent="0.2">
      <c r="A5">
        <v>38.849254153793503</v>
      </c>
      <c r="B5">
        <v>9.4792666519270607</v>
      </c>
      <c r="C5">
        <v>1.3161206344994001</v>
      </c>
      <c r="D5">
        <v>7.2024299319131497</v>
      </c>
      <c r="E5" s="1">
        <v>5.9148839910895697E-13</v>
      </c>
      <c r="F5" s="1">
        <v>2.2111499919815301E-11</v>
      </c>
      <c r="G5" t="s">
        <v>440</v>
      </c>
      <c r="H5">
        <v>285180</v>
      </c>
      <c r="I5" t="s">
        <v>441</v>
      </c>
      <c r="J5">
        <v>2</v>
      </c>
      <c r="K5">
        <v>218034960</v>
      </c>
      <c r="L5">
        <v>218090581</v>
      </c>
      <c r="M5">
        <v>1</v>
      </c>
      <c r="N5" t="s">
        <v>17</v>
      </c>
      <c r="O5" t="s">
        <v>442</v>
      </c>
    </row>
    <row r="6" spans="1:15" x14ac:dyDescent="0.2">
      <c r="A6">
        <v>2388.9892449529302</v>
      </c>
      <c r="B6">
        <v>9.11406725753403</v>
      </c>
      <c r="C6">
        <v>0.35792604792539701</v>
      </c>
      <c r="D6">
        <v>25.463548435104901</v>
      </c>
      <c r="E6" s="1">
        <v>4.9975268560799503E-143</v>
      </c>
      <c r="F6" s="1">
        <v>3.18842213417901E-139</v>
      </c>
      <c r="G6" t="s">
        <v>22</v>
      </c>
      <c r="H6">
        <v>8743</v>
      </c>
      <c r="I6" t="s">
        <v>23</v>
      </c>
      <c r="J6">
        <v>3</v>
      </c>
      <c r="K6">
        <v>172505508</v>
      </c>
      <c r="L6">
        <v>172523507</v>
      </c>
      <c r="M6">
        <v>-1</v>
      </c>
      <c r="N6" t="s">
        <v>17</v>
      </c>
      <c r="O6" t="s">
        <v>24</v>
      </c>
    </row>
    <row r="7" spans="1:15" x14ac:dyDescent="0.2">
      <c r="A7">
        <v>31.135428061947</v>
      </c>
      <c r="B7">
        <v>8.9861626056728596</v>
      </c>
      <c r="C7">
        <v>1.29748145566281</v>
      </c>
      <c r="D7">
        <v>6.9258505132794497</v>
      </c>
      <c r="E7" s="1">
        <v>4.3336389458630798E-12</v>
      </c>
      <c r="F7" s="1">
        <v>1.45519034076876E-10</v>
      </c>
      <c r="G7" t="s">
        <v>461</v>
      </c>
      <c r="H7">
        <v>1379</v>
      </c>
      <c r="I7" t="s">
        <v>462</v>
      </c>
      <c r="J7">
        <v>1</v>
      </c>
      <c r="K7">
        <v>207645113</v>
      </c>
      <c r="L7">
        <v>207738416</v>
      </c>
      <c r="M7">
        <v>1</v>
      </c>
      <c r="N7" t="s">
        <v>17</v>
      </c>
      <c r="O7" t="s">
        <v>463</v>
      </c>
    </row>
    <row r="8" spans="1:15" x14ac:dyDescent="0.2">
      <c r="A8">
        <v>25.703203111577299</v>
      </c>
      <c r="B8">
        <v>8.9022418933115794</v>
      </c>
      <c r="C8">
        <v>1.36956482242097</v>
      </c>
      <c r="D8">
        <v>6.5000515109427903</v>
      </c>
      <c r="E8" s="1">
        <v>8.0292514005236601E-11</v>
      </c>
      <c r="F8" s="1">
        <v>2.25667946851722E-9</v>
      </c>
      <c r="G8" t="s">
        <v>505</v>
      </c>
      <c r="H8">
        <v>400759</v>
      </c>
      <c r="I8" t="s">
        <v>506</v>
      </c>
      <c r="J8">
        <v>1</v>
      </c>
      <c r="K8">
        <v>89407679</v>
      </c>
      <c r="L8">
        <v>89426243</v>
      </c>
      <c r="M8">
        <v>1</v>
      </c>
      <c r="N8" t="s">
        <v>254</v>
      </c>
      <c r="O8" t="s">
        <v>507</v>
      </c>
    </row>
    <row r="9" spans="1:15" x14ac:dyDescent="0.2">
      <c r="A9">
        <v>91.288623877895404</v>
      </c>
      <c r="B9">
        <v>8.5208500283449293</v>
      </c>
      <c r="C9">
        <v>1.4561319160793</v>
      </c>
      <c r="D9">
        <v>5.8517019881602996</v>
      </c>
      <c r="E9" s="1">
        <v>4.8656789030836703E-9</v>
      </c>
      <c r="F9" s="1">
        <v>1.04171246314341E-7</v>
      </c>
      <c r="G9" t="s">
        <v>567</v>
      </c>
      <c r="H9">
        <v>26228</v>
      </c>
      <c r="I9" t="s">
        <v>568</v>
      </c>
      <c r="J9">
        <v>4</v>
      </c>
      <c r="K9">
        <v>67558728</v>
      </c>
      <c r="L9">
        <v>67607337</v>
      </c>
      <c r="M9">
        <v>1</v>
      </c>
      <c r="N9" t="s">
        <v>17</v>
      </c>
      <c r="O9" t="s">
        <v>569</v>
      </c>
    </row>
    <row r="10" spans="1:15" x14ac:dyDescent="0.2">
      <c r="A10">
        <v>3064.45541304163</v>
      </c>
      <c r="B10">
        <v>8.5090005538996092</v>
      </c>
      <c r="C10">
        <v>0.39015439570702298</v>
      </c>
      <c r="D10">
        <v>21.8093161259401</v>
      </c>
      <c r="E10" s="1">
        <v>1.8928427167824801E-105</v>
      </c>
      <c r="F10" s="1">
        <v>5.1755727998881099E-102</v>
      </c>
      <c r="G10" t="s">
        <v>31</v>
      </c>
      <c r="H10">
        <v>10964</v>
      </c>
      <c r="I10" t="s">
        <v>32</v>
      </c>
      <c r="J10">
        <v>1</v>
      </c>
      <c r="K10">
        <v>78619922</v>
      </c>
      <c r="L10">
        <v>78646145</v>
      </c>
      <c r="M10">
        <v>1</v>
      </c>
      <c r="N10" t="s">
        <v>17</v>
      </c>
      <c r="O10" t="s">
        <v>33</v>
      </c>
    </row>
    <row r="11" spans="1:15" x14ac:dyDescent="0.2">
      <c r="A11">
        <v>19369.895741473101</v>
      </c>
      <c r="B11">
        <v>8.4172687486280093</v>
      </c>
      <c r="C11">
        <v>0.290776800327256</v>
      </c>
      <c r="D11">
        <v>28.947525177919001</v>
      </c>
      <c r="E11" s="1">
        <v>3.01495301081325E-184</v>
      </c>
      <c r="F11" s="1">
        <v>5.7706200626965703E-180</v>
      </c>
      <c r="G11" t="s">
        <v>15</v>
      </c>
      <c r="H11">
        <v>3627</v>
      </c>
      <c r="I11" t="s">
        <v>16</v>
      </c>
      <c r="J11">
        <v>4</v>
      </c>
      <c r="K11">
        <v>76021117</v>
      </c>
      <c r="L11">
        <v>76023497</v>
      </c>
      <c r="M11">
        <v>-1</v>
      </c>
      <c r="N11" t="s">
        <v>17</v>
      </c>
      <c r="O11" t="s">
        <v>18</v>
      </c>
    </row>
    <row r="12" spans="1:15" x14ac:dyDescent="0.2">
      <c r="A12">
        <v>18.205879796394701</v>
      </c>
      <c r="B12">
        <v>8.2174886197345298</v>
      </c>
      <c r="C12">
        <v>1.53179529289705</v>
      </c>
      <c r="D12">
        <v>5.3646127898675902</v>
      </c>
      <c r="E12" s="1">
        <v>8.1123055408425105E-8</v>
      </c>
      <c r="F12" s="1">
        <v>1.4026154295548799E-6</v>
      </c>
      <c r="G12" t="s">
        <v>607</v>
      </c>
      <c r="H12">
        <v>400696</v>
      </c>
      <c r="I12" t="s">
        <v>608</v>
      </c>
      <c r="J12">
        <v>19</v>
      </c>
      <c r="K12">
        <v>39679374</v>
      </c>
      <c r="L12">
        <v>39686373</v>
      </c>
      <c r="M12">
        <v>1</v>
      </c>
      <c r="N12" t="s">
        <v>254</v>
      </c>
      <c r="O12" t="s">
        <v>609</v>
      </c>
    </row>
    <row r="13" spans="1:15" x14ac:dyDescent="0.2">
      <c r="A13">
        <v>425.96620468319401</v>
      </c>
      <c r="B13">
        <v>8.1088829173330197</v>
      </c>
      <c r="C13">
        <v>0.56626824873609904</v>
      </c>
      <c r="D13">
        <v>14.319861541649001</v>
      </c>
      <c r="E13" s="1">
        <v>1.64450521806148E-46</v>
      </c>
      <c r="F13" s="1">
        <v>5.6206839060173E-44</v>
      </c>
      <c r="G13" t="s">
        <v>158</v>
      </c>
      <c r="H13">
        <v>4283</v>
      </c>
      <c r="I13" t="s">
        <v>159</v>
      </c>
      <c r="J13">
        <v>4</v>
      </c>
      <c r="K13">
        <v>76001275</v>
      </c>
      <c r="L13">
        <v>76007488</v>
      </c>
      <c r="M13">
        <v>-1</v>
      </c>
      <c r="N13" t="s">
        <v>17</v>
      </c>
      <c r="O13" t="s">
        <v>160</v>
      </c>
    </row>
    <row r="14" spans="1:15" x14ac:dyDescent="0.2">
      <c r="A14">
        <v>13.2389800257576</v>
      </c>
      <c r="B14">
        <v>8.0331162151164506</v>
      </c>
      <c r="C14">
        <v>1.3767188016516201</v>
      </c>
      <c r="D14">
        <v>5.8349724035723698</v>
      </c>
      <c r="E14" s="1">
        <v>5.3799470729903797E-9</v>
      </c>
      <c r="F14" s="1">
        <v>1.1466835966262301E-7</v>
      </c>
      <c r="G14" t="s">
        <v>570</v>
      </c>
      <c r="H14" t="s">
        <v>186</v>
      </c>
      <c r="I14" t="s">
        <v>186</v>
      </c>
      <c r="J14" t="s">
        <v>186</v>
      </c>
      <c r="K14" t="s">
        <v>186</v>
      </c>
      <c r="L14" t="s">
        <v>186</v>
      </c>
      <c r="M14" t="s">
        <v>186</v>
      </c>
      <c r="N14" t="s">
        <v>186</v>
      </c>
      <c r="O14" t="s">
        <v>186</v>
      </c>
    </row>
    <row r="15" spans="1:15" x14ac:dyDescent="0.2">
      <c r="A15">
        <v>109.08796848674601</v>
      </c>
      <c r="B15">
        <v>7.8708354291238596</v>
      </c>
      <c r="C15">
        <v>0.73867831394586703</v>
      </c>
      <c r="D15">
        <v>10.655295113619101</v>
      </c>
      <c r="E15" s="1">
        <v>1.64721387589076E-26</v>
      </c>
      <c r="F15" s="1">
        <v>1.9107680960332802E-24</v>
      </c>
      <c r="G15" t="s">
        <v>280</v>
      </c>
      <c r="H15">
        <v>81030</v>
      </c>
      <c r="I15" t="s">
        <v>281</v>
      </c>
      <c r="J15">
        <v>20</v>
      </c>
      <c r="K15">
        <v>57603846</v>
      </c>
      <c r="L15">
        <v>57620576</v>
      </c>
      <c r="M15">
        <v>-1</v>
      </c>
      <c r="N15" t="s">
        <v>17</v>
      </c>
      <c r="O15" t="s">
        <v>282</v>
      </c>
    </row>
    <row r="16" spans="1:15" x14ac:dyDescent="0.2">
      <c r="A16">
        <v>414.43966948916699</v>
      </c>
      <c r="B16">
        <v>7.8140965421978201</v>
      </c>
      <c r="C16">
        <v>0.54074742758671301</v>
      </c>
      <c r="D16">
        <v>14.450547785444099</v>
      </c>
      <c r="E16" s="1">
        <v>2.4870001288474602E-47</v>
      </c>
      <c r="F16" s="1">
        <v>9.1540735511808606E-45</v>
      </c>
      <c r="G16" t="s">
        <v>152</v>
      </c>
      <c r="H16">
        <v>200315</v>
      </c>
      <c r="I16" t="s">
        <v>153</v>
      </c>
      <c r="J16">
        <v>22</v>
      </c>
      <c r="K16">
        <v>38952741</v>
      </c>
      <c r="L16">
        <v>38992778</v>
      </c>
      <c r="M16">
        <v>1</v>
      </c>
      <c r="N16" t="s">
        <v>17</v>
      </c>
      <c r="O16" t="s">
        <v>154</v>
      </c>
    </row>
    <row r="17" spans="1:15" x14ac:dyDescent="0.2">
      <c r="A17">
        <v>36.0193889797564</v>
      </c>
      <c r="B17">
        <v>7.6036930217780201</v>
      </c>
      <c r="C17">
        <v>1.1807010046098401</v>
      </c>
      <c r="D17">
        <v>6.4399818345971598</v>
      </c>
      <c r="E17" s="1">
        <v>1.19487801969091E-10</v>
      </c>
      <c r="F17" s="1">
        <v>3.2718119165785502E-9</v>
      </c>
      <c r="G17" t="s">
        <v>511</v>
      </c>
      <c r="H17">
        <v>9865</v>
      </c>
      <c r="I17" t="s">
        <v>512</v>
      </c>
      <c r="J17">
        <v>7</v>
      </c>
      <c r="K17">
        <v>28953358</v>
      </c>
      <c r="L17">
        <v>28958292</v>
      </c>
      <c r="M17">
        <v>-1</v>
      </c>
      <c r="N17" t="s">
        <v>17</v>
      </c>
      <c r="O17" t="s">
        <v>513</v>
      </c>
    </row>
    <row r="18" spans="1:15" x14ac:dyDescent="0.2">
      <c r="A18">
        <v>6469.5878556072203</v>
      </c>
      <c r="B18">
        <v>7.5907955767754904</v>
      </c>
      <c r="C18">
        <v>0.27947237874172098</v>
      </c>
      <c r="D18">
        <v>27.1611656613501</v>
      </c>
      <c r="E18" s="1">
        <v>1.86898313017159E-162</v>
      </c>
      <c r="F18" s="1">
        <v>1.78861685557421E-158</v>
      </c>
      <c r="G18" t="s">
        <v>19</v>
      </c>
      <c r="H18">
        <v>6355</v>
      </c>
      <c r="I18" t="s">
        <v>20</v>
      </c>
      <c r="J18">
        <v>17</v>
      </c>
      <c r="K18">
        <v>34319036</v>
      </c>
      <c r="L18">
        <v>34321402</v>
      </c>
      <c r="M18">
        <v>1</v>
      </c>
      <c r="N18" t="s">
        <v>17</v>
      </c>
      <c r="O18" t="s">
        <v>21</v>
      </c>
    </row>
    <row r="19" spans="1:15" x14ac:dyDescent="0.2">
      <c r="A19">
        <v>3370.24549656917</v>
      </c>
      <c r="B19">
        <v>7.5635294456185997</v>
      </c>
      <c r="C19">
        <v>0.77727542503256397</v>
      </c>
      <c r="D19">
        <v>9.73082282294172</v>
      </c>
      <c r="E19" s="1">
        <v>2.22783494404317E-22</v>
      </c>
      <c r="F19" s="1">
        <v>1.8951449257327201E-20</v>
      </c>
      <c r="G19" t="s">
        <v>313</v>
      </c>
      <c r="H19">
        <v>6373</v>
      </c>
      <c r="I19" t="s">
        <v>314</v>
      </c>
      <c r="J19">
        <v>4</v>
      </c>
      <c r="K19">
        <v>76033682</v>
      </c>
      <c r="L19">
        <v>76041415</v>
      </c>
      <c r="M19">
        <v>-1</v>
      </c>
      <c r="N19" t="s">
        <v>17</v>
      </c>
      <c r="O19" t="s">
        <v>315</v>
      </c>
    </row>
    <row r="20" spans="1:15" x14ac:dyDescent="0.2">
      <c r="A20">
        <v>98.547797754220994</v>
      </c>
      <c r="B20">
        <v>7.5056811365650802</v>
      </c>
      <c r="C20">
        <v>1.4876952992224699</v>
      </c>
      <c r="D20">
        <v>5.0451736592081797</v>
      </c>
      <c r="E20" s="1">
        <v>4.5310963985228601E-7</v>
      </c>
      <c r="F20" s="1">
        <v>6.77011593034564E-6</v>
      </c>
      <c r="G20" t="s">
        <v>643</v>
      </c>
      <c r="H20">
        <v>6402</v>
      </c>
      <c r="I20" t="s">
        <v>644</v>
      </c>
      <c r="J20">
        <v>1</v>
      </c>
      <c r="K20">
        <v>169690667</v>
      </c>
      <c r="L20">
        <v>169711698</v>
      </c>
      <c r="M20">
        <v>-1</v>
      </c>
      <c r="N20" t="s">
        <v>17</v>
      </c>
      <c r="O20" t="s">
        <v>645</v>
      </c>
    </row>
    <row r="21" spans="1:15" x14ac:dyDescent="0.2">
      <c r="A21">
        <v>15.377165454605301</v>
      </c>
      <c r="B21">
        <v>7.4990959022318897</v>
      </c>
      <c r="C21">
        <v>1.70775593810088</v>
      </c>
      <c r="D21">
        <v>4.39119884459092</v>
      </c>
      <c r="E21" s="1">
        <v>1.1272738947179399E-5</v>
      </c>
      <c r="F21" s="1">
        <v>1.19072970998352E-4</v>
      </c>
      <c r="G21" t="s">
        <v>749</v>
      </c>
      <c r="H21">
        <v>8711</v>
      </c>
      <c r="I21" t="s">
        <v>750</v>
      </c>
      <c r="J21">
        <v>17</v>
      </c>
      <c r="K21">
        <v>7380534</v>
      </c>
      <c r="L21">
        <v>7389774</v>
      </c>
      <c r="M21">
        <v>1</v>
      </c>
      <c r="N21" t="s">
        <v>17</v>
      </c>
      <c r="O21" t="s">
        <v>751</v>
      </c>
    </row>
    <row r="22" spans="1:15" x14ac:dyDescent="0.2">
      <c r="A22">
        <v>18.072561183006201</v>
      </c>
      <c r="B22">
        <v>7.4847154857951903</v>
      </c>
      <c r="C22">
        <v>1.7408112868025201</v>
      </c>
      <c r="D22">
        <v>4.2995559269051498</v>
      </c>
      <c r="E22" s="1">
        <v>1.7114068526277899E-5</v>
      </c>
      <c r="F22" s="1">
        <v>1.70872859464246E-4</v>
      </c>
      <c r="G22" t="s">
        <v>764</v>
      </c>
      <c r="H22">
        <v>79750</v>
      </c>
      <c r="I22" t="s">
        <v>765</v>
      </c>
      <c r="J22">
        <v>3</v>
      </c>
      <c r="K22">
        <v>21412222</v>
      </c>
      <c r="L22">
        <v>22373321</v>
      </c>
      <c r="M22">
        <v>-1</v>
      </c>
      <c r="N22" t="s">
        <v>17</v>
      </c>
      <c r="O22" t="s">
        <v>766</v>
      </c>
    </row>
    <row r="23" spans="1:15" x14ac:dyDescent="0.2">
      <c r="A23">
        <v>38.240695623009202</v>
      </c>
      <c r="B23">
        <v>7.4584219381645296</v>
      </c>
      <c r="C23">
        <v>1.10298080849709</v>
      </c>
      <c r="D23">
        <v>6.7620595759297304</v>
      </c>
      <c r="E23" s="1">
        <v>1.36043735480474E-11</v>
      </c>
      <c r="F23" s="1">
        <v>4.2790746982062601E-10</v>
      </c>
      <c r="G23" t="s">
        <v>470</v>
      </c>
      <c r="H23">
        <v>912</v>
      </c>
      <c r="I23" t="s">
        <v>471</v>
      </c>
      <c r="J23">
        <v>1</v>
      </c>
      <c r="K23">
        <v>158179947</v>
      </c>
      <c r="L23">
        <v>158184896</v>
      </c>
      <c r="M23">
        <v>1</v>
      </c>
      <c r="N23" t="s">
        <v>17</v>
      </c>
      <c r="O23" t="s">
        <v>472</v>
      </c>
    </row>
    <row r="24" spans="1:15" x14ac:dyDescent="0.2">
      <c r="A24">
        <v>8036.8099074096299</v>
      </c>
      <c r="B24">
        <v>7.4505674725192002</v>
      </c>
      <c r="C24">
        <v>0.65813608416025005</v>
      </c>
      <c r="D24">
        <v>11.3207095794265</v>
      </c>
      <c r="E24" s="1">
        <v>1.03629693110211E-29</v>
      </c>
      <c r="F24" s="1">
        <v>1.50263055009806E-27</v>
      </c>
      <c r="G24" t="s">
        <v>246</v>
      </c>
      <c r="H24">
        <v>91543</v>
      </c>
      <c r="I24" t="s">
        <v>247</v>
      </c>
      <c r="J24">
        <v>2</v>
      </c>
      <c r="K24">
        <v>6865806</v>
      </c>
      <c r="L24">
        <v>6898239</v>
      </c>
      <c r="M24">
        <v>1</v>
      </c>
      <c r="N24" t="s">
        <v>17</v>
      </c>
      <c r="O24" t="s">
        <v>248</v>
      </c>
    </row>
    <row r="25" spans="1:15" x14ac:dyDescent="0.2">
      <c r="A25">
        <v>25.968109188346801</v>
      </c>
      <c r="B25">
        <v>7.3638531122100197</v>
      </c>
      <c r="C25">
        <v>1.32273609461941</v>
      </c>
      <c r="D25">
        <v>5.5671370443162802</v>
      </c>
      <c r="E25" s="1">
        <v>2.5895872894158401E-8</v>
      </c>
      <c r="F25" s="1">
        <v>4.9465769181057098E-7</v>
      </c>
      <c r="G25" t="s">
        <v>592</v>
      </c>
      <c r="H25">
        <v>7772</v>
      </c>
      <c r="I25" t="s">
        <v>593</v>
      </c>
      <c r="J25">
        <v>19</v>
      </c>
      <c r="K25">
        <v>44417519</v>
      </c>
      <c r="L25">
        <v>44448578</v>
      </c>
      <c r="M25">
        <v>-1</v>
      </c>
      <c r="N25" t="s">
        <v>17</v>
      </c>
      <c r="O25" t="s">
        <v>594</v>
      </c>
    </row>
    <row r="26" spans="1:15" x14ac:dyDescent="0.2">
      <c r="A26">
        <v>380.95643889229399</v>
      </c>
      <c r="B26">
        <v>7.2660142270584096</v>
      </c>
      <c r="C26">
        <v>0.91226080549737598</v>
      </c>
      <c r="D26">
        <v>7.9648431493194396</v>
      </c>
      <c r="E26" s="1">
        <v>1.65433483597632E-15</v>
      </c>
      <c r="F26" s="1">
        <v>8.4889996677176697E-14</v>
      </c>
      <c r="G26" t="s">
        <v>388</v>
      </c>
      <c r="H26">
        <v>5608</v>
      </c>
      <c r="I26" t="s">
        <v>389</v>
      </c>
      <c r="J26">
        <v>17</v>
      </c>
      <c r="K26">
        <v>69414698</v>
      </c>
      <c r="L26">
        <v>69543331</v>
      </c>
      <c r="M26">
        <v>1</v>
      </c>
      <c r="N26" t="s">
        <v>17</v>
      </c>
      <c r="O26" t="s">
        <v>390</v>
      </c>
    </row>
    <row r="27" spans="1:15" x14ac:dyDescent="0.2">
      <c r="A27">
        <v>899.63784667462699</v>
      </c>
      <c r="B27">
        <v>7.2026439427306697</v>
      </c>
      <c r="C27">
        <v>0.46593576658760999</v>
      </c>
      <c r="D27">
        <v>15.4584482652639</v>
      </c>
      <c r="E27" s="1">
        <v>6.6173486380357896E-54</v>
      </c>
      <c r="F27" s="1">
        <v>3.5453447223398002E-51</v>
      </c>
      <c r="G27" t="s">
        <v>119</v>
      </c>
      <c r="H27">
        <v>8519</v>
      </c>
      <c r="I27" t="s">
        <v>120</v>
      </c>
      <c r="J27">
        <v>11</v>
      </c>
      <c r="K27">
        <v>313506</v>
      </c>
      <c r="L27">
        <v>315272</v>
      </c>
      <c r="M27">
        <v>1</v>
      </c>
      <c r="N27" t="s">
        <v>17</v>
      </c>
      <c r="O27" t="s">
        <v>121</v>
      </c>
    </row>
    <row r="28" spans="1:15" x14ac:dyDescent="0.2">
      <c r="A28">
        <v>24.2375978130326</v>
      </c>
      <c r="B28">
        <v>6.9552127842914899</v>
      </c>
      <c r="C28">
        <v>1.4735447603582199</v>
      </c>
      <c r="D28">
        <v>4.7200553192565797</v>
      </c>
      <c r="E28" s="1">
        <v>2.3578051251086099E-6</v>
      </c>
      <c r="F28" s="1">
        <v>2.9709275901631799E-5</v>
      </c>
      <c r="G28" t="s">
        <v>703</v>
      </c>
      <c r="H28" t="s">
        <v>186</v>
      </c>
      <c r="I28" t="s">
        <v>704</v>
      </c>
      <c r="J28">
        <v>9</v>
      </c>
      <c r="K28">
        <v>62897449</v>
      </c>
      <c r="L28">
        <v>62900104</v>
      </c>
      <c r="M28">
        <v>1</v>
      </c>
      <c r="N28" t="s">
        <v>245</v>
      </c>
    </row>
    <row r="29" spans="1:15" x14ac:dyDescent="0.2">
      <c r="A29">
        <v>6.6313290569830601</v>
      </c>
      <c r="B29">
        <v>6.9388566239264797</v>
      </c>
      <c r="C29">
        <v>1.5475132872261499</v>
      </c>
      <c r="D29">
        <v>4.4838753122204498</v>
      </c>
      <c r="E29" s="1">
        <v>7.3299503646870302E-6</v>
      </c>
      <c r="F29" s="1">
        <v>8.1852537911382607E-5</v>
      </c>
      <c r="G29" t="s">
        <v>727</v>
      </c>
      <c r="H29">
        <v>5133</v>
      </c>
      <c r="I29" t="s">
        <v>728</v>
      </c>
      <c r="J29">
        <v>2</v>
      </c>
      <c r="K29">
        <v>241849881</v>
      </c>
      <c r="L29">
        <v>241858908</v>
      </c>
      <c r="M29">
        <v>-1</v>
      </c>
      <c r="N29" t="s">
        <v>17</v>
      </c>
      <c r="O29" t="s">
        <v>729</v>
      </c>
    </row>
    <row r="30" spans="1:15" x14ac:dyDescent="0.2">
      <c r="A30">
        <v>7.6284924100455598</v>
      </c>
      <c r="B30">
        <v>6.9379507923300201</v>
      </c>
      <c r="C30">
        <v>1.9837820395638699</v>
      </c>
      <c r="D30">
        <v>3.4973352182658601</v>
      </c>
      <c r="E30" s="1">
        <v>4.6993092733455297E-4</v>
      </c>
      <c r="F30">
        <v>3.0203082435135498E-3</v>
      </c>
      <c r="G30" t="s">
        <v>1017</v>
      </c>
      <c r="H30">
        <v>4685</v>
      </c>
      <c r="I30" t="s">
        <v>1018</v>
      </c>
      <c r="J30">
        <v>21</v>
      </c>
      <c r="K30">
        <v>20998315</v>
      </c>
      <c r="L30">
        <v>21543329</v>
      </c>
      <c r="M30">
        <v>1</v>
      </c>
      <c r="N30" t="s">
        <v>17</v>
      </c>
      <c r="O30" t="s">
        <v>1019</v>
      </c>
    </row>
    <row r="31" spans="1:15" x14ac:dyDescent="0.2">
      <c r="A31">
        <v>1364.1207347326899</v>
      </c>
      <c r="B31">
        <v>6.8929067491932203</v>
      </c>
      <c r="C31">
        <v>0.35975109334327299</v>
      </c>
      <c r="D31">
        <v>19.1602107032821</v>
      </c>
      <c r="E31" s="1">
        <v>7.9550564631642396E-82</v>
      </c>
      <c r="F31" s="1">
        <v>1.01506520469975E-78</v>
      </c>
      <c r="G31" t="s">
        <v>55</v>
      </c>
      <c r="H31">
        <v>2633</v>
      </c>
      <c r="I31" t="s">
        <v>56</v>
      </c>
      <c r="J31">
        <v>1</v>
      </c>
      <c r="K31">
        <v>89052319</v>
      </c>
      <c r="L31">
        <v>89065360</v>
      </c>
      <c r="M31">
        <v>-1</v>
      </c>
      <c r="N31" t="s">
        <v>17</v>
      </c>
      <c r="O31" t="s">
        <v>57</v>
      </c>
    </row>
    <row r="32" spans="1:15" x14ac:dyDescent="0.2">
      <c r="A32">
        <v>8.9847809691424807</v>
      </c>
      <c r="B32">
        <v>6.8837662992289497</v>
      </c>
      <c r="C32">
        <v>1.47843594577784</v>
      </c>
      <c r="D32">
        <v>4.6561139959345601</v>
      </c>
      <c r="E32" s="1">
        <v>3.2223356176869001E-6</v>
      </c>
      <c r="F32" s="1">
        <v>3.9459695279927798E-5</v>
      </c>
      <c r="G32" t="s">
        <v>705</v>
      </c>
      <c r="H32" t="s">
        <v>186</v>
      </c>
      <c r="I32" t="s">
        <v>706</v>
      </c>
      <c r="J32">
        <v>1</v>
      </c>
      <c r="K32">
        <v>1055033</v>
      </c>
      <c r="L32">
        <v>1056116</v>
      </c>
      <c r="M32">
        <v>1</v>
      </c>
      <c r="N32" t="s">
        <v>707</v>
      </c>
    </row>
    <row r="33" spans="1:15" x14ac:dyDescent="0.2">
      <c r="A33">
        <v>433.15229244943498</v>
      </c>
      <c r="B33">
        <v>6.84951391185772</v>
      </c>
      <c r="C33">
        <v>0.40287252987143601</v>
      </c>
      <c r="D33">
        <v>17.0016901227877</v>
      </c>
      <c r="E33" s="1">
        <v>7.9786028989102098E-65</v>
      </c>
      <c r="F33" s="1">
        <v>6.9413845220518799E-62</v>
      </c>
      <c r="G33" t="s">
        <v>76</v>
      </c>
      <c r="H33">
        <v>441168</v>
      </c>
      <c r="I33" t="s">
        <v>77</v>
      </c>
      <c r="J33">
        <v>6</v>
      </c>
      <c r="K33">
        <v>116461370</v>
      </c>
      <c r="L33">
        <v>116463779</v>
      </c>
      <c r="M33">
        <v>1</v>
      </c>
      <c r="N33" t="s">
        <v>17</v>
      </c>
      <c r="O33" t="s">
        <v>78</v>
      </c>
    </row>
    <row r="34" spans="1:15" x14ac:dyDescent="0.2">
      <c r="A34">
        <v>14.301126870011201</v>
      </c>
      <c r="B34">
        <v>6.7270899010461704</v>
      </c>
      <c r="C34">
        <v>2.1511717111961102</v>
      </c>
      <c r="D34">
        <v>3.1271747699330401</v>
      </c>
      <c r="E34">
        <v>1.7649497448982601E-3</v>
      </c>
      <c r="F34">
        <v>9.1896458425878309E-3</v>
      </c>
      <c r="G34" t="s">
        <v>1132</v>
      </c>
      <c r="H34">
        <v>5173</v>
      </c>
      <c r="I34" t="s">
        <v>1133</v>
      </c>
      <c r="J34">
        <v>20</v>
      </c>
      <c r="K34">
        <v>1978757</v>
      </c>
      <c r="L34">
        <v>1994285</v>
      </c>
      <c r="M34">
        <v>-1</v>
      </c>
      <c r="N34" t="s">
        <v>17</v>
      </c>
      <c r="O34" t="s">
        <v>1134</v>
      </c>
    </row>
    <row r="35" spans="1:15" x14ac:dyDescent="0.2">
      <c r="A35">
        <v>6.2665677373225597</v>
      </c>
      <c r="B35">
        <v>6.7015525231327402</v>
      </c>
      <c r="C35">
        <v>1.6635228541845399</v>
      </c>
      <c r="D35">
        <v>4.0285304805252098</v>
      </c>
      <c r="E35" s="1">
        <v>5.6126584776386701E-5</v>
      </c>
      <c r="F35" s="1">
        <v>4.83902176855874E-4</v>
      </c>
      <c r="G35" t="s">
        <v>875</v>
      </c>
      <c r="H35">
        <v>113730</v>
      </c>
      <c r="I35" t="s">
        <v>876</v>
      </c>
      <c r="J35">
        <v>22</v>
      </c>
      <c r="K35">
        <v>50548033</v>
      </c>
      <c r="L35">
        <v>50551023</v>
      </c>
      <c r="M35">
        <v>1</v>
      </c>
      <c r="N35" t="s">
        <v>17</v>
      </c>
      <c r="O35" t="s">
        <v>877</v>
      </c>
    </row>
    <row r="36" spans="1:15" x14ac:dyDescent="0.2">
      <c r="A36">
        <v>62.620592736869199</v>
      </c>
      <c r="B36">
        <v>6.6887041101414102</v>
      </c>
      <c r="C36">
        <v>1.0892287046384901</v>
      </c>
      <c r="D36">
        <v>6.1407710627322603</v>
      </c>
      <c r="E36" s="1">
        <v>8.2121869358492596E-10</v>
      </c>
      <c r="F36" s="1">
        <v>1.99468601462125E-8</v>
      </c>
      <c r="G36" t="s">
        <v>543</v>
      </c>
      <c r="H36">
        <v>56624</v>
      </c>
      <c r="I36" t="s">
        <v>544</v>
      </c>
      <c r="J36">
        <v>10</v>
      </c>
      <c r="K36">
        <v>50182778</v>
      </c>
      <c r="L36">
        <v>50248610</v>
      </c>
      <c r="M36">
        <v>-1</v>
      </c>
      <c r="N36" t="s">
        <v>17</v>
      </c>
      <c r="O36" t="s">
        <v>545</v>
      </c>
    </row>
    <row r="37" spans="1:15" x14ac:dyDescent="0.2">
      <c r="A37">
        <v>5.30331663985777</v>
      </c>
      <c r="B37">
        <v>6.6025951302708004</v>
      </c>
      <c r="C37">
        <v>1.45188008876154</v>
      </c>
      <c r="D37">
        <v>4.5476173834044298</v>
      </c>
      <c r="E37" s="1">
        <v>5.4256659658011497E-6</v>
      </c>
      <c r="F37" s="1">
        <v>6.23332812637659E-5</v>
      </c>
      <c r="G37" t="s">
        <v>722</v>
      </c>
      <c r="H37" t="s">
        <v>186</v>
      </c>
      <c r="I37" t="s">
        <v>723</v>
      </c>
      <c r="J37">
        <v>17</v>
      </c>
      <c r="K37">
        <v>35499690</v>
      </c>
      <c r="L37">
        <v>35510270</v>
      </c>
      <c r="M37">
        <v>-1</v>
      </c>
      <c r="N37" t="s">
        <v>707</v>
      </c>
    </row>
    <row r="38" spans="1:15" x14ac:dyDescent="0.2">
      <c r="A38">
        <v>4.4927001604551799</v>
      </c>
      <c r="B38">
        <v>6.5744309330548303</v>
      </c>
      <c r="C38">
        <v>1.98898772884362</v>
      </c>
      <c r="D38">
        <v>3.30541553259211</v>
      </c>
      <c r="E38" s="1">
        <v>9.4835684389449804E-4</v>
      </c>
      <c r="F38">
        <v>5.4525533169542499E-3</v>
      </c>
      <c r="G38" t="s">
        <v>1066</v>
      </c>
      <c r="H38" t="s">
        <v>186</v>
      </c>
      <c r="I38" t="s">
        <v>1067</v>
      </c>
      <c r="J38">
        <v>17</v>
      </c>
      <c r="K38">
        <v>35514766</v>
      </c>
      <c r="L38">
        <v>35515186</v>
      </c>
      <c r="M38">
        <v>-1</v>
      </c>
      <c r="N38" t="s">
        <v>880</v>
      </c>
      <c r="O38" t="s">
        <v>1068</v>
      </c>
    </row>
    <row r="39" spans="1:15" x14ac:dyDescent="0.2">
      <c r="A39">
        <v>5.5049801699427903</v>
      </c>
      <c r="B39">
        <v>6.5662937155879799</v>
      </c>
      <c r="C39">
        <v>1.48693973051588</v>
      </c>
      <c r="D39">
        <v>4.41597838892221</v>
      </c>
      <c r="E39" s="1">
        <v>1.0055413081133401E-5</v>
      </c>
      <c r="F39" s="1">
        <v>1.07821067996019E-4</v>
      </c>
      <c r="G39" t="s">
        <v>743</v>
      </c>
      <c r="H39" t="s">
        <v>186</v>
      </c>
      <c r="I39" t="s">
        <v>744</v>
      </c>
      <c r="J39">
        <v>2</v>
      </c>
      <c r="K39">
        <v>218059155</v>
      </c>
      <c r="L39">
        <v>218065729</v>
      </c>
      <c r="M39">
        <v>-1</v>
      </c>
      <c r="N39" t="s">
        <v>254</v>
      </c>
      <c r="O39" t="s">
        <v>745</v>
      </c>
    </row>
    <row r="40" spans="1:15" x14ac:dyDescent="0.2">
      <c r="A40">
        <v>257.30674423745597</v>
      </c>
      <c r="B40">
        <v>6.5640232271266399</v>
      </c>
      <c r="C40">
        <v>0.40419960225012402</v>
      </c>
      <c r="D40">
        <v>16.2395588481176</v>
      </c>
      <c r="E40" s="1">
        <v>2.6482170720543998E-59</v>
      </c>
      <c r="F40" s="1">
        <v>2.0274749903648501E-56</v>
      </c>
      <c r="G40" t="s">
        <v>85</v>
      </c>
      <c r="H40">
        <v>92745</v>
      </c>
      <c r="I40" t="s">
        <v>86</v>
      </c>
      <c r="J40" t="s">
        <v>87</v>
      </c>
      <c r="K40">
        <v>48458537</v>
      </c>
      <c r="L40">
        <v>48470256</v>
      </c>
      <c r="M40">
        <v>-1</v>
      </c>
      <c r="N40" t="s">
        <v>17</v>
      </c>
      <c r="O40" t="s">
        <v>88</v>
      </c>
    </row>
    <row r="41" spans="1:15" x14ac:dyDescent="0.2">
      <c r="A41">
        <v>2500.5182843031298</v>
      </c>
      <c r="B41">
        <v>6.54917741205238</v>
      </c>
      <c r="C41">
        <v>0.79871239984605802</v>
      </c>
      <c r="D41">
        <v>8.1996691341146697</v>
      </c>
      <c r="E41" s="1">
        <v>2.41049553668942E-16</v>
      </c>
      <c r="F41" s="1">
        <v>1.36904701994764E-14</v>
      </c>
      <c r="G41" t="s">
        <v>376</v>
      </c>
      <c r="H41">
        <v>3429</v>
      </c>
      <c r="I41" t="s">
        <v>377</v>
      </c>
      <c r="J41">
        <v>14</v>
      </c>
      <c r="K41">
        <v>94104836</v>
      </c>
      <c r="L41">
        <v>94116698</v>
      </c>
      <c r="M41">
        <v>1</v>
      </c>
      <c r="N41" t="s">
        <v>17</v>
      </c>
      <c r="O41" t="s">
        <v>378</v>
      </c>
    </row>
    <row r="42" spans="1:15" x14ac:dyDescent="0.2">
      <c r="A42">
        <v>19.059562484676</v>
      </c>
      <c r="B42">
        <v>6.4760416892646502</v>
      </c>
      <c r="C42">
        <v>1.1470317190025401</v>
      </c>
      <c r="D42">
        <v>5.6459133448342396</v>
      </c>
      <c r="E42" s="1">
        <v>1.6430659490060299E-8</v>
      </c>
      <c r="F42" s="1">
        <v>3.2354199860057002E-7</v>
      </c>
      <c r="G42" t="s">
        <v>589</v>
      </c>
      <c r="H42">
        <v>6913</v>
      </c>
      <c r="I42" t="s">
        <v>590</v>
      </c>
      <c r="J42">
        <v>1</v>
      </c>
      <c r="K42">
        <v>118883046</v>
      </c>
      <c r="L42">
        <v>118989556</v>
      </c>
      <c r="M42">
        <v>-1</v>
      </c>
      <c r="N42" t="s">
        <v>17</v>
      </c>
      <c r="O42" t="s">
        <v>591</v>
      </c>
    </row>
    <row r="43" spans="1:15" x14ac:dyDescent="0.2">
      <c r="A43">
        <v>8.4956598212943195</v>
      </c>
      <c r="B43">
        <v>6.46921467975762</v>
      </c>
      <c r="C43">
        <v>1.5617177763541801</v>
      </c>
      <c r="D43">
        <v>4.1423711618753103</v>
      </c>
      <c r="E43" s="1">
        <v>3.43733470650622E-5</v>
      </c>
      <c r="F43" s="1">
        <v>3.1328850610728098E-4</v>
      </c>
      <c r="G43" t="s">
        <v>829</v>
      </c>
      <c r="H43">
        <v>11074</v>
      </c>
      <c r="I43" t="s">
        <v>830</v>
      </c>
      <c r="J43">
        <v>6</v>
      </c>
      <c r="K43">
        <v>30102897</v>
      </c>
      <c r="L43">
        <v>30113106</v>
      </c>
      <c r="M43">
        <v>-1</v>
      </c>
      <c r="N43" t="s">
        <v>17</v>
      </c>
      <c r="O43" t="s">
        <v>831</v>
      </c>
    </row>
    <row r="44" spans="1:15" x14ac:dyDescent="0.2">
      <c r="A44">
        <v>143.50408430412199</v>
      </c>
      <c r="B44">
        <v>6.4333727610058196</v>
      </c>
      <c r="C44">
        <v>0.50104967638842501</v>
      </c>
      <c r="D44">
        <v>12.8397902726485</v>
      </c>
      <c r="E44" s="1">
        <v>9.8139975991861197E-38</v>
      </c>
      <c r="F44" s="1">
        <v>2.2907306591271E-35</v>
      </c>
      <c r="G44" t="s">
        <v>192</v>
      </c>
      <c r="H44">
        <v>5157</v>
      </c>
      <c r="I44" t="s">
        <v>193</v>
      </c>
      <c r="J44">
        <v>8</v>
      </c>
      <c r="K44">
        <v>17576433</v>
      </c>
      <c r="L44">
        <v>17644071</v>
      </c>
      <c r="M44">
        <v>1</v>
      </c>
      <c r="N44" t="s">
        <v>17</v>
      </c>
      <c r="O44" t="s">
        <v>194</v>
      </c>
    </row>
    <row r="45" spans="1:15" x14ac:dyDescent="0.2">
      <c r="A45">
        <v>86.804685450551503</v>
      </c>
      <c r="B45">
        <v>6.4224420479754496</v>
      </c>
      <c r="C45">
        <v>1.24789037612274</v>
      </c>
      <c r="D45">
        <v>5.1466396174400098</v>
      </c>
      <c r="E45" s="1">
        <v>2.6519410322315598E-7</v>
      </c>
      <c r="F45" s="1">
        <v>4.1435225597479204E-6</v>
      </c>
      <c r="G45" t="s">
        <v>631</v>
      </c>
      <c r="H45" t="s">
        <v>186</v>
      </c>
      <c r="I45" t="s">
        <v>632</v>
      </c>
      <c r="J45">
        <v>1</v>
      </c>
      <c r="K45">
        <v>16215909</v>
      </c>
      <c r="L45">
        <v>16228027</v>
      </c>
      <c r="M45">
        <v>-1</v>
      </c>
      <c r="N45" t="s">
        <v>254</v>
      </c>
      <c r="O45" t="s">
        <v>633</v>
      </c>
    </row>
    <row r="46" spans="1:15" x14ac:dyDescent="0.2">
      <c r="A46">
        <v>59.836185866273198</v>
      </c>
      <c r="B46">
        <v>6.4044769026439798</v>
      </c>
      <c r="C46">
        <v>0.67229327676305795</v>
      </c>
      <c r="D46">
        <v>9.5263140715613002</v>
      </c>
      <c r="E46" s="1">
        <v>1.62966890442608E-21</v>
      </c>
      <c r="F46" s="1">
        <v>1.3105824718787899E-19</v>
      </c>
      <c r="G46" t="s">
        <v>328</v>
      </c>
      <c r="H46">
        <v>134285</v>
      </c>
      <c r="I46" t="s">
        <v>329</v>
      </c>
      <c r="J46">
        <v>5</v>
      </c>
      <c r="K46">
        <v>73120292</v>
      </c>
      <c r="L46">
        <v>73131817</v>
      </c>
      <c r="M46">
        <v>1</v>
      </c>
      <c r="N46" t="s">
        <v>17</v>
      </c>
      <c r="O46" t="s">
        <v>330</v>
      </c>
    </row>
    <row r="47" spans="1:15" x14ac:dyDescent="0.2">
      <c r="A47">
        <v>65.240639650778107</v>
      </c>
      <c r="B47">
        <v>6.3918399572201299</v>
      </c>
      <c r="C47">
        <v>0.60723573107193596</v>
      </c>
      <c r="D47">
        <v>10.526126230972601</v>
      </c>
      <c r="E47" s="1">
        <v>6.5473720869422099E-26</v>
      </c>
      <c r="F47" s="1">
        <v>7.2858547525624399E-24</v>
      </c>
      <c r="G47" t="s">
        <v>289</v>
      </c>
      <c r="H47">
        <v>64108</v>
      </c>
      <c r="I47" t="s">
        <v>290</v>
      </c>
      <c r="J47">
        <v>3</v>
      </c>
      <c r="K47">
        <v>187368332</v>
      </c>
      <c r="L47">
        <v>187372076</v>
      </c>
      <c r="M47">
        <v>1</v>
      </c>
      <c r="N47" t="s">
        <v>17</v>
      </c>
      <c r="O47" t="s">
        <v>291</v>
      </c>
    </row>
    <row r="48" spans="1:15" x14ac:dyDescent="0.2">
      <c r="A48">
        <v>4.6116489937583296</v>
      </c>
      <c r="B48">
        <v>6.3710478112965703</v>
      </c>
      <c r="C48">
        <v>1.7911042133959101</v>
      </c>
      <c r="D48">
        <v>3.55705031770158</v>
      </c>
      <c r="E48" s="1">
        <v>3.7504234023655802E-4</v>
      </c>
      <c r="F48">
        <v>2.49593546318766E-3</v>
      </c>
      <c r="G48" t="s">
        <v>991</v>
      </c>
      <c r="H48">
        <v>924</v>
      </c>
      <c r="I48" t="s">
        <v>992</v>
      </c>
      <c r="J48">
        <v>17</v>
      </c>
      <c r="K48">
        <v>82314868</v>
      </c>
      <c r="L48">
        <v>82317602</v>
      </c>
      <c r="M48">
        <v>-1</v>
      </c>
      <c r="N48" t="s">
        <v>17</v>
      </c>
      <c r="O48" t="s">
        <v>993</v>
      </c>
    </row>
    <row r="49" spans="1:15" x14ac:dyDescent="0.2">
      <c r="A49">
        <v>6.7097056651555</v>
      </c>
      <c r="B49">
        <v>6.3577972940563701</v>
      </c>
      <c r="C49">
        <v>2.2235148582012099</v>
      </c>
      <c r="D49">
        <v>2.85934554051045</v>
      </c>
      <c r="E49">
        <v>4.2451609609878496E-3</v>
      </c>
      <c r="F49">
        <v>1.8891509135853801E-2</v>
      </c>
      <c r="G49" t="s">
        <v>1270</v>
      </c>
      <c r="H49">
        <v>286749</v>
      </c>
      <c r="I49" t="s">
        <v>1271</v>
      </c>
      <c r="J49">
        <v>2</v>
      </c>
      <c r="K49">
        <v>48529925</v>
      </c>
      <c r="L49">
        <v>48776517</v>
      </c>
      <c r="M49">
        <v>1</v>
      </c>
      <c r="N49" t="s">
        <v>17</v>
      </c>
      <c r="O49" t="s">
        <v>1272</v>
      </c>
    </row>
    <row r="50" spans="1:15" x14ac:dyDescent="0.2">
      <c r="A50">
        <v>8.9146740631710593</v>
      </c>
      <c r="B50">
        <v>6.2329776897835201</v>
      </c>
      <c r="C50">
        <v>1.4080617530873101</v>
      </c>
      <c r="D50">
        <v>4.4266365989397096</v>
      </c>
      <c r="E50" s="1">
        <v>9.5713779418766595E-6</v>
      </c>
      <c r="F50" s="1">
        <v>1.03442221235188E-4</v>
      </c>
      <c r="G50" t="s">
        <v>735</v>
      </c>
      <c r="H50">
        <v>6424</v>
      </c>
      <c r="I50" t="s">
        <v>736</v>
      </c>
      <c r="J50">
        <v>7</v>
      </c>
      <c r="K50">
        <v>37905932</v>
      </c>
      <c r="L50">
        <v>38025695</v>
      </c>
      <c r="M50">
        <v>-1</v>
      </c>
      <c r="N50" t="s">
        <v>17</v>
      </c>
      <c r="O50" t="s">
        <v>737</v>
      </c>
    </row>
    <row r="51" spans="1:15" x14ac:dyDescent="0.2">
      <c r="A51">
        <v>292.51493717886598</v>
      </c>
      <c r="B51">
        <v>6.18497805829145</v>
      </c>
      <c r="C51">
        <v>0.50076830158296504</v>
      </c>
      <c r="D51">
        <v>12.350977565353601</v>
      </c>
      <c r="E51" s="1">
        <v>4.8123090310426198E-35</v>
      </c>
      <c r="F51" s="1">
        <v>9.3987341687914E-33</v>
      </c>
      <c r="G51" t="s">
        <v>213</v>
      </c>
      <c r="H51">
        <v>57194</v>
      </c>
      <c r="I51" t="s">
        <v>214</v>
      </c>
      <c r="J51">
        <v>15</v>
      </c>
      <c r="K51">
        <v>25677273</v>
      </c>
      <c r="L51">
        <v>25865172</v>
      </c>
      <c r="M51">
        <v>-1</v>
      </c>
      <c r="N51" t="s">
        <v>17</v>
      </c>
      <c r="O51" t="s">
        <v>215</v>
      </c>
    </row>
    <row r="52" spans="1:15" x14ac:dyDescent="0.2">
      <c r="A52">
        <v>902.58495121820897</v>
      </c>
      <c r="B52">
        <v>6.0946427890583301</v>
      </c>
      <c r="C52">
        <v>0.30953991629469402</v>
      </c>
      <c r="D52">
        <v>19.689359815087599</v>
      </c>
      <c r="E52" s="1">
        <v>2.6603035188769001E-86</v>
      </c>
      <c r="F52" s="1">
        <v>4.24318411260866E-83</v>
      </c>
      <c r="G52" t="s">
        <v>46</v>
      </c>
      <c r="H52">
        <v>4332</v>
      </c>
      <c r="I52" t="s">
        <v>47</v>
      </c>
      <c r="J52">
        <v>1</v>
      </c>
      <c r="K52">
        <v>158831317</v>
      </c>
      <c r="L52">
        <v>158849506</v>
      </c>
      <c r="M52">
        <v>1</v>
      </c>
      <c r="N52" t="s">
        <v>17</v>
      </c>
      <c r="O52" t="s">
        <v>48</v>
      </c>
    </row>
    <row r="53" spans="1:15" x14ac:dyDescent="0.2">
      <c r="A53">
        <v>119.132737576537</v>
      </c>
      <c r="B53">
        <v>6.0895164570614897</v>
      </c>
      <c r="C53">
        <v>0.44290264909351301</v>
      </c>
      <c r="D53">
        <v>13.749108228467</v>
      </c>
      <c r="E53" s="1">
        <v>5.1561150453075203E-43</v>
      </c>
      <c r="F53" s="1">
        <v>1.4952733631391801E-40</v>
      </c>
      <c r="G53" t="s">
        <v>176</v>
      </c>
      <c r="H53">
        <v>51513</v>
      </c>
      <c r="I53" t="s">
        <v>177</v>
      </c>
      <c r="J53">
        <v>6</v>
      </c>
      <c r="K53">
        <v>36354091</v>
      </c>
      <c r="L53">
        <v>36387800</v>
      </c>
      <c r="M53">
        <v>-1</v>
      </c>
      <c r="N53" t="s">
        <v>17</v>
      </c>
      <c r="O53" t="s">
        <v>178</v>
      </c>
    </row>
    <row r="54" spans="1:15" x14ac:dyDescent="0.2">
      <c r="A54">
        <v>394.32660881189202</v>
      </c>
      <c r="B54">
        <v>6.0832734146351797</v>
      </c>
      <c r="C54">
        <v>0.37793149227866701</v>
      </c>
      <c r="D54">
        <v>16.0962331505036</v>
      </c>
      <c r="E54" s="1">
        <v>2.7111551954109799E-58</v>
      </c>
      <c r="F54" s="1">
        <v>1.9219077940802201E-55</v>
      </c>
      <c r="G54" t="s">
        <v>92</v>
      </c>
      <c r="H54">
        <v>116071</v>
      </c>
      <c r="I54" t="s">
        <v>93</v>
      </c>
      <c r="J54">
        <v>11</v>
      </c>
      <c r="K54">
        <v>64987943</v>
      </c>
      <c r="L54">
        <v>64997045</v>
      </c>
      <c r="M54">
        <v>-1</v>
      </c>
      <c r="N54" t="s">
        <v>17</v>
      </c>
      <c r="O54" t="s">
        <v>94</v>
      </c>
    </row>
    <row r="55" spans="1:15" x14ac:dyDescent="0.2">
      <c r="A55">
        <v>3.60302056174489</v>
      </c>
      <c r="B55">
        <v>6.0307305660123802</v>
      </c>
      <c r="C55">
        <v>1.96696726300432</v>
      </c>
      <c r="D55">
        <v>3.06600454386877</v>
      </c>
      <c r="E55">
        <v>2.1694001799457802E-3</v>
      </c>
      <c r="F55">
        <v>1.0921820199036101E-2</v>
      </c>
      <c r="G55" t="s">
        <v>1153</v>
      </c>
      <c r="H55">
        <v>9934</v>
      </c>
      <c r="I55" t="s">
        <v>1154</v>
      </c>
      <c r="J55">
        <v>3</v>
      </c>
      <c r="K55">
        <v>151212117</v>
      </c>
      <c r="L55">
        <v>151278467</v>
      </c>
      <c r="M55">
        <v>-1</v>
      </c>
      <c r="N55" t="s">
        <v>17</v>
      </c>
      <c r="O55" t="s">
        <v>1155</v>
      </c>
    </row>
    <row r="56" spans="1:15" x14ac:dyDescent="0.2">
      <c r="A56">
        <v>2799.27259662801</v>
      </c>
      <c r="B56">
        <v>5.9777321152532199</v>
      </c>
      <c r="C56">
        <v>0.31507014745001199</v>
      </c>
      <c r="D56">
        <v>18.9727023129083</v>
      </c>
      <c r="E56" s="1">
        <v>2.8677831474883899E-80</v>
      </c>
      <c r="F56" s="1">
        <v>3.4305855901829902E-77</v>
      </c>
      <c r="G56" t="s">
        <v>58</v>
      </c>
      <c r="H56">
        <v>219285</v>
      </c>
      <c r="I56" t="s">
        <v>59</v>
      </c>
      <c r="J56">
        <v>7</v>
      </c>
      <c r="K56">
        <v>93130055</v>
      </c>
      <c r="L56">
        <v>93148369</v>
      </c>
      <c r="M56">
        <v>-1</v>
      </c>
      <c r="N56" t="s">
        <v>17</v>
      </c>
      <c r="O56" t="s">
        <v>60</v>
      </c>
    </row>
    <row r="57" spans="1:15" x14ac:dyDescent="0.2">
      <c r="A57">
        <v>9.7536059907794606</v>
      </c>
      <c r="B57">
        <v>5.9729381395481997</v>
      </c>
      <c r="C57">
        <v>2.2245984660160301</v>
      </c>
      <c r="D57">
        <v>2.6849511185022701</v>
      </c>
      <c r="E57">
        <v>7.2540414600721498E-3</v>
      </c>
      <c r="F57">
        <v>2.9162435107284401E-2</v>
      </c>
      <c r="G57" t="s">
        <v>1355</v>
      </c>
      <c r="H57" t="s">
        <v>186</v>
      </c>
      <c r="I57" t="s">
        <v>1356</v>
      </c>
      <c r="J57">
        <v>5</v>
      </c>
      <c r="K57">
        <v>173786790</v>
      </c>
      <c r="L57">
        <v>173809039</v>
      </c>
      <c r="M57">
        <v>-1</v>
      </c>
      <c r="N57" t="s">
        <v>245</v>
      </c>
      <c r="O57" t="s">
        <v>1357</v>
      </c>
    </row>
    <row r="58" spans="1:15" x14ac:dyDescent="0.2">
      <c r="A58">
        <v>88.845804220678104</v>
      </c>
      <c r="B58">
        <v>5.9634977827829703</v>
      </c>
      <c r="C58">
        <v>0.54145734265981704</v>
      </c>
      <c r="D58">
        <v>11.0137905850316</v>
      </c>
      <c r="E58" s="1">
        <v>3.27910702935177E-28</v>
      </c>
      <c r="F58" s="1">
        <v>4.3284212787443301E-26</v>
      </c>
      <c r="G58" t="s">
        <v>259</v>
      </c>
      <c r="H58">
        <v>8820</v>
      </c>
      <c r="I58" t="s">
        <v>260</v>
      </c>
      <c r="J58">
        <v>3</v>
      </c>
      <c r="K58">
        <v>57197843</v>
      </c>
      <c r="L58">
        <v>57226521</v>
      </c>
      <c r="M58">
        <v>-1</v>
      </c>
      <c r="N58" t="s">
        <v>17</v>
      </c>
      <c r="O58" t="s">
        <v>261</v>
      </c>
    </row>
    <row r="59" spans="1:15" x14ac:dyDescent="0.2">
      <c r="A59">
        <v>49.261975001256999</v>
      </c>
      <c r="B59">
        <v>5.8938426993507704</v>
      </c>
      <c r="C59">
        <v>1.78852642633757</v>
      </c>
      <c r="D59">
        <v>3.2953623790842101</v>
      </c>
      <c r="E59" s="1">
        <v>9.829483554572411E-4</v>
      </c>
      <c r="F59">
        <v>5.6189052649205798E-3</v>
      </c>
      <c r="G59" t="s">
        <v>1072</v>
      </c>
      <c r="H59">
        <v>157695</v>
      </c>
      <c r="I59" t="s">
        <v>1073</v>
      </c>
      <c r="J59">
        <v>8</v>
      </c>
      <c r="K59">
        <v>489792</v>
      </c>
      <c r="L59">
        <v>545781</v>
      </c>
      <c r="M59">
        <v>-1</v>
      </c>
      <c r="N59" t="s">
        <v>17</v>
      </c>
      <c r="O59" t="s">
        <v>1074</v>
      </c>
    </row>
    <row r="60" spans="1:15" x14ac:dyDescent="0.2">
      <c r="A60">
        <v>53.312485135171798</v>
      </c>
      <c r="B60">
        <v>5.8748690772523702</v>
      </c>
      <c r="C60">
        <v>0.68054934261182398</v>
      </c>
      <c r="D60">
        <v>8.6325394933241704</v>
      </c>
      <c r="E60" s="1">
        <v>6.0004615432977402E-18</v>
      </c>
      <c r="F60" s="1">
        <v>3.9197554245296498E-16</v>
      </c>
      <c r="G60" t="s">
        <v>352</v>
      </c>
      <c r="H60">
        <v>4322</v>
      </c>
      <c r="I60" t="s">
        <v>353</v>
      </c>
      <c r="J60">
        <v>11</v>
      </c>
      <c r="K60">
        <v>102942995</v>
      </c>
      <c r="L60">
        <v>102955734</v>
      </c>
      <c r="M60">
        <v>-1</v>
      </c>
      <c r="N60" t="s">
        <v>17</v>
      </c>
      <c r="O60" t="s">
        <v>354</v>
      </c>
    </row>
    <row r="61" spans="1:15" x14ac:dyDescent="0.2">
      <c r="A61">
        <v>9.1812369693091895</v>
      </c>
      <c r="B61">
        <v>5.7923683600878899</v>
      </c>
      <c r="C61">
        <v>1.38637384217454</v>
      </c>
      <c r="D61">
        <v>4.1780710107762102</v>
      </c>
      <c r="E61" s="1">
        <v>2.93991875672637E-5</v>
      </c>
      <c r="F61" s="1">
        <v>2.73023022822624E-4</v>
      </c>
      <c r="G61" t="s">
        <v>812</v>
      </c>
      <c r="H61">
        <v>168537</v>
      </c>
      <c r="I61" t="s">
        <v>813</v>
      </c>
      <c r="J61">
        <v>7</v>
      </c>
      <c r="K61">
        <v>150514830</v>
      </c>
      <c r="L61">
        <v>150521073</v>
      </c>
      <c r="M61">
        <v>1</v>
      </c>
      <c r="N61" t="s">
        <v>17</v>
      </c>
      <c r="O61" t="s">
        <v>814</v>
      </c>
    </row>
    <row r="62" spans="1:15" x14ac:dyDescent="0.2">
      <c r="A62">
        <v>6.9222437060201001</v>
      </c>
      <c r="B62">
        <v>5.7717394367819903</v>
      </c>
      <c r="C62">
        <v>1.65724570631157</v>
      </c>
      <c r="D62">
        <v>3.4827300591580701</v>
      </c>
      <c r="E62" s="1">
        <v>4.9632855681191698E-4</v>
      </c>
      <c r="F62">
        <v>3.1634127796803498E-3</v>
      </c>
      <c r="G62" t="s">
        <v>1026</v>
      </c>
      <c r="H62" t="s">
        <v>186</v>
      </c>
      <c r="I62" t="s">
        <v>1027</v>
      </c>
      <c r="J62">
        <v>19</v>
      </c>
      <c r="K62">
        <v>49462752</v>
      </c>
      <c r="L62">
        <v>49486231</v>
      </c>
      <c r="M62">
        <v>1</v>
      </c>
      <c r="N62" t="s">
        <v>17</v>
      </c>
    </row>
    <row r="63" spans="1:15" x14ac:dyDescent="0.2">
      <c r="A63">
        <v>1225.4600380153199</v>
      </c>
      <c r="B63">
        <v>5.7198276748416603</v>
      </c>
      <c r="C63">
        <v>0.34667505052477898</v>
      </c>
      <c r="D63">
        <v>16.499103890468199</v>
      </c>
      <c r="E63" s="1">
        <v>3.7237763564666201E-61</v>
      </c>
      <c r="F63" s="1">
        <v>2.9697116442821299E-58</v>
      </c>
      <c r="G63" t="s">
        <v>82</v>
      </c>
      <c r="H63">
        <v>54739</v>
      </c>
      <c r="I63" t="s">
        <v>83</v>
      </c>
      <c r="J63">
        <v>17</v>
      </c>
      <c r="K63">
        <v>6755447</v>
      </c>
      <c r="L63">
        <v>6775647</v>
      </c>
      <c r="M63">
        <v>1</v>
      </c>
      <c r="N63" t="s">
        <v>17</v>
      </c>
      <c r="O63" t="s">
        <v>84</v>
      </c>
    </row>
    <row r="64" spans="1:15" x14ac:dyDescent="0.2">
      <c r="A64">
        <v>88.417681487154695</v>
      </c>
      <c r="B64">
        <v>5.6817934631888596</v>
      </c>
      <c r="C64">
        <v>0.45019613728207702</v>
      </c>
      <c r="D64">
        <v>12.620706826786501</v>
      </c>
      <c r="E64" s="1">
        <v>1.6235744667354701E-36</v>
      </c>
      <c r="F64" s="1">
        <v>3.5312744651496401E-34</v>
      </c>
      <c r="G64" t="s">
        <v>201</v>
      </c>
      <c r="H64" t="s">
        <v>186</v>
      </c>
      <c r="I64" t="s">
        <v>202</v>
      </c>
      <c r="J64">
        <v>22</v>
      </c>
      <c r="K64">
        <v>20350578</v>
      </c>
      <c r="L64">
        <v>20390758</v>
      </c>
      <c r="M64">
        <v>-1</v>
      </c>
      <c r="N64" t="s">
        <v>17</v>
      </c>
      <c r="O64" t="s">
        <v>203</v>
      </c>
    </row>
    <row r="65" spans="1:15" x14ac:dyDescent="0.2">
      <c r="A65">
        <v>68.944286081168599</v>
      </c>
      <c r="B65">
        <v>5.64247639044435</v>
      </c>
      <c r="C65">
        <v>0.51042458209789099</v>
      </c>
      <c r="D65">
        <v>11.0544761916701</v>
      </c>
      <c r="E65" s="1">
        <v>2.08550638573512E-28</v>
      </c>
      <c r="F65" s="1">
        <v>2.8309639874447002E-26</v>
      </c>
      <c r="G65" t="s">
        <v>252</v>
      </c>
      <c r="H65">
        <v>200420</v>
      </c>
      <c r="I65" t="s">
        <v>253</v>
      </c>
      <c r="J65">
        <v>2</v>
      </c>
      <c r="K65">
        <v>73644919</v>
      </c>
      <c r="L65">
        <v>73685576</v>
      </c>
      <c r="M65">
        <v>1</v>
      </c>
      <c r="N65" t="s">
        <v>254</v>
      </c>
      <c r="O65" t="s">
        <v>255</v>
      </c>
    </row>
    <row r="66" spans="1:15" x14ac:dyDescent="0.2">
      <c r="A66">
        <v>13602.496595398799</v>
      </c>
      <c r="B66">
        <v>5.5863321195964302</v>
      </c>
      <c r="C66">
        <v>0.32287404286258298</v>
      </c>
      <c r="D66">
        <v>17.301892930346199</v>
      </c>
      <c r="E66" s="1">
        <v>4.5518394066814602E-67</v>
      </c>
      <c r="F66" s="1">
        <v>4.3561103121941597E-64</v>
      </c>
      <c r="G66" t="s">
        <v>70</v>
      </c>
      <c r="H66">
        <v>4599</v>
      </c>
      <c r="I66" t="s">
        <v>71</v>
      </c>
      <c r="J66">
        <v>21</v>
      </c>
      <c r="K66">
        <v>41420304</v>
      </c>
      <c r="L66">
        <v>41459214</v>
      </c>
      <c r="M66">
        <v>1</v>
      </c>
      <c r="N66" t="s">
        <v>17</v>
      </c>
      <c r="O66" t="s">
        <v>72</v>
      </c>
    </row>
    <row r="67" spans="1:15" x14ac:dyDescent="0.2">
      <c r="A67">
        <v>1304.1988989706099</v>
      </c>
      <c r="B67">
        <v>5.5819568601063203</v>
      </c>
      <c r="C67">
        <v>0.41264442511303101</v>
      </c>
      <c r="D67">
        <v>13.5272804390301</v>
      </c>
      <c r="E67" s="1">
        <v>1.07943619860521E-41</v>
      </c>
      <c r="F67" s="1">
        <v>3.03829541783878E-39</v>
      </c>
      <c r="G67" t="s">
        <v>182</v>
      </c>
      <c r="H67">
        <v>11274</v>
      </c>
      <c r="I67" t="s">
        <v>183</v>
      </c>
      <c r="J67">
        <v>22</v>
      </c>
      <c r="K67">
        <v>18149899</v>
      </c>
      <c r="L67">
        <v>18177397</v>
      </c>
      <c r="M67">
        <v>1</v>
      </c>
      <c r="N67" t="s">
        <v>17</v>
      </c>
      <c r="O67" t="s">
        <v>184</v>
      </c>
    </row>
    <row r="68" spans="1:15" x14ac:dyDescent="0.2">
      <c r="A68">
        <v>20.165237482328699</v>
      </c>
      <c r="B68">
        <v>5.5497206866602902</v>
      </c>
      <c r="C68">
        <v>1.03835847719459</v>
      </c>
      <c r="D68">
        <v>5.3447059070142497</v>
      </c>
      <c r="E68" s="1">
        <v>9.0563973690280498E-8</v>
      </c>
      <c r="F68" s="1">
        <v>1.55044226872269E-6</v>
      </c>
      <c r="G68" t="s">
        <v>610</v>
      </c>
      <c r="H68">
        <v>9068</v>
      </c>
      <c r="I68" t="s">
        <v>611</v>
      </c>
      <c r="J68">
        <v>1</v>
      </c>
      <c r="K68">
        <v>178849705</v>
      </c>
      <c r="L68">
        <v>178871052</v>
      </c>
      <c r="M68">
        <v>-1</v>
      </c>
      <c r="N68" t="s">
        <v>17</v>
      </c>
      <c r="O68" t="s">
        <v>612</v>
      </c>
    </row>
    <row r="69" spans="1:15" x14ac:dyDescent="0.2">
      <c r="A69">
        <v>4409.8544114882598</v>
      </c>
      <c r="B69">
        <v>5.5320381349826402</v>
      </c>
      <c r="C69">
        <v>0.71257789590444098</v>
      </c>
      <c r="D69">
        <v>7.7634152936516196</v>
      </c>
      <c r="E69" s="1">
        <v>8.2672345276400705E-15</v>
      </c>
      <c r="F69" s="1">
        <v>3.9558717214757698E-13</v>
      </c>
      <c r="G69" t="s">
        <v>394</v>
      </c>
      <c r="H69">
        <v>4939</v>
      </c>
      <c r="I69" t="s">
        <v>395</v>
      </c>
      <c r="J69">
        <v>12</v>
      </c>
      <c r="K69">
        <v>112978395</v>
      </c>
      <c r="L69">
        <v>113011723</v>
      </c>
      <c r="M69">
        <v>1</v>
      </c>
      <c r="N69" t="s">
        <v>17</v>
      </c>
      <c r="O69" t="s">
        <v>396</v>
      </c>
    </row>
    <row r="70" spans="1:15" x14ac:dyDescent="0.2">
      <c r="A70">
        <v>5.8834268953556998</v>
      </c>
      <c r="B70">
        <v>5.5030981636671203</v>
      </c>
      <c r="C70">
        <v>1.5225023932163899</v>
      </c>
      <c r="D70">
        <v>3.6145087115701902</v>
      </c>
      <c r="E70" s="1">
        <v>3.0091769837561498E-4</v>
      </c>
      <c r="F70">
        <v>2.0777650602125798E-3</v>
      </c>
      <c r="G70" t="s">
        <v>977</v>
      </c>
      <c r="H70" t="s">
        <v>186</v>
      </c>
      <c r="I70" t="s">
        <v>978</v>
      </c>
      <c r="J70">
        <v>8</v>
      </c>
      <c r="K70">
        <v>19084992</v>
      </c>
      <c r="L70">
        <v>19259469</v>
      </c>
      <c r="M70">
        <v>-1</v>
      </c>
      <c r="N70" t="s">
        <v>245</v>
      </c>
    </row>
    <row r="71" spans="1:15" x14ac:dyDescent="0.2">
      <c r="A71">
        <v>3.87716798044961</v>
      </c>
      <c r="B71">
        <v>5.5029034863876198</v>
      </c>
      <c r="C71">
        <v>1.60979285990103</v>
      </c>
      <c r="D71">
        <v>3.41839228105778</v>
      </c>
      <c r="E71" s="1">
        <v>6.2992246456121598E-4</v>
      </c>
      <c r="F71">
        <v>3.8805007955267702E-3</v>
      </c>
      <c r="G71" t="s">
        <v>1034</v>
      </c>
      <c r="H71" t="s">
        <v>186</v>
      </c>
      <c r="I71" t="s">
        <v>1035</v>
      </c>
      <c r="J71">
        <v>2</v>
      </c>
      <c r="K71">
        <v>110375138</v>
      </c>
      <c r="L71">
        <v>110384442</v>
      </c>
      <c r="M71">
        <v>-1</v>
      </c>
      <c r="N71" t="s">
        <v>245</v>
      </c>
      <c r="O71" t="s">
        <v>1036</v>
      </c>
    </row>
    <row r="72" spans="1:15" x14ac:dyDescent="0.2">
      <c r="A72">
        <v>9.5032433425000598</v>
      </c>
      <c r="B72">
        <v>5.4852079796534099</v>
      </c>
      <c r="C72">
        <v>1.28803360096473</v>
      </c>
      <c r="D72">
        <v>4.2585907506954896</v>
      </c>
      <c r="E72" s="1">
        <v>2.05719701916603E-5</v>
      </c>
      <c r="F72" s="1">
        <v>2.00380411943195E-4</v>
      </c>
      <c r="G72" t="s">
        <v>782</v>
      </c>
      <c r="H72">
        <v>55612</v>
      </c>
      <c r="I72" t="s">
        <v>783</v>
      </c>
      <c r="J72">
        <v>20</v>
      </c>
      <c r="K72">
        <v>6074845</v>
      </c>
      <c r="L72">
        <v>6123544</v>
      </c>
      <c r="M72">
        <v>-1</v>
      </c>
      <c r="N72" t="s">
        <v>17</v>
      </c>
      <c r="O72" t="s">
        <v>784</v>
      </c>
    </row>
    <row r="73" spans="1:15" x14ac:dyDescent="0.2">
      <c r="A73">
        <v>5.6814318550926997</v>
      </c>
      <c r="B73">
        <v>5.4592218582243603</v>
      </c>
      <c r="C73">
        <v>1.71357700572414</v>
      </c>
      <c r="D73">
        <v>3.1858631622553499</v>
      </c>
      <c r="E73">
        <v>1.44322841611639E-3</v>
      </c>
      <c r="F73">
        <v>7.7702930757996298E-3</v>
      </c>
      <c r="G73" t="s">
        <v>1114</v>
      </c>
      <c r="H73">
        <v>388662</v>
      </c>
      <c r="I73" t="s">
        <v>1115</v>
      </c>
      <c r="J73">
        <v>1</v>
      </c>
      <c r="K73">
        <v>110150486</v>
      </c>
      <c r="L73">
        <v>110202202</v>
      </c>
      <c r="M73">
        <v>1</v>
      </c>
      <c r="N73" t="s">
        <v>17</v>
      </c>
      <c r="O73" t="s">
        <v>1116</v>
      </c>
    </row>
    <row r="74" spans="1:15" x14ac:dyDescent="0.2">
      <c r="A74">
        <v>765.39831161854795</v>
      </c>
      <c r="B74">
        <v>5.4453044551238001</v>
      </c>
      <c r="C74">
        <v>0.34584361783991302</v>
      </c>
      <c r="D74">
        <v>15.744990435660901</v>
      </c>
      <c r="E74" s="1">
        <v>7.4342357416857699E-56</v>
      </c>
      <c r="F74" s="1">
        <v>4.4466022529958002E-53</v>
      </c>
      <c r="G74" t="s">
        <v>107</v>
      </c>
      <c r="H74">
        <v>10561</v>
      </c>
      <c r="I74" t="s">
        <v>108</v>
      </c>
      <c r="J74">
        <v>1</v>
      </c>
      <c r="K74">
        <v>78649796</v>
      </c>
      <c r="L74">
        <v>78664078</v>
      </c>
      <c r="M74">
        <v>1</v>
      </c>
      <c r="N74" t="s">
        <v>17</v>
      </c>
      <c r="O74" t="s">
        <v>109</v>
      </c>
    </row>
    <row r="75" spans="1:15" x14ac:dyDescent="0.2">
      <c r="A75">
        <v>710.45288359057997</v>
      </c>
      <c r="B75">
        <v>5.4422256068739197</v>
      </c>
      <c r="C75">
        <v>0.28246379560888901</v>
      </c>
      <c r="D75">
        <v>19.2669846241443</v>
      </c>
      <c r="E75" s="1">
        <v>1.01691048100514E-82</v>
      </c>
      <c r="F75" s="1">
        <v>1.3902619004598801E-79</v>
      </c>
      <c r="G75" t="s">
        <v>52</v>
      </c>
      <c r="H75">
        <v>54809</v>
      </c>
      <c r="I75" t="s">
        <v>53</v>
      </c>
      <c r="J75">
        <v>7</v>
      </c>
      <c r="K75">
        <v>93099513</v>
      </c>
      <c r="L75">
        <v>93118023</v>
      </c>
      <c r="M75">
        <v>-1</v>
      </c>
      <c r="N75" t="s">
        <v>17</v>
      </c>
      <c r="O75" t="s">
        <v>54</v>
      </c>
    </row>
    <row r="76" spans="1:15" x14ac:dyDescent="0.2">
      <c r="A76">
        <v>3926.4786824589701</v>
      </c>
      <c r="B76">
        <v>5.4264479668638401</v>
      </c>
      <c r="C76">
        <v>0.350115112005775</v>
      </c>
      <c r="D76">
        <v>15.4990395466686</v>
      </c>
      <c r="E76" s="1">
        <v>3.5211646079279302E-54</v>
      </c>
      <c r="F76" s="1">
        <v>1.9822085469335499E-51</v>
      </c>
      <c r="G76" t="s">
        <v>113</v>
      </c>
      <c r="H76">
        <v>4600</v>
      </c>
      <c r="I76" t="s">
        <v>114</v>
      </c>
      <c r="J76">
        <v>21</v>
      </c>
      <c r="K76">
        <v>41361943</v>
      </c>
      <c r="L76">
        <v>41409390</v>
      </c>
      <c r="M76">
        <v>1</v>
      </c>
      <c r="N76" t="s">
        <v>17</v>
      </c>
      <c r="O76" t="s">
        <v>115</v>
      </c>
    </row>
    <row r="77" spans="1:15" x14ac:dyDescent="0.2">
      <c r="A77">
        <v>10.602670935088099</v>
      </c>
      <c r="B77">
        <v>5.4043121498447704</v>
      </c>
      <c r="C77">
        <v>1.61993010480814</v>
      </c>
      <c r="D77">
        <v>3.33613909254735</v>
      </c>
      <c r="E77" s="1">
        <v>8.4950649565154399E-4</v>
      </c>
      <c r="F77">
        <v>4.9937206163300201E-3</v>
      </c>
      <c r="G77" t="s">
        <v>1055</v>
      </c>
      <c r="H77">
        <v>2326</v>
      </c>
      <c r="I77" t="s">
        <v>1056</v>
      </c>
      <c r="J77">
        <v>1</v>
      </c>
      <c r="K77">
        <v>171248471</v>
      </c>
      <c r="L77">
        <v>171285978</v>
      </c>
      <c r="M77">
        <v>1</v>
      </c>
      <c r="N77" t="s">
        <v>17</v>
      </c>
      <c r="O77" t="s">
        <v>1057</v>
      </c>
    </row>
    <row r="78" spans="1:15" x14ac:dyDescent="0.2">
      <c r="A78">
        <v>65.525942458220101</v>
      </c>
      <c r="B78">
        <v>5.39056016548823</v>
      </c>
      <c r="C78">
        <v>0.94502200888587296</v>
      </c>
      <c r="D78">
        <v>5.7041636224360399</v>
      </c>
      <c r="E78" s="1">
        <v>1.1691572952737999E-8</v>
      </c>
      <c r="F78" s="1">
        <v>2.3432115844545099E-7</v>
      </c>
      <c r="G78" t="s">
        <v>577</v>
      </c>
      <c r="H78">
        <v>4314</v>
      </c>
      <c r="I78" t="s">
        <v>578</v>
      </c>
      <c r="J78">
        <v>11</v>
      </c>
      <c r="K78">
        <v>102835801</v>
      </c>
      <c r="L78">
        <v>102843803</v>
      </c>
      <c r="M78">
        <v>-1</v>
      </c>
      <c r="N78" t="s">
        <v>17</v>
      </c>
      <c r="O78" t="s">
        <v>579</v>
      </c>
    </row>
    <row r="79" spans="1:15" x14ac:dyDescent="0.2">
      <c r="A79">
        <v>4.7433693379274597</v>
      </c>
      <c r="B79">
        <v>5.3860187480190698</v>
      </c>
      <c r="C79">
        <v>1.5789397098928899</v>
      </c>
      <c r="D79">
        <v>3.4111617525816902</v>
      </c>
      <c r="E79" s="1">
        <v>6.4686704831246901E-4</v>
      </c>
      <c r="F79">
        <v>3.9624760019104496E-3</v>
      </c>
      <c r="G79" t="s">
        <v>1040</v>
      </c>
      <c r="H79">
        <v>101929723</v>
      </c>
      <c r="I79" t="s">
        <v>1041</v>
      </c>
      <c r="J79">
        <v>2</v>
      </c>
      <c r="K79">
        <v>41931599</v>
      </c>
      <c r="L79">
        <v>41933723</v>
      </c>
      <c r="M79">
        <v>-1</v>
      </c>
      <c r="N79" t="s">
        <v>245</v>
      </c>
      <c r="O79" t="s">
        <v>1042</v>
      </c>
    </row>
    <row r="80" spans="1:15" x14ac:dyDescent="0.2">
      <c r="A80">
        <v>89.646098584213902</v>
      </c>
      <c r="B80">
        <v>5.2703613191586003</v>
      </c>
      <c r="C80">
        <v>0.60066641367973395</v>
      </c>
      <c r="D80">
        <v>8.7741901313774306</v>
      </c>
      <c r="E80" s="1">
        <v>1.72138179388286E-18</v>
      </c>
      <c r="F80" s="1">
        <v>1.17249991227466E-16</v>
      </c>
      <c r="G80" t="s">
        <v>343</v>
      </c>
      <c r="H80">
        <v>91624</v>
      </c>
      <c r="I80" t="s">
        <v>344</v>
      </c>
      <c r="J80">
        <v>1</v>
      </c>
      <c r="K80">
        <v>77888513</v>
      </c>
      <c r="L80">
        <v>77943895</v>
      </c>
      <c r="M80">
        <v>1</v>
      </c>
      <c r="N80" t="s">
        <v>17</v>
      </c>
      <c r="O80" t="s">
        <v>345</v>
      </c>
    </row>
    <row r="81" spans="1:15" x14ac:dyDescent="0.2">
      <c r="A81">
        <v>374.66552544226801</v>
      </c>
      <c r="B81">
        <v>5.24066665675773</v>
      </c>
      <c r="C81">
        <v>0.33956434557151</v>
      </c>
      <c r="D81">
        <v>15.433500970007</v>
      </c>
      <c r="E81" s="1">
        <v>9.7438073501059604E-54</v>
      </c>
      <c r="F81" s="1">
        <v>5.0404452075953497E-51</v>
      </c>
      <c r="G81" t="s">
        <v>122</v>
      </c>
      <c r="H81">
        <v>10875</v>
      </c>
      <c r="I81" t="s">
        <v>123</v>
      </c>
      <c r="J81">
        <v>7</v>
      </c>
      <c r="K81">
        <v>77193371</v>
      </c>
      <c r="L81">
        <v>77199848</v>
      </c>
      <c r="M81">
        <v>-1</v>
      </c>
      <c r="N81" t="s">
        <v>17</v>
      </c>
      <c r="O81" t="s">
        <v>124</v>
      </c>
    </row>
    <row r="82" spans="1:15" x14ac:dyDescent="0.2">
      <c r="A82">
        <v>10.9327747494949</v>
      </c>
      <c r="B82">
        <v>5.2263715685274796</v>
      </c>
      <c r="C82">
        <v>1.0726544139901499</v>
      </c>
      <c r="D82">
        <v>4.8723722201318997</v>
      </c>
      <c r="E82" s="1">
        <v>1.1026617259430001E-6</v>
      </c>
      <c r="F82" s="1">
        <v>1.5053456087410101E-5</v>
      </c>
      <c r="G82" t="s">
        <v>683</v>
      </c>
      <c r="H82">
        <v>6899</v>
      </c>
      <c r="I82" t="s">
        <v>684</v>
      </c>
      <c r="J82">
        <v>22</v>
      </c>
      <c r="K82">
        <v>19756703</v>
      </c>
      <c r="L82">
        <v>19783593</v>
      </c>
      <c r="M82">
        <v>1</v>
      </c>
      <c r="N82" t="s">
        <v>17</v>
      </c>
      <c r="O82" t="s">
        <v>685</v>
      </c>
    </row>
    <row r="83" spans="1:15" x14ac:dyDescent="0.2">
      <c r="A83">
        <v>13.8592096595798</v>
      </c>
      <c r="B83">
        <v>5.2115513398136999</v>
      </c>
      <c r="C83">
        <v>1.1236911166458901</v>
      </c>
      <c r="D83">
        <v>4.6378860370184798</v>
      </c>
      <c r="E83" s="1">
        <v>3.5199076559386801E-6</v>
      </c>
      <c r="F83" s="1">
        <v>4.2775258752169101E-5</v>
      </c>
      <c r="G83" t="s">
        <v>708</v>
      </c>
      <c r="H83">
        <v>3223</v>
      </c>
      <c r="I83" t="s">
        <v>709</v>
      </c>
      <c r="J83">
        <v>12</v>
      </c>
      <c r="K83">
        <v>53990624</v>
      </c>
      <c r="L83">
        <v>54030823</v>
      </c>
      <c r="M83">
        <v>1</v>
      </c>
      <c r="N83" t="s">
        <v>17</v>
      </c>
      <c r="O83" t="s">
        <v>710</v>
      </c>
    </row>
    <row r="84" spans="1:15" x14ac:dyDescent="0.2">
      <c r="A84">
        <v>58.1034366192088</v>
      </c>
      <c r="B84">
        <v>5.2079022890606499</v>
      </c>
      <c r="C84">
        <v>0.720643984822115</v>
      </c>
      <c r="D84">
        <v>7.2267338640815497</v>
      </c>
      <c r="E84" s="1">
        <v>4.9474829762969398E-13</v>
      </c>
      <c r="F84" s="1">
        <v>1.8677480111700899E-11</v>
      </c>
      <c r="G84" t="s">
        <v>434</v>
      </c>
      <c r="H84">
        <v>100506388</v>
      </c>
      <c r="I84" t="s">
        <v>435</v>
      </c>
      <c r="J84">
        <v>17</v>
      </c>
      <c r="K84">
        <v>331205</v>
      </c>
      <c r="L84">
        <v>333488</v>
      </c>
      <c r="M84">
        <v>1</v>
      </c>
      <c r="N84" t="s">
        <v>436</v>
      </c>
    </row>
    <row r="85" spans="1:15" x14ac:dyDescent="0.2">
      <c r="A85">
        <v>35.1690685723851</v>
      </c>
      <c r="B85">
        <v>5.2034791682263402</v>
      </c>
      <c r="C85">
        <v>0.67564813205941399</v>
      </c>
      <c r="D85">
        <v>7.7014631156691502</v>
      </c>
      <c r="E85" s="1">
        <v>1.34517005552702E-14</v>
      </c>
      <c r="F85" s="1">
        <v>6.2950011889455401E-13</v>
      </c>
      <c r="G85" t="s">
        <v>397</v>
      </c>
      <c r="H85">
        <v>79570</v>
      </c>
      <c r="I85" t="s">
        <v>398</v>
      </c>
      <c r="J85">
        <v>1</v>
      </c>
      <c r="K85">
        <v>31179745</v>
      </c>
      <c r="L85">
        <v>31239554</v>
      </c>
      <c r="M85">
        <v>-1</v>
      </c>
      <c r="N85" t="s">
        <v>17</v>
      </c>
      <c r="O85" t="s">
        <v>399</v>
      </c>
    </row>
    <row r="86" spans="1:15" x14ac:dyDescent="0.2">
      <c r="A86">
        <v>104.593124641223</v>
      </c>
      <c r="B86">
        <v>5.1580020951655898</v>
      </c>
      <c r="C86">
        <v>0.49376137356087701</v>
      </c>
      <c r="D86">
        <v>10.4463458896499</v>
      </c>
      <c r="E86" s="1">
        <v>1.5227985876627099E-25</v>
      </c>
      <c r="F86" s="1">
        <v>1.64668728632001E-23</v>
      </c>
      <c r="G86" t="s">
        <v>295</v>
      </c>
      <c r="H86">
        <v>5979</v>
      </c>
      <c r="I86" t="s">
        <v>296</v>
      </c>
      <c r="J86">
        <v>10</v>
      </c>
      <c r="K86">
        <v>43077027</v>
      </c>
      <c r="L86">
        <v>43130351</v>
      </c>
      <c r="M86">
        <v>1</v>
      </c>
      <c r="N86" t="s">
        <v>17</v>
      </c>
      <c r="O86" t="s">
        <v>297</v>
      </c>
    </row>
    <row r="87" spans="1:15" x14ac:dyDescent="0.2">
      <c r="A87">
        <v>64.353664483519694</v>
      </c>
      <c r="B87">
        <v>5.1360953123243398</v>
      </c>
      <c r="C87">
        <v>1.07699345575589</v>
      </c>
      <c r="D87">
        <v>4.7689197040844897</v>
      </c>
      <c r="E87" s="1">
        <v>1.8521646077786099E-6</v>
      </c>
      <c r="F87" s="1">
        <v>2.3872343833591001E-5</v>
      </c>
      <c r="G87" t="s">
        <v>698</v>
      </c>
      <c r="H87">
        <v>8814</v>
      </c>
      <c r="I87" t="s">
        <v>699</v>
      </c>
      <c r="J87">
        <v>14</v>
      </c>
      <c r="K87">
        <v>50329404</v>
      </c>
      <c r="L87">
        <v>50416461</v>
      </c>
      <c r="M87">
        <v>-1</v>
      </c>
      <c r="N87" t="s">
        <v>17</v>
      </c>
      <c r="O87" t="s">
        <v>700</v>
      </c>
    </row>
    <row r="88" spans="1:15" x14ac:dyDescent="0.2">
      <c r="A88">
        <v>4.1712764674322704</v>
      </c>
      <c r="B88">
        <v>5.1160020999341</v>
      </c>
      <c r="C88">
        <v>1.8985351853564501</v>
      </c>
      <c r="D88">
        <v>2.6947101846698498</v>
      </c>
      <c r="E88">
        <v>7.0449878098977001E-3</v>
      </c>
      <c r="F88">
        <v>2.8483537533046398E-2</v>
      </c>
      <c r="G88" t="s">
        <v>1343</v>
      </c>
      <c r="H88">
        <v>23504</v>
      </c>
      <c r="I88" t="s">
        <v>1344</v>
      </c>
      <c r="J88">
        <v>12</v>
      </c>
      <c r="K88">
        <v>130396137</v>
      </c>
      <c r="L88">
        <v>130517917</v>
      </c>
      <c r="M88">
        <v>-1</v>
      </c>
      <c r="N88" t="s">
        <v>17</v>
      </c>
      <c r="O88" t="s">
        <v>1345</v>
      </c>
    </row>
    <row r="89" spans="1:15" x14ac:dyDescent="0.2">
      <c r="A89">
        <v>3.43474412635759</v>
      </c>
      <c r="B89">
        <v>5.0933283089623904</v>
      </c>
      <c r="C89">
        <v>1.9387257340194399</v>
      </c>
      <c r="D89">
        <v>2.6271525773801399</v>
      </c>
      <c r="E89">
        <v>8.6102716724968699E-3</v>
      </c>
      <c r="F89">
        <v>3.3468846428023898E-2</v>
      </c>
      <c r="G89" t="s">
        <v>1388</v>
      </c>
      <c r="H89" t="s">
        <v>186</v>
      </c>
      <c r="I89" t="s">
        <v>1389</v>
      </c>
      <c r="J89">
        <v>10</v>
      </c>
      <c r="K89">
        <v>6580419</v>
      </c>
      <c r="L89">
        <v>6616452</v>
      </c>
      <c r="M89">
        <v>1</v>
      </c>
      <c r="N89" t="s">
        <v>436</v>
      </c>
      <c r="O89" t="s">
        <v>1390</v>
      </c>
    </row>
    <row r="90" spans="1:15" x14ac:dyDescent="0.2">
      <c r="A90">
        <v>26.189361309338501</v>
      </c>
      <c r="B90">
        <v>5.0909614657543703</v>
      </c>
      <c r="C90">
        <v>1.1673953125527301</v>
      </c>
      <c r="D90">
        <v>4.3609576045170098</v>
      </c>
      <c r="E90" s="1">
        <v>1.29494457954048E-5</v>
      </c>
      <c r="F90" s="1">
        <v>1.3311084453493399E-4</v>
      </c>
      <c r="G90" t="s">
        <v>758</v>
      </c>
      <c r="H90">
        <v>2736</v>
      </c>
      <c r="I90" t="s">
        <v>759</v>
      </c>
      <c r="J90">
        <v>2</v>
      </c>
      <c r="K90">
        <v>120735623</v>
      </c>
      <c r="L90">
        <v>120992653</v>
      </c>
      <c r="M90">
        <v>1</v>
      </c>
      <c r="N90" t="s">
        <v>17</v>
      </c>
      <c r="O90" t="s">
        <v>760</v>
      </c>
    </row>
    <row r="91" spans="1:15" x14ac:dyDescent="0.2">
      <c r="A91">
        <v>7533.4739826199002</v>
      </c>
      <c r="B91">
        <v>5.0877215950964603</v>
      </c>
      <c r="C91">
        <v>0.25575003747997999</v>
      </c>
      <c r="D91">
        <v>19.893336654915299</v>
      </c>
      <c r="E91" s="1">
        <v>4.6477314967080298E-88</v>
      </c>
      <c r="F91" s="1">
        <v>8.89575808469917E-85</v>
      </c>
      <c r="G91" t="s">
        <v>40</v>
      </c>
      <c r="H91">
        <v>3434</v>
      </c>
      <c r="I91" t="s">
        <v>41</v>
      </c>
      <c r="J91">
        <v>10</v>
      </c>
      <c r="K91">
        <v>89392546</v>
      </c>
      <c r="L91">
        <v>89406486</v>
      </c>
      <c r="M91">
        <v>1</v>
      </c>
      <c r="N91" t="s">
        <v>17</v>
      </c>
      <c r="O91" t="s">
        <v>42</v>
      </c>
    </row>
    <row r="92" spans="1:15" x14ac:dyDescent="0.2">
      <c r="A92">
        <v>126.029666498304</v>
      </c>
      <c r="B92">
        <v>5.08704849928111</v>
      </c>
      <c r="C92">
        <v>1.9620445024200901</v>
      </c>
      <c r="D92">
        <v>2.5927283978556401</v>
      </c>
      <c r="E92">
        <v>9.5217933631727703E-3</v>
      </c>
      <c r="F92">
        <v>3.6325916876844097E-2</v>
      </c>
      <c r="G92" t="s">
        <v>1400</v>
      </c>
      <c r="H92">
        <v>29970</v>
      </c>
      <c r="I92" t="s">
        <v>1401</v>
      </c>
      <c r="J92">
        <v>3</v>
      </c>
      <c r="K92">
        <v>159839861</v>
      </c>
      <c r="L92">
        <v>159897360</v>
      </c>
      <c r="M92">
        <v>1</v>
      </c>
      <c r="N92" t="s">
        <v>17</v>
      </c>
      <c r="O92" t="s">
        <v>1402</v>
      </c>
    </row>
    <row r="93" spans="1:15" x14ac:dyDescent="0.2">
      <c r="A93">
        <v>5.4775009653522897</v>
      </c>
      <c r="B93">
        <v>5.06410861333545</v>
      </c>
      <c r="C93">
        <v>1.9777380104828799</v>
      </c>
      <c r="D93">
        <v>2.56055584030516</v>
      </c>
      <c r="E93">
        <v>1.0450486750011799E-2</v>
      </c>
      <c r="F93">
        <v>3.9135651808887797E-2</v>
      </c>
      <c r="G93" t="s">
        <v>1419</v>
      </c>
      <c r="H93">
        <v>66000</v>
      </c>
      <c r="I93" t="s">
        <v>1420</v>
      </c>
      <c r="J93">
        <v>3</v>
      </c>
      <c r="K93">
        <v>133038391</v>
      </c>
      <c r="L93">
        <v>133397792</v>
      </c>
      <c r="M93">
        <v>1</v>
      </c>
      <c r="N93" t="s">
        <v>17</v>
      </c>
      <c r="O93" t="s">
        <v>1421</v>
      </c>
    </row>
    <row r="94" spans="1:15" x14ac:dyDescent="0.2">
      <c r="A94">
        <v>1449.9155349416001</v>
      </c>
      <c r="B94">
        <v>5.0193084329154196</v>
      </c>
      <c r="C94">
        <v>0.403849133368405</v>
      </c>
      <c r="D94">
        <v>12.4286720415879</v>
      </c>
      <c r="E94" s="1">
        <v>1.8264320789352601E-35</v>
      </c>
      <c r="F94" s="1">
        <v>3.6414489573771698E-33</v>
      </c>
      <c r="G94" t="s">
        <v>210</v>
      </c>
      <c r="H94">
        <v>85441</v>
      </c>
      <c r="I94" t="s">
        <v>211</v>
      </c>
      <c r="J94">
        <v>20</v>
      </c>
      <c r="K94">
        <v>63558086</v>
      </c>
      <c r="L94">
        <v>63574239</v>
      </c>
      <c r="M94">
        <v>-1</v>
      </c>
      <c r="N94" t="s">
        <v>17</v>
      </c>
      <c r="O94" t="s">
        <v>212</v>
      </c>
    </row>
    <row r="95" spans="1:15" x14ac:dyDescent="0.2">
      <c r="A95">
        <v>22.787633916280601</v>
      </c>
      <c r="B95">
        <v>5.0062380891370797</v>
      </c>
      <c r="C95">
        <v>1.25851418650809</v>
      </c>
      <c r="D95">
        <v>3.9778956350325498</v>
      </c>
      <c r="E95" s="1">
        <v>6.9527874738301094E-5</v>
      </c>
      <c r="F95" s="1">
        <v>5.8143272069782802E-4</v>
      </c>
      <c r="G95" t="s">
        <v>894</v>
      </c>
      <c r="H95">
        <v>56256</v>
      </c>
      <c r="I95" t="s">
        <v>895</v>
      </c>
      <c r="J95">
        <v>1</v>
      </c>
      <c r="K95">
        <v>210232799</v>
      </c>
      <c r="L95">
        <v>210246631</v>
      </c>
      <c r="M95">
        <v>1</v>
      </c>
      <c r="N95" t="s">
        <v>17</v>
      </c>
      <c r="O95" t="s">
        <v>896</v>
      </c>
    </row>
    <row r="96" spans="1:15" x14ac:dyDescent="0.2">
      <c r="A96">
        <v>5.2982815959817504</v>
      </c>
      <c r="B96">
        <v>5.0053387667767497</v>
      </c>
      <c r="C96">
        <v>1.5679888233379899</v>
      </c>
      <c r="D96">
        <v>3.1922030898927001</v>
      </c>
      <c r="E96">
        <v>1.4119202018738101E-3</v>
      </c>
      <c r="F96">
        <v>7.6382568298091801E-3</v>
      </c>
      <c r="G96" t="s">
        <v>1108</v>
      </c>
      <c r="H96" t="s">
        <v>186</v>
      </c>
      <c r="I96" t="s">
        <v>1109</v>
      </c>
      <c r="J96">
        <v>1</v>
      </c>
      <c r="K96">
        <v>1275223</v>
      </c>
      <c r="L96">
        <v>1280420</v>
      </c>
      <c r="M96">
        <v>1</v>
      </c>
      <c r="N96" t="s">
        <v>245</v>
      </c>
      <c r="O96" t="s">
        <v>1110</v>
      </c>
    </row>
    <row r="97" spans="1:15" x14ac:dyDescent="0.2">
      <c r="A97">
        <v>31.5753018064473</v>
      </c>
      <c r="B97">
        <v>4.9933126259265004</v>
      </c>
      <c r="C97">
        <v>0.80159639586092701</v>
      </c>
      <c r="D97">
        <v>6.2292104252335099</v>
      </c>
      <c r="E97" s="1">
        <v>4.6879178481939295E-10</v>
      </c>
      <c r="F97" s="1">
        <v>1.1713674623293899E-8</v>
      </c>
      <c r="G97" t="s">
        <v>532</v>
      </c>
      <c r="H97">
        <v>84941</v>
      </c>
      <c r="I97" t="s">
        <v>533</v>
      </c>
      <c r="J97">
        <v>19</v>
      </c>
      <c r="K97">
        <v>16134028</v>
      </c>
      <c r="L97">
        <v>16158575</v>
      </c>
      <c r="M97">
        <v>1</v>
      </c>
      <c r="N97" t="s">
        <v>17</v>
      </c>
      <c r="O97" t="s">
        <v>534</v>
      </c>
    </row>
    <row r="98" spans="1:15" x14ac:dyDescent="0.2">
      <c r="A98">
        <v>5943.3283636117303</v>
      </c>
      <c r="B98">
        <v>4.9774395163874203</v>
      </c>
      <c r="C98">
        <v>0.41117538317212898</v>
      </c>
      <c r="D98">
        <v>12.1053927839442</v>
      </c>
      <c r="E98" s="1">
        <v>9.8894860139115894E-34</v>
      </c>
      <c r="F98" s="1">
        <v>1.7207705664206101E-31</v>
      </c>
      <c r="G98" t="s">
        <v>225</v>
      </c>
      <c r="H98">
        <v>3557</v>
      </c>
      <c r="I98" t="s">
        <v>226</v>
      </c>
      <c r="J98">
        <v>2</v>
      </c>
      <c r="K98">
        <v>113107214</v>
      </c>
      <c r="L98">
        <v>113134016</v>
      </c>
      <c r="M98">
        <v>1</v>
      </c>
      <c r="N98" t="s">
        <v>17</v>
      </c>
      <c r="O98" t="s">
        <v>227</v>
      </c>
    </row>
    <row r="99" spans="1:15" x14ac:dyDescent="0.2">
      <c r="A99">
        <v>29.642043547878501</v>
      </c>
      <c r="B99">
        <v>4.9679891412193804</v>
      </c>
      <c r="C99">
        <v>1.2106091363495499</v>
      </c>
      <c r="D99">
        <v>4.1037102662216496</v>
      </c>
      <c r="E99" s="1">
        <v>4.0657658864270102E-5</v>
      </c>
      <c r="F99" s="1">
        <v>3.6313000030897298E-4</v>
      </c>
      <c r="G99" t="s">
        <v>857</v>
      </c>
      <c r="H99">
        <v>100507632</v>
      </c>
      <c r="I99" t="s">
        <v>858</v>
      </c>
      <c r="J99">
        <v>8</v>
      </c>
      <c r="K99">
        <v>56496246</v>
      </c>
      <c r="L99">
        <v>56559823</v>
      </c>
      <c r="M99">
        <v>-1</v>
      </c>
      <c r="N99" t="s">
        <v>245</v>
      </c>
      <c r="O99" t="s">
        <v>859</v>
      </c>
    </row>
    <row r="100" spans="1:15" x14ac:dyDescent="0.2">
      <c r="A100">
        <v>578.02464552166202</v>
      </c>
      <c r="B100">
        <v>4.9510160117120998</v>
      </c>
      <c r="C100">
        <v>0.24549388115634399</v>
      </c>
      <c r="D100">
        <v>20.167573987552899</v>
      </c>
      <c r="E100" s="1">
        <v>1.8866956835571001E-90</v>
      </c>
      <c r="F100" s="1">
        <v>4.5139194229103703E-87</v>
      </c>
      <c r="G100" t="s">
        <v>34</v>
      </c>
      <c r="H100">
        <v>2766</v>
      </c>
      <c r="I100" t="s">
        <v>35</v>
      </c>
      <c r="J100">
        <v>6</v>
      </c>
      <c r="K100">
        <v>16238580</v>
      </c>
      <c r="L100">
        <v>16295549</v>
      </c>
      <c r="M100">
        <v>1</v>
      </c>
      <c r="N100" t="s">
        <v>17</v>
      </c>
      <c r="O100" t="s">
        <v>36</v>
      </c>
    </row>
    <row r="101" spans="1:15" x14ac:dyDescent="0.2">
      <c r="A101">
        <v>61.8063771943986</v>
      </c>
      <c r="B101">
        <v>4.9464371590122598</v>
      </c>
      <c r="C101">
        <v>0.55762365775975498</v>
      </c>
      <c r="D101">
        <v>8.8705654614520792</v>
      </c>
      <c r="E101" s="1">
        <v>7.2775407581979898E-19</v>
      </c>
      <c r="F101" s="1">
        <v>5.1210341952907901E-17</v>
      </c>
      <c r="G101" t="s">
        <v>340</v>
      </c>
      <c r="H101">
        <v>6354</v>
      </c>
      <c r="I101" t="s">
        <v>341</v>
      </c>
      <c r="J101">
        <v>17</v>
      </c>
      <c r="K101">
        <v>34270221</v>
      </c>
      <c r="L101">
        <v>34272242</v>
      </c>
      <c r="M101">
        <v>1</v>
      </c>
      <c r="N101" t="s">
        <v>17</v>
      </c>
      <c r="O101" t="s">
        <v>342</v>
      </c>
    </row>
    <row r="102" spans="1:15" x14ac:dyDescent="0.2">
      <c r="A102">
        <v>200.965099630423</v>
      </c>
      <c r="B102">
        <v>4.9294801729593702</v>
      </c>
      <c r="C102">
        <v>1.6372510590234799</v>
      </c>
      <c r="D102">
        <v>3.0108272923637598</v>
      </c>
      <c r="E102">
        <v>2.6053699568201502E-3</v>
      </c>
      <c r="F102">
        <v>1.2706733056141201E-2</v>
      </c>
      <c r="G102" t="s">
        <v>1180</v>
      </c>
      <c r="H102">
        <v>57526</v>
      </c>
      <c r="I102" t="s">
        <v>1181</v>
      </c>
      <c r="J102" t="s">
        <v>87</v>
      </c>
      <c r="K102">
        <v>100291644</v>
      </c>
      <c r="L102">
        <v>100410273</v>
      </c>
      <c r="M102">
        <v>-1</v>
      </c>
      <c r="N102" t="s">
        <v>17</v>
      </c>
      <c r="O102" t="s">
        <v>1182</v>
      </c>
    </row>
    <row r="103" spans="1:15" x14ac:dyDescent="0.2">
      <c r="A103">
        <v>138.03173661903099</v>
      </c>
      <c r="B103">
        <v>4.8954769837354704</v>
      </c>
      <c r="C103">
        <v>0.46046891690514902</v>
      </c>
      <c r="D103">
        <v>10.6315036781166</v>
      </c>
      <c r="E103" s="1">
        <v>2.1265576524199801E-26</v>
      </c>
      <c r="F103" s="1">
        <v>2.4519465944167801E-24</v>
      </c>
      <c r="G103" t="s">
        <v>283</v>
      </c>
      <c r="H103">
        <v>9674</v>
      </c>
      <c r="I103" t="s">
        <v>284</v>
      </c>
      <c r="J103">
        <v>1</v>
      </c>
      <c r="K103">
        <v>175156987</v>
      </c>
      <c r="L103">
        <v>175192999</v>
      </c>
      <c r="M103">
        <v>-1</v>
      </c>
      <c r="N103" t="s">
        <v>17</v>
      </c>
      <c r="O103" t="s">
        <v>285</v>
      </c>
    </row>
    <row r="104" spans="1:15" x14ac:dyDescent="0.2">
      <c r="A104">
        <v>5.5465125242272997</v>
      </c>
      <c r="B104">
        <v>4.8833305613816202</v>
      </c>
      <c r="C104">
        <v>1.5133287150491901</v>
      </c>
      <c r="D104">
        <v>3.2268802625759099</v>
      </c>
      <c r="E104">
        <v>1.2514781837377701E-3</v>
      </c>
      <c r="F104">
        <v>6.8752274502701001E-3</v>
      </c>
      <c r="G104" t="s">
        <v>1099</v>
      </c>
      <c r="H104">
        <v>128414</v>
      </c>
      <c r="I104" t="s">
        <v>1100</v>
      </c>
      <c r="J104">
        <v>20</v>
      </c>
      <c r="K104">
        <v>63240784</v>
      </c>
      <c r="L104">
        <v>63272694</v>
      </c>
      <c r="M104">
        <v>-1</v>
      </c>
      <c r="N104" t="s">
        <v>17</v>
      </c>
      <c r="O104" t="s">
        <v>1101</v>
      </c>
    </row>
    <row r="105" spans="1:15" x14ac:dyDescent="0.2">
      <c r="A105">
        <v>6.44328571893851</v>
      </c>
      <c r="B105">
        <v>4.87352247815471</v>
      </c>
      <c r="C105">
        <v>1.91394487948782</v>
      </c>
      <c r="D105">
        <v>2.54632331912237</v>
      </c>
      <c r="E105">
        <v>1.08864305091691E-2</v>
      </c>
      <c r="F105">
        <v>4.0435916931010597E-2</v>
      </c>
      <c r="G105" t="s">
        <v>1425</v>
      </c>
      <c r="H105" t="s">
        <v>186</v>
      </c>
      <c r="I105" t="s">
        <v>186</v>
      </c>
      <c r="J105" t="s">
        <v>186</v>
      </c>
      <c r="K105" t="s">
        <v>186</v>
      </c>
      <c r="L105" t="s">
        <v>186</v>
      </c>
      <c r="M105" t="s">
        <v>186</v>
      </c>
      <c r="N105" t="s">
        <v>186</v>
      </c>
      <c r="O105" t="s">
        <v>186</v>
      </c>
    </row>
    <row r="106" spans="1:15" x14ac:dyDescent="0.2">
      <c r="A106">
        <v>11.293286819974799</v>
      </c>
      <c r="B106">
        <v>4.8505801811328002</v>
      </c>
      <c r="C106">
        <v>1.1382657307094901</v>
      </c>
      <c r="D106">
        <v>4.2613776820895701</v>
      </c>
      <c r="E106" s="1">
        <v>2.0317054435013299E-5</v>
      </c>
      <c r="F106" s="1">
        <v>1.98402256064365E-4</v>
      </c>
      <c r="G106" t="s">
        <v>776</v>
      </c>
      <c r="H106">
        <v>2045</v>
      </c>
      <c r="I106" t="s">
        <v>777</v>
      </c>
      <c r="J106">
        <v>6</v>
      </c>
      <c r="K106">
        <v>93240020</v>
      </c>
      <c r="L106">
        <v>93419547</v>
      </c>
      <c r="M106">
        <v>-1</v>
      </c>
      <c r="N106" t="s">
        <v>17</v>
      </c>
      <c r="O106" t="s">
        <v>778</v>
      </c>
    </row>
    <row r="107" spans="1:15" x14ac:dyDescent="0.2">
      <c r="A107">
        <v>63.167269158345398</v>
      </c>
      <c r="B107">
        <v>4.8481291212848996</v>
      </c>
      <c r="C107">
        <v>0.440170533254584</v>
      </c>
      <c r="D107">
        <v>11.0142064382143</v>
      </c>
      <c r="E107" s="1">
        <v>3.2640010975105199E-28</v>
      </c>
      <c r="F107" s="1">
        <v>4.3284212787443301E-26</v>
      </c>
      <c r="G107" t="s">
        <v>262</v>
      </c>
      <c r="H107">
        <v>137075</v>
      </c>
      <c r="I107" t="s">
        <v>263</v>
      </c>
      <c r="J107">
        <v>8</v>
      </c>
      <c r="K107">
        <v>8701938</v>
      </c>
      <c r="L107">
        <v>8704106</v>
      </c>
      <c r="M107">
        <v>1</v>
      </c>
      <c r="N107" t="s">
        <v>17</v>
      </c>
      <c r="O107" t="s">
        <v>264</v>
      </c>
    </row>
    <row r="108" spans="1:15" x14ac:dyDescent="0.2">
      <c r="A108">
        <v>4.5653546288520204</v>
      </c>
      <c r="B108">
        <v>4.8057652586985897</v>
      </c>
      <c r="C108">
        <v>1.66760517846548</v>
      </c>
      <c r="D108">
        <v>2.8818363727562901</v>
      </c>
      <c r="E108">
        <v>3.9536498655475399E-3</v>
      </c>
      <c r="F108">
        <v>1.78263506305253E-2</v>
      </c>
      <c r="G108" t="s">
        <v>1264</v>
      </c>
      <c r="H108">
        <v>147920</v>
      </c>
      <c r="I108" t="s">
        <v>1265</v>
      </c>
      <c r="J108">
        <v>19</v>
      </c>
      <c r="K108">
        <v>46143106</v>
      </c>
      <c r="L108">
        <v>46161299</v>
      </c>
      <c r="M108">
        <v>1</v>
      </c>
      <c r="N108" t="s">
        <v>17</v>
      </c>
      <c r="O108" t="s">
        <v>1266</v>
      </c>
    </row>
    <row r="109" spans="1:15" x14ac:dyDescent="0.2">
      <c r="A109">
        <v>96.028843815168003</v>
      </c>
      <c r="B109">
        <v>4.7990831534112397</v>
      </c>
      <c r="C109">
        <v>0.56074658538014099</v>
      </c>
      <c r="D109">
        <v>8.5583814124482895</v>
      </c>
      <c r="E109" s="1">
        <v>1.1446313620994799E-17</v>
      </c>
      <c r="F109" s="1">
        <v>7.1595569511712897E-16</v>
      </c>
      <c r="G109" t="s">
        <v>358</v>
      </c>
      <c r="H109">
        <v>64762</v>
      </c>
      <c r="I109" t="s">
        <v>359</v>
      </c>
      <c r="J109">
        <v>18</v>
      </c>
      <c r="K109">
        <v>32124877</v>
      </c>
      <c r="L109">
        <v>32470484</v>
      </c>
      <c r="M109">
        <v>-1</v>
      </c>
      <c r="N109" t="s">
        <v>17</v>
      </c>
      <c r="O109" t="s">
        <v>360</v>
      </c>
    </row>
    <row r="110" spans="1:15" x14ac:dyDescent="0.2">
      <c r="A110">
        <v>1474.32307255658</v>
      </c>
      <c r="B110">
        <v>4.7940668469937604</v>
      </c>
      <c r="C110">
        <v>0.32524150540820501</v>
      </c>
      <c r="D110">
        <v>14.740021698573701</v>
      </c>
      <c r="E110" s="1">
        <v>3.5667014243759598E-49</v>
      </c>
      <c r="F110" s="1">
        <v>1.39319725025624E-46</v>
      </c>
      <c r="G110" t="s">
        <v>146</v>
      </c>
      <c r="H110">
        <v>94240</v>
      </c>
      <c r="I110" t="s">
        <v>147</v>
      </c>
      <c r="J110">
        <v>13</v>
      </c>
      <c r="K110">
        <v>42886388</v>
      </c>
      <c r="L110">
        <v>42992271</v>
      </c>
      <c r="M110">
        <v>-1</v>
      </c>
      <c r="N110" t="s">
        <v>17</v>
      </c>
      <c r="O110" t="s">
        <v>148</v>
      </c>
    </row>
    <row r="111" spans="1:15" x14ac:dyDescent="0.2">
      <c r="A111">
        <v>76.761297644225905</v>
      </c>
      <c r="B111">
        <v>4.7704859566722302</v>
      </c>
      <c r="C111">
        <v>0.97195591978266505</v>
      </c>
      <c r="D111">
        <v>4.90812994661212</v>
      </c>
      <c r="E111" s="1">
        <v>9.1948925798395205E-7</v>
      </c>
      <c r="F111" s="1">
        <v>1.2771425542679801E-5</v>
      </c>
      <c r="G111" t="s">
        <v>668</v>
      </c>
      <c r="H111">
        <v>145407</v>
      </c>
      <c r="I111" t="s">
        <v>669</v>
      </c>
      <c r="J111">
        <v>14</v>
      </c>
      <c r="K111">
        <v>57999735</v>
      </c>
      <c r="L111">
        <v>58298139</v>
      </c>
      <c r="M111">
        <v>-1</v>
      </c>
      <c r="N111" t="s">
        <v>17</v>
      </c>
      <c r="O111" t="s">
        <v>670</v>
      </c>
    </row>
    <row r="112" spans="1:15" x14ac:dyDescent="0.2">
      <c r="A112">
        <v>1775.06736144805</v>
      </c>
      <c r="B112">
        <v>4.7628603449930997</v>
      </c>
      <c r="C112">
        <v>0.43712914649594697</v>
      </c>
      <c r="D112">
        <v>10.8957738992525</v>
      </c>
      <c r="E112" s="1">
        <v>1.20735717789461E-27</v>
      </c>
      <c r="F112" s="1">
        <v>1.510380155876E-25</v>
      </c>
      <c r="G112" t="s">
        <v>265</v>
      </c>
      <c r="H112">
        <v>3959</v>
      </c>
      <c r="I112" t="s">
        <v>266</v>
      </c>
      <c r="J112">
        <v>17</v>
      </c>
      <c r="K112">
        <v>78971238</v>
      </c>
      <c r="L112">
        <v>78980109</v>
      </c>
      <c r="M112">
        <v>-1</v>
      </c>
      <c r="N112" t="s">
        <v>17</v>
      </c>
      <c r="O112" t="s">
        <v>267</v>
      </c>
    </row>
    <row r="113" spans="1:15" x14ac:dyDescent="0.2">
      <c r="A113">
        <v>47.150389385968097</v>
      </c>
      <c r="B113">
        <v>4.7468190552940701</v>
      </c>
      <c r="C113">
        <v>0.70205392755379104</v>
      </c>
      <c r="D113">
        <v>6.7613311014920097</v>
      </c>
      <c r="E113" s="1">
        <v>1.3672964873970699E-11</v>
      </c>
      <c r="F113" s="1">
        <v>4.29017291291474E-10</v>
      </c>
      <c r="G113" t="s">
        <v>473</v>
      </c>
      <c r="H113">
        <v>3075</v>
      </c>
      <c r="I113" t="s">
        <v>474</v>
      </c>
      <c r="J113">
        <v>1</v>
      </c>
      <c r="K113">
        <v>196651878</v>
      </c>
      <c r="L113">
        <v>196747504</v>
      </c>
      <c r="M113">
        <v>1</v>
      </c>
      <c r="N113" t="s">
        <v>17</v>
      </c>
      <c r="O113" t="s">
        <v>475</v>
      </c>
    </row>
    <row r="114" spans="1:15" x14ac:dyDescent="0.2">
      <c r="A114">
        <v>15.583193112679</v>
      </c>
      <c r="B114">
        <v>4.7367472443924203</v>
      </c>
      <c r="C114">
        <v>1.1262513644235601</v>
      </c>
      <c r="D114">
        <v>4.2057638232622701</v>
      </c>
      <c r="E114" s="1">
        <v>2.6020185293638199E-5</v>
      </c>
      <c r="F114" s="1">
        <v>2.4618207934762001E-4</v>
      </c>
      <c r="G114" t="s">
        <v>797</v>
      </c>
      <c r="H114">
        <v>22895</v>
      </c>
      <c r="I114" t="s">
        <v>798</v>
      </c>
      <c r="J114">
        <v>12</v>
      </c>
      <c r="K114">
        <v>112570380</v>
      </c>
      <c r="L114">
        <v>112898881</v>
      </c>
      <c r="M114">
        <v>1</v>
      </c>
      <c r="N114" t="s">
        <v>17</v>
      </c>
      <c r="O114" t="s">
        <v>799</v>
      </c>
    </row>
    <row r="115" spans="1:15" x14ac:dyDescent="0.2">
      <c r="A115">
        <v>8.8947235635360595</v>
      </c>
      <c r="B115">
        <v>4.7054283105890899</v>
      </c>
      <c r="C115">
        <v>1.0653771646541299</v>
      </c>
      <c r="D115">
        <v>4.4166783996319996</v>
      </c>
      <c r="E115" s="1">
        <v>1.0022918228518299E-5</v>
      </c>
      <c r="F115" s="1">
        <v>1.07532878303722E-4</v>
      </c>
      <c r="G115" t="s">
        <v>741</v>
      </c>
      <c r="H115" t="s">
        <v>186</v>
      </c>
      <c r="I115" t="s">
        <v>742</v>
      </c>
      <c r="J115">
        <v>15</v>
      </c>
      <c r="K115">
        <v>25708470</v>
      </c>
      <c r="L115">
        <v>25710869</v>
      </c>
      <c r="M115">
        <v>-1</v>
      </c>
      <c r="N115" t="s">
        <v>707</v>
      </c>
    </row>
    <row r="116" spans="1:15" x14ac:dyDescent="0.2">
      <c r="A116">
        <v>4.0655893835116199</v>
      </c>
      <c r="B116">
        <v>4.6981939820109702</v>
      </c>
      <c r="C116">
        <v>1.6654405441461</v>
      </c>
      <c r="D116">
        <v>2.82099171809211</v>
      </c>
      <c r="E116">
        <v>4.78754388496645E-3</v>
      </c>
      <c r="F116">
        <v>2.0854253518037699E-2</v>
      </c>
      <c r="G116" t="s">
        <v>1290</v>
      </c>
      <c r="H116" t="s">
        <v>186</v>
      </c>
      <c r="I116" t="s">
        <v>1291</v>
      </c>
      <c r="J116">
        <v>1</v>
      </c>
      <c r="K116">
        <v>222815064</v>
      </c>
      <c r="L116">
        <v>222994906</v>
      </c>
      <c r="M116">
        <v>1</v>
      </c>
      <c r="N116" t="s">
        <v>245</v>
      </c>
    </row>
    <row r="117" spans="1:15" x14ac:dyDescent="0.2">
      <c r="A117">
        <v>5.7460903430170198</v>
      </c>
      <c r="B117">
        <v>4.6875307077328401</v>
      </c>
      <c r="C117">
        <v>1.77083245116693</v>
      </c>
      <c r="D117">
        <v>2.6470774830469499</v>
      </c>
      <c r="E117">
        <v>8.1190747718766602E-3</v>
      </c>
      <c r="F117">
        <v>3.1961968558971397E-2</v>
      </c>
      <c r="G117" t="s">
        <v>1369</v>
      </c>
      <c r="H117">
        <v>57469</v>
      </c>
      <c r="I117" t="s">
        <v>1370</v>
      </c>
      <c r="J117">
        <v>19</v>
      </c>
      <c r="K117">
        <v>46486906</v>
      </c>
      <c r="L117">
        <v>46496498</v>
      </c>
      <c r="M117">
        <v>-1</v>
      </c>
      <c r="N117" t="s">
        <v>17</v>
      </c>
      <c r="O117" t="s">
        <v>1371</v>
      </c>
    </row>
    <row r="118" spans="1:15" x14ac:dyDescent="0.2">
      <c r="A118">
        <v>20.789470554813999</v>
      </c>
      <c r="B118">
        <v>4.64806970127293</v>
      </c>
      <c r="C118">
        <v>0.94815326291343704</v>
      </c>
      <c r="D118">
        <v>4.9022345680597903</v>
      </c>
      <c r="E118" s="1">
        <v>9.47525971809956E-7</v>
      </c>
      <c r="F118" s="1">
        <v>1.31070675022853E-5</v>
      </c>
      <c r="G118" t="s">
        <v>671</v>
      </c>
      <c r="H118">
        <v>11174</v>
      </c>
      <c r="I118" t="s">
        <v>672</v>
      </c>
      <c r="J118">
        <v>5</v>
      </c>
      <c r="K118">
        <v>65148736</v>
      </c>
      <c r="L118">
        <v>65481920</v>
      </c>
      <c r="M118">
        <v>-1</v>
      </c>
      <c r="N118" t="s">
        <v>17</v>
      </c>
      <c r="O118" t="s">
        <v>673</v>
      </c>
    </row>
    <row r="119" spans="1:15" x14ac:dyDescent="0.2">
      <c r="A119">
        <v>1209.43589956194</v>
      </c>
      <c r="B119">
        <v>4.6415248219119096</v>
      </c>
      <c r="C119">
        <v>0.42838539122083602</v>
      </c>
      <c r="D119">
        <v>10.8349278874432</v>
      </c>
      <c r="E119" s="1">
        <v>2.3515061107245399E-27</v>
      </c>
      <c r="F119" s="1">
        <v>2.9037307715656498E-25</v>
      </c>
      <c r="G119" t="s">
        <v>271</v>
      </c>
      <c r="H119">
        <v>30061</v>
      </c>
      <c r="I119" t="s">
        <v>272</v>
      </c>
      <c r="J119">
        <v>2</v>
      </c>
      <c r="K119">
        <v>189560579</v>
      </c>
      <c r="L119">
        <v>189583758</v>
      </c>
      <c r="M119">
        <v>-1</v>
      </c>
      <c r="N119" t="s">
        <v>17</v>
      </c>
      <c r="O119" t="s">
        <v>273</v>
      </c>
    </row>
    <row r="120" spans="1:15" x14ac:dyDescent="0.2">
      <c r="A120">
        <v>4.8457446066808201</v>
      </c>
      <c r="B120">
        <v>4.6407440890085097</v>
      </c>
      <c r="C120">
        <v>1.5752366191848399</v>
      </c>
      <c r="D120">
        <v>2.9460615836940098</v>
      </c>
      <c r="E120">
        <v>3.2184831408077802E-3</v>
      </c>
      <c r="F120">
        <v>1.5095235932357299E-2</v>
      </c>
      <c r="G120" t="s">
        <v>1211</v>
      </c>
      <c r="H120" t="s">
        <v>186</v>
      </c>
      <c r="I120" t="s">
        <v>1212</v>
      </c>
      <c r="J120">
        <v>12</v>
      </c>
      <c r="K120">
        <v>4252735</v>
      </c>
      <c r="L120">
        <v>4275065</v>
      </c>
      <c r="M120">
        <v>-1</v>
      </c>
      <c r="N120" t="s">
        <v>408</v>
      </c>
      <c r="O120" t="s">
        <v>1213</v>
      </c>
    </row>
    <row r="121" spans="1:15" x14ac:dyDescent="0.2">
      <c r="A121">
        <v>4.8903725575959998</v>
      </c>
      <c r="B121">
        <v>4.6390257227429101</v>
      </c>
      <c r="C121">
        <v>1.5743872064586499</v>
      </c>
      <c r="D121">
        <v>2.9465595907487598</v>
      </c>
      <c r="E121">
        <v>3.2133049800268398E-3</v>
      </c>
      <c r="F121">
        <v>1.50918989823139E-2</v>
      </c>
      <c r="G121" t="s">
        <v>1206</v>
      </c>
      <c r="H121" t="s">
        <v>186</v>
      </c>
      <c r="I121" t="s">
        <v>1207</v>
      </c>
      <c r="J121">
        <v>3</v>
      </c>
      <c r="K121">
        <v>44117299</v>
      </c>
      <c r="L121">
        <v>44122365</v>
      </c>
      <c r="M121">
        <v>1</v>
      </c>
      <c r="N121" t="s">
        <v>245</v>
      </c>
    </row>
    <row r="122" spans="1:15" x14ac:dyDescent="0.2">
      <c r="A122">
        <v>7.5628243071436803</v>
      </c>
      <c r="B122">
        <v>4.6377409412545596</v>
      </c>
      <c r="C122">
        <v>1.7491890509575201</v>
      </c>
      <c r="D122">
        <v>2.6513663224199799</v>
      </c>
      <c r="E122">
        <v>8.01668402480369E-3</v>
      </c>
      <c r="F122">
        <v>3.1630453975415897E-2</v>
      </c>
      <c r="G122" t="s">
        <v>1364</v>
      </c>
      <c r="H122" t="s">
        <v>186</v>
      </c>
      <c r="I122" t="s">
        <v>1365</v>
      </c>
      <c r="J122" t="s">
        <v>87</v>
      </c>
      <c r="K122">
        <v>111511662</v>
      </c>
      <c r="L122">
        <v>111522399</v>
      </c>
      <c r="M122">
        <v>1</v>
      </c>
      <c r="N122" t="s">
        <v>17</v>
      </c>
      <c r="O122" t="s">
        <v>1366</v>
      </c>
    </row>
    <row r="123" spans="1:15" x14ac:dyDescent="0.2">
      <c r="A123">
        <v>3.5032597774622598</v>
      </c>
      <c r="B123">
        <v>4.6374976507854404</v>
      </c>
      <c r="C123">
        <v>1.84712198706768</v>
      </c>
      <c r="D123">
        <v>2.5106612791435001</v>
      </c>
      <c r="E123">
        <v>1.20505262170958E-2</v>
      </c>
      <c r="F123">
        <v>4.3991430821135498E-2</v>
      </c>
      <c r="G123" t="s">
        <v>1448</v>
      </c>
      <c r="H123">
        <v>1813</v>
      </c>
      <c r="I123" t="s">
        <v>1449</v>
      </c>
      <c r="J123">
        <v>11</v>
      </c>
      <c r="K123">
        <v>113409615</v>
      </c>
      <c r="L123">
        <v>113475691</v>
      </c>
      <c r="M123">
        <v>-1</v>
      </c>
      <c r="N123" t="s">
        <v>17</v>
      </c>
      <c r="O123" t="s">
        <v>1450</v>
      </c>
    </row>
    <row r="124" spans="1:15" x14ac:dyDescent="0.2">
      <c r="A124">
        <v>1479.17590062667</v>
      </c>
      <c r="B124">
        <v>4.6306113712394898</v>
      </c>
      <c r="C124">
        <v>0.23477117145152701</v>
      </c>
      <c r="D124">
        <v>19.723935194469</v>
      </c>
      <c r="E124" s="1">
        <v>1.34356942836767E-86</v>
      </c>
      <c r="F124" s="1">
        <v>2.3378108053597502E-83</v>
      </c>
      <c r="G124" t="s">
        <v>43</v>
      </c>
      <c r="H124">
        <v>10581</v>
      </c>
      <c r="I124" t="s">
        <v>44</v>
      </c>
      <c r="J124">
        <v>11</v>
      </c>
      <c r="K124">
        <v>307631</v>
      </c>
      <c r="L124">
        <v>315272</v>
      </c>
      <c r="M124">
        <v>1</v>
      </c>
      <c r="N124" t="s">
        <v>17</v>
      </c>
      <c r="O124" t="s">
        <v>45</v>
      </c>
    </row>
    <row r="125" spans="1:15" x14ac:dyDescent="0.2">
      <c r="A125">
        <v>11.9822971141779</v>
      </c>
      <c r="B125">
        <v>4.6198659381402098</v>
      </c>
      <c r="C125">
        <v>1.66201754504594</v>
      </c>
      <c r="D125">
        <v>2.77967338666843</v>
      </c>
      <c r="E125">
        <v>5.4413596322898296E-3</v>
      </c>
      <c r="F125">
        <v>2.3138774352816499E-2</v>
      </c>
      <c r="G125" t="s">
        <v>1297</v>
      </c>
      <c r="H125">
        <v>8842</v>
      </c>
      <c r="I125" t="s">
        <v>1298</v>
      </c>
      <c r="J125">
        <v>4</v>
      </c>
      <c r="K125">
        <v>15963076</v>
      </c>
      <c r="L125">
        <v>16084378</v>
      </c>
      <c r="M125">
        <v>-1</v>
      </c>
      <c r="N125" t="s">
        <v>17</v>
      </c>
      <c r="O125" t="s">
        <v>1299</v>
      </c>
    </row>
    <row r="126" spans="1:15" x14ac:dyDescent="0.2">
      <c r="A126">
        <v>78.291459791074502</v>
      </c>
      <c r="B126">
        <v>4.6157641031966099</v>
      </c>
      <c r="C126">
        <v>0.71319642640027503</v>
      </c>
      <c r="D126">
        <v>6.4719394718420098</v>
      </c>
      <c r="E126" s="1">
        <v>9.6752881914377098E-11</v>
      </c>
      <c r="F126" s="1">
        <v>2.67995681597855E-9</v>
      </c>
      <c r="G126" t="s">
        <v>508</v>
      </c>
      <c r="H126">
        <v>10076</v>
      </c>
      <c r="I126" t="s">
        <v>509</v>
      </c>
      <c r="J126">
        <v>1</v>
      </c>
      <c r="K126">
        <v>29236516</v>
      </c>
      <c r="L126">
        <v>29326813</v>
      </c>
      <c r="M126">
        <v>1</v>
      </c>
      <c r="N126" t="s">
        <v>17</v>
      </c>
      <c r="O126" t="s">
        <v>510</v>
      </c>
    </row>
    <row r="127" spans="1:15" x14ac:dyDescent="0.2">
      <c r="A127">
        <v>66.626287319526597</v>
      </c>
      <c r="B127">
        <v>4.6123521087766797</v>
      </c>
      <c r="C127">
        <v>1.47165827242389</v>
      </c>
      <c r="D127">
        <v>3.1341189698746499</v>
      </c>
      <c r="E127">
        <v>1.7237095465863299E-3</v>
      </c>
      <c r="F127">
        <v>9.0067706037844694E-3</v>
      </c>
      <c r="G127" t="s">
        <v>1129</v>
      </c>
      <c r="H127">
        <v>79047</v>
      </c>
      <c r="I127" t="s">
        <v>1130</v>
      </c>
      <c r="J127">
        <v>19</v>
      </c>
      <c r="K127">
        <v>33795933</v>
      </c>
      <c r="L127">
        <v>33815763</v>
      </c>
      <c r="M127">
        <v>1</v>
      </c>
      <c r="N127" t="s">
        <v>17</v>
      </c>
      <c r="O127" t="s">
        <v>1131</v>
      </c>
    </row>
    <row r="128" spans="1:15" x14ac:dyDescent="0.2">
      <c r="A128">
        <v>52.705140115737301</v>
      </c>
      <c r="B128">
        <v>4.5957432844508297</v>
      </c>
      <c r="C128">
        <v>1.1483767086083201</v>
      </c>
      <c r="D128">
        <v>4.0019474881376098</v>
      </c>
      <c r="E128" s="1">
        <v>6.2823243494752496E-5</v>
      </c>
      <c r="F128" s="1">
        <v>5.3441639132869396E-4</v>
      </c>
      <c r="G128" t="s">
        <v>882</v>
      </c>
      <c r="H128">
        <v>93035</v>
      </c>
      <c r="I128" t="s">
        <v>883</v>
      </c>
      <c r="J128">
        <v>8</v>
      </c>
      <c r="K128">
        <v>109362477</v>
      </c>
      <c r="L128">
        <v>109530330</v>
      </c>
      <c r="M128">
        <v>1</v>
      </c>
      <c r="N128" t="s">
        <v>17</v>
      </c>
      <c r="O128" t="s">
        <v>884</v>
      </c>
    </row>
    <row r="129" spans="1:15" x14ac:dyDescent="0.2">
      <c r="A129">
        <v>351.91393773205499</v>
      </c>
      <c r="B129">
        <v>4.5934615942119201</v>
      </c>
      <c r="C129">
        <v>1.07756978770963</v>
      </c>
      <c r="D129">
        <v>4.2627973116945697</v>
      </c>
      <c r="E129" s="1">
        <v>2.0188362464020499E-5</v>
      </c>
      <c r="F129" s="1">
        <v>1.9744775552445201E-4</v>
      </c>
      <c r="G129" t="s">
        <v>773</v>
      </c>
      <c r="H129">
        <v>358</v>
      </c>
      <c r="I129" t="s">
        <v>774</v>
      </c>
      <c r="J129">
        <v>7</v>
      </c>
      <c r="K129">
        <v>30911694</v>
      </c>
      <c r="L129">
        <v>30925516</v>
      </c>
      <c r="M129">
        <v>1</v>
      </c>
      <c r="N129" t="s">
        <v>17</v>
      </c>
      <c r="O129" t="s">
        <v>775</v>
      </c>
    </row>
    <row r="130" spans="1:15" x14ac:dyDescent="0.2">
      <c r="A130">
        <v>8.8443828908595208</v>
      </c>
      <c r="B130">
        <v>4.5849749077533897</v>
      </c>
      <c r="C130">
        <v>1.1648575138556101</v>
      </c>
      <c r="D130">
        <v>3.9360821844874199</v>
      </c>
      <c r="E130" s="1">
        <v>8.2822619858461001E-5</v>
      </c>
      <c r="F130" s="1">
        <v>6.76290505158252E-4</v>
      </c>
      <c r="G130" t="s">
        <v>906</v>
      </c>
      <c r="H130" t="s">
        <v>186</v>
      </c>
      <c r="I130" t="s">
        <v>907</v>
      </c>
      <c r="J130">
        <v>1</v>
      </c>
      <c r="K130">
        <v>119834870</v>
      </c>
      <c r="L130">
        <v>119844514</v>
      </c>
      <c r="M130">
        <v>-1</v>
      </c>
      <c r="N130" t="s">
        <v>908</v>
      </c>
      <c r="O130" t="s">
        <v>909</v>
      </c>
    </row>
    <row r="131" spans="1:15" x14ac:dyDescent="0.2">
      <c r="A131">
        <v>13.5918722640887</v>
      </c>
      <c r="B131">
        <v>4.5742128334164196</v>
      </c>
      <c r="C131">
        <v>1.0983144699962299</v>
      </c>
      <c r="D131">
        <v>4.1647569602102301</v>
      </c>
      <c r="E131" s="1">
        <v>3.1168440967336001E-5</v>
      </c>
      <c r="F131" s="1">
        <v>2.8722386139374602E-4</v>
      </c>
      <c r="G131" t="s">
        <v>820</v>
      </c>
      <c r="H131">
        <v>57088</v>
      </c>
      <c r="I131" t="s">
        <v>821</v>
      </c>
      <c r="J131">
        <v>3</v>
      </c>
      <c r="K131">
        <v>146192339</v>
      </c>
      <c r="L131">
        <v>146251179</v>
      </c>
      <c r="M131">
        <v>-1</v>
      </c>
      <c r="N131" t="s">
        <v>17</v>
      </c>
      <c r="O131" t="s">
        <v>822</v>
      </c>
    </row>
    <row r="132" spans="1:15" x14ac:dyDescent="0.2">
      <c r="A132">
        <v>10.650974028031101</v>
      </c>
      <c r="B132">
        <v>4.5103776905839501</v>
      </c>
      <c r="C132">
        <v>1.25253886774362</v>
      </c>
      <c r="D132">
        <v>3.60098820622559</v>
      </c>
      <c r="E132" s="1">
        <v>3.1700995856266098E-4</v>
      </c>
      <c r="F132">
        <v>2.16776370378326E-3</v>
      </c>
      <c r="G132" t="s">
        <v>982</v>
      </c>
      <c r="H132">
        <v>114569</v>
      </c>
      <c r="I132" t="s">
        <v>983</v>
      </c>
      <c r="J132">
        <v>8</v>
      </c>
      <c r="K132">
        <v>119165034</v>
      </c>
      <c r="L132">
        <v>119245673</v>
      </c>
      <c r="M132">
        <v>1</v>
      </c>
      <c r="N132" t="s">
        <v>17</v>
      </c>
      <c r="O132" t="s">
        <v>984</v>
      </c>
    </row>
    <row r="133" spans="1:15" x14ac:dyDescent="0.2">
      <c r="A133">
        <v>8.5618949590889297</v>
      </c>
      <c r="B133">
        <v>4.5004561683059903</v>
      </c>
      <c r="C133">
        <v>1.7389172186658199</v>
      </c>
      <c r="D133">
        <v>2.5880795934374299</v>
      </c>
      <c r="E133">
        <v>9.6512677025597307E-3</v>
      </c>
      <c r="F133">
        <v>3.6739312614755999E-2</v>
      </c>
      <c r="G133" t="s">
        <v>1405</v>
      </c>
      <c r="H133">
        <v>257407</v>
      </c>
      <c r="I133" t="s">
        <v>1406</v>
      </c>
      <c r="J133">
        <v>2</v>
      </c>
      <c r="K133">
        <v>231037490</v>
      </c>
      <c r="L133">
        <v>231049719</v>
      </c>
      <c r="M133">
        <v>1</v>
      </c>
      <c r="N133" t="s">
        <v>17</v>
      </c>
      <c r="O133" t="s">
        <v>1407</v>
      </c>
    </row>
    <row r="134" spans="1:15" x14ac:dyDescent="0.2">
      <c r="A134">
        <v>40.148042169285901</v>
      </c>
      <c r="B134">
        <v>4.4865327255023999</v>
      </c>
      <c r="C134">
        <v>0.63133488021559203</v>
      </c>
      <c r="D134">
        <v>7.1064230190644899</v>
      </c>
      <c r="E134" s="1">
        <v>1.1908903237506701E-12</v>
      </c>
      <c r="F134" s="1">
        <v>4.30068694275244E-11</v>
      </c>
      <c r="G134" t="s">
        <v>452</v>
      </c>
      <c r="H134" t="s">
        <v>186</v>
      </c>
      <c r="I134" t="s">
        <v>453</v>
      </c>
      <c r="J134">
        <v>12</v>
      </c>
      <c r="K134">
        <v>109052350</v>
      </c>
      <c r="L134">
        <v>109053952</v>
      </c>
      <c r="M134">
        <v>-1</v>
      </c>
      <c r="N134" t="s">
        <v>408</v>
      </c>
      <c r="O134" t="s">
        <v>454</v>
      </c>
    </row>
    <row r="135" spans="1:15" x14ac:dyDescent="0.2">
      <c r="A135">
        <v>403.11186211590899</v>
      </c>
      <c r="B135">
        <v>4.4789745193266297</v>
      </c>
      <c r="C135">
        <v>0.428683722206468</v>
      </c>
      <c r="D135">
        <v>10.4482029228285</v>
      </c>
      <c r="E135" s="1">
        <v>1.4932788119772999E-25</v>
      </c>
      <c r="F135" s="1">
        <v>1.6239407080253199E-23</v>
      </c>
      <c r="G135" t="s">
        <v>292</v>
      </c>
      <c r="H135">
        <v>2650</v>
      </c>
      <c r="I135" t="s">
        <v>293</v>
      </c>
      <c r="J135">
        <v>9</v>
      </c>
      <c r="K135">
        <v>76419850</v>
      </c>
      <c r="L135">
        <v>76507416</v>
      </c>
      <c r="M135">
        <v>1</v>
      </c>
      <c r="N135" t="s">
        <v>17</v>
      </c>
      <c r="O135" t="s">
        <v>294</v>
      </c>
    </row>
    <row r="136" spans="1:15" x14ac:dyDescent="0.2">
      <c r="A136">
        <v>6.3688319122806698</v>
      </c>
      <c r="B136">
        <v>4.4708411512599797</v>
      </c>
      <c r="C136">
        <v>1.72353128425879</v>
      </c>
      <c r="D136">
        <v>2.59400058014187</v>
      </c>
      <c r="E136">
        <v>9.4866326840627804E-3</v>
      </c>
      <c r="F136">
        <v>3.6242345224143997E-2</v>
      </c>
      <c r="G136" t="s">
        <v>1397</v>
      </c>
      <c r="H136">
        <v>56892</v>
      </c>
      <c r="I136" t="s">
        <v>1398</v>
      </c>
      <c r="J136">
        <v>8</v>
      </c>
      <c r="K136">
        <v>40153455</v>
      </c>
      <c r="L136">
        <v>40155308</v>
      </c>
      <c r="M136">
        <v>1</v>
      </c>
      <c r="N136" t="s">
        <v>17</v>
      </c>
      <c r="O136" t="s">
        <v>1399</v>
      </c>
    </row>
    <row r="137" spans="1:15" x14ac:dyDescent="0.2">
      <c r="A137">
        <v>3643.90370340154</v>
      </c>
      <c r="B137">
        <v>4.4605349594010804</v>
      </c>
      <c r="C137">
        <v>0.36625910948637602</v>
      </c>
      <c r="D137">
        <v>12.178632131925101</v>
      </c>
      <c r="E137" s="1">
        <v>4.0400067793552598E-34</v>
      </c>
      <c r="F137" s="1">
        <v>7.2948801657414795E-32</v>
      </c>
      <c r="G137" t="s">
        <v>222</v>
      </c>
      <c r="H137">
        <v>4938</v>
      </c>
      <c r="I137" t="s">
        <v>223</v>
      </c>
      <c r="J137">
        <v>12</v>
      </c>
      <c r="K137">
        <v>112906777</v>
      </c>
      <c r="L137">
        <v>112933222</v>
      </c>
      <c r="M137">
        <v>1</v>
      </c>
      <c r="N137" t="s">
        <v>17</v>
      </c>
      <c r="O137" t="s">
        <v>224</v>
      </c>
    </row>
    <row r="138" spans="1:15" x14ac:dyDescent="0.2">
      <c r="A138">
        <v>52.636625902486998</v>
      </c>
      <c r="B138">
        <v>4.4580306050951597</v>
      </c>
      <c r="C138">
        <v>0.51239997002146498</v>
      </c>
      <c r="D138">
        <v>8.7002944299711995</v>
      </c>
      <c r="E138" s="1">
        <v>3.31024188171125E-18</v>
      </c>
      <c r="F138" s="1">
        <v>2.2075968507300801E-16</v>
      </c>
      <c r="G138" t="s">
        <v>349</v>
      </c>
      <c r="H138" t="s">
        <v>186</v>
      </c>
      <c r="I138" t="s">
        <v>350</v>
      </c>
      <c r="J138">
        <v>11</v>
      </c>
      <c r="K138">
        <v>4469461</v>
      </c>
      <c r="L138">
        <v>4476407</v>
      </c>
      <c r="M138">
        <v>1</v>
      </c>
      <c r="N138" t="s">
        <v>254</v>
      </c>
      <c r="O138" t="s">
        <v>351</v>
      </c>
    </row>
    <row r="139" spans="1:15" x14ac:dyDescent="0.2">
      <c r="A139">
        <v>42.462091337436199</v>
      </c>
      <c r="B139">
        <v>4.4492489604876999</v>
      </c>
      <c r="C139">
        <v>0.90222993292312603</v>
      </c>
      <c r="D139">
        <v>4.9313914315307903</v>
      </c>
      <c r="E139" s="1">
        <v>8.1645941812261003E-7</v>
      </c>
      <c r="F139" s="1">
        <v>1.14989207232279E-5</v>
      </c>
      <c r="G139" t="s">
        <v>659</v>
      </c>
      <c r="H139">
        <v>2250</v>
      </c>
      <c r="I139" t="s">
        <v>660</v>
      </c>
      <c r="J139">
        <v>4</v>
      </c>
      <c r="K139">
        <v>80266599</v>
      </c>
      <c r="L139">
        <v>80336680</v>
      </c>
      <c r="M139">
        <v>1</v>
      </c>
      <c r="N139" t="s">
        <v>17</v>
      </c>
      <c r="O139" t="s">
        <v>661</v>
      </c>
    </row>
    <row r="140" spans="1:15" x14ac:dyDescent="0.2">
      <c r="A140">
        <v>5.2139843436121804</v>
      </c>
      <c r="B140">
        <v>4.4346682238580897</v>
      </c>
      <c r="C140">
        <v>1.3325154825504899</v>
      </c>
      <c r="D140">
        <v>3.3280425495469301</v>
      </c>
      <c r="E140" s="1">
        <v>8.7458507531148696E-4</v>
      </c>
      <c r="F140">
        <v>5.1050803115162699E-3</v>
      </c>
      <c r="G140" t="s">
        <v>1058</v>
      </c>
      <c r="H140">
        <v>78998</v>
      </c>
      <c r="I140" t="s">
        <v>1059</v>
      </c>
      <c r="J140">
        <v>8</v>
      </c>
      <c r="K140">
        <v>143366631</v>
      </c>
      <c r="L140">
        <v>143368548</v>
      </c>
      <c r="M140">
        <v>-1</v>
      </c>
      <c r="N140" t="s">
        <v>408</v>
      </c>
      <c r="O140" t="s">
        <v>1060</v>
      </c>
    </row>
    <row r="141" spans="1:15" x14ac:dyDescent="0.2">
      <c r="A141">
        <v>8.4998489086896392</v>
      </c>
      <c r="B141">
        <v>4.4276007463646003</v>
      </c>
      <c r="C141">
        <v>1.2526900704656101</v>
      </c>
      <c r="D141">
        <v>3.5344742093460502</v>
      </c>
      <c r="E141" s="1">
        <v>4.0858730759213901E-4</v>
      </c>
      <c r="F141">
        <v>2.6837203388172699E-3</v>
      </c>
      <c r="G141" t="s">
        <v>1006</v>
      </c>
      <c r="H141" t="s">
        <v>186</v>
      </c>
      <c r="I141" t="s">
        <v>1007</v>
      </c>
      <c r="J141">
        <v>2</v>
      </c>
      <c r="K141">
        <v>162093429</v>
      </c>
      <c r="L141">
        <v>162094854</v>
      </c>
      <c r="M141">
        <v>1</v>
      </c>
      <c r="N141" t="s">
        <v>245</v>
      </c>
    </row>
    <row r="142" spans="1:15" x14ac:dyDescent="0.2">
      <c r="A142">
        <v>71.048416623043806</v>
      </c>
      <c r="B142">
        <v>4.4262644683202703</v>
      </c>
      <c r="C142">
        <v>0.63978597279416405</v>
      </c>
      <c r="D142">
        <v>6.9183518497432104</v>
      </c>
      <c r="E142" s="1">
        <v>4.5692829255828697E-12</v>
      </c>
      <c r="F142" s="1">
        <v>1.5316300384528201E-10</v>
      </c>
      <c r="G142" t="s">
        <v>464</v>
      </c>
      <c r="H142">
        <v>3111</v>
      </c>
      <c r="I142" t="s">
        <v>465</v>
      </c>
      <c r="J142">
        <v>6</v>
      </c>
      <c r="K142">
        <v>33004178</v>
      </c>
      <c r="L142">
        <v>33009612</v>
      </c>
      <c r="M142">
        <v>-1</v>
      </c>
      <c r="N142" t="s">
        <v>17</v>
      </c>
      <c r="O142" t="s">
        <v>466</v>
      </c>
    </row>
    <row r="143" spans="1:15" x14ac:dyDescent="0.2">
      <c r="A143">
        <v>16.905802968002</v>
      </c>
      <c r="B143">
        <v>4.4244303699126402</v>
      </c>
      <c r="C143">
        <v>1.5474622495131201</v>
      </c>
      <c r="D143">
        <v>2.85915237758122</v>
      </c>
      <c r="E143">
        <v>4.2477469043522703E-3</v>
      </c>
      <c r="F143">
        <v>1.8898622907787599E-2</v>
      </c>
      <c r="G143" t="s">
        <v>1273</v>
      </c>
      <c r="H143">
        <v>10083</v>
      </c>
      <c r="I143" t="s">
        <v>1274</v>
      </c>
      <c r="J143">
        <v>11</v>
      </c>
      <c r="K143">
        <v>17493895</v>
      </c>
      <c r="L143">
        <v>17544416</v>
      </c>
      <c r="M143">
        <v>-1</v>
      </c>
      <c r="N143" t="s">
        <v>17</v>
      </c>
      <c r="O143" t="s">
        <v>1275</v>
      </c>
    </row>
    <row r="144" spans="1:15" x14ac:dyDescent="0.2">
      <c r="A144">
        <v>466.05479729537302</v>
      </c>
      <c r="B144">
        <v>4.4241802866587099</v>
      </c>
      <c r="C144">
        <v>0.30461319832525102</v>
      </c>
      <c r="D144">
        <v>14.5239284147326</v>
      </c>
      <c r="E144" s="1">
        <v>8.5468399338460898E-48</v>
      </c>
      <c r="F144" s="1">
        <v>3.2075787516434102E-45</v>
      </c>
      <c r="G144" t="s">
        <v>149</v>
      </c>
      <c r="H144">
        <v>353514</v>
      </c>
      <c r="I144" t="s">
        <v>150</v>
      </c>
      <c r="J144">
        <v>19</v>
      </c>
      <c r="K144">
        <v>54307070</v>
      </c>
      <c r="L144">
        <v>54313139</v>
      </c>
      <c r="M144">
        <v>-1</v>
      </c>
      <c r="N144" t="s">
        <v>17</v>
      </c>
      <c r="O144" t="s">
        <v>151</v>
      </c>
    </row>
    <row r="145" spans="1:15" x14ac:dyDescent="0.2">
      <c r="A145">
        <v>55.481722760002398</v>
      </c>
      <c r="B145">
        <v>4.41356598524834</v>
      </c>
      <c r="C145">
        <v>0.90344946823756</v>
      </c>
      <c r="D145">
        <v>4.8852383452704702</v>
      </c>
      <c r="E145" s="1">
        <v>1.0330381054789399E-6</v>
      </c>
      <c r="F145" s="1">
        <v>1.41940770558988E-5</v>
      </c>
      <c r="G145" t="s">
        <v>677</v>
      </c>
      <c r="H145">
        <v>114884</v>
      </c>
      <c r="I145" t="s">
        <v>678</v>
      </c>
      <c r="J145">
        <v>3</v>
      </c>
      <c r="K145">
        <v>31657890</v>
      </c>
      <c r="L145">
        <v>32077580</v>
      </c>
      <c r="M145">
        <v>-1</v>
      </c>
      <c r="N145" t="s">
        <v>17</v>
      </c>
      <c r="O145" t="s">
        <v>679</v>
      </c>
    </row>
    <row r="146" spans="1:15" x14ac:dyDescent="0.2">
      <c r="A146">
        <v>1093.45662199611</v>
      </c>
      <c r="B146">
        <v>4.4103221807578397</v>
      </c>
      <c r="C146">
        <v>0.21958556842778201</v>
      </c>
      <c r="D146">
        <v>20.0847542592869</v>
      </c>
      <c r="E146" s="1">
        <v>1.0031853585988299E-89</v>
      </c>
      <c r="F146" s="1">
        <v>2.13344086262018E-86</v>
      </c>
      <c r="G146" t="s">
        <v>37</v>
      </c>
      <c r="H146">
        <v>710</v>
      </c>
      <c r="I146" t="s">
        <v>38</v>
      </c>
      <c r="J146">
        <v>11</v>
      </c>
      <c r="K146">
        <v>57597387</v>
      </c>
      <c r="L146">
        <v>57614853</v>
      </c>
      <c r="M146">
        <v>1</v>
      </c>
      <c r="N146" t="s">
        <v>17</v>
      </c>
      <c r="O146" t="s">
        <v>39</v>
      </c>
    </row>
    <row r="147" spans="1:15" x14ac:dyDescent="0.2">
      <c r="A147">
        <v>26.733535871251</v>
      </c>
      <c r="B147">
        <v>4.4054333044474498</v>
      </c>
      <c r="C147">
        <v>0.64900697690683995</v>
      </c>
      <c r="D147">
        <v>6.78795985436658</v>
      </c>
      <c r="E147" s="1">
        <v>1.13730285368832E-11</v>
      </c>
      <c r="F147" s="1">
        <v>3.6279961032657499E-10</v>
      </c>
      <c r="G147" t="s">
        <v>467</v>
      </c>
      <c r="H147">
        <v>100506736</v>
      </c>
      <c r="I147" t="s">
        <v>468</v>
      </c>
      <c r="J147">
        <v>17</v>
      </c>
      <c r="K147">
        <v>35464249</v>
      </c>
      <c r="L147">
        <v>35537861</v>
      </c>
      <c r="M147">
        <v>-1</v>
      </c>
      <c r="N147" t="s">
        <v>17</v>
      </c>
      <c r="O147" t="s">
        <v>469</v>
      </c>
    </row>
    <row r="148" spans="1:15" x14ac:dyDescent="0.2">
      <c r="A148">
        <v>5.9887666411216101</v>
      </c>
      <c r="B148">
        <v>4.3790331965375202</v>
      </c>
      <c r="C148">
        <v>1.7446910629469401</v>
      </c>
      <c r="D148">
        <v>2.5099189704914999</v>
      </c>
      <c r="E148">
        <v>1.2075886788053601E-2</v>
      </c>
      <c r="F148">
        <v>4.4050404635667201E-2</v>
      </c>
      <c r="G148" t="s">
        <v>1451</v>
      </c>
      <c r="H148">
        <v>23205</v>
      </c>
      <c r="I148" t="s">
        <v>1452</v>
      </c>
      <c r="J148">
        <v>15</v>
      </c>
      <c r="K148">
        <v>78167468</v>
      </c>
      <c r="L148">
        <v>78245688</v>
      </c>
      <c r="M148">
        <v>-1</v>
      </c>
      <c r="N148" t="s">
        <v>17</v>
      </c>
      <c r="O148" t="s">
        <v>1453</v>
      </c>
    </row>
    <row r="149" spans="1:15" x14ac:dyDescent="0.2">
      <c r="A149">
        <v>1041.3939767747199</v>
      </c>
      <c r="B149">
        <v>4.3722565551368602</v>
      </c>
      <c r="C149">
        <v>0.28816297667517499</v>
      </c>
      <c r="D149">
        <v>15.1728601834418</v>
      </c>
      <c r="E149" s="1">
        <v>5.3494006651492701E-52</v>
      </c>
      <c r="F149" s="1">
        <v>2.4972567983160201E-49</v>
      </c>
      <c r="G149" t="s">
        <v>128</v>
      </c>
      <c r="H149">
        <v>3430</v>
      </c>
      <c r="I149" t="s">
        <v>129</v>
      </c>
      <c r="J149">
        <v>17</v>
      </c>
      <c r="K149">
        <v>43006725</v>
      </c>
      <c r="L149">
        <v>43014456</v>
      </c>
      <c r="M149">
        <v>1</v>
      </c>
      <c r="N149" t="s">
        <v>17</v>
      </c>
      <c r="O149" t="s">
        <v>130</v>
      </c>
    </row>
    <row r="150" spans="1:15" x14ac:dyDescent="0.2">
      <c r="A150">
        <v>6.6417403474238998</v>
      </c>
      <c r="B150">
        <v>4.3679876874794097</v>
      </c>
      <c r="C150">
        <v>1.5666636771407201</v>
      </c>
      <c r="D150">
        <v>2.7880825675688801</v>
      </c>
      <c r="E150">
        <v>5.3021028487969298E-3</v>
      </c>
      <c r="F150">
        <v>2.2667466724586301E-2</v>
      </c>
      <c r="G150" t="s">
        <v>1295</v>
      </c>
      <c r="H150" t="s">
        <v>186</v>
      </c>
      <c r="I150" t="s">
        <v>1296</v>
      </c>
      <c r="J150">
        <v>7</v>
      </c>
      <c r="K150">
        <v>143623776</v>
      </c>
      <c r="L150">
        <v>143624398</v>
      </c>
      <c r="M150">
        <v>-1</v>
      </c>
      <c r="N150" t="s">
        <v>908</v>
      </c>
    </row>
    <row r="151" spans="1:15" x14ac:dyDescent="0.2">
      <c r="A151">
        <v>3.4146065141367399</v>
      </c>
      <c r="B151">
        <v>4.3615894692477903</v>
      </c>
      <c r="C151">
        <v>1.6581027897198199</v>
      </c>
      <c r="D151">
        <v>2.6304698938386002</v>
      </c>
      <c r="E151">
        <v>8.5266921502643693E-3</v>
      </c>
      <c r="F151">
        <v>3.3238470011417498E-2</v>
      </c>
      <c r="G151" t="s">
        <v>1380</v>
      </c>
      <c r="H151">
        <v>2978</v>
      </c>
      <c r="I151" t="s">
        <v>1381</v>
      </c>
      <c r="J151">
        <v>6</v>
      </c>
      <c r="K151">
        <v>42155406</v>
      </c>
      <c r="L151">
        <v>42180056</v>
      </c>
      <c r="M151">
        <v>1</v>
      </c>
      <c r="N151" t="s">
        <v>17</v>
      </c>
      <c r="O151" t="s">
        <v>1382</v>
      </c>
    </row>
    <row r="152" spans="1:15" x14ac:dyDescent="0.2">
      <c r="A152">
        <v>108.258633546057</v>
      </c>
      <c r="B152">
        <v>4.3409606908093696</v>
      </c>
      <c r="C152">
        <v>0.38116878430462597</v>
      </c>
      <c r="D152">
        <v>11.3885524459424</v>
      </c>
      <c r="E152" s="1">
        <v>4.76845547747944E-30</v>
      </c>
      <c r="F152" s="1">
        <v>6.9670410564089001E-28</v>
      </c>
      <c r="G152" t="s">
        <v>243</v>
      </c>
      <c r="H152" t="s">
        <v>186</v>
      </c>
      <c r="I152" t="s">
        <v>244</v>
      </c>
      <c r="J152">
        <v>21</v>
      </c>
      <c r="K152">
        <v>14761710</v>
      </c>
      <c r="L152">
        <v>14763090</v>
      </c>
      <c r="M152">
        <v>-1</v>
      </c>
      <c r="N152" t="s">
        <v>245</v>
      </c>
    </row>
    <row r="153" spans="1:15" x14ac:dyDescent="0.2">
      <c r="A153">
        <v>9.7863588453194907</v>
      </c>
      <c r="B153">
        <v>4.3380725411408099</v>
      </c>
      <c r="C153">
        <v>1.4677749118255601</v>
      </c>
      <c r="D153">
        <v>2.9555434598246899</v>
      </c>
      <c r="E153">
        <v>3.1211872031599698E-3</v>
      </c>
      <c r="F153">
        <v>1.4739581314700601E-2</v>
      </c>
      <c r="G153" t="s">
        <v>1197</v>
      </c>
      <c r="H153">
        <v>729085</v>
      </c>
      <c r="I153" t="s">
        <v>1198</v>
      </c>
      <c r="J153">
        <v>3</v>
      </c>
      <c r="K153">
        <v>42979267</v>
      </c>
      <c r="L153">
        <v>43060211</v>
      </c>
      <c r="M153">
        <v>1</v>
      </c>
      <c r="N153" t="s">
        <v>17</v>
      </c>
      <c r="O153" t="s">
        <v>1199</v>
      </c>
    </row>
    <row r="154" spans="1:15" x14ac:dyDescent="0.2">
      <c r="A154">
        <v>5.5419942183657298</v>
      </c>
      <c r="B154">
        <v>4.3301437690796396</v>
      </c>
      <c r="C154">
        <v>1.32737055650561</v>
      </c>
      <c r="D154">
        <v>3.26219663970776</v>
      </c>
      <c r="E154">
        <v>1.10552427641923E-3</v>
      </c>
      <c r="F154">
        <v>6.2106647052139899E-3</v>
      </c>
      <c r="G154" t="s">
        <v>1081</v>
      </c>
      <c r="H154">
        <v>440970</v>
      </c>
      <c r="I154" t="s">
        <v>1082</v>
      </c>
      <c r="J154">
        <v>3</v>
      </c>
      <c r="K154">
        <v>84638406</v>
      </c>
      <c r="L154">
        <v>84881679</v>
      </c>
      <c r="M154">
        <v>-1</v>
      </c>
      <c r="N154" t="s">
        <v>245</v>
      </c>
      <c r="O154" t="s">
        <v>1083</v>
      </c>
    </row>
    <row r="155" spans="1:15" x14ac:dyDescent="0.2">
      <c r="A155">
        <v>1532.90690042399</v>
      </c>
      <c r="B155">
        <v>4.31749108257468</v>
      </c>
      <c r="C155">
        <v>0.37464750917914602</v>
      </c>
      <c r="D155">
        <v>11.524141964894699</v>
      </c>
      <c r="E155" s="1">
        <v>9.9700473771393592E-31</v>
      </c>
      <c r="F155" s="1">
        <v>1.5514366406377799E-28</v>
      </c>
      <c r="G155" t="s">
        <v>231</v>
      </c>
      <c r="H155">
        <v>4061</v>
      </c>
      <c r="I155" t="s">
        <v>232</v>
      </c>
      <c r="J155">
        <v>8</v>
      </c>
      <c r="K155">
        <v>143017982</v>
      </c>
      <c r="L155">
        <v>143023832</v>
      </c>
      <c r="M155">
        <v>1</v>
      </c>
      <c r="N155" t="s">
        <v>17</v>
      </c>
      <c r="O155" t="s">
        <v>233</v>
      </c>
    </row>
    <row r="156" spans="1:15" x14ac:dyDescent="0.2">
      <c r="A156">
        <v>29.737905215407999</v>
      </c>
      <c r="B156">
        <v>4.3151633858266898</v>
      </c>
      <c r="C156">
        <v>1.3829900182994199</v>
      </c>
      <c r="D156">
        <v>3.1201695809292702</v>
      </c>
      <c r="E156">
        <v>1.80746951145242E-3</v>
      </c>
      <c r="F156">
        <v>9.39059892757854E-3</v>
      </c>
      <c r="G156" t="s">
        <v>1135</v>
      </c>
      <c r="H156">
        <v>101060389</v>
      </c>
      <c r="I156" t="s">
        <v>1136</v>
      </c>
      <c r="J156">
        <v>17</v>
      </c>
      <c r="K156">
        <v>38003976</v>
      </c>
      <c r="L156">
        <v>38014902</v>
      </c>
      <c r="M156">
        <v>1</v>
      </c>
      <c r="N156" t="s">
        <v>17</v>
      </c>
      <c r="O156" t="s">
        <v>1137</v>
      </c>
    </row>
    <row r="157" spans="1:15" x14ac:dyDescent="0.2">
      <c r="A157">
        <v>14.6951084306694</v>
      </c>
      <c r="B157">
        <v>4.2961411566959899</v>
      </c>
      <c r="C157">
        <v>0.81554398014073104</v>
      </c>
      <c r="D157">
        <v>5.2678227800230202</v>
      </c>
      <c r="E157" s="1">
        <v>1.3805128258716701E-7</v>
      </c>
      <c r="F157" s="1">
        <v>2.29765352062468E-6</v>
      </c>
      <c r="G157" t="s">
        <v>613</v>
      </c>
      <c r="H157">
        <v>9447</v>
      </c>
      <c r="I157" t="s">
        <v>614</v>
      </c>
      <c r="J157">
        <v>1</v>
      </c>
      <c r="K157">
        <v>159062484</v>
      </c>
      <c r="L157">
        <v>159147096</v>
      </c>
      <c r="M157">
        <v>-1</v>
      </c>
      <c r="N157" t="s">
        <v>17</v>
      </c>
      <c r="O157" t="s">
        <v>615</v>
      </c>
    </row>
    <row r="158" spans="1:15" x14ac:dyDescent="0.2">
      <c r="A158">
        <v>4.3229650256874796</v>
      </c>
      <c r="B158">
        <v>4.2740799201380204</v>
      </c>
      <c r="C158">
        <v>1.4635701823516201</v>
      </c>
      <c r="D158">
        <v>2.9203108751987101</v>
      </c>
      <c r="E158">
        <v>3.49682370171943E-3</v>
      </c>
      <c r="F158">
        <v>1.61664747949057E-2</v>
      </c>
      <c r="G158" t="s">
        <v>1235</v>
      </c>
      <c r="H158">
        <v>56146</v>
      </c>
      <c r="I158" t="s">
        <v>1236</v>
      </c>
      <c r="J158">
        <v>5</v>
      </c>
      <c r="K158">
        <v>140794852</v>
      </c>
      <c r="L158">
        <v>141012344</v>
      </c>
      <c r="M158">
        <v>1</v>
      </c>
      <c r="N158" t="s">
        <v>17</v>
      </c>
      <c r="O158" t="s">
        <v>1237</v>
      </c>
    </row>
    <row r="159" spans="1:15" x14ac:dyDescent="0.2">
      <c r="A159">
        <v>73.256120611126093</v>
      </c>
      <c r="B159">
        <v>4.2728063575611497</v>
      </c>
      <c r="C159">
        <v>1.4630063728907701</v>
      </c>
      <c r="D159">
        <v>2.9205657861342398</v>
      </c>
      <c r="E159">
        <v>3.4939642129473199E-3</v>
      </c>
      <c r="F159">
        <v>1.6159581117311798E-2</v>
      </c>
      <c r="G159" t="s">
        <v>1232</v>
      </c>
      <c r="H159">
        <v>118932</v>
      </c>
      <c r="I159" t="s">
        <v>1233</v>
      </c>
      <c r="J159">
        <v>10</v>
      </c>
      <c r="K159">
        <v>88822132</v>
      </c>
      <c r="L159">
        <v>88851818</v>
      </c>
      <c r="M159">
        <v>-1</v>
      </c>
      <c r="N159" t="s">
        <v>17</v>
      </c>
      <c r="O159" t="s">
        <v>1234</v>
      </c>
    </row>
    <row r="160" spans="1:15" x14ac:dyDescent="0.2">
      <c r="A160">
        <v>33.803013039459898</v>
      </c>
      <c r="B160">
        <v>4.2619655597428396</v>
      </c>
      <c r="C160">
        <v>0.63482035797748104</v>
      </c>
      <c r="D160">
        <v>6.7136560858277097</v>
      </c>
      <c r="E160" s="1">
        <v>1.8980737520851799E-11</v>
      </c>
      <c r="F160" s="1">
        <v>5.8219762203381902E-10</v>
      </c>
      <c r="G160" t="s">
        <v>482</v>
      </c>
      <c r="H160">
        <v>8995</v>
      </c>
      <c r="I160" t="s">
        <v>483</v>
      </c>
      <c r="J160">
        <v>1</v>
      </c>
      <c r="K160">
        <v>173039960</v>
      </c>
      <c r="L160">
        <v>173050963</v>
      </c>
      <c r="M160">
        <v>-1</v>
      </c>
      <c r="N160" t="s">
        <v>17</v>
      </c>
      <c r="O160" t="s">
        <v>484</v>
      </c>
    </row>
    <row r="161" spans="1:15" x14ac:dyDescent="0.2">
      <c r="A161">
        <v>112.30047595675001</v>
      </c>
      <c r="B161">
        <v>4.2493624241595196</v>
      </c>
      <c r="C161">
        <v>0.38421140489668598</v>
      </c>
      <c r="D161">
        <v>11.059959100647101</v>
      </c>
      <c r="E161" s="1">
        <v>1.9618696276017299E-28</v>
      </c>
      <c r="F161" s="1">
        <v>2.6821560480212202E-26</v>
      </c>
      <c r="G161" t="s">
        <v>249</v>
      </c>
      <c r="H161">
        <v>114991</v>
      </c>
      <c r="I161" t="s">
        <v>250</v>
      </c>
      <c r="J161">
        <v>9</v>
      </c>
      <c r="K161">
        <v>113876282</v>
      </c>
      <c r="L161">
        <v>114056591</v>
      </c>
      <c r="M161">
        <v>1</v>
      </c>
      <c r="N161" t="s">
        <v>17</v>
      </c>
      <c r="O161" t="s">
        <v>251</v>
      </c>
    </row>
    <row r="162" spans="1:15" x14ac:dyDescent="0.2">
      <c r="A162">
        <v>42.156270247731399</v>
      </c>
      <c r="B162">
        <v>4.2482168585040396</v>
      </c>
      <c r="C162">
        <v>0.58444297056934702</v>
      </c>
      <c r="D162">
        <v>7.2688304461349702</v>
      </c>
      <c r="E162" s="1">
        <v>3.6261319300308502E-13</v>
      </c>
      <c r="F162" s="1">
        <v>1.39646207526741E-11</v>
      </c>
      <c r="G162" t="s">
        <v>428</v>
      </c>
      <c r="H162">
        <v>3957</v>
      </c>
      <c r="I162" t="s">
        <v>429</v>
      </c>
      <c r="J162">
        <v>22</v>
      </c>
      <c r="K162">
        <v>37570246</v>
      </c>
      <c r="L162">
        <v>37582616</v>
      </c>
      <c r="M162">
        <v>-1</v>
      </c>
      <c r="N162" t="s">
        <v>17</v>
      </c>
      <c r="O162" t="s">
        <v>430</v>
      </c>
    </row>
    <row r="163" spans="1:15" x14ac:dyDescent="0.2">
      <c r="A163">
        <v>1605.73423714974</v>
      </c>
      <c r="B163">
        <v>4.24649063261535</v>
      </c>
      <c r="C163">
        <v>0.30034878527739101</v>
      </c>
      <c r="D163">
        <v>14.1385310704467</v>
      </c>
      <c r="E163" s="1">
        <v>2.19825127551012E-45</v>
      </c>
      <c r="F163" s="1">
        <v>7.1312761717396297E-43</v>
      </c>
      <c r="G163" t="s">
        <v>167</v>
      </c>
      <c r="H163">
        <v>129607</v>
      </c>
      <c r="I163" t="s">
        <v>168</v>
      </c>
      <c r="J163">
        <v>2</v>
      </c>
      <c r="K163">
        <v>6840570</v>
      </c>
      <c r="L163">
        <v>6866635</v>
      </c>
      <c r="M163">
        <v>-1</v>
      </c>
      <c r="N163" t="s">
        <v>17</v>
      </c>
      <c r="O163" t="s">
        <v>169</v>
      </c>
    </row>
    <row r="164" spans="1:15" x14ac:dyDescent="0.2">
      <c r="A164">
        <v>458.12175364655502</v>
      </c>
      <c r="B164">
        <v>4.2336363472771703</v>
      </c>
      <c r="C164">
        <v>0.49192631700759298</v>
      </c>
      <c r="D164">
        <v>8.6062408147434404</v>
      </c>
      <c r="E164" s="1">
        <v>7.5495576525458899E-18</v>
      </c>
      <c r="F164" s="1">
        <v>4.8166177823242796E-16</v>
      </c>
      <c r="G164" t="s">
        <v>355</v>
      </c>
      <c r="H164">
        <v>115361</v>
      </c>
      <c r="I164" t="s">
        <v>356</v>
      </c>
      <c r="J164">
        <v>1</v>
      </c>
      <c r="K164">
        <v>89181148</v>
      </c>
      <c r="L164">
        <v>89198932</v>
      </c>
      <c r="M164">
        <v>-1</v>
      </c>
      <c r="N164" t="s">
        <v>17</v>
      </c>
      <c r="O164" t="s">
        <v>357</v>
      </c>
    </row>
    <row r="165" spans="1:15" x14ac:dyDescent="0.2">
      <c r="A165">
        <v>11.551799870753999</v>
      </c>
      <c r="B165">
        <v>4.2133093490114701</v>
      </c>
      <c r="C165">
        <v>1.45833910404667</v>
      </c>
      <c r="D165">
        <v>2.8891149783477301</v>
      </c>
      <c r="E165">
        <v>3.86327786735908E-3</v>
      </c>
      <c r="F165">
        <v>1.7493053792584E-2</v>
      </c>
      <c r="G165" t="s">
        <v>1255</v>
      </c>
      <c r="H165">
        <v>7306</v>
      </c>
      <c r="I165" t="s">
        <v>1256</v>
      </c>
      <c r="J165">
        <v>9</v>
      </c>
      <c r="K165">
        <v>12685439</v>
      </c>
      <c r="L165">
        <v>12710290</v>
      </c>
      <c r="M165">
        <v>1</v>
      </c>
      <c r="N165" t="s">
        <v>17</v>
      </c>
      <c r="O165" t="s">
        <v>1257</v>
      </c>
    </row>
    <row r="166" spans="1:15" x14ac:dyDescent="0.2">
      <c r="A166">
        <v>8.1490825423314099</v>
      </c>
      <c r="B166">
        <v>4.2089748511421599</v>
      </c>
      <c r="C166">
        <v>1.3855472873714201</v>
      </c>
      <c r="D166">
        <v>3.0377706264555902</v>
      </c>
      <c r="E166">
        <v>2.3833529161171999E-3</v>
      </c>
      <c r="F166">
        <v>1.1807549705843299E-2</v>
      </c>
      <c r="G166" t="s">
        <v>1159</v>
      </c>
      <c r="H166">
        <v>57717</v>
      </c>
      <c r="I166" t="s">
        <v>1160</v>
      </c>
      <c r="J166">
        <v>5</v>
      </c>
      <c r="K166">
        <v>141181399</v>
      </c>
      <c r="L166">
        <v>141186399</v>
      </c>
      <c r="M166">
        <v>1</v>
      </c>
      <c r="N166" t="s">
        <v>17</v>
      </c>
      <c r="O166" t="s">
        <v>1161</v>
      </c>
    </row>
    <row r="167" spans="1:15" x14ac:dyDescent="0.2">
      <c r="A167">
        <v>102.68740732645</v>
      </c>
      <c r="B167">
        <v>4.20754833177668</v>
      </c>
      <c r="C167">
        <v>0.66755252330399095</v>
      </c>
      <c r="D167">
        <v>6.3029472361991701</v>
      </c>
      <c r="E167" s="1">
        <v>2.9203833233395101E-10</v>
      </c>
      <c r="F167" s="1">
        <v>7.4627685992948395E-9</v>
      </c>
      <c r="G167" t="s">
        <v>526</v>
      </c>
      <c r="H167">
        <v>153769</v>
      </c>
      <c r="I167" t="s">
        <v>527</v>
      </c>
      <c r="J167">
        <v>5</v>
      </c>
      <c r="K167">
        <v>145936579</v>
      </c>
      <c r="L167">
        <v>146081791</v>
      </c>
      <c r="M167">
        <v>1</v>
      </c>
      <c r="N167" t="s">
        <v>17</v>
      </c>
      <c r="O167" t="s">
        <v>528</v>
      </c>
    </row>
    <row r="168" spans="1:15" x14ac:dyDescent="0.2">
      <c r="A168">
        <v>130.217283769853</v>
      </c>
      <c r="B168">
        <v>4.1929276271479701</v>
      </c>
      <c r="C168">
        <v>0.55645605004282295</v>
      </c>
      <c r="D168">
        <v>7.5350562309912803</v>
      </c>
      <c r="E168" s="1">
        <v>4.8812443591361498E-14</v>
      </c>
      <c r="F168" s="1">
        <v>2.0947761666786001E-12</v>
      </c>
      <c r="G168" t="s">
        <v>413</v>
      </c>
      <c r="H168">
        <v>83990</v>
      </c>
      <c r="I168" t="s">
        <v>414</v>
      </c>
      <c r="J168">
        <v>17</v>
      </c>
      <c r="K168">
        <v>61681266</v>
      </c>
      <c r="L168">
        <v>61863521</v>
      </c>
      <c r="M168">
        <v>-1</v>
      </c>
      <c r="N168" t="s">
        <v>17</v>
      </c>
      <c r="O168" t="s">
        <v>415</v>
      </c>
    </row>
    <row r="169" spans="1:15" x14ac:dyDescent="0.2">
      <c r="A169">
        <v>28.808394225932599</v>
      </c>
      <c r="B169">
        <v>4.1855588522966896</v>
      </c>
      <c r="C169">
        <v>0.62122796631251298</v>
      </c>
      <c r="D169">
        <v>6.7375570310225203</v>
      </c>
      <c r="E169" s="1">
        <v>1.6107172821064299E-11</v>
      </c>
      <c r="F169" s="1">
        <v>4.9804731469333001E-10</v>
      </c>
      <c r="G169" t="s">
        <v>479</v>
      </c>
      <c r="H169">
        <v>4281</v>
      </c>
      <c r="I169" t="s">
        <v>480</v>
      </c>
      <c r="J169" t="s">
        <v>87</v>
      </c>
      <c r="K169">
        <v>10445310</v>
      </c>
      <c r="L169">
        <v>10833654</v>
      </c>
      <c r="M169">
        <v>-1</v>
      </c>
      <c r="N169" t="s">
        <v>17</v>
      </c>
      <c r="O169" t="s">
        <v>481</v>
      </c>
    </row>
    <row r="170" spans="1:15" x14ac:dyDescent="0.2">
      <c r="A170">
        <v>14.9625297519556</v>
      </c>
      <c r="B170">
        <v>4.1717530950472304</v>
      </c>
      <c r="C170">
        <v>1.35935036502011</v>
      </c>
      <c r="D170">
        <v>3.06893145608234</v>
      </c>
      <c r="E170">
        <v>2.1482587424298499E-3</v>
      </c>
      <c r="F170">
        <v>1.0838255275885601E-2</v>
      </c>
      <c r="G170" t="s">
        <v>1147</v>
      </c>
      <c r="H170">
        <v>84628</v>
      </c>
      <c r="I170" t="s">
        <v>1148</v>
      </c>
      <c r="J170">
        <v>9</v>
      </c>
      <c r="K170">
        <v>132161676</v>
      </c>
      <c r="L170">
        <v>132244534</v>
      </c>
      <c r="M170">
        <v>1</v>
      </c>
      <c r="N170" t="s">
        <v>17</v>
      </c>
      <c r="O170" t="s">
        <v>1149</v>
      </c>
    </row>
    <row r="171" spans="1:15" x14ac:dyDescent="0.2">
      <c r="A171">
        <v>13.148264349367199</v>
      </c>
      <c r="B171">
        <v>4.1692965474532899</v>
      </c>
      <c r="C171">
        <v>1.14359767157139</v>
      </c>
      <c r="D171">
        <v>3.64577215492606</v>
      </c>
      <c r="E171" s="1">
        <v>2.6659010550339799E-4</v>
      </c>
      <c r="F171">
        <v>1.8708571597248101E-3</v>
      </c>
      <c r="G171" t="s">
        <v>962</v>
      </c>
      <c r="H171">
        <v>3790</v>
      </c>
      <c r="I171" t="s">
        <v>963</v>
      </c>
      <c r="J171">
        <v>2</v>
      </c>
      <c r="K171">
        <v>17877847</v>
      </c>
      <c r="L171">
        <v>18361616</v>
      </c>
      <c r="M171">
        <v>1</v>
      </c>
      <c r="N171" t="s">
        <v>17</v>
      </c>
      <c r="O171" t="s">
        <v>964</v>
      </c>
    </row>
    <row r="172" spans="1:15" x14ac:dyDescent="0.2">
      <c r="A172">
        <v>13.249277016236499</v>
      </c>
      <c r="B172">
        <v>4.1655714892993698</v>
      </c>
      <c r="C172">
        <v>1.0017379458706801</v>
      </c>
      <c r="D172">
        <v>4.1583445116264901</v>
      </c>
      <c r="E172" s="1">
        <v>3.2056231734194997E-5</v>
      </c>
      <c r="F172" s="1">
        <v>2.9433489614738898E-4</v>
      </c>
      <c r="G172" t="s">
        <v>826</v>
      </c>
      <c r="H172">
        <v>105372343</v>
      </c>
      <c r="I172" t="s">
        <v>827</v>
      </c>
      <c r="J172">
        <v>19</v>
      </c>
      <c r="K172">
        <v>17390509</v>
      </c>
      <c r="L172">
        <v>17394158</v>
      </c>
      <c r="M172">
        <v>-1</v>
      </c>
      <c r="N172" t="s">
        <v>17</v>
      </c>
      <c r="O172" t="s">
        <v>828</v>
      </c>
    </row>
    <row r="173" spans="1:15" x14ac:dyDescent="0.2">
      <c r="A173">
        <v>66.990167752364002</v>
      </c>
      <c r="B173">
        <v>4.1655151851292898</v>
      </c>
      <c r="C173">
        <v>0.45544742846327502</v>
      </c>
      <c r="D173">
        <v>9.1459846401683507</v>
      </c>
      <c r="E173" s="1">
        <v>5.9089087775665902E-20</v>
      </c>
      <c r="F173" s="1">
        <v>4.3331997702154997E-18</v>
      </c>
      <c r="G173" t="s">
        <v>334</v>
      </c>
      <c r="H173">
        <v>4133</v>
      </c>
      <c r="I173" t="s">
        <v>335</v>
      </c>
      <c r="J173">
        <v>2</v>
      </c>
      <c r="K173">
        <v>209424058</v>
      </c>
      <c r="L173">
        <v>209734118</v>
      </c>
      <c r="M173">
        <v>1</v>
      </c>
      <c r="N173" t="s">
        <v>17</v>
      </c>
      <c r="O173" t="s">
        <v>336</v>
      </c>
    </row>
    <row r="174" spans="1:15" x14ac:dyDescent="0.2">
      <c r="A174">
        <v>265.88043495274098</v>
      </c>
      <c r="B174">
        <v>4.1536727922866499</v>
      </c>
      <c r="C174">
        <v>0.473461363619333</v>
      </c>
      <c r="D174">
        <v>8.7729920780320292</v>
      </c>
      <c r="E174" s="1">
        <v>1.7398028148458998E-18</v>
      </c>
      <c r="F174" s="1">
        <v>1.1808448892251899E-16</v>
      </c>
      <c r="G174" t="s">
        <v>346</v>
      </c>
      <c r="H174">
        <v>2635</v>
      </c>
      <c r="I174" t="s">
        <v>347</v>
      </c>
      <c r="J174">
        <v>1</v>
      </c>
      <c r="K174">
        <v>89006666</v>
      </c>
      <c r="L174">
        <v>89022894</v>
      </c>
      <c r="M174">
        <v>-1</v>
      </c>
      <c r="N174" t="s">
        <v>17</v>
      </c>
      <c r="O174" t="s">
        <v>348</v>
      </c>
    </row>
    <row r="175" spans="1:15" x14ac:dyDescent="0.2">
      <c r="A175">
        <v>9.6531737088443492</v>
      </c>
      <c r="B175">
        <v>4.1469392624763897</v>
      </c>
      <c r="C175">
        <v>1.1303079815069801</v>
      </c>
      <c r="D175">
        <v>3.6688578071858702</v>
      </c>
      <c r="E175" s="1">
        <v>2.43636532732512E-4</v>
      </c>
      <c r="F175">
        <v>1.7282830598598399E-3</v>
      </c>
      <c r="G175" t="s">
        <v>956</v>
      </c>
      <c r="H175">
        <v>283849</v>
      </c>
      <c r="I175" t="s">
        <v>957</v>
      </c>
      <c r="J175">
        <v>16</v>
      </c>
      <c r="K175">
        <v>67184366</v>
      </c>
      <c r="L175">
        <v>67190204</v>
      </c>
      <c r="M175">
        <v>-1</v>
      </c>
      <c r="N175" t="s">
        <v>17</v>
      </c>
      <c r="O175" t="s">
        <v>958</v>
      </c>
    </row>
    <row r="176" spans="1:15" x14ac:dyDescent="0.2">
      <c r="A176">
        <v>708.73884231075294</v>
      </c>
      <c r="B176">
        <v>4.1391084179325599</v>
      </c>
      <c r="C176">
        <v>0.261070417627489</v>
      </c>
      <c r="D176">
        <v>15.854375442255099</v>
      </c>
      <c r="E176" s="1">
        <v>1.3112468545924099E-56</v>
      </c>
      <c r="F176" s="1">
        <v>8.3657549322995802E-54</v>
      </c>
      <c r="G176" t="s">
        <v>101</v>
      </c>
      <c r="H176">
        <v>51251</v>
      </c>
      <c r="I176" t="s">
        <v>102</v>
      </c>
      <c r="J176">
        <v>7</v>
      </c>
      <c r="K176">
        <v>33014114</v>
      </c>
      <c r="L176">
        <v>33062797</v>
      </c>
      <c r="M176">
        <v>-1</v>
      </c>
      <c r="N176" t="s">
        <v>17</v>
      </c>
      <c r="O176" t="s">
        <v>103</v>
      </c>
    </row>
    <row r="177" spans="1:15" x14ac:dyDescent="0.2">
      <c r="A177">
        <v>30.966331732538801</v>
      </c>
      <c r="B177">
        <v>4.13242126515145</v>
      </c>
      <c r="C177">
        <v>1.0334858387569701</v>
      </c>
      <c r="D177">
        <v>3.9985272271574699</v>
      </c>
      <c r="E177" s="1">
        <v>6.3737849993701905E-5</v>
      </c>
      <c r="F177" s="1">
        <v>5.4010204555547398E-4</v>
      </c>
      <c r="G177" t="s">
        <v>885</v>
      </c>
      <c r="H177">
        <v>341640</v>
      </c>
      <c r="I177" t="s">
        <v>886</v>
      </c>
      <c r="J177">
        <v>13</v>
      </c>
      <c r="K177">
        <v>38687129</v>
      </c>
      <c r="L177">
        <v>38887131</v>
      </c>
      <c r="M177">
        <v>1</v>
      </c>
      <c r="N177" t="s">
        <v>17</v>
      </c>
      <c r="O177" t="s">
        <v>887</v>
      </c>
    </row>
    <row r="178" spans="1:15" x14ac:dyDescent="0.2">
      <c r="A178">
        <v>54.0076610332668</v>
      </c>
      <c r="B178">
        <v>4.1079527287455599</v>
      </c>
      <c r="C178">
        <v>0.93148135677099497</v>
      </c>
      <c r="D178">
        <v>4.4101287684231103</v>
      </c>
      <c r="E178" s="1">
        <v>1.03309168721636E-5</v>
      </c>
      <c r="F178" s="1">
        <v>1.10589345040946E-4</v>
      </c>
      <c r="G178" t="s">
        <v>746</v>
      </c>
      <c r="H178">
        <v>23286</v>
      </c>
      <c r="I178" t="s">
        <v>747</v>
      </c>
      <c r="J178">
        <v>5</v>
      </c>
      <c r="K178">
        <v>168291651</v>
      </c>
      <c r="L178">
        <v>168472303</v>
      </c>
      <c r="M178">
        <v>1</v>
      </c>
      <c r="N178" t="s">
        <v>17</v>
      </c>
      <c r="O178" t="s">
        <v>748</v>
      </c>
    </row>
    <row r="179" spans="1:15" x14ac:dyDescent="0.2">
      <c r="A179">
        <v>73.750730280990496</v>
      </c>
      <c r="B179">
        <v>4.0895159352473698</v>
      </c>
      <c r="C179">
        <v>0.62756675897039804</v>
      </c>
      <c r="D179">
        <v>6.5164635901951504</v>
      </c>
      <c r="E179" s="1">
        <v>7.1984272057139405E-11</v>
      </c>
      <c r="F179" s="1">
        <v>2.0381345668249199E-9</v>
      </c>
      <c r="G179" t="s">
        <v>496</v>
      </c>
      <c r="H179">
        <v>10098</v>
      </c>
      <c r="I179" t="s">
        <v>497</v>
      </c>
      <c r="J179">
        <v>4</v>
      </c>
      <c r="K179">
        <v>98470367</v>
      </c>
      <c r="L179">
        <v>98658629</v>
      </c>
      <c r="M179">
        <v>-1</v>
      </c>
      <c r="N179" t="s">
        <v>17</v>
      </c>
      <c r="O179" t="s">
        <v>498</v>
      </c>
    </row>
    <row r="180" spans="1:15" x14ac:dyDescent="0.2">
      <c r="A180">
        <v>4.0668049959417001</v>
      </c>
      <c r="B180">
        <v>4.0766377030456997</v>
      </c>
      <c r="C180">
        <v>1.6205920225788899</v>
      </c>
      <c r="D180">
        <v>2.5155237383918698</v>
      </c>
      <c r="E180">
        <v>1.1885567290646701E-2</v>
      </c>
      <c r="F180">
        <v>4.3497085648753202E-2</v>
      </c>
      <c r="G180" t="s">
        <v>1442</v>
      </c>
      <c r="H180">
        <v>7134</v>
      </c>
      <c r="I180" t="s">
        <v>1443</v>
      </c>
      <c r="J180">
        <v>3</v>
      </c>
      <c r="K180">
        <v>52451102</v>
      </c>
      <c r="L180">
        <v>52454070</v>
      </c>
      <c r="M180">
        <v>-1</v>
      </c>
      <c r="N180" t="s">
        <v>17</v>
      </c>
      <c r="O180" t="s">
        <v>1444</v>
      </c>
    </row>
    <row r="181" spans="1:15" x14ac:dyDescent="0.2">
      <c r="A181">
        <v>40.412811271571798</v>
      </c>
      <c r="B181">
        <v>4.0746739306145399</v>
      </c>
      <c r="C181">
        <v>1.03563407806689</v>
      </c>
      <c r="D181">
        <v>3.9344726259107898</v>
      </c>
      <c r="E181" s="1">
        <v>8.3379570491837394E-5</v>
      </c>
      <c r="F181" s="1">
        <v>6.8054796554958103E-4</v>
      </c>
      <c r="G181" t="s">
        <v>910</v>
      </c>
      <c r="H181">
        <v>150946</v>
      </c>
      <c r="I181" t="s">
        <v>911</v>
      </c>
      <c r="J181">
        <v>2</v>
      </c>
      <c r="K181">
        <v>26173091</v>
      </c>
      <c r="L181">
        <v>26189663</v>
      </c>
      <c r="M181">
        <v>1</v>
      </c>
      <c r="N181" t="s">
        <v>17</v>
      </c>
      <c r="O181" t="s">
        <v>912</v>
      </c>
    </row>
    <row r="182" spans="1:15" x14ac:dyDescent="0.2">
      <c r="A182">
        <v>244.89023756912701</v>
      </c>
      <c r="B182">
        <v>4.0737329673855296</v>
      </c>
      <c r="C182">
        <v>0.41835808051892398</v>
      </c>
      <c r="D182">
        <v>9.7374310598532006</v>
      </c>
      <c r="E182" s="1">
        <v>2.08765113176277E-22</v>
      </c>
      <c r="F182" s="1">
        <v>1.79182254089414E-20</v>
      </c>
      <c r="G182" t="s">
        <v>310</v>
      </c>
      <c r="H182">
        <v>8542</v>
      </c>
      <c r="I182" t="s">
        <v>311</v>
      </c>
      <c r="J182">
        <v>22</v>
      </c>
      <c r="K182">
        <v>36253010</v>
      </c>
      <c r="L182">
        <v>36267530</v>
      </c>
      <c r="M182">
        <v>1</v>
      </c>
      <c r="N182" t="s">
        <v>17</v>
      </c>
      <c r="O182" t="s">
        <v>312</v>
      </c>
    </row>
    <row r="183" spans="1:15" x14ac:dyDescent="0.2">
      <c r="A183">
        <v>14.447752203554501</v>
      </c>
      <c r="B183">
        <v>4.0581412472288596</v>
      </c>
      <c r="C183">
        <v>0.83483005781597497</v>
      </c>
      <c r="D183">
        <v>4.8610387338537899</v>
      </c>
      <c r="E183" s="1">
        <v>1.16771400512603E-6</v>
      </c>
      <c r="F183" s="1">
        <v>1.5795085553436199E-5</v>
      </c>
      <c r="G183" t="s">
        <v>689</v>
      </c>
      <c r="H183">
        <v>4969</v>
      </c>
      <c r="I183" t="s">
        <v>690</v>
      </c>
      <c r="J183">
        <v>9</v>
      </c>
      <c r="K183">
        <v>92383967</v>
      </c>
      <c r="L183">
        <v>92404696</v>
      </c>
      <c r="M183">
        <v>-1</v>
      </c>
      <c r="N183" t="s">
        <v>17</v>
      </c>
      <c r="O183" t="s">
        <v>691</v>
      </c>
    </row>
    <row r="184" spans="1:15" x14ac:dyDescent="0.2">
      <c r="A184">
        <v>40.557269738357199</v>
      </c>
      <c r="B184">
        <v>4.0535906605886201</v>
      </c>
      <c r="C184">
        <v>0.49155797365874998</v>
      </c>
      <c r="D184">
        <v>8.2464142131945195</v>
      </c>
      <c r="E184" s="1">
        <v>1.6321821361094699E-16</v>
      </c>
      <c r="F184" s="1">
        <v>9.3813711967373496E-15</v>
      </c>
      <c r="G184" t="s">
        <v>373</v>
      </c>
      <c r="H184">
        <v>430</v>
      </c>
      <c r="I184" t="s">
        <v>374</v>
      </c>
      <c r="J184">
        <v>11</v>
      </c>
      <c r="K184">
        <v>2268495</v>
      </c>
      <c r="L184">
        <v>2270952</v>
      </c>
      <c r="M184">
        <v>-1</v>
      </c>
      <c r="N184" t="s">
        <v>17</v>
      </c>
      <c r="O184" t="s">
        <v>375</v>
      </c>
    </row>
    <row r="185" spans="1:15" x14ac:dyDescent="0.2">
      <c r="A185">
        <v>121.744547028805</v>
      </c>
      <c r="B185">
        <v>4.0513187745060897</v>
      </c>
      <c r="C185">
        <v>0.82040245483416097</v>
      </c>
      <c r="D185">
        <v>4.9382089858873401</v>
      </c>
      <c r="E185" s="1">
        <v>7.8843324891461003E-7</v>
      </c>
      <c r="F185" s="1">
        <v>1.11369833093916E-5</v>
      </c>
      <c r="G185" t="s">
        <v>656</v>
      </c>
      <c r="H185">
        <v>5999</v>
      </c>
      <c r="I185" t="s">
        <v>657</v>
      </c>
      <c r="J185">
        <v>1</v>
      </c>
      <c r="K185">
        <v>163068775</v>
      </c>
      <c r="L185">
        <v>163076802</v>
      </c>
      <c r="M185">
        <v>1</v>
      </c>
      <c r="N185" t="s">
        <v>17</v>
      </c>
      <c r="O185" t="s">
        <v>658</v>
      </c>
    </row>
    <row r="186" spans="1:15" x14ac:dyDescent="0.2">
      <c r="A186">
        <v>73.095320632458595</v>
      </c>
      <c r="B186">
        <v>4.03851528208315</v>
      </c>
      <c r="C186">
        <v>0.55212469477282</v>
      </c>
      <c r="D186">
        <v>7.3144985549774297</v>
      </c>
      <c r="E186" s="1">
        <v>2.58344288069359E-13</v>
      </c>
      <c r="F186" s="1">
        <v>1.00912442319337E-11</v>
      </c>
      <c r="G186" t="s">
        <v>425</v>
      </c>
      <c r="H186">
        <v>2202</v>
      </c>
      <c r="I186" t="s">
        <v>426</v>
      </c>
      <c r="J186">
        <v>2</v>
      </c>
      <c r="K186">
        <v>55865967</v>
      </c>
      <c r="L186">
        <v>55924139</v>
      </c>
      <c r="M186">
        <v>-1</v>
      </c>
      <c r="N186" t="s">
        <v>17</v>
      </c>
      <c r="O186" t="s">
        <v>427</v>
      </c>
    </row>
    <row r="187" spans="1:15" x14ac:dyDescent="0.2">
      <c r="A187">
        <v>5.4370820106376696</v>
      </c>
      <c r="B187">
        <v>4.0333535770551503</v>
      </c>
      <c r="C187">
        <v>1.5319325630704399</v>
      </c>
      <c r="D187">
        <v>2.6328532170966601</v>
      </c>
      <c r="E187">
        <v>8.4670930845404304E-3</v>
      </c>
      <c r="F187">
        <v>3.3039788305423798E-2</v>
      </c>
      <c r="G187" t="s">
        <v>1375</v>
      </c>
      <c r="H187">
        <v>3768</v>
      </c>
      <c r="I187" t="s">
        <v>1376</v>
      </c>
      <c r="J187">
        <v>17</v>
      </c>
      <c r="K187">
        <v>21376197</v>
      </c>
      <c r="L187">
        <v>21419872</v>
      </c>
      <c r="M187">
        <v>1</v>
      </c>
      <c r="N187" t="s">
        <v>17</v>
      </c>
      <c r="O187" t="s">
        <v>1377</v>
      </c>
    </row>
    <row r="188" spans="1:15" x14ac:dyDescent="0.2">
      <c r="A188">
        <v>7.5777385452381596</v>
      </c>
      <c r="B188">
        <v>4.0237839386093599</v>
      </c>
      <c r="C188">
        <v>1.3123993961156599</v>
      </c>
      <c r="D188">
        <v>3.0659751524716001</v>
      </c>
      <c r="E188">
        <v>2.1696134414367798E-3</v>
      </c>
      <c r="F188">
        <v>1.0921820199036101E-2</v>
      </c>
      <c r="G188" t="s">
        <v>1150</v>
      </c>
      <c r="H188">
        <v>157869</v>
      </c>
      <c r="I188" t="s">
        <v>1151</v>
      </c>
      <c r="J188">
        <v>8</v>
      </c>
      <c r="K188">
        <v>73064540</v>
      </c>
      <c r="L188">
        <v>73124088</v>
      </c>
      <c r="M188">
        <v>-1</v>
      </c>
      <c r="N188" t="s">
        <v>17</v>
      </c>
      <c r="O188" t="s">
        <v>1152</v>
      </c>
    </row>
    <row r="189" spans="1:15" x14ac:dyDescent="0.2">
      <c r="A189">
        <v>75.269752363229898</v>
      </c>
      <c r="B189">
        <v>4.0214124920854797</v>
      </c>
      <c r="C189">
        <v>0.65531938411412605</v>
      </c>
      <c r="D189">
        <v>6.1365688083860199</v>
      </c>
      <c r="E189" s="1">
        <v>8.4322850476800701E-10</v>
      </c>
      <c r="F189" s="1">
        <v>2.0455505172699102E-8</v>
      </c>
      <c r="G189" t="s">
        <v>546</v>
      </c>
      <c r="H189">
        <v>117854</v>
      </c>
      <c r="I189" t="s">
        <v>547</v>
      </c>
      <c r="J189">
        <v>11</v>
      </c>
      <c r="K189">
        <v>5596109</v>
      </c>
      <c r="L189">
        <v>5612958</v>
      </c>
      <c r="M189">
        <v>1</v>
      </c>
      <c r="N189" t="s">
        <v>17</v>
      </c>
      <c r="O189" t="s">
        <v>548</v>
      </c>
    </row>
    <row r="190" spans="1:15" x14ac:dyDescent="0.2">
      <c r="A190">
        <v>241.26868707890699</v>
      </c>
      <c r="B190">
        <v>4.0036790608763999</v>
      </c>
      <c r="C190">
        <v>0.59275739009623996</v>
      </c>
      <c r="D190">
        <v>6.7543300644912501</v>
      </c>
      <c r="E190" s="1">
        <v>1.43496744356363E-11</v>
      </c>
      <c r="F190" s="1">
        <v>4.4729321640411501E-10</v>
      </c>
      <c r="G190" t="s">
        <v>476</v>
      </c>
      <c r="H190">
        <v>1832</v>
      </c>
      <c r="I190" t="s">
        <v>477</v>
      </c>
      <c r="J190">
        <v>6</v>
      </c>
      <c r="K190">
        <v>7541575</v>
      </c>
      <c r="L190">
        <v>7586717</v>
      </c>
      <c r="M190">
        <v>1</v>
      </c>
      <c r="N190" t="s">
        <v>17</v>
      </c>
      <c r="O190" t="s">
        <v>478</v>
      </c>
    </row>
    <row r="191" spans="1:15" x14ac:dyDescent="0.2">
      <c r="A191">
        <v>190.02554255400801</v>
      </c>
      <c r="B191">
        <v>3.9989712191651798</v>
      </c>
      <c r="C191">
        <v>0.66699062908131102</v>
      </c>
      <c r="D191">
        <v>5.9955433327050196</v>
      </c>
      <c r="E191" s="1">
        <v>2.0280620520584501E-9</v>
      </c>
      <c r="F191" s="1">
        <v>4.5559985535679297E-8</v>
      </c>
      <c r="G191" t="s">
        <v>561</v>
      </c>
      <c r="H191">
        <v>51421</v>
      </c>
      <c r="I191" t="s">
        <v>562</v>
      </c>
      <c r="J191">
        <v>3</v>
      </c>
      <c r="K191">
        <v>134355874</v>
      </c>
      <c r="L191">
        <v>134375479</v>
      </c>
      <c r="M191">
        <v>-1</v>
      </c>
      <c r="N191" t="s">
        <v>17</v>
      </c>
      <c r="O191" t="s">
        <v>563</v>
      </c>
    </row>
    <row r="192" spans="1:15" x14ac:dyDescent="0.2">
      <c r="A192">
        <v>1647.92114649156</v>
      </c>
      <c r="B192">
        <v>3.99098393928741</v>
      </c>
      <c r="C192">
        <v>0.26540687390671502</v>
      </c>
      <c r="D192">
        <v>15.0372289931351</v>
      </c>
      <c r="E192" s="1">
        <v>4.18713542828717E-51</v>
      </c>
      <c r="F192" s="1">
        <v>1.8214039113049199E-48</v>
      </c>
      <c r="G192" t="s">
        <v>134</v>
      </c>
      <c r="H192">
        <v>3620</v>
      </c>
      <c r="I192" t="s">
        <v>135</v>
      </c>
      <c r="J192">
        <v>8</v>
      </c>
      <c r="K192">
        <v>39902275</v>
      </c>
      <c r="L192">
        <v>39928444</v>
      </c>
      <c r="M192">
        <v>1</v>
      </c>
      <c r="N192" t="s">
        <v>17</v>
      </c>
      <c r="O192" t="s">
        <v>136</v>
      </c>
    </row>
    <row r="193" spans="1:15" x14ac:dyDescent="0.2">
      <c r="A193">
        <v>7.2062510637526298</v>
      </c>
      <c r="B193">
        <v>3.98921712681376</v>
      </c>
      <c r="C193">
        <v>1.28316369487538</v>
      </c>
      <c r="D193">
        <v>3.10889182942568</v>
      </c>
      <c r="E193">
        <v>1.8779045726384099E-3</v>
      </c>
      <c r="F193">
        <v>9.6881653693529201E-3</v>
      </c>
      <c r="G193" t="s">
        <v>1141</v>
      </c>
      <c r="H193">
        <v>222256</v>
      </c>
      <c r="I193" t="s">
        <v>1142</v>
      </c>
      <c r="J193">
        <v>7</v>
      </c>
      <c r="K193">
        <v>105876796</v>
      </c>
      <c r="L193">
        <v>106033773</v>
      </c>
      <c r="M193">
        <v>1</v>
      </c>
      <c r="N193" t="s">
        <v>17</v>
      </c>
      <c r="O193" t="s">
        <v>1143</v>
      </c>
    </row>
    <row r="194" spans="1:15" x14ac:dyDescent="0.2">
      <c r="A194">
        <v>8.9632530604198699</v>
      </c>
      <c r="B194">
        <v>3.9888854295057299</v>
      </c>
      <c r="C194">
        <v>1.0723261766412799</v>
      </c>
      <c r="D194">
        <v>3.71984338011743</v>
      </c>
      <c r="E194" s="1">
        <v>1.99346356502152E-4</v>
      </c>
      <c r="F194">
        <v>1.4529662084734199E-3</v>
      </c>
      <c r="G194" t="s">
        <v>947</v>
      </c>
      <c r="H194">
        <v>85413</v>
      </c>
      <c r="I194" t="s">
        <v>948</v>
      </c>
      <c r="J194">
        <v>6</v>
      </c>
      <c r="K194">
        <v>110424687</v>
      </c>
      <c r="L194">
        <v>110476641</v>
      </c>
      <c r="M194">
        <v>-1</v>
      </c>
      <c r="N194" t="s">
        <v>17</v>
      </c>
      <c r="O194" t="s">
        <v>949</v>
      </c>
    </row>
    <row r="195" spans="1:15" x14ac:dyDescent="0.2">
      <c r="A195">
        <v>593.82435074984198</v>
      </c>
      <c r="B195">
        <v>3.9817340695167198</v>
      </c>
      <c r="C195">
        <v>0.53658767310018796</v>
      </c>
      <c r="D195">
        <v>7.4204724952249803</v>
      </c>
      <c r="E195" s="1">
        <v>1.1670324292301E-13</v>
      </c>
      <c r="F195" s="1">
        <v>4.7224102950241504E-12</v>
      </c>
      <c r="G195" t="s">
        <v>422</v>
      </c>
      <c r="H195">
        <v>3912</v>
      </c>
      <c r="I195" t="s">
        <v>423</v>
      </c>
      <c r="J195">
        <v>7</v>
      </c>
      <c r="K195">
        <v>107923799</v>
      </c>
      <c r="L195">
        <v>108003255</v>
      </c>
      <c r="M195">
        <v>-1</v>
      </c>
      <c r="N195" t="s">
        <v>17</v>
      </c>
      <c r="O195" t="s">
        <v>424</v>
      </c>
    </row>
    <row r="196" spans="1:15" x14ac:dyDescent="0.2">
      <c r="A196">
        <v>487.14597699543901</v>
      </c>
      <c r="B196">
        <v>3.9789574045493499</v>
      </c>
      <c r="C196">
        <v>0.23378501530568599</v>
      </c>
      <c r="D196">
        <v>17.019728143596499</v>
      </c>
      <c r="E196" s="1">
        <v>5.8642266149584201E-65</v>
      </c>
      <c r="F196" s="1">
        <v>5.3448236862049598E-62</v>
      </c>
      <c r="G196" t="s">
        <v>73</v>
      </c>
      <c r="H196">
        <v>85363</v>
      </c>
      <c r="I196" t="s">
        <v>74</v>
      </c>
      <c r="J196">
        <v>11</v>
      </c>
      <c r="K196">
        <v>5663557</v>
      </c>
      <c r="L196">
        <v>5938619</v>
      </c>
      <c r="M196">
        <v>-1</v>
      </c>
      <c r="N196" t="s">
        <v>17</v>
      </c>
      <c r="O196" t="s">
        <v>75</v>
      </c>
    </row>
    <row r="197" spans="1:15" x14ac:dyDescent="0.2">
      <c r="A197">
        <v>11.575498264808401</v>
      </c>
      <c r="B197">
        <v>3.96891955526252</v>
      </c>
      <c r="C197">
        <v>0.89641894716915305</v>
      </c>
      <c r="D197">
        <v>4.4275275169006303</v>
      </c>
      <c r="E197" s="1">
        <v>9.5319415470844994E-6</v>
      </c>
      <c r="F197" s="1">
        <v>1.03074215373557E-4</v>
      </c>
      <c r="G197" t="s">
        <v>733</v>
      </c>
      <c r="H197" t="s">
        <v>186</v>
      </c>
      <c r="I197" t="s">
        <v>734</v>
      </c>
      <c r="J197">
        <v>17</v>
      </c>
      <c r="K197">
        <v>35406684</v>
      </c>
      <c r="L197">
        <v>35409768</v>
      </c>
      <c r="M197">
        <v>-1</v>
      </c>
      <c r="N197" t="s">
        <v>436</v>
      </c>
    </row>
    <row r="198" spans="1:15" x14ac:dyDescent="0.2">
      <c r="A198">
        <v>136.255929953052</v>
      </c>
      <c r="B198">
        <v>3.9649751736068701</v>
      </c>
      <c r="C198">
        <v>0.51526437072623599</v>
      </c>
      <c r="D198">
        <v>7.6950307431861802</v>
      </c>
      <c r="E198" s="1">
        <v>1.41460157523939E-14</v>
      </c>
      <c r="F198" s="1">
        <v>6.58770660585938E-13</v>
      </c>
      <c r="G198" t="s">
        <v>400</v>
      </c>
      <c r="H198">
        <v>2982</v>
      </c>
      <c r="I198" t="s">
        <v>401</v>
      </c>
      <c r="J198">
        <v>4</v>
      </c>
      <c r="K198">
        <v>155666711</v>
      </c>
      <c r="L198">
        <v>155732349</v>
      </c>
      <c r="M198">
        <v>1</v>
      </c>
      <c r="N198" t="s">
        <v>17</v>
      </c>
      <c r="O198" t="s">
        <v>402</v>
      </c>
    </row>
    <row r="199" spans="1:15" x14ac:dyDescent="0.2">
      <c r="A199">
        <v>1111.0085928813101</v>
      </c>
      <c r="B199">
        <v>3.9604771727483401</v>
      </c>
      <c r="C199">
        <v>0.17922150153209401</v>
      </c>
      <c r="D199">
        <v>22.0982255973294</v>
      </c>
      <c r="E199" s="1">
        <v>3.2873333038339398E-108</v>
      </c>
      <c r="F199" s="1">
        <v>1.04865932392302E-104</v>
      </c>
      <c r="G199" t="s">
        <v>28</v>
      </c>
      <c r="H199">
        <v>7318</v>
      </c>
      <c r="I199" t="s">
        <v>29</v>
      </c>
      <c r="J199">
        <v>3</v>
      </c>
      <c r="K199">
        <v>49805207</v>
      </c>
      <c r="L199">
        <v>49813946</v>
      </c>
      <c r="M199">
        <v>-1</v>
      </c>
      <c r="N199" t="s">
        <v>17</v>
      </c>
      <c r="O199" t="s">
        <v>30</v>
      </c>
    </row>
    <row r="200" spans="1:15" x14ac:dyDescent="0.2">
      <c r="A200">
        <v>2570.5021000008201</v>
      </c>
      <c r="B200">
        <v>3.9349853379437199</v>
      </c>
      <c r="C200">
        <v>0.274448940088795</v>
      </c>
      <c r="D200">
        <v>14.337768390253499</v>
      </c>
      <c r="E200" s="1">
        <v>1.2707633941157601E-46</v>
      </c>
      <c r="F200" s="1">
        <v>4.4607475316781601E-44</v>
      </c>
      <c r="G200" t="s">
        <v>155</v>
      </c>
      <c r="H200">
        <v>91351</v>
      </c>
      <c r="I200" t="s">
        <v>156</v>
      </c>
      <c r="J200">
        <v>4</v>
      </c>
      <c r="K200">
        <v>168356735</v>
      </c>
      <c r="L200">
        <v>168537786</v>
      </c>
      <c r="M200">
        <v>-1</v>
      </c>
      <c r="N200" t="s">
        <v>17</v>
      </c>
      <c r="O200" t="s">
        <v>157</v>
      </c>
    </row>
    <row r="201" spans="1:15" x14ac:dyDescent="0.2">
      <c r="A201">
        <v>5.6668595878498103</v>
      </c>
      <c r="B201">
        <v>3.9328509937992999</v>
      </c>
      <c r="C201">
        <v>1.4625898244016999</v>
      </c>
      <c r="D201">
        <v>2.6889637328142202</v>
      </c>
      <c r="E201">
        <v>7.1674205733742603E-3</v>
      </c>
      <c r="F201">
        <v>2.8880932584080699E-2</v>
      </c>
      <c r="G201" t="s">
        <v>1349</v>
      </c>
      <c r="H201" t="s">
        <v>186</v>
      </c>
      <c r="I201" t="s">
        <v>1350</v>
      </c>
      <c r="J201">
        <v>3</v>
      </c>
      <c r="K201">
        <v>138101478</v>
      </c>
      <c r="L201">
        <v>138102917</v>
      </c>
      <c r="M201">
        <v>-1</v>
      </c>
      <c r="N201" t="s">
        <v>880</v>
      </c>
      <c r="O201" t="s">
        <v>1351</v>
      </c>
    </row>
    <row r="202" spans="1:15" x14ac:dyDescent="0.2">
      <c r="A202">
        <v>13.6287980639546</v>
      </c>
      <c r="B202">
        <v>3.9320692113683702</v>
      </c>
      <c r="C202">
        <v>1.12588450412368</v>
      </c>
      <c r="D202">
        <v>3.4924267959694899</v>
      </c>
      <c r="E202" s="1">
        <v>4.7865277516305601E-4</v>
      </c>
      <c r="F202">
        <v>3.06812261105857E-3</v>
      </c>
      <c r="G202" t="s">
        <v>1020</v>
      </c>
      <c r="H202">
        <v>54894</v>
      </c>
      <c r="I202" t="s">
        <v>1021</v>
      </c>
      <c r="J202">
        <v>17</v>
      </c>
      <c r="K202">
        <v>58352500</v>
      </c>
      <c r="L202">
        <v>58417595</v>
      </c>
      <c r="M202">
        <v>-1</v>
      </c>
      <c r="N202" t="s">
        <v>17</v>
      </c>
      <c r="O202" t="s">
        <v>1022</v>
      </c>
    </row>
    <row r="203" spans="1:15" x14ac:dyDescent="0.2">
      <c r="A203">
        <v>99.807977641729394</v>
      </c>
      <c r="B203">
        <v>3.92106394863004</v>
      </c>
      <c r="C203">
        <v>0.918407827525625</v>
      </c>
      <c r="D203">
        <v>4.2694147753446101</v>
      </c>
      <c r="E203" s="1">
        <v>1.95986515959429E-5</v>
      </c>
      <c r="F203" s="1">
        <v>1.92269703509148E-4</v>
      </c>
      <c r="G203" t="s">
        <v>770</v>
      </c>
      <c r="H203">
        <v>5166</v>
      </c>
      <c r="I203" t="s">
        <v>771</v>
      </c>
      <c r="J203">
        <v>7</v>
      </c>
      <c r="K203">
        <v>95583499</v>
      </c>
      <c r="L203">
        <v>95596491</v>
      </c>
      <c r="M203">
        <v>-1</v>
      </c>
      <c r="N203" t="s">
        <v>17</v>
      </c>
      <c r="O203" t="s">
        <v>772</v>
      </c>
    </row>
    <row r="204" spans="1:15" x14ac:dyDescent="0.2">
      <c r="A204">
        <v>5531.4019495229704</v>
      </c>
      <c r="B204">
        <v>3.9202315791230702</v>
      </c>
      <c r="C204">
        <v>0.30591058508591101</v>
      </c>
      <c r="D204">
        <v>12.814958913638399</v>
      </c>
      <c r="E204" s="1">
        <v>1.35209968858292E-37</v>
      </c>
      <c r="F204" s="1">
        <v>3.1179744625876198E-35</v>
      </c>
      <c r="G204" t="s">
        <v>195</v>
      </c>
      <c r="H204">
        <v>4940</v>
      </c>
      <c r="I204" t="s">
        <v>196</v>
      </c>
      <c r="J204">
        <v>12</v>
      </c>
      <c r="K204">
        <v>112938352</v>
      </c>
      <c r="L204">
        <v>112973249</v>
      </c>
      <c r="M204">
        <v>1</v>
      </c>
      <c r="N204" t="s">
        <v>17</v>
      </c>
      <c r="O204" t="s">
        <v>197</v>
      </c>
    </row>
    <row r="205" spans="1:15" x14ac:dyDescent="0.2">
      <c r="A205">
        <v>52.384553772282501</v>
      </c>
      <c r="B205">
        <v>3.9190582802892799</v>
      </c>
      <c r="C205">
        <v>1.0814098881687</v>
      </c>
      <c r="D205">
        <v>3.62402667403562</v>
      </c>
      <c r="E205" s="1">
        <v>2.9005167196559601E-4</v>
      </c>
      <c r="F205">
        <v>2.0128403321676598E-3</v>
      </c>
      <c r="G205" t="s">
        <v>971</v>
      </c>
      <c r="H205">
        <v>57597</v>
      </c>
      <c r="I205" t="s">
        <v>972</v>
      </c>
      <c r="J205">
        <v>17</v>
      </c>
      <c r="K205">
        <v>81395475</v>
      </c>
      <c r="L205">
        <v>81466332</v>
      </c>
      <c r="M205">
        <v>1</v>
      </c>
      <c r="N205" t="s">
        <v>17</v>
      </c>
      <c r="O205" t="s">
        <v>973</v>
      </c>
    </row>
    <row r="206" spans="1:15" x14ac:dyDescent="0.2">
      <c r="A206">
        <v>14.7009128559038</v>
      </c>
      <c r="B206">
        <v>3.9051753391922301</v>
      </c>
      <c r="C206">
        <v>0.98967177747798396</v>
      </c>
      <c r="D206">
        <v>3.9459297800164901</v>
      </c>
      <c r="E206" s="1">
        <v>7.9490909202853901E-5</v>
      </c>
      <c r="F206" s="1">
        <v>6.5158715295187298E-4</v>
      </c>
      <c r="G206" t="s">
        <v>903</v>
      </c>
      <c r="H206">
        <v>340419</v>
      </c>
      <c r="I206" t="s">
        <v>904</v>
      </c>
      <c r="J206">
        <v>8</v>
      </c>
      <c r="K206">
        <v>107899316</v>
      </c>
      <c r="L206">
        <v>108083648</v>
      </c>
      <c r="M206">
        <v>-1</v>
      </c>
      <c r="N206" t="s">
        <v>17</v>
      </c>
      <c r="O206" t="s">
        <v>905</v>
      </c>
    </row>
    <row r="207" spans="1:15" x14ac:dyDescent="0.2">
      <c r="A207">
        <v>222.276831433231</v>
      </c>
      <c r="B207">
        <v>3.9022982182564498</v>
      </c>
      <c r="C207">
        <v>0.86179770178487902</v>
      </c>
      <c r="D207">
        <v>4.5280907690683696</v>
      </c>
      <c r="E207" s="1">
        <v>5.9519015570513998E-6</v>
      </c>
      <c r="F207" s="1">
        <v>6.7970999881840005E-5</v>
      </c>
      <c r="G207" t="s">
        <v>724</v>
      </c>
      <c r="H207">
        <v>11075</v>
      </c>
      <c r="I207" t="s">
        <v>725</v>
      </c>
      <c r="J207">
        <v>8</v>
      </c>
      <c r="K207">
        <v>79610814</v>
      </c>
      <c r="L207">
        <v>79666175</v>
      </c>
      <c r="M207">
        <v>1</v>
      </c>
      <c r="N207" t="s">
        <v>17</v>
      </c>
      <c r="O207" t="s">
        <v>726</v>
      </c>
    </row>
    <row r="208" spans="1:15" x14ac:dyDescent="0.2">
      <c r="A208">
        <v>14.350592909849</v>
      </c>
      <c r="B208">
        <v>3.9014001676104701</v>
      </c>
      <c r="C208">
        <v>1.4213991896634</v>
      </c>
      <c r="D208">
        <v>2.74476037131718</v>
      </c>
      <c r="E208">
        <v>6.0555096635870401E-3</v>
      </c>
      <c r="F208">
        <v>2.5273104003719099E-2</v>
      </c>
      <c r="G208" t="s">
        <v>1315</v>
      </c>
      <c r="H208" t="s">
        <v>186</v>
      </c>
      <c r="I208" t="s">
        <v>1316</v>
      </c>
      <c r="J208">
        <v>2</v>
      </c>
      <c r="K208">
        <v>169479480</v>
      </c>
      <c r="L208">
        <v>169525922</v>
      </c>
      <c r="M208">
        <v>1</v>
      </c>
      <c r="N208" t="s">
        <v>17</v>
      </c>
    </row>
    <row r="209" spans="1:15" x14ac:dyDescent="0.2">
      <c r="A209">
        <v>3138.9291613240798</v>
      </c>
      <c r="B209">
        <v>3.9004335733385598</v>
      </c>
      <c r="C209">
        <v>0.30971937941801297</v>
      </c>
      <c r="D209">
        <v>12.5934437188521</v>
      </c>
      <c r="E209" s="1">
        <v>2.29440686832911E-36</v>
      </c>
      <c r="F209" s="1">
        <v>4.8258184021779299E-34</v>
      </c>
      <c r="G209" t="s">
        <v>204</v>
      </c>
      <c r="H209">
        <v>9636</v>
      </c>
      <c r="I209" t="s">
        <v>205</v>
      </c>
      <c r="J209">
        <v>1</v>
      </c>
      <c r="K209">
        <v>1001138</v>
      </c>
      <c r="L209">
        <v>1014541</v>
      </c>
      <c r="M209">
        <v>1</v>
      </c>
      <c r="N209" t="s">
        <v>17</v>
      </c>
      <c r="O209" t="s">
        <v>206</v>
      </c>
    </row>
    <row r="210" spans="1:15" x14ac:dyDescent="0.2">
      <c r="A210">
        <v>32.611028971624997</v>
      </c>
      <c r="B210">
        <v>3.8878133152648999</v>
      </c>
      <c r="C210">
        <v>0.79813222401361195</v>
      </c>
      <c r="D210">
        <v>4.87113939055617</v>
      </c>
      <c r="E210" s="1">
        <v>1.1095652383528901E-6</v>
      </c>
      <c r="F210" s="1">
        <v>1.51261244031869E-5</v>
      </c>
      <c r="G210" t="s">
        <v>686</v>
      </c>
      <c r="H210">
        <v>8633</v>
      </c>
      <c r="I210" t="s">
        <v>687</v>
      </c>
      <c r="J210">
        <v>4</v>
      </c>
      <c r="K210">
        <v>95162504</v>
      </c>
      <c r="L210">
        <v>95549206</v>
      </c>
      <c r="M210">
        <v>-1</v>
      </c>
      <c r="N210" t="s">
        <v>17</v>
      </c>
      <c r="O210" t="s">
        <v>688</v>
      </c>
    </row>
    <row r="211" spans="1:15" x14ac:dyDescent="0.2">
      <c r="A211">
        <v>4.9268359354576496</v>
      </c>
      <c r="B211">
        <v>3.8780083611205902</v>
      </c>
      <c r="C211">
        <v>1.44032980577536</v>
      </c>
      <c r="D211">
        <v>2.6924447064628798</v>
      </c>
      <c r="E211">
        <v>7.0930296068556298E-3</v>
      </c>
      <c r="F211">
        <v>2.8635432751574898E-2</v>
      </c>
      <c r="G211" t="s">
        <v>1346</v>
      </c>
      <c r="H211">
        <v>399474</v>
      </c>
      <c r="I211" t="s">
        <v>1347</v>
      </c>
      <c r="J211">
        <v>1</v>
      </c>
      <c r="K211">
        <v>29119428</v>
      </c>
      <c r="L211">
        <v>29123935</v>
      </c>
      <c r="M211">
        <v>-1</v>
      </c>
      <c r="N211" t="s">
        <v>17</v>
      </c>
      <c r="O211" t="s">
        <v>1348</v>
      </c>
    </row>
    <row r="212" spans="1:15" x14ac:dyDescent="0.2">
      <c r="A212">
        <v>232.12312945848899</v>
      </c>
      <c r="B212">
        <v>3.8637979391481601</v>
      </c>
      <c r="C212">
        <v>0.46342348604989098</v>
      </c>
      <c r="D212">
        <v>8.3375099783617497</v>
      </c>
      <c r="E212" s="1">
        <v>7.5871248722870701E-17</v>
      </c>
      <c r="F212" s="1">
        <v>4.4820237671473602E-15</v>
      </c>
      <c r="G212" t="s">
        <v>367</v>
      </c>
      <c r="H212">
        <v>153090</v>
      </c>
      <c r="I212" t="s">
        <v>368</v>
      </c>
      <c r="J212">
        <v>9</v>
      </c>
      <c r="K212">
        <v>121567057</v>
      </c>
      <c r="L212">
        <v>121785530</v>
      </c>
      <c r="M212">
        <v>1</v>
      </c>
      <c r="N212" t="s">
        <v>17</v>
      </c>
      <c r="O212" t="s">
        <v>369</v>
      </c>
    </row>
    <row r="213" spans="1:15" x14ac:dyDescent="0.2">
      <c r="A213">
        <v>133.699064026473</v>
      </c>
      <c r="B213">
        <v>3.8608687307524998</v>
      </c>
      <c r="C213">
        <v>0.336113451668765</v>
      </c>
      <c r="D213">
        <v>11.4868021841545</v>
      </c>
      <c r="E213" s="1">
        <v>1.53696572703373E-30</v>
      </c>
      <c r="F213" s="1">
        <v>2.31634047365556E-28</v>
      </c>
      <c r="G213" t="s">
        <v>237</v>
      </c>
      <c r="H213">
        <v>114822</v>
      </c>
      <c r="I213" t="s">
        <v>238</v>
      </c>
      <c r="J213">
        <v>8</v>
      </c>
      <c r="K213">
        <v>143368887</v>
      </c>
      <c r="L213">
        <v>143384220</v>
      </c>
      <c r="M213">
        <v>1</v>
      </c>
      <c r="N213" t="s">
        <v>17</v>
      </c>
      <c r="O213" t="s">
        <v>239</v>
      </c>
    </row>
    <row r="214" spans="1:15" x14ac:dyDescent="0.2">
      <c r="A214">
        <v>10.5872058470806</v>
      </c>
      <c r="B214">
        <v>3.8567366848240998</v>
      </c>
      <c r="C214">
        <v>0.92507972252632098</v>
      </c>
      <c r="D214">
        <v>4.1690857457037902</v>
      </c>
      <c r="E214" s="1">
        <v>3.0582392663190801E-5</v>
      </c>
      <c r="F214" s="1">
        <v>2.8289667183827602E-4</v>
      </c>
      <c r="G214" t="s">
        <v>818</v>
      </c>
      <c r="H214" t="s">
        <v>186</v>
      </c>
      <c r="I214" t="s">
        <v>819</v>
      </c>
      <c r="J214">
        <v>20</v>
      </c>
      <c r="K214">
        <v>62648961</v>
      </c>
      <c r="L214">
        <v>62650767</v>
      </c>
      <c r="M214">
        <v>-1</v>
      </c>
      <c r="N214" t="s">
        <v>408</v>
      </c>
    </row>
    <row r="215" spans="1:15" x14ac:dyDescent="0.2">
      <c r="A215">
        <v>9.1427138737703704</v>
      </c>
      <c r="B215">
        <v>3.8528012887724898</v>
      </c>
      <c r="C215">
        <v>1.33014050563854</v>
      </c>
      <c r="D215">
        <v>2.89653707442202</v>
      </c>
      <c r="E215">
        <v>3.7730605734900501E-3</v>
      </c>
      <c r="F215">
        <v>1.71576097354715E-2</v>
      </c>
      <c r="G215" t="s">
        <v>1249</v>
      </c>
      <c r="H215">
        <v>9651</v>
      </c>
      <c r="I215" t="s">
        <v>1250</v>
      </c>
      <c r="J215">
        <v>1</v>
      </c>
      <c r="K215">
        <v>2425980</v>
      </c>
      <c r="L215">
        <v>2505530</v>
      </c>
      <c r="M215">
        <v>1</v>
      </c>
      <c r="N215" t="s">
        <v>17</v>
      </c>
      <c r="O215" t="s">
        <v>1251</v>
      </c>
    </row>
    <row r="216" spans="1:15" x14ac:dyDescent="0.2">
      <c r="A216">
        <v>869.60161168683396</v>
      </c>
      <c r="B216">
        <v>3.8510069369627402</v>
      </c>
      <c r="C216">
        <v>0.371229452660505</v>
      </c>
      <c r="D216">
        <v>10.373656802722801</v>
      </c>
      <c r="E216" s="1">
        <v>3.2677532209979602E-25</v>
      </c>
      <c r="F216" s="1">
        <v>3.4941227178715602E-23</v>
      </c>
      <c r="G216" t="s">
        <v>298</v>
      </c>
      <c r="H216">
        <v>85477</v>
      </c>
      <c r="I216" t="s">
        <v>299</v>
      </c>
      <c r="J216">
        <v>7</v>
      </c>
      <c r="K216">
        <v>12570577</v>
      </c>
      <c r="L216">
        <v>12660179</v>
      </c>
      <c r="M216">
        <v>1</v>
      </c>
      <c r="N216" t="s">
        <v>17</v>
      </c>
      <c r="O216" t="s">
        <v>300</v>
      </c>
    </row>
    <row r="217" spans="1:15" x14ac:dyDescent="0.2">
      <c r="A217">
        <v>10687.9934965745</v>
      </c>
      <c r="B217">
        <v>3.8503085728144</v>
      </c>
      <c r="C217">
        <v>0.35398670669864302</v>
      </c>
      <c r="D217">
        <v>10.8769863386204</v>
      </c>
      <c r="E217" s="1">
        <v>1.48387983367757E-27</v>
      </c>
      <c r="F217" s="1">
        <v>1.8442506504278401E-25</v>
      </c>
      <c r="G217" t="s">
        <v>268</v>
      </c>
      <c r="H217">
        <v>3437</v>
      </c>
      <c r="I217" t="s">
        <v>269</v>
      </c>
      <c r="J217">
        <v>10</v>
      </c>
      <c r="K217">
        <v>89327894</v>
      </c>
      <c r="L217">
        <v>89340971</v>
      </c>
      <c r="M217">
        <v>1</v>
      </c>
      <c r="N217" t="s">
        <v>17</v>
      </c>
      <c r="O217" t="s">
        <v>270</v>
      </c>
    </row>
    <row r="218" spans="1:15" x14ac:dyDescent="0.2">
      <c r="A218">
        <v>26.162106639848801</v>
      </c>
      <c r="B218">
        <v>3.8329007351485198</v>
      </c>
      <c r="C218">
        <v>1.07850513572356</v>
      </c>
      <c r="D218">
        <v>3.5539012362486799</v>
      </c>
      <c r="E218" s="1">
        <v>3.7956172352646199E-4</v>
      </c>
      <c r="F218">
        <v>2.5242569104574298E-3</v>
      </c>
      <c r="G218" t="s">
        <v>994</v>
      </c>
      <c r="H218">
        <v>10893</v>
      </c>
      <c r="I218" t="s">
        <v>995</v>
      </c>
      <c r="J218">
        <v>20</v>
      </c>
      <c r="K218">
        <v>35226654</v>
      </c>
      <c r="L218">
        <v>35277000</v>
      </c>
      <c r="M218">
        <v>1</v>
      </c>
      <c r="N218" t="s">
        <v>17</v>
      </c>
      <c r="O218" t="s">
        <v>996</v>
      </c>
    </row>
    <row r="219" spans="1:15" x14ac:dyDescent="0.2">
      <c r="A219">
        <v>191.09586672927401</v>
      </c>
      <c r="B219">
        <v>3.8326693092563202</v>
      </c>
      <c r="C219">
        <v>0.40218501127037398</v>
      </c>
      <c r="D219">
        <v>9.5296174692093594</v>
      </c>
      <c r="E219" s="1">
        <v>1.5786384759925099E-21</v>
      </c>
      <c r="F219" s="1">
        <v>1.27490044010534E-19</v>
      </c>
      <c r="G219" t="s">
        <v>325</v>
      </c>
      <c r="H219">
        <v>200316</v>
      </c>
      <c r="I219" t="s">
        <v>326</v>
      </c>
      <c r="J219">
        <v>22</v>
      </c>
      <c r="K219">
        <v>39040604</v>
      </c>
      <c r="L219">
        <v>39053910</v>
      </c>
      <c r="M219">
        <v>1</v>
      </c>
      <c r="N219" t="s">
        <v>17</v>
      </c>
      <c r="O219" t="s">
        <v>327</v>
      </c>
    </row>
    <row r="220" spans="1:15" x14ac:dyDescent="0.2">
      <c r="A220">
        <v>413.29704313550798</v>
      </c>
      <c r="B220">
        <v>3.8324713711224399</v>
      </c>
      <c r="C220">
        <v>0.77758818487757497</v>
      </c>
      <c r="D220">
        <v>4.9286646140666797</v>
      </c>
      <c r="E220" s="1">
        <v>8.2793559645836902E-7</v>
      </c>
      <c r="F220" s="1">
        <v>1.1634865870934699E-5</v>
      </c>
      <c r="G220" t="s">
        <v>665</v>
      </c>
      <c r="H220">
        <v>80833</v>
      </c>
      <c r="I220" t="s">
        <v>666</v>
      </c>
      <c r="J220">
        <v>22</v>
      </c>
      <c r="K220">
        <v>36140330</v>
      </c>
      <c r="L220">
        <v>36166177</v>
      </c>
      <c r="M220">
        <v>-1</v>
      </c>
      <c r="N220" t="s">
        <v>17</v>
      </c>
      <c r="O220" t="s">
        <v>667</v>
      </c>
    </row>
    <row r="221" spans="1:15" x14ac:dyDescent="0.2">
      <c r="A221">
        <v>12.801520825882401</v>
      </c>
      <c r="B221">
        <v>3.8222073011994602</v>
      </c>
      <c r="C221">
        <v>1.2605015444909899</v>
      </c>
      <c r="D221">
        <v>3.0322908511333102</v>
      </c>
      <c r="E221">
        <v>2.4270522346579201E-3</v>
      </c>
      <c r="F221">
        <v>1.20004597704347E-2</v>
      </c>
      <c r="G221" t="s">
        <v>1162</v>
      </c>
      <c r="H221">
        <v>286333</v>
      </c>
      <c r="I221" t="s">
        <v>1163</v>
      </c>
      <c r="J221">
        <v>9</v>
      </c>
      <c r="K221">
        <v>113113073</v>
      </c>
      <c r="L221">
        <v>113119928</v>
      </c>
      <c r="M221">
        <v>1</v>
      </c>
      <c r="N221" t="s">
        <v>245</v>
      </c>
      <c r="O221" t="s">
        <v>1164</v>
      </c>
    </row>
    <row r="222" spans="1:15" x14ac:dyDescent="0.2">
      <c r="A222">
        <v>6.4915260617580604</v>
      </c>
      <c r="B222">
        <v>3.8163270086570802</v>
      </c>
      <c r="C222">
        <v>1.4773270575039299</v>
      </c>
      <c r="D222">
        <v>2.5832648155142199</v>
      </c>
      <c r="E222">
        <v>9.7870168890481692E-3</v>
      </c>
      <c r="F222">
        <v>3.7141966621888199E-2</v>
      </c>
      <c r="G222" t="s">
        <v>1413</v>
      </c>
      <c r="H222">
        <v>81621</v>
      </c>
      <c r="I222" t="s">
        <v>1414</v>
      </c>
      <c r="J222">
        <v>10</v>
      </c>
      <c r="K222">
        <v>101061841</v>
      </c>
      <c r="L222">
        <v>101068131</v>
      </c>
      <c r="M222">
        <v>1</v>
      </c>
      <c r="N222" t="s">
        <v>17</v>
      </c>
      <c r="O222" t="s">
        <v>1415</v>
      </c>
    </row>
    <row r="223" spans="1:15" x14ac:dyDescent="0.2">
      <c r="A223">
        <v>5.4488611353100698</v>
      </c>
      <c r="B223">
        <v>3.81496289072579</v>
      </c>
      <c r="C223">
        <v>1.5372140856719601</v>
      </c>
      <c r="D223">
        <v>2.4817381822637499</v>
      </c>
      <c r="E223">
        <v>1.3074330003089199E-2</v>
      </c>
      <c r="F223">
        <v>4.7020420191493502E-2</v>
      </c>
      <c r="G223" t="s">
        <v>1460</v>
      </c>
      <c r="H223">
        <v>9381</v>
      </c>
      <c r="I223" t="s">
        <v>1461</v>
      </c>
      <c r="J223">
        <v>2</v>
      </c>
      <c r="K223">
        <v>26457203</v>
      </c>
      <c r="L223">
        <v>26558698</v>
      </c>
      <c r="M223">
        <v>-1</v>
      </c>
      <c r="N223" t="s">
        <v>17</v>
      </c>
      <c r="O223" t="s">
        <v>1462</v>
      </c>
    </row>
    <row r="224" spans="1:15" x14ac:dyDescent="0.2">
      <c r="A224">
        <v>5625.7937635608696</v>
      </c>
      <c r="B224">
        <v>3.8062939541519101</v>
      </c>
      <c r="C224">
        <v>0.25020572440145</v>
      </c>
      <c r="D224">
        <v>15.2126573572904</v>
      </c>
      <c r="E224" s="1">
        <v>2.9146752399268399E-52</v>
      </c>
      <c r="F224" s="1">
        <v>1.4304329254410201E-49</v>
      </c>
      <c r="G224" t="s">
        <v>125</v>
      </c>
      <c r="H224">
        <v>6614</v>
      </c>
      <c r="I224" t="s">
        <v>126</v>
      </c>
      <c r="J224">
        <v>20</v>
      </c>
      <c r="K224">
        <v>3686970</v>
      </c>
      <c r="L224">
        <v>3707128</v>
      </c>
      <c r="M224">
        <v>-1</v>
      </c>
      <c r="N224" t="s">
        <v>17</v>
      </c>
      <c r="O224" t="s">
        <v>127</v>
      </c>
    </row>
    <row r="225" spans="1:15" x14ac:dyDescent="0.2">
      <c r="A225">
        <v>10.2908334471336</v>
      </c>
      <c r="B225">
        <v>3.8035217518367399</v>
      </c>
      <c r="C225">
        <v>1.2797190122156701</v>
      </c>
      <c r="D225">
        <v>2.9721538209011999</v>
      </c>
      <c r="E225">
        <v>2.95718486360512E-3</v>
      </c>
      <c r="F225">
        <v>1.40912064788028E-2</v>
      </c>
      <c r="G225" t="s">
        <v>1191</v>
      </c>
      <c r="H225">
        <v>57662</v>
      </c>
      <c r="I225" t="s">
        <v>1192</v>
      </c>
      <c r="J225">
        <v>19</v>
      </c>
      <c r="K225">
        <v>7595902</v>
      </c>
      <c r="L225">
        <v>7618304</v>
      </c>
      <c r="M225">
        <v>1</v>
      </c>
      <c r="N225" t="s">
        <v>17</v>
      </c>
      <c r="O225" t="s">
        <v>1193</v>
      </c>
    </row>
    <row r="226" spans="1:15" x14ac:dyDescent="0.2">
      <c r="A226">
        <v>10.3449094103783</v>
      </c>
      <c r="B226">
        <v>3.8019406080059399</v>
      </c>
      <c r="C226">
        <v>0.93735803210313595</v>
      </c>
      <c r="D226">
        <v>4.0560175277696002</v>
      </c>
      <c r="E226" s="1">
        <v>4.99165152181538E-5</v>
      </c>
      <c r="F226" s="1">
        <v>4.3625666724907001E-4</v>
      </c>
      <c r="G226" t="s">
        <v>869</v>
      </c>
      <c r="H226">
        <v>65987</v>
      </c>
      <c r="I226" t="s">
        <v>870</v>
      </c>
      <c r="J226">
        <v>11</v>
      </c>
      <c r="K226">
        <v>78015715</v>
      </c>
      <c r="L226">
        <v>78046191</v>
      </c>
      <c r="M226">
        <v>-1</v>
      </c>
      <c r="N226" t="s">
        <v>17</v>
      </c>
      <c r="O226" t="s">
        <v>871</v>
      </c>
    </row>
    <row r="227" spans="1:15" x14ac:dyDescent="0.2">
      <c r="A227">
        <v>33.766489847441598</v>
      </c>
      <c r="B227">
        <v>3.7976528458702301</v>
      </c>
      <c r="C227">
        <v>0.858830975895988</v>
      </c>
      <c r="D227">
        <v>4.4218862063146496</v>
      </c>
      <c r="E227" s="1">
        <v>9.7842985709596394E-6</v>
      </c>
      <c r="F227" s="1">
        <v>1.05445650139734E-4</v>
      </c>
      <c r="G227" t="s">
        <v>738</v>
      </c>
      <c r="H227">
        <v>3983</v>
      </c>
      <c r="I227" t="s">
        <v>739</v>
      </c>
      <c r="J227">
        <v>10</v>
      </c>
      <c r="K227">
        <v>114431113</v>
      </c>
      <c r="L227">
        <v>114685003</v>
      </c>
      <c r="M227">
        <v>-1</v>
      </c>
      <c r="N227" t="s">
        <v>17</v>
      </c>
      <c r="O227" t="s">
        <v>740</v>
      </c>
    </row>
    <row r="228" spans="1:15" x14ac:dyDescent="0.2">
      <c r="A228">
        <v>750.60180079341603</v>
      </c>
      <c r="B228">
        <v>3.7639726796333699</v>
      </c>
      <c r="C228">
        <v>0.37225031300994099</v>
      </c>
      <c r="D228">
        <v>10.111402322804301</v>
      </c>
      <c r="E228" s="1">
        <v>4.9175290726538099E-24</v>
      </c>
      <c r="F228" s="1">
        <v>4.7060753225296899E-22</v>
      </c>
      <c r="G228" t="s">
        <v>304</v>
      </c>
      <c r="H228">
        <v>3134</v>
      </c>
      <c r="I228" t="s">
        <v>305</v>
      </c>
      <c r="J228">
        <v>6</v>
      </c>
      <c r="K228">
        <v>29722775</v>
      </c>
      <c r="L228">
        <v>29738528</v>
      </c>
      <c r="M228">
        <v>1</v>
      </c>
      <c r="N228" t="s">
        <v>17</v>
      </c>
      <c r="O228" t="s">
        <v>306</v>
      </c>
    </row>
    <row r="229" spans="1:15" x14ac:dyDescent="0.2">
      <c r="A229">
        <v>16.3746647768636</v>
      </c>
      <c r="B229">
        <v>3.7548142264287701</v>
      </c>
      <c r="C229">
        <v>1.048978738974</v>
      </c>
      <c r="D229">
        <v>3.5794950716554199</v>
      </c>
      <c r="E229" s="1">
        <v>3.4425874037933597E-4</v>
      </c>
      <c r="F229">
        <v>2.3252159473557102E-3</v>
      </c>
      <c r="G229" t="s">
        <v>985</v>
      </c>
      <c r="H229">
        <v>5320</v>
      </c>
      <c r="I229" t="s">
        <v>986</v>
      </c>
      <c r="J229">
        <v>1</v>
      </c>
      <c r="K229">
        <v>19975431</v>
      </c>
      <c r="L229">
        <v>19980416</v>
      </c>
      <c r="M229">
        <v>-1</v>
      </c>
      <c r="N229" t="s">
        <v>17</v>
      </c>
      <c r="O229" t="s">
        <v>987</v>
      </c>
    </row>
    <row r="230" spans="1:15" x14ac:dyDescent="0.2">
      <c r="A230">
        <v>296.79966306965599</v>
      </c>
      <c r="B230">
        <v>3.7498246667309099</v>
      </c>
      <c r="C230">
        <v>0.57657526436524498</v>
      </c>
      <c r="D230">
        <v>6.5036169577255798</v>
      </c>
      <c r="E230" s="1">
        <v>7.8411404976759502E-11</v>
      </c>
      <c r="F230" s="1">
        <v>2.20705042831643E-9</v>
      </c>
      <c r="G230" t="s">
        <v>502</v>
      </c>
      <c r="H230">
        <v>151556</v>
      </c>
      <c r="I230" t="s">
        <v>503</v>
      </c>
      <c r="J230">
        <v>2</v>
      </c>
      <c r="K230">
        <v>174431571</v>
      </c>
      <c r="L230">
        <v>174487094</v>
      </c>
      <c r="M230">
        <v>-1</v>
      </c>
      <c r="N230" t="s">
        <v>17</v>
      </c>
      <c r="O230" t="s">
        <v>504</v>
      </c>
    </row>
    <row r="231" spans="1:15" x14ac:dyDescent="0.2">
      <c r="A231">
        <v>462.89458311531598</v>
      </c>
      <c r="B231">
        <v>3.7470681968058899</v>
      </c>
      <c r="C231">
        <v>0.87961847096436097</v>
      </c>
      <c r="D231">
        <v>4.2598789367142604</v>
      </c>
      <c r="E231" s="1">
        <v>2.04537658654164E-5</v>
      </c>
      <c r="F231" s="1">
        <v>1.9953367923754799E-4</v>
      </c>
      <c r="G231" t="s">
        <v>779</v>
      </c>
      <c r="H231">
        <v>2487</v>
      </c>
      <c r="I231" t="s">
        <v>780</v>
      </c>
      <c r="J231">
        <v>2</v>
      </c>
      <c r="K231">
        <v>182833275</v>
      </c>
      <c r="L231">
        <v>182867162</v>
      </c>
      <c r="M231">
        <v>-1</v>
      </c>
      <c r="N231" t="s">
        <v>17</v>
      </c>
      <c r="O231" t="s">
        <v>781</v>
      </c>
    </row>
    <row r="232" spans="1:15" x14ac:dyDescent="0.2">
      <c r="A232">
        <v>16.7338886678004</v>
      </c>
      <c r="B232">
        <v>3.7433978763072502</v>
      </c>
      <c r="C232">
        <v>1.20178945070108</v>
      </c>
      <c r="D232">
        <v>3.1148533331886599</v>
      </c>
      <c r="E232">
        <v>1.84036393327152E-3</v>
      </c>
      <c r="F232">
        <v>9.5253016989770203E-3</v>
      </c>
      <c r="G232" t="s">
        <v>1138</v>
      </c>
      <c r="H232" t="s">
        <v>186</v>
      </c>
      <c r="I232" t="s">
        <v>1139</v>
      </c>
      <c r="J232">
        <v>6</v>
      </c>
      <c r="K232">
        <v>3177044</v>
      </c>
      <c r="L232">
        <v>3179764</v>
      </c>
      <c r="M232">
        <v>-1</v>
      </c>
      <c r="N232" t="s">
        <v>908</v>
      </c>
      <c r="O232" t="s">
        <v>1140</v>
      </c>
    </row>
    <row r="233" spans="1:15" x14ac:dyDescent="0.2">
      <c r="A233">
        <v>477.94614420838701</v>
      </c>
      <c r="B233">
        <v>3.7375342018098099</v>
      </c>
      <c r="C233">
        <v>0.33896079635291798</v>
      </c>
      <c r="D233">
        <v>11.0264497901355</v>
      </c>
      <c r="E233" s="1">
        <v>2.8489047550250498E-28</v>
      </c>
      <c r="F233" s="1">
        <v>3.8131494413412297E-26</v>
      </c>
      <c r="G233" t="s">
        <v>256</v>
      </c>
      <c r="H233">
        <v>5698</v>
      </c>
      <c r="I233" t="s">
        <v>257</v>
      </c>
      <c r="J233">
        <v>6</v>
      </c>
      <c r="K233">
        <v>32844136</v>
      </c>
      <c r="L233">
        <v>32859585</v>
      </c>
      <c r="M233">
        <v>1</v>
      </c>
      <c r="N233" t="s">
        <v>17</v>
      </c>
      <c r="O233" t="s">
        <v>258</v>
      </c>
    </row>
    <row r="234" spans="1:15" x14ac:dyDescent="0.2">
      <c r="A234">
        <v>23.7398512687904</v>
      </c>
      <c r="B234">
        <v>3.7353776820154301</v>
      </c>
      <c r="C234">
        <v>0.75567336765164805</v>
      </c>
      <c r="D234">
        <v>4.9431114578294499</v>
      </c>
      <c r="E234" s="1">
        <v>7.6885497474591902E-7</v>
      </c>
      <c r="F234" s="1">
        <v>1.09006549752865E-5</v>
      </c>
      <c r="G234" t="s">
        <v>650</v>
      </c>
      <c r="H234" t="s">
        <v>186</v>
      </c>
      <c r="I234" t="s">
        <v>651</v>
      </c>
      <c r="J234">
        <v>4</v>
      </c>
      <c r="K234">
        <v>155734448</v>
      </c>
      <c r="L234">
        <v>155737062</v>
      </c>
      <c r="M234">
        <v>1</v>
      </c>
      <c r="N234" t="s">
        <v>652</v>
      </c>
    </row>
    <row r="235" spans="1:15" x14ac:dyDescent="0.2">
      <c r="A235">
        <v>7.6816652473339504</v>
      </c>
      <c r="B235">
        <v>3.7309763622414698</v>
      </c>
      <c r="C235">
        <v>1.5100789091975799</v>
      </c>
      <c r="D235">
        <v>2.47071615894829</v>
      </c>
      <c r="E235">
        <v>1.3484279835668999E-2</v>
      </c>
      <c r="F235">
        <v>4.8286083452704499E-2</v>
      </c>
      <c r="G235" t="s">
        <v>1464</v>
      </c>
      <c r="H235">
        <v>54463</v>
      </c>
      <c r="I235" t="s">
        <v>1465</v>
      </c>
      <c r="J235">
        <v>5</v>
      </c>
      <c r="K235">
        <v>16473038</v>
      </c>
      <c r="L235">
        <v>16617058</v>
      </c>
      <c r="M235">
        <v>-1</v>
      </c>
      <c r="N235" t="s">
        <v>17</v>
      </c>
      <c r="O235" t="s">
        <v>1466</v>
      </c>
    </row>
    <row r="236" spans="1:15" x14ac:dyDescent="0.2">
      <c r="A236">
        <v>1164.8313945421201</v>
      </c>
      <c r="B236">
        <v>3.7273617970725699</v>
      </c>
      <c r="C236">
        <v>1.01838161072296</v>
      </c>
      <c r="D236">
        <v>3.6600835657533599</v>
      </c>
      <c r="E236" s="1">
        <v>2.5213300803112398E-4</v>
      </c>
      <c r="F236">
        <v>1.78074751797627E-3</v>
      </c>
      <c r="G236" t="s">
        <v>959</v>
      </c>
      <c r="H236">
        <v>3856</v>
      </c>
      <c r="I236" t="s">
        <v>960</v>
      </c>
      <c r="J236">
        <v>12</v>
      </c>
      <c r="K236">
        <v>52897187</v>
      </c>
      <c r="L236">
        <v>52949954</v>
      </c>
      <c r="M236">
        <v>-1</v>
      </c>
      <c r="N236" t="s">
        <v>17</v>
      </c>
      <c r="O236" t="s">
        <v>961</v>
      </c>
    </row>
    <row r="237" spans="1:15" x14ac:dyDescent="0.2">
      <c r="A237">
        <v>5.1704877024020703</v>
      </c>
      <c r="B237">
        <v>3.7249570404985599</v>
      </c>
      <c r="C237">
        <v>1.4665062088004099</v>
      </c>
      <c r="D237">
        <v>2.54002132288654</v>
      </c>
      <c r="E237">
        <v>1.1084571072207301E-2</v>
      </c>
      <c r="F237">
        <v>4.1052378158291103E-2</v>
      </c>
      <c r="G237" t="s">
        <v>1429</v>
      </c>
      <c r="H237" t="s">
        <v>186</v>
      </c>
      <c r="I237" t="s">
        <v>1430</v>
      </c>
      <c r="J237">
        <v>11</v>
      </c>
      <c r="K237">
        <v>310139</v>
      </c>
      <c r="L237">
        <v>311141</v>
      </c>
      <c r="M237">
        <v>-1</v>
      </c>
      <c r="N237" t="s">
        <v>408</v>
      </c>
    </row>
    <row r="238" spans="1:15" x14ac:dyDescent="0.2">
      <c r="A238">
        <v>13.0350659401748</v>
      </c>
      <c r="B238">
        <v>3.7244340952156101</v>
      </c>
      <c r="C238">
        <v>1.4250050635829601</v>
      </c>
      <c r="D238">
        <v>2.61362867430875</v>
      </c>
      <c r="E238">
        <v>8.9586342523051005E-3</v>
      </c>
      <c r="F238">
        <v>3.4540926156706897E-2</v>
      </c>
      <c r="G238" t="s">
        <v>1391</v>
      </c>
      <c r="H238">
        <v>641516</v>
      </c>
      <c r="I238" t="s">
        <v>1392</v>
      </c>
      <c r="J238">
        <v>18</v>
      </c>
      <c r="K238">
        <v>41465783</v>
      </c>
      <c r="L238">
        <v>41632185</v>
      </c>
      <c r="M238">
        <v>-1</v>
      </c>
      <c r="N238" t="s">
        <v>245</v>
      </c>
      <c r="O238" t="s">
        <v>1393</v>
      </c>
    </row>
    <row r="239" spans="1:15" x14ac:dyDescent="0.2">
      <c r="A239">
        <v>67.0564681343986</v>
      </c>
      <c r="B239">
        <v>3.7183706923925</v>
      </c>
      <c r="C239">
        <v>0.94991132393536304</v>
      </c>
      <c r="D239">
        <v>3.9144397994833402</v>
      </c>
      <c r="E239" s="1">
        <v>9.0614341345396796E-5</v>
      </c>
      <c r="F239" s="1">
        <v>7.3210573801219697E-4</v>
      </c>
      <c r="G239" t="s">
        <v>919</v>
      </c>
      <c r="H239">
        <v>129642</v>
      </c>
      <c r="I239" t="s">
        <v>920</v>
      </c>
      <c r="J239">
        <v>2</v>
      </c>
      <c r="K239">
        <v>8852690</v>
      </c>
      <c r="L239">
        <v>9003813</v>
      </c>
      <c r="M239">
        <v>-1</v>
      </c>
      <c r="N239" t="s">
        <v>17</v>
      </c>
      <c r="O239" t="s">
        <v>921</v>
      </c>
    </row>
    <row r="240" spans="1:15" x14ac:dyDescent="0.2">
      <c r="A240">
        <v>2158.8921455109198</v>
      </c>
      <c r="B240">
        <v>3.7143885254659499</v>
      </c>
      <c r="C240">
        <v>0.32456425363585401</v>
      </c>
      <c r="D240">
        <v>11.4442317163901</v>
      </c>
      <c r="E240" s="1">
        <v>2.51321057645505E-30</v>
      </c>
      <c r="F240" s="1">
        <v>3.7289031343682001E-28</v>
      </c>
      <c r="G240" t="s">
        <v>240</v>
      </c>
      <c r="H240">
        <v>5610</v>
      </c>
      <c r="I240" t="s">
        <v>241</v>
      </c>
      <c r="J240">
        <v>2</v>
      </c>
      <c r="K240">
        <v>37099210</v>
      </c>
      <c r="L240">
        <v>37157065</v>
      </c>
      <c r="M240">
        <v>-1</v>
      </c>
      <c r="N240" t="s">
        <v>17</v>
      </c>
      <c r="O240" t="s">
        <v>242</v>
      </c>
    </row>
    <row r="241" spans="1:15" x14ac:dyDescent="0.2">
      <c r="A241">
        <v>9.7305170583292</v>
      </c>
      <c r="B241">
        <v>3.7139525632943098</v>
      </c>
      <c r="C241">
        <v>1.3243122602086299</v>
      </c>
      <c r="D241">
        <v>2.8044387074610202</v>
      </c>
      <c r="E241">
        <v>5.0404270014410201E-3</v>
      </c>
      <c r="F241">
        <v>2.1772460574944901E-2</v>
      </c>
      <c r="G241" t="s">
        <v>1292</v>
      </c>
      <c r="H241">
        <v>27129</v>
      </c>
      <c r="I241" t="s">
        <v>1293</v>
      </c>
      <c r="J241">
        <v>1</v>
      </c>
      <c r="K241">
        <v>16014028</v>
      </c>
      <c r="L241">
        <v>16019594</v>
      </c>
      <c r="M241">
        <v>-1</v>
      </c>
      <c r="N241" t="s">
        <v>17</v>
      </c>
      <c r="O241" t="s">
        <v>1294</v>
      </c>
    </row>
    <row r="242" spans="1:15" x14ac:dyDescent="0.2">
      <c r="A242">
        <v>25.269794392365199</v>
      </c>
      <c r="B242">
        <v>3.6961014486669801</v>
      </c>
      <c r="C242">
        <v>0.59313902004435304</v>
      </c>
      <c r="D242">
        <v>6.2314252203313103</v>
      </c>
      <c r="E242" s="1">
        <v>4.6221061825035901E-10</v>
      </c>
      <c r="F242" s="1">
        <v>1.15794649650679E-8</v>
      </c>
      <c r="G242" t="s">
        <v>529</v>
      </c>
      <c r="H242">
        <v>151306</v>
      </c>
      <c r="I242" t="s">
        <v>530</v>
      </c>
      <c r="J242">
        <v>2</v>
      </c>
      <c r="K242">
        <v>218259496</v>
      </c>
      <c r="L242">
        <v>218263859</v>
      </c>
      <c r="M242">
        <v>1</v>
      </c>
      <c r="N242" t="s">
        <v>17</v>
      </c>
      <c r="O242" t="s">
        <v>531</v>
      </c>
    </row>
    <row r="243" spans="1:15" x14ac:dyDescent="0.2">
      <c r="A243">
        <v>22.362154339180499</v>
      </c>
      <c r="B243">
        <v>3.6928930506217301</v>
      </c>
      <c r="C243">
        <v>0.70938995328173504</v>
      </c>
      <c r="D243">
        <v>5.2057306895000401</v>
      </c>
      <c r="E243" s="1">
        <v>1.9323472233528001E-7</v>
      </c>
      <c r="F243" s="1">
        <v>3.1211076670862898E-6</v>
      </c>
      <c r="G243" t="s">
        <v>622</v>
      </c>
      <c r="H243">
        <v>119710</v>
      </c>
      <c r="I243" t="s">
        <v>623</v>
      </c>
      <c r="J243">
        <v>11</v>
      </c>
      <c r="K243">
        <v>36594493</v>
      </c>
      <c r="L243">
        <v>36659290</v>
      </c>
      <c r="M243">
        <v>1</v>
      </c>
      <c r="N243" t="s">
        <v>17</v>
      </c>
      <c r="O243" t="s">
        <v>624</v>
      </c>
    </row>
    <row r="244" spans="1:15" x14ac:dyDescent="0.2">
      <c r="A244">
        <v>4649.3861765440697</v>
      </c>
      <c r="B244">
        <v>3.6913964623384299</v>
      </c>
      <c r="C244">
        <v>0.40527931304824799</v>
      </c>
      <c r="D244">
        <v>9.1082775347553202</v>
      </c>
      <c r="E244" s="1">
        <v>8.3700217739962495E-20</v>
      </c>
      <c r="F244" s="1">
        <v>6.1145884257361899E-18</v>
      </c>
      <c r="G244" t="s">
        <v>337</v>
      </c>
      <c r="H244">
        <v>2537</v>
      </c>
      <c r="I244" t="s">
        <v>338</v>
      </c>
      <c r="J244">
        <v>1</v>
      </c>
      <c r="K244">
        <v>27666061</v>
      </c>
      <c r="L244">
        <v>27672218</v>
      </c>
      <c r="M244">
        <v>-1</v>
      </c>
      <c r="N244" t="s">
        <v>17</v>
      </c>
      <c r="O244" t="s">
        <v>339</v>
      </c>
    </row>
    <row r="245" spans="1:15" x14ac:dyDescent="0.2">
      <c r="A245">
        <v>1269.17668436195</v>
      </c>
      <c r="B245">
        <v>3.6890453833232302</v>
      </c>
      <c r="C245">
        <v>0.26895115971808298</v>
      </c>
      <c r="D245">
        <v>13.7164137428896</v>
      </c>
      <c r="E245" s="1">
        <v>8.0972550098563294E-43</v>
      </c>
      <c r="F245" s="1">
        <v>2.31315613266642E-40</v>
      </c>
      <c r="G245" t="s">
        <v>179</v>
      </c>
      <c r="H245">
        <v>51092</v>
      </c>
      <c r="I245" t="s">
        <v>180</v>
      </c>
      <c r="J245">
        <v>11</v>
      </c>
      <c r="K245">
        <v>117178733</v>
      </c>
      <c r="L245">
        <v>117197445</v>
      </c>
      <c r="M245">
        <v>1</v>
      </c>
      <c r="N245" t="s">
        <v>17</v>
      </c>
      <c r="O245" t="s">
        <v>181</v>
      </c>
    </row>
    <row r="246" spans="1:15" x14ac:dyDescent="0.2">
      <c r="A246">
        <v>220.558985776968</v>
      </c>
      <c r="B246">
        <v>3.6879083787017399</v>
      </c>
      <c r="C246">
        <v>0.57994451955511495</v>
      </c>
      <c r="D246">
        <v>6.3590710048105903</v>
      </c>
      <c r="E246" s="1">
        <v>2.02977570755593E-10</v>
      </c>
      <c r="F246" s="1">
        <v>5.3512268653747396E-9</v>
      </c>
      <c r="G246" t="s">
        <v>517</v>
      </c>
      <c r="H246">
        <v>145864</v>
      </c>
      <c r="I246" t="s">
        <v>518</v>
      </c>
      <c r="J246">
        <v>15</v>
      </c>
      <c r="K246">
        <v>88877288</v>
      </c>
      <c r="L246">
        <v>88895626</v>
      </c>
      <c r="M246">
        <v>-1</v>
      </c>
      <c r="N246" t="s">
        <v>17</v>
      </c>
      <c r="O246" t="s">
        <v>519</v>
      </c>
    </row>
    <row r="247" spans="1:15" x14ac:dyDescent="0.2">
      <c r="A247">
        <v>11.0403901397783</v>
      </c>
      <c r="B247">
        <v>3.6839394874000901</v>
      </c>
      <c r="C247">
        <v>1.2491548299138799</v>
      </c>
      <c r="D247">
        <v>2.9491456136418699</v>
      </c>
      <c r="E247">
        <v>3.1865379817811301E-3</v>
      </c>
      <c r="F247">
        <v>1.4988363209039001E-2</v>
      </c>
      <c r="G247" t="s">
        <v>1203</v>
      </c>
      <c r="H247" t="s">
        <v>186</v>
      </c>
      <c r="I247" t="s">
        <v>1204</v>
      </c>
      <c r="J247">
        <v>5</v>
      </c>
      <c r="K247">
        <v>9546200</v>
      </c>
      <c r="L247">
        <v>9550609</v>
      </c>
      <c r="M247">
        <v>1</v>
      </c>
      <c r="N247" t="s">
        <v>245</v>
      </c>
      <c r="O247" t="s">
        <v>1205</v>
      </c>
    </row>
    <row r="248" spans="1:15" x14ac:dyDescent="0.2">
      <c r="A248">
        <v>5.5328485094377804</v>
      </c>
      <c r="B248">
        <v>3.6785491223204998</v>
      </c>
      <c r="C248">
        <v>1.2349287455742499</v>
      </c>
      <c r="D248">
        <v>2.9787541471552199</v>
      </c>
      <c r="E248">
        <v>2.8942289903685298E-3</v>
      </c>
      <c r="F248">
        <v>1.38350506682452E-2</v>
      </c>
      <c r="G248" t="s">
        <v>1189</v>
      </c>
      <c r="H248" t="s">
        <v>186</v>
      </c>
      <c r="I248" t="s">
        <v>1190</v>
      </c>
      <c r="J248">
        <v>17</v>
      </c>
      <c r="K248">
        <v>35470069</v>
      </c>
      <c r="L248">
        <v>35470628</v>
      </c>
      <c r="M248">
        <v>-1</v>
      </c>
      <c r="N248" t="s">
        <v>880</v>
      </c>
    </row>
    <row r="249" spans="1:15" x14ac:dyDescent="0.2">
      <c r="A249">
        <v>90.7062569629867</v>
      </c>
      <c r="B249">
        <v>3.6729721728179698</v>
      </c>
      <c r="C249">
        <v>0.79556931935995701</v>
      </c>
      <c r="D249">
        <v>4.6167845886426502</v>
      </c>
      <c r="E249" s="1">
        <v>3.8973144021416903E-6</v>
      </c>
      <c r="F249" s="1">
        <v>4.6738469709894703E-5</v>
      </c>
      <c r="G249" t="s">
        <v>716</v>
      </c>
      <c r="H249">
        <v>22943</v>
      </c>
      <c r="I249" t="s">
        <v>717</v>
      </c>
      <c r="J249">
        <v>10</v>
      </c>
      <c r="K249">
        <v>52314296</v>
      </c>
      <c r="L249">
        <v>52318042</v>
      </c>
      <c r="M249">
        <v>1</v>
      </c>
      <c r="N249" t="s">
        <v>17</v>
      </c>
      <c r="O249" t="s">
        <v>718</v>
      </c>
    </row>
    <row r="250" spans="1:15" x14ac:dyDescent="0.2">
      <c r="A250">
        <v>472.27427076863199</v>
      </c>
      <c r="B250">
        <v>3.66987289324247</v>
      </c>
      <c r="C250">
        <v>0.237410009135963</v>
      </c>
      <c r="D250">
        <v>15.457953548793901</v>
      </c>
      <c r="E250" s="1">
        <v>6.6683599793225197E-54</v>
      </c>
      <c r="F250" s="1">
        <v>3.5453447223398002E-51</v>
      </c>
      <c r="G250" t="s">
        <v>116</v>
      </c>
      <c r="H250">
        <v>4502</v>
      </c>
      <c r="I250" t="s">
        <v>117</v>
      </c>
      <c r="J250">
        <v>16</v>
      </c>
      <c r="K250">
        <v>56608199</v>
      </c>
      <c r="L250">
        <v>56609497</v>
      </c>
      <c r="M250">
        <v>1</v>
      </c>
      <c r="N250" t="s">
        <v>17</v>
      </c>
      <c r="O250" t="s">
        <v>118</v>
      </c>
    </row>
    <row r="251" spans="1:15" x14ac:dyDescent="0.2">
      <c r="A251">
        <v>408.52927361252898</v>
      </c>
      <c r="B251">
        <v>3.6619660415277102</v>
      </c>
      <c r="C251">
        <v>0.93240021555102104</v>
      </c>
      <c r="D251">
        <v>3.9274615990555102</v>
      </c>
      <c r="E251" s="1">
        <v>8.5847122282605503E-5</v>
      </c>
      <c r="F251" s="1">
        <v>6.9741677440113303E-4</v>
      </c>
      <c r="G251" t="s">
        <v>913</v>
      </c>
      <c r="H251">
        <v>22801</v>
      </c>
      <c r="I251" t="s">
        <v>914</v>
      </c>
      <c r="J251">
        <v>15</v>
      </c>
      <c r="K251">
        <v>68296533</v>
      </c>
      <c r="L251">
        <v>68432162</v>
      </c>
      <c r="M251">
        <v>-1</v>
      </c>
      <c r="N251" t="s">
        <v>17</v>
      </c>
      <c r="O251" t="s">
        <v>915</v>
      </c>
    </row>
    <row r="252" spans="1:15" x14ac:dyDescent="0.2">
      <c r="A252">
        <v>14.470613685834399</v>
      </c>
      <c r="B252">
        <v>3.6559379868744899</v>
      </c>
      <c r="C252">
        <v>0.86287573852507204</v>
      </c>
      <c r="D252">
        <v>4.2369229121259604</v>
      </c>
      <c r="E252" s="1">
        <v>2.26603891973549E-5</v>
      </c>
      <c r="F252" s="1">
        <v>2.1893985322431699E-4</v>
      </c>
      <c r="G252" t="s">
        <v>791</v>
      </c>
      <c r="H252">
        <v>969</v>
      </c>
      <c r="I252" t="s">
        <v>792</v>
      </c>
      <c r="J252">
        <v>12</v>
      </c>
      <c r="K252">
        <v>9752486</v>
      </c>
      <c r="L252">
        <v>9760901</v>
      </c>
      <c r="M252">
        <v>-1</v>
      </c>
      <c r="N252" t="s">
        <v>17</v>
      </c>
      <c r="O252" t="s">
        <v>793</v>
      </c>
    </row>
    <row r="253" spans="1:15" x14ac:dyDescent="0.2">
      <c r="A253">
        <v>19.569958706794999</v>
      </c>
      <c r="B253">
        <v>3.6504405651018299</v>
      </c>
      <c r="C253">
        <v>0.89721560345635398</v>
      </c>
      <c r="D253">
        <v>4.0686325015293896</v>
      </c>
      <c r="E253" s="1">
        <v>4.72898660432364E-5</v>
      </c>
      <c r="F253" s="1">
        <v>4.1653384080420899E-4</v>
      </c>
      <c r="G253" t="s">
        <v>860</v>
      </c>
      <c r="H253">
        <v>1136</v>
      </c>
      <c r="I253" t="s">
        <v>861</v>
      </c>
      <c r="J253">
        <v>15</v>
      </c>
      <c r="K253">
        <v>78593052</v>
      </c>
      <c r="L253">
        <v>78621295</v>
      </c>
      <c r="M253">
        <v>-1</v>
      </c>
      <c r="N253" t="s">
        <v>17</v>
      </c>
      <c r="O253" t="s">
        <v>862</v>
      </c>
    </row>
    <row r="254" spans="1:15" x14ac:dyDescent="0.2">
      <c r="A254">
        <v>61.889996962383698</v>
      </c>
      <c r="B254">
        <v>3.6501599969486098</v>
      </c>
      <c r="C254">
        <v>1.45986426943353</v>
      </c>
      <c r="D254">
        <v>2.5003420341022302</v>
      </c>
      <c r="E254">
        <v>1.24073452237515E-2</v>
      </c>
      <c r="F254">
        <v>4.50448762485973E-2</v>
      </c>
      <c r="G254" t="s">
        <v>1454</v>
      </c>
      <c r="H254">
        <v>4745</v>
      </c>
      <c r="I254" t="s">
        <v>1455</v>
      </c>
      <c r="J254">
        <v>11</v>
      </c>
      <c r="K254">
        <v>20669551</v>
      </c>
      <c r="L254">
        <v>21575681</v>
      </c>
      <c r="M254">
        <v>1</v>
      </c>
      <c r="N254" t="s">
        <v>17</v>
      </c>
      <c r="O254" t="s">
        <v>1456</v>
      </c>
    </row>
    <row r="255" spans="1:15" x14ac:dyDescent="0.2">
      <c r="A255">
        <v>7.5883908517818304</v>
      </c>
      <c r="B255">
        <v>3.64958377098645</v>
      </c>
      <c r="C255">
        <v>1.42696960838095</v>
      </c>
      <c r="D255">
        <v>2.5575763839338501</v>
      </c>
      <c r="E255">
        <v>1.05404406353409E-2</v>
      </c>
      <c r="F255">
        <v>3.9386948491664402E-2</v>
      </c>
      <c r="G255" t="s">
        <v>1422</v>
      </c>
      <c r="H255">
        <v>148534</v>
      </c>
      <c r="I255" t="s">
        <v>1423</v>
      </c>
      <c r="J255">
        <v>1</v>
      </c>
      <c r="K255">
        <v>95117338</v>
      </c>
      <c r="L255">
        <v>95197607</v>
      </c>
      <c r="M255">
        <v>1</v>
      </c>
      <c r="N255" t="s">
        <v>17</v>
      </c>
      <c r="O255" t="s">
        <v>1424</v>
      </c>
    </row>
    <row r="256" spans="1:15" x14ac:dyDescent="0.2">
      <c r="A256">
        <v>197.05756736314899</v>
      </c>
      <c r="B256">
        <v>3.6490523132458201</v>
      </c>
      <c r="C256">
        <v>0.90026986161827904</v>
      </c>
      <c r="D256">
        <v>4.05328720733411</v>
      </c>
      <c r="E256" s="1">
        <v>5.0502937453530498E-5</v>
      </c>
      <c r="F256" s="1">
        <v>4.4077803140017002E-4</v>
      </c>
      <c r="G256" t="s">
        <v>872</v>
      </c>
      <c r="H256">
        <v>1466</v>
      </c>
      <c r="I256" t="s">
        <v>873</v>
      </c>
      <c r="J256">
        <v>12</v>
      </c>
      <c r="K256">
        <v>76858715</v>
      </c>
      <c r="L256">
        <v>76879060</v>
      </c>
      <c r="M256">
        <v>-1</v>
      </c>
      <c r="N256" t="s">
        <v>17</v>
      </c>
      <c r="O256" t="s">
        <v>874</v>
      </c>
    </row>
    <row r="257" spans="1:15" x14ac:dyDescent="0.2">
      <c r="A257">
        <v>152.63951777443299</v>
      </c>
      <c r="B257">
        <v>3.6489176244030501</v>
      </c>
      <c r="C257">
        <v>0.601108053236735</v>
      </c>
      <c r="D257">
        <v>6.0703189796826704</v>
      </c>
      <c r="E257" s="1">
        <v>1.2765643675241101E-9</v>
      </c>
      <c r="F257" s="1">
        <v>2.9910986960982997E-8</v>
      </c>
      <c r="G257" t="s">
        <v>555</v>
      </c>
      <c r="H257">
        <v>80852</v>
      </c>
      <c r="I257" t="s">
        <v>556</v>
      </c>
      <c r="J257">
        <v>3</v>
      </c>
      <c r="K257">
        <v>14489111</v>
      </c>
      <c r="L257">
        <v>14556075</v>
      </c>
      <c r="M257">
        <v>-1</v>
      </c>
      <c r="N257" t="s">
        <v>17</v>
      </c>
      <c r="O257" t="s">
        <v>557</v>
      </c>
    </row>
    <row r="258" spans="1:15" x14ac:dyDescent="0.2">
      <c r="A258">
        <v>38.478157884172099</v>
      </c>
      <c r="B258">
        <v>3.6460208170011699</v>
      </c>
      <c r="C258">
        <v>0.86790929086493795</v>
      </c>
      <c r="D258">
        <v>4.2009238239259199</v>
      </c>
      <c r="E258" s="1">
        <v>2.65828030227378E-5</v>
      </c>
      <c r="F258" s="1">
        <v>2.5076138484731499E-4</v>
      </c>
      <c r="G258" t="s">
        <v>803</v>
      </c>
      <c r="H258">
        <v>4852</v>
      </c>
      <c r="I258" t="s">
        <v>804</v>
      </c>
      <c r="J258">
        <v>7</v>
      </c>
      <c r="K258">
        <v>24284163</v>
      </c>
      <c r="L258">
        <v>24291865</v>
      </c>
      <c r="M258">
        <v>1</v>
      </c>
      <c r="N258" t="s">
        <v>17</v>
      </c>
      <c r="O258" t="s">
        <v>805</v>
      </c>
    </row>
    <row r="259" spans="1:15" x14ac:dyDescent="0.2">
      <c r="A259">
        <v>888.77075379730195</v>
      </c>
      <c r="B259">
        <v>3.6170196268675299</v>
      </c>
      <c r="C259">
        <v>0.20303444559933301</v>
      </c>
      <c r="D259">
        <v>17.814807808549499</v>
      </c>
      <c r="E259" s="1">
        <v>5.42438827268555E-71</v>
      </c>
      <c r="F259" s="1">
        <v>5.7679328632889703E-68</v>
      </c>
      <c r="G259" t="s">
        <v>64</v>
      </c>
      <c r="H259">
        <v>388325</v>
      </c>
      <c r="I259" t="s">
        <v>65</v>
      </c>
      <c r="J259">
        <v>17</v>
      </c>
      <c r="K259">
        <v>5208961</v>
      </c>
      <c r="L259">
        <v>5234860</v>
      </c>
      <c r="M259">
        <v>-1</v>
      </c>
      <c r="N259" t="s">
        <v>17</v>
      </c>
      <c r="O259" t="s">
        <v>66</v>
      </c>
    </row>
    <row r="260" spans="1:15" x14ac:dyDescent="0.2">
      <c r="A260">
        <v>7.77246874563426</v>
      </c>
      <c r="B260">
        <v>3.6085329505255701</v>
      </c>
      <c r="C260">
        <v>1.38260845204212</v>
      </c>
      <c r="D260">
        <v>2.60994567565078</v>
      </c>
      <c r="E260">
        <v>9.0556601923516798E-3</v>
      </c>
      <c r="F260">
        <v>3.4858597256444801E-2</v>
      </c>
      <c r="G260" t="s">
        <v>1394</v>
      </c>
      <c r="H260">
        <v>199920</v>
      </c>
      <c r="I260" t="s">
        <v>1395</v>
      </c>
      <c r="J260">
        <v>1</v>
      </c>
      <c r="K260">
        <v>56718804</v>
      </c>
      <c r="L260">
        <v>56819696</v>
      </c>
      <c r="M260">
        <v>-1</v>
      </c>
      <c r="N260" t="s">
        <v>17</v>
      </c>
      <c r="O260" t="s">
        <v>1396</v>
      </c>
    </row>
    <row r="261" spans="1:15" x14ac:dyDescent="0.2">
      <c r="A261">
        <v>5.9928869992290501</v>
      </c>
      <c r="B261">
        <v>3.59783597063706</v>
      </c>
      <c r="C261">
        <v>1.3278802552878699</v>
      </c>
      <c r="D261">
        <v>2.70945814301386</v>
      </c>
      <c r="E261">
        <v>6.7393208104242E-3</v>
      </c>
      <c r="F261">
        <v>2.7491602794441398E-2</v>
      </c>
      <c r="G261" t="s">
        <v>1338</v>
      </c>
      <c r="H261" t="s">
        <v>186</v>
      </c>
      <c r="I261" t="s">
        <v>1339</v>
      </c>
      <c r="J261">
        <v>10</v>
      </c>
      <c r="K261">
        <v>47970043</v>
      </c>
      <c r="L261">
        <v>47973496</v>
      </c>
      <c r="M261">
        <v>-1</v>
      </c>
      <c r="N261" t="s">
        <v>245</v>
      </c>
    </row>
    <row r="262" spans="1:15" x14ac:dyDescent="0.2">
      <c r="A262">
        <v>60.3944589263522</v>
      </c>
      <c r="B262">
        <v>3.5965933609468301</v>
      </c>
      <c r="C262">
        <v>0.44415282946301599</v>
      </c>
      <c r="D262">
        <v>8.0976482020729907</v>
      </c>
      <c r="E262" s="1">
        <v>5.6031823703700198E-16</v>
      </c>
      <c r="F262" s="1">
        <v>3.0209833963065403E-14</v>
      </c>
      <c r="G262" t="s">
        <v>382</v>
      </c>
      <c r="H262">
        <v>1996</v>
      </c>
      <c r="I262" t="s">
        <v>383</v>
      </c>
      <c r="J262">
        <v>1</v>
      </c>
      <c r="K262">
        <v>50048014</v>
      </c>
      <c r="L262">
        <v>50203786</v>
      </c>
      <c r="M262">
        <v>1</v>
      </c>
      <c r="N262" t="s">
        <v>17</v>
      </c>
      <c r="O262" t="s">
        <v>384</v>
      </c>
    </row>
    <row r="263" spans="1:15" x14ac:dyDescent="0.2">
      <c r="A263">
        <v>11.032359349415101</v>
      </c>
      <c r="B263">
        <v>3.5883522219900801</v>
      </c>
      <c r="C263">
        <v>1.1266813004029299</v>
      </c>
      <c r="D263">
        <v>3.1848866407091299</v>
      </c>
      <c r="E263">
        <v>1.4481072156583201E-3</v>
      </c>
      <c r="F263">
        <v>7.7834237876159198E-3</v>
      </c>
      <c r="G263" t="s">
        <v>1117</v>
      </c>
      <c r="H263">
        <v>57471</v>
      </c>
      <c r="I263" t="s">
        <v>1118</v>
      </c>
      <c r="J263">
        <v>2</v>
      </c>
      <c r="K263">
        <v>157318625</v>
      </c>
      <c r="L263">
        <v>157327713</v>
      </c>
      <c r="M263">
        <v>-1</v>
      </c>
      <c r="N263" t="s">
        <v>17</v>
      </c>
      <c r="O263" t="s">
        <v>1119</v>
      </c>
    </row>
    <row r="264" spans="1:15" x14ac:dyDescent="0.2">
      <c r="A264">
        <v>175.76630225575499</v>
      </c>
      <c r="B264">
        <v>3.5824025248742402</v>
      </c>
      <c r="C264">
        <v>0.24291964389986301</v>
      </c>
      <c r="D264">
        <v>14.747273902439</v>
      </c>
      <c r="E264" s="1">
        <v>3.2034546212976898E-49</v>
      </c>
      <c r="F264" s="1">
        <v>1.27737753024245E-46</v>
      </c>
      <c r="G264" t="s">
        <v>143</v>
      </c>
      <c r="H264">
        <v>116443</v>
      </c>
      <c r="I264" t="s">
        <v>144</v>
      </c>
      <c r="J264">
        <v>9</v>
      </c>
      <c r="K264">
        <v>101569353</v>
      </c>
      <c r="L264">
        <v>101738580</v>
      </c>
      <c r="M264">
        <v>-1</v>
      </c>
      <c r="N264" t="s">
        <v>17</v>
      </c>
      <c r="O264" t="s">
        <v>145</v>
      </c>
    </row>
    <row r="265" spans="1:15" x14ac:dyDescent="0.2">
      <c r="A265">
        <v>18.998650693242201</v>
      </c>
      <c r="B265">
        <v>3.5757517914130501</v>
      </c>
      <c r="C265">
        <v>0.79752570669574596</v>
      </c>
      <c r="D265">
        <v>4.4835567824237996</v>
      </c>
      <c r="E265" s="1">
        <v>7.3409056852483904E-6</v>
      </c>
      <c r="F265" s="1">
        <v>8.1879332643155201E-5</v>
      </c>
      <c r="G265" t="s">
        <v>730</v>
      </c>
      <c r="H265">
        <v>6861</v>
      </c>
      <c r="I265" t="s">
        <v>731</v>
      </c>
      <c r="J265">
        <v>19</v>
      </c>
      <c r="K265">
        <v>55171199</v>
      </c>
      <c r="L265">
        <v>55180441</v>
      </c>
      <c r="M265">
        <v>-1</v>
      </c>
      <c r="N265" t="s">
        <v>17</v>
      </c>
      <c r="O265" t="s">
        <v>732</v>
      </c>
    </row>
    <row r="266" spans="1:15" x14ac:dyDescent="0.2">
      <c r="A266">
        <v>686.83592148568698</v>
      </c>
      <c r="B266">
        <v>3.5719814360230502</v>
      </c>
      <c r="C266">
        <v>0.22016214399150399</v>
      </c>
      <c r="D266">
        <v>16.2243216352438</v>
      </c>
      <c r="E266" s="1">
        <v>3.39447076839567E-59</v>
      </c>
      <c r="F266" s="1">
        <v>2.4988527118112798E-56</v>
      </c>
      <c r="G266" t="s">
        <v>89</v>
      </c>
      <c r="H266">
        <v>60489</v>
      </c>
      <c r="I266" t="s">
        <v>90</v>
      </c>
      <c r="J266">
        <v>22</v>
      </c>
      <c r="K266">
        <v>39077005</v>
      </c>
      <c r="L266">
        <v>39087743</v>
      </c>
      <c r="M266">
        <v>1</v>
      </c>
      <c r="N266" t="s">
        <v>17</v>
      </c>
      <c r="O266" t="s">
        <v>91</v>
      </c>
    </row>
    <row r="267" spans="1:15" x14ac:dyDescent="0.2">
      <c r="A267">
        <v>926.41897073252801</v>
      </c>
      <c r="B267">
        <v>3.5707479323518299</v>
      </c>
      <c r="C267">
        <v>0.29038555886230999</v>
      </c>
      <c r="D267">
        <v>12.296575443839201</v>
      </c>
      <c r="E267" s="1">
        <v>9.4496216918547096E-35</v>
      </c>
      <c r="F267" s="1">
        <v>1.80865759182099E-32</v>
      </c>
      <c r="G267" t="s">
        <v>216</v>
      </c>
      <c r="H267">
        <v>9910</v>
      </c>
      <c r="I267" t="s">
        <v>217</v>
      </c>
      <c r="J267">
        <v>1</v>
      </c>
      <c r="K267">
        <v>174159410</v>
      </c>
      <c r="L267">
        <v>174995308</v>
      </c>
      <c r="M267">
        <v>1</v>
      </c>
      <c r="N267" t="s">
        <v>17</v>
      </c>
      <c r="O267" t="s">
        <v>218</v>
      </c>
    </row>
    <row r="268" spans="1:15" x14ac:dyDescent="0.2">
      <c r="A268">
        <v>36.344599555618402</v>
      </c>
      <c r="B268">
        <v>3.5693122166873299</v>
      </c>
      <c r="C268">
        <v>0.47824647403429998</v>
      </c>
      <c r="D268">
        <v>7.4633320065655999</v>
      </c>
      <c r="E268" s="1">
        <v>8.4361417656885596E-14</v>
      </c>
      <c r="F268" s="1">
        <v>3.4428092408375E-12</v>
      </c>
      <c r="G268" t="s">
        <v>419</v>
      </c>
      <c r="H268">
        <v>100128927</v>
      </c>
      <c r="I268" t="s">
        <v>420</v>
      </c>
      <c r="J268">
        <v>14</v>
      </c>
      <c r="K268">
        <v>104800596</v>
      </c>
      <c r="L268">
        <v>104804712</v>
      </c>
      <c r="M268">
        <v>1</v>
      </c>
      <c r="N268" t="s">
        <v>17</v>
      </c>
      <c r="O268" t="s">
        <v>421</v>
      </c>
    </row>
    <row r="269" spans="1:15" x14ac:dyDescent="0.2">
      <c r="A269">
        <v>4.92067763719787</v>
      </c>
      <c r="B269">
        <v>3.56809464323343</v>
      </c>
      <c r="C269">
        <v>1.3314730910343</v>
      </c>
      <c r="D269">
        <v>2.6798098040882499</v>
      </c>
      <c r="E269">
        <v>7.3664002294099497E-3</v>
      </c>
      <c r="F269">
        <v>2.9496422675921799E-2</v>
      </c>
      <c r="G269" t="s">
        <v>1358</v>
      </c>
      <c r="H269">
        <v>57158</v>
      </c>
      <c r="I269" t="s">
        <v>1359</v>
      </c>
      <c r="J269">
        <v>20</v>
      </c>
      <c r="K269">
        <v>44111695</v>
      </c>
      <c r="L269">
        <v>44187578</v>
      </c>
      <c r="M269">
        <v>-1</v>
      </c>
      <c r="N269" t="s">
        <v>17</v>
      </c>
      <c r="O269" t="s">
        <v>1360</v>
      </c>
    </row>
    <row r="270" spans="1:15" x14ac:dyDescent="0.2">
      <c r="A270">
        <v>1128.41662191151</v>
      </c>
      <c r="B270">
        <v>3.5660756236900899</v>
      </c>
      <c r="C270">
        <v>0.25328353605345799</v>
      </c>
      <c r="D270">
        <v>14.0793818629309</v>
      </c>
      <c r="E270" s="1">
        <v>5.0852642020820001E-45</v>
      </c>
      <c r="F270" s="1">
        <v>1.59560584963687E-42</v>
      </c>
      <c r="G270" t="s">
        <v>170</v>
      </c>
      <c r="H270">
        <v>3431</v>
      </c>
      <c r="I270" t="s">
        <v>171</v>
      </c>
      <c r="J270">
        <v>2</v>
      </c>
      <c r="K270">
        <v>230167293</v>
      </c>
      <c r="L270">
        <v>230225729</v>
      </c>
      <c r="M270">
        <v>-1</v>
      </c>
      <c r="N270" t="s">
        <v>17</v>
      </c>
      <c r="O270" t="s">
        <v>172</v>
      </c>
    </row>
    <row r="271" spans="1:15" x14ac:dyDescent="0.2">
      <c r="A271">
        <v>18.456573938152101</v>
      </c>
      <c r="B271">
        <v>3.5638290372934698</v>
      </c>
      <c r="C271">
        <v>0.62554845819253002</v>
      </c>
      <c r="D271">
        <v>5.69712704206938</v>
      </c>
      <c r="E271" s="1">
        <v>1.21843137014185E-8</v>
      </c>
      <c r="F271" s="1">
        <v>2.43431904222496E-7</v>
      </c>
      <c r="G271" t="s">
        <v>580</v>
      </c>
      <c r="H271">
        <v>5920</v>
      </c>
      <c r="I271" t="s">
        <v>581</v>
      </c>
      <c r="J271">
        <v>11</v>
      </c>
      <c r="K271">
        <v>63536809</v>
      </c>
      <c r="L271">
        <v>63546462</v>
      </c>
      <c r="M271">
        <v>1</v>
      </c>
      <c r="N271" t="s">
        <v>17</v>
      </c>
      <c r="O271" t="s">
        <v>582</v>
      </c>
    </row>
    <row r="272" spans="1:15" x14ac:dyDescent="0.2">
      <c r="A272">
        <v>172.90358679826301</v>
      </c>
      <c r="B272">
        <v>3.5613142110404401</v>
      </c>
      <c r="C272">
        <v>0.29212683010924001</v>
      </c>
      <c r="D272">
        <v>12.190986393508201</v>
      </c>
      <c r="E272" s="1">
        <v>3.4719325224501001E-34</v>
      </c>
      <c r="F272" s="1">
        <v>6.3896911999706804E-32</v>
      </c>
      <c r="G272" t="s">
        <v>219</v>
      </c>
      <c r="H272">
        <v>375287</v>
      </c>
      <c r="I272" t="s">
        <v>220</v>
      </c>
      <c r="J272">
        <v>2</v>
      </c>
      <c r="K272">
        <v>151247940</v>
      </c>
      <c r="L272">
        <v>151261879</v>
      </c>
      <c r="M272">
        <v>-1</v>
      </c>
      <c r="N272" t="s">
        <v>17</v>
      </c>
      <c r="O272" t="s">
        <v>221</v>
      </c>
    </row>
    <row r="273" spans="1:15" x14ac:dyDescent="0.2">
      <c r="A273">
        <v>4.9228369885328602</v>
      </c>
      <c r="B273">
        <v>3.5499534978696499</v>
      </c>
      <c r="C273">
        <v>1.4090681489988499</v>
      </c>
      <c r="D273">
        <v>2.51936253075616</v>
      </c>
      <c r="E273">
        <v>1.17567538624519E-2</v>
      </c>
      <c r="F273">
        <v>4.3099840821170202E-2</v>
      </c>
      <c r="G273" t="s">
        <v>1439</v>
      </c>
      <c r="H273">
        <v>8153</v>
      </c>
      <c r="I273" t="s">
        <v>1440</v>
      </c>
      <c r="J273">
        <v>17</v>
      </c>
      <c r="K273">
        <v>43025241</v>
      </c>
      <c r="L273">
        <v>43032036</v>
      </c>
      <c r="M273">
        <v>1</v>
      </c>
      <c r="N273" t="s">
        <v>17</v>
      </c>
      <c r="O273" t="s">
        <v>1441</v>
      </c>
    </row>
    <row r="274" spans="1:15" x14ac:dyDescent="0.2">
      <c r="A274">
        <v>5.1981807648001404</v>
      </c>
      <c r="B274">
        <v>3.5481334741843802</v>
      </c>
      <c r="C274">
        <v>1.3071857707515899</v>
      </c>
      <c r="D274">
        <v>2.71432993961088</v>
      </c>
      <c r="E274">
        <v>6.6409987575189898E-3</v>
      </c>
      <c r="F274">
        <v>2.7223970061878999E-2</v>
      </c>
      <c r="G274" t="s">
        <v>1332</v>
      </c>
      <c r="H274">
        <v>644596</v>
      </c>
      <c r="I274" t="s">
        <v>1333</v>
      </c>
      <c r="J274" t="s">
        <v>87</v>
      </c>
      <c r="K274">
        <v>135094987</v>
      </c>
      <c r="L274">
        <v>135098634</v>
      </c>
      <c r="M274">
        <v>-1</v>
      </c>
      <c r="N274" t="s">
        <v>17</v>
      </c>
      <c r="O274" t="s">
        <v>1334</v>
      </c>
    </row>
    <row r="275" spans="1:15" x14ac:dyDescent="0.2">
      <c r="A275">
        <v>168.25096842398099</v>
      </c>
      <c r="B275">
        <v>3.5470581748114398</v>
      </c>
      <c r="C275">
        <v>0.67646580297291103</v>
      </c>
      <c r="D275">
        <v>5.24351439381405</v>
      </c>
      <c r="E275" s="1">
        <v>1.5754651236213301E-7</v>
      </c>
      <c r="F275" s="1">
        <v>2.59058440430518E-6</v>
      </c>
      <c r="G275" t="s">
        <v>619</v>
      </c>
      <c r="H275">
        <v>3880</v>
      </c>
      <c r="I275" t="s">
        <v>620</v>
      </c>
      <c r="J275">
        <v>17</v>
      </c>
      <c r="K275">
        <v>41523617</v>
      </c>
      <c r="L275">
        <v>41528308</v>
      </c>
      <c r="M275">
        <v>-1</v>
      </c>
      <c r="N275" t="s">
        <v>17</v>
      </c>
      <c r="O275" t="s">
        <v>621</v>
      </c>
    </row>
    <row r="276" spans="1:15" x14ac:dyDescent="0.2">
      <c r="A276">
        <v>17.641033194020899</v>
      </c>
      <c r="B276">
        <v>3.5392476328323701</v>
      </c>
      <c r="C276">
        <v>0.90590544536001805</v>
      </c>
      <c r="D276">
        <v>3.9068620803198999</v>
      </c>
      <c r="E276" s="1">
        <v>9.3502487967380506E-5</v>
      </c>
      <c r="F276" s="1">
        <v>7.5321448640389903E-4</v>
      </c>
      <c r="G276" t="s">
        <v>922</v>
      </c>
      <c r="H276">
        <v>6334</v>
      </c>
      <c r="I276" t="s">
        <v>923</v>
      </c>
      <c r="J276">
        <v>12</v>
      </c>
      <c r="K276">
        <v>51590266</v>
      </c>
      <c r="L276">
        <v>51812864</v>
      </c>
      <c r="M276">
        <v>1</v>
      </c>
      <c r="N276" t="s">
        <v>17</v>
      </c>
      <c r="O276" t="s">
        <v>924</v>
      </c>
    </row>
    <row r="277" spans="1:15" x14ac:dyDescent="0.2">
      <c r="A277">
        <v>11.065642532649001</v>
      </c>
      <c r="B277">
        <v>3.52879952804971</v>
      </c>
      <c r="C277">
        <v>1.29282767126642</v>
      </c>
      <c r="D277">
        <v>2.7295204198352101</v>
      </c>
      <c r="E277">
        <v>6.3426520875893601E-3</v>
      </c>
      <c r="F277">
        <v>2.6236948553373701E-2</v>
      </c>
      <c r="G277" t="s">
        <v>1323</v>
      </c>
      <c r="H277">
        <v>55504</v>
      </c>
      <c r="I277" t="s">
        <v>1324</v>
      </c>
      <c r="J277">
        <v>13</v>
      </c>
      <c r="K277">
        <v>23570370</v>
      </c>
      <c r="L277">
        <v>23676104</v>
      </c>
      <c r="M277">
        <v>1</v>
      </c>
      <c r="N277" t="s">
        <v>17</v>
      </c>
      <c r="O277" t="s">
        <v>1325</v>
      </c>
    </row>
    <row r="278" spans="1:15" x14ac:dyDescent="0.2">
      <c r="A278">
        <v>156.278388879961</v>
      </c>
      <c r="B278">
        <v>3.5240326806227902</v>
      </c>
      <c r="C278">
        <v>0.65632645250215504</v>
      </c>
      <c r="D278">
        <v>5.3693290392119604</v>
      </c>
      <c r="E278" s="1">
        <v>7.9030114042807805E-8</v>
      </c>
      <c r="F278" s="1">
        <v>1.37138384658145E-6</v>
      </c>
      <c r="G278" t="s">
        <v>601</v>
      </c>
      <c r="H278">
        <v>29995</v>
      </c>
      <c r="I278" t="s">
        <v>602</v>
      </c>
      <c r="J278">
        <v>3</v>
      </c>
      <c r="K278">
        <v>8501707</v>
      </c>
      <c r="L278">
        <v>8574673</v>
      </c>
      <c r="M278">
        <v>1</v>
      </c>
      <c r="N278" t="s">
        <v>17</v>
      </c>
      <c r="O278" t="s">
        <v>603</v>
      </c>
    </row>
    <row r="279" spans="1:15" x14ac:dyDescent="0.2">
      <c r="A279">
        <v>6.4415665131950099</v>
      </c>
      <c r="B279">
        <v>3.5188722575259899</v>
      </c>
      <c r="C279">
        <v>1.19443653692289</v>
      </c>
      <c r="D279">
        <v>2.9460520912993</v>
      </c>
      <c r="E279">
        <v>3.2185819143129798E-3</v>
      </c>
      <c r="F279">
        <v>1.5095235932357299E-2</v>
      </c>
      <c r="G279" t="s">
        <v>1208</v>
      </c>
      <c r="H279">
        <v>151354</v>
      </c>
      <c r="I279" t="s">
        <v>1209</v>
      </c>
      <c r="J279">
        <v>2</v>
      </c>
      <c r="K279">
        <v>14632686</v>
      </c>
      <c r="L279">
        <v>14650814</v>
      </c>
      <c r="M279">
        <v>1</v>
      </c>
      <c r="N279" t="s">
        <v>17</v>
      </c>
      <c r="O279" t="s">
        <v>1210</v>
      </c>
    </row>
    <row r="280" spans="1:15" x14ac:dyDescent="0.2">
      <c r="A280">
        <v>35.544671812380997</v>
      </c>
      <c r="B280">
        <v>3.5170464731405202</v>
      </c>
      <c r="C280">
        <v>0.53868922212128501</v>
      </c>
      <c r="D280">
        <v>6.5288970499370098</v>
      </c>
      <c r="E280" s="1">
        <v>6.6255770435294595E-11</v>
      </c>
      <c r="F280" s="1">
        <v>1.8843022973722698E-9</v>
      </c>
      <c r="G280" t="s">
        <v>494</v>
      </c>
      <c r="H280" t="s">
        <v>186</v>
      </c>
      <c r="I280" t="s">
        <v>495</v>
      </c>
      <c r="J280">
        <v>2</v>
      </c>
      <c r="K280">
        <v>162073256</v>
      </c>
      <c r="L280">
        <v>162075169</v>
      </c>
      <c r="M280">
        <v>1</v>
      </c>
      <c r="N280" t="s">
        <v>408</v>
      </c>
    </row>
    <row r="281" spans="1:15" x14ac:dyDescent="0.2">
      <c r="A281">
        <v>12.119845654840301</v>
      </c>
      <c r="B281">
        <v>3.5039055107813701</v>
      </c>
      <c r="C281">
        <v>1.21473364333311</v>
      </c>
      <c r="D281">
        <v>2.88450519997699</v>
      </c>
      <c r="E281">
        <v>3.9202928424567404E-3</v>
      </c>
      <c r="F281">
        <v>1.7696793633165599E-2</v>
      </c>
      <c r="G281" t="s">
        <v>1261</v>
      </c>
      <c r="H281">
        <v>60676</v>
      </c>
      <c r="I281" t="s">
        <v>1262</v>
      </c>
      <c r="J281">
        <v>1</v>
      </c>
      <c r="K281">
        <v>176463171</v>
      </c>
      <c r="L281">
        <v>176845605</v>
      </c>
      <c r="M281">
        <v>1</v>
      </c>
      <c r="N281" t="s">
        <v>17</v>
      </c>
      <c r="O281" t="s">
        <v>1263</v>
      </c>
    </row>
    <row r="282" spans="1:15" x14ac:dyDescent="0.2">
      <c r="A282">
        <v>43.738695527062703</v>
      </c>
      <c r="B282">
        <v>3.5037358458108301</v>
      </c>
      <c r="C282">
        <v>1.2121337497937199</v>
      </c>
      <c r="D282">
        <v>2.8905521741368001</v>
      </c>
      <c r="E282">
        <v>3.8456569028913899E-3</v>
      </c>
      <c r="F282">
        <v>1.74380177970484E-2</v>
      </c>
      <c r="G282" t="s">
        <v>1252</v>
      </c>
      <c r="H282">
        <v>643650</v>
      </c>
      <c r="I282" t="s">
        <v>1253</v>
      </c>
      <c r="J282">
        <v>10</v>
      </c>
      <c r="K282">
        <v>46375627</v>
      </c>
      <c r="L282">
        <v>46537864</v>
      </c>
      <c r="M282">
        <v>1</v>
      </c>
      <c r="N282" t="s">
        <v>17</v>
      </c>
      <c r="O282" t="s">
        <v>1254</v>
      </c>
    </row>
    <row r="283" spans="1:15" x14ac:dyDescent="0.2">
      <c r="A283">
        <v>50.184622232153501</v>
      </c>
      <c r="B283">
        <v>3.5023378197324799</v>
      </c>
      <c r="C283">
        <v>0.76076705592999305</v>
      </c>
      <c r="D283">
        <v>4.6036928024585402</v>
      </c>
      <c r="E283" s="1">
        <v>4.1506457873788599E-6</v>
      </c>
      <c r="F283" s="1">
        <v>4.9251928313968603E-5</v>
      </c>
      <c r="G283" t="s">
        <v>719</v>
      </c>
      <c r="H283">
        <v>2199</v>
      </c>
      <c r="I283" t="s">
        <v>720</v>
      </c>
      <c r="J283">
        <v>3</v>
      </c>
      <c r="K283">
        <v>13549131</v>
      </c>
      <c r="L283">
        <v>13638422</v>
      </c>
      <c r="M283">
        <v>1</v>
      </c>
      <c r="N283" t="s">
        <v>17</v>
      </c>
      <c r="O283" t="s">
        <v>721</v>
      </c>
    </row>
    <row r="284" spans="1:15" x14ac:dyDescent="0.2">
      <c r="A284">
        <v>2386.8475366167099</v>
      </c>
      <c r="B284">
        <v>3.4987196218290899</v>
      </c>
      <c r="C284">
        <v>0.19946495724015101</v>
      </c>
      <c r="D284">
        <v>17.540522757672701</v>
      </c>
      <c r="E284" s="1">
        <v>7.0277930779800199E-69</v>
      </c>
      <c r="F284" s="1">
        <v>7.07957681644935E-66</v>
      </c>
      <c r="G284" t="s">
        <v>67</v>
      </c>
      <c r="H284">
        <v>10410</v>
      </c>
      <c r="I284" t="s">
        <v>68</v>
      </c>
      <c r="J284">
        <v>11</v>
      </c>
      <c r="K284">
        <v>319669</v>
      </c>
      <c r="L284">
        <v>327537</v>
      </c>
      <c r="M284">
        <v>-1</v>
      </c>
      <c r="N284" t="s">
        <v>17</v>
      </c>
      <c r="O284" t="s">
        <v>69</v>
      </c>
    </row>
    <row r="285" spans="1:15" x14ac:dyDescent="0.2">
      <c r="A285">
        <v>644.77459905484397</v>
      </c>
      <c r="B285">
        <v>3.4964462585140099</v>
      </c>
      <c r="C285">
        <v>0.22536492219086701</v>
      </c>
      <c r="D285">
        <v>15.5145983879105</v>
      </c>
      <c r="E285" s="1">
        <v>2.7635842455382202E-54</v>
      </c>
      <c r="F285" s="1">
        <v>1.6028788624121599E-51</v>
      </c>
      <c r="G285" t="s">
        <v>110</v>
      </c>
      <c r="H285">
        <v>3676</v>
      </c>
      <c r="I285" t="s">
        <v>111</v>
      </c>
      <c r="J285">
        <v>2</v>
      </c>
      <c r="K285">
        <v>181457202</v>
      </c>
      <c r="L285">
        <v>181536187</v>
      </c>
      <c r="M285">
        <v>1</v>
      </c>
      <c r="N285" t="s">
        <v>17</v>
      </c>
      <c r="O285" t="s">
        <v>112</v>
      </c>
    </row>
    <row r="286" spans="1:15" x14ac:dyDescent="0.2">
      <c r="A286">
        <v>5.0550226220493801</v>
      </c>
      <c r="B286">
        <v>3.49587318902952</v>
      </c>
      <c r="C286">
        <v>1.3005647065000701</v>
      </c>
      <c r="D286">
        <v>2.6879655979879602</v>
      </c>
      <c r="E286">
        <v>7.1888802601411898E-3</v>
      </c>
      <c r="F286">
        <v>2.8943030748654199E-2</v>
      </c>
      <c r="G286" t="s">
        <v>1352</v>
      </c>
      <c r="H286">
        <v>400550</v>
      </c>
      <c r="I286" t="s">
        <v>1353</v>
      </c>
      <c r="J286">
        <v>16</v>
      </c>
      <c r="K286">
        <v>86474529</v>
      </c>
      <c r="L286">
        <v>86509099</v>
      </c>
      <c r="M286">
        <v>-1</v>
      </c>
      <c r="N286" t="s">
        <v>245</v>
      </c>
      <c r="O286" t="s">
        <v>1354</v>
      </c>
    </row>
    <row r="287" spans="1:15" x14ac:dyDescent="0.2">
      <c r="A287">
        <v>47.420684563726098</v>
      </c>
      <c r="B287">
        <v>3.4912613781953001</v>
      </c>
      <c r="C287">
        <v>0.860289460569715</v>
      </c>
      <c r="D287">
        <v>4.0582403228365198</v>
      </c>
      <c r="E287" s="1">
        <v>4.9443872252993799E-5</v>
      </c>
      <c r="F287" s="1">
        <v>4.3331305628310502E-4</v>
      </c>
      <c r="G287" t="s">
        <v>866</v>
      </c>
      <c r="H287">
        <v>85407</v>
      </c>
      <c r="I287" t="s">
        <v>867</v>
      </c>
      <c r="J287">
        <v>16</v>
      </c>
      <c r="K287">
        <v>50548330</v>
      </c>
      <c r="L287">
        <v>50649249</v>
      </c>
      <c r="M287">
        <v>1</v>
      </c>
      <c r="N287" t="s">
        <v>17</v>
      </c>
      <c r="O287" t="s">
        <v>868</v>
      </c>
    </row>
    <row r="288" spans="1:15" x14ac:dyDescent="0.2">
      <c r="A288">
        <v>8.1461388624475397</v>
      </c>
      <c r="B288">
        <v>3.4900115829536</v>
      </c>
      <c r="C288">
        <v>1.1955678752729599</v>
      </c>
      <c r="D288">
        <v>2.9191245893561502</v>
      </c>
      <c r="E288">
        <v>3.5101590174604902E-3</v>
      </c>
      <c r="F288">
        <v>1.6212462257286099E-2</v>
      </c>
      <c r="G288" t="s">
        <v>1238</v>
      </c>
      <c r="H288">
        <v>119</v>
      </c>
      <c r="I288" t="s">
        <v>1239</v>
      </c>
      <c r="J288">
        <v>2</v>
      </c>
      <c r="K288">
        <v>70607618</v>
      </c>
      <c r="L288">
        <v>70768225</v>
      </c>
      <c r="M288">
        <v>-1</v>
      </c>
      <c r="N288" t="s">
        <v>17</v>
      </c>
      <c r="O288" t="s">
        <v>1240</v>
      </c>
    </row>
    <row r="289" spans="1:15" x14ac:dyDescent="0.2">
      <c r="A289">
        <v>458.86886706242802</v>
      </c>
      <c r="B289">
        <v>3.4887278998437399</v>
      </c>
      <c r="C289">
        <v>0.32675534496916597</v>
      </c>
      <c r="D289">
        <v>10.676880894398</v>
      </c>
      <c r="E289" s="1">
        <v>1.3058573447149E-26</v>
      </c>
      <c r="F289" s="1">
        <v>1.5240310718196999E-24</v>
      </c>
      <c r="G289" t="s">
        <v>277</v>
      </c>
      <c r="H289">
        <v>197259</v>
      </c>
      <c r="I289" t="s">
        <v>278</v>
      </c>
      <c r="J289">
        <v>16</v>
      </c>
      <c r="K289">
        <v>74671855</v>
      </c>
      <c r="L289">
        <v>74700960</v>
      </c>
      <c r="M289">
        <v>-1</v>
      </c>
      <c r="N289" t="s">
        <v>17</v>
      </c>
      <c r="O289" t="s">
        <v>279</v>
      </c>
    </row>
    <row r="290" spans="1:15" x14ac:dyDescent="0.2">
      <c r="A290">
        <v>25.151490203639899</v>
      </c>
      <c r="B290">
        <v>3.47961991779722</v>
      </c>
      <c r="C290">
        <v>0.69478251895858301</v>
      </c>
      <c r="D290">
        <v>5.0082145460609198</v>
      </c>
      <c r="E290" s="1">
        <v>5.4937277070668096E-7</v>
      </c>
      <c r="F290" s="1">
        <v>8.0251701683939093E-6</v>
      </c>
      <c r="G290" t="s">
        <v>647</v>
      </c>
      <c r="H290" t="s">
        <v>186</v>
      </c>
      <c r="I290" t="s">
        <v>648</v>
      </c>
      <c r="J290">
        <v>2</v>
      </c>
      <c r="K290">
        <v>6828514</v>
      </c>
      <c r="L290">
        <v>6840464</v>
      </c>
      <c r="M290">
        <v>-1</v>
      </c>
      <c r="N290" t="s">
        <v>408</v>
      </c>
      <c r="O290" t="s">
        <v>649</v>
      </c>
    </row>
    <row r="291" spans="1:15" x14ac:dyDescent="0.2">
      <c r="A291">
        <v>11.4029443617254</v>
      </c>
      <c r="B291">
        <v>3.4720501003234099</v>
      </c>
      <c r="C291">
        <v>1.1758573055919299</v>
      </c>
      <c r="D291">
        <v>2.9527818416500402</v>
      </c>
      <c r="E291">
        <v>3.1492443868263902E-3</v>
      </c>
      <c r="F291">
        <v>1.4846437823610101E-2</v>
      </c>
      <c r="G291" t="s">
        <v>1200</v>
      </c>
      <c r="H291">
        <v>6783</v>
      </c>
      <c r="I291" t="s">
        <v>1201</v>
      </c>
      <c r="J291">
        <v>4</v>
      </c>
      <c r="K291">
        <v>69841212</v>
      </c>
      <c r="L291">
        <v>69860152</v>
      </c>
      <c r="M291">
        <v>-1</v>
      </c>
      <c r="N291" t="s">
        <v>17</v>
      </c>
      <c r="O291" t="s">
        <v>1202</v>
      </c>
    </row>
    <row r="292" spans="1:15" x14ac:dyDescent="0.2">
      <c r="A292">
        <v>320.04547806480701</v>
      </c>
      <c r="B292">
        <v>3.4661551116455498</v>
      </c>
      <c r="C292">
        <v>0.30115187573506202</v>
      </c>
      <c r="D292">
        <v>11.5096580527192</v>
      </c>
      <c r="E292" s="1">
        <v>1.1794513212237701E-30</v>
      </c>
      <c r="F292" s="1">
        <v>1.8205401845341101E-28</v>
      </c>
      <c r="G292" t="s">
        <v>234</v>
      </c>
      <c r="H292">
        <v>6546</v>
      </c>
      <c r="I292" t="s">
        <v>235</v>
      </c>
      <c r="J292">
        <v>2</v>
      </c>
      <c r="K292">
        <v>40097270</v>
      </c>
      <c r="L292">
        <v>40611053</v>
      </c>
      <c r="M292">
        <v>-1</v>
      </c>
      <c r="N292" t="s">
        <v>17</v>
      </c>
      <c r="O292" t="s">
        <v>236</v>
      </c>
    </row>
    <row r="293" spans="1:15" x14ac:dyDescent="0.2">
      <c r="A293">
        <v>207.72210715710901</v>
      </c>
      <c r="B293">
        <v>3.4527613100371601</v>
      </c>
      <c r="C293">
        <v>0.62608355986707598</v>
      </c>
      <c r="D293">
        <v>5.5148570116906104</v>
      </c>
      <c r="E293" s="1">
        <v>3.4906363939445401E-8</v>
      </c>
      <c r="F293" s="1">
        <v>6.5117719863643799E-7</v>
      </c>
      <c r="G293" t="s">
        <v>595</v>
      </c>
      <c r="H293">
        <v>653145</v>
      </c>
      <c r="I293" t="s">
        <v>596</v>
      </c>
      <c r="J293">
        <v>10</v>
      </c>
      <c r="K293">
        <v>47460162</v>
      </c>
      <c r="L293">
        <v>47484158</v>
      </c>
      <c r="M293">
        <v>-1</v>
      </c>
      <c r="N293" t="s">
        <v>17</v>
      </c>
      <c r="O293" t="s">
        <v>597</v>
      </c>
    </row>
    <row r="294" spans="1:15" x14ac:dyDescent="0.2">
      <c r="A294">
        <v>35.769869759206998</v>
      </c>
      <c r="B294">
        <v>3.4457221390703001</v>
      </c>
      <c r="C294">
        <v>0.68402099685640005</v>
      </c>
      <c r="D294">
        <v>5.0374508310505499</v>
      </c>
      <c r="E294" s="1">
        <v>4.7177269556749299E-7</v>
      </c>
      <c r="F294" s="1">
        <v>7.0106594667405497E-6</v>
      </c>
      <c r="G294" t="s">
        <v>646</v>
      </c>
      <c r="H294" t="s">
        <v>186</v>
      </c>
      <c r="I294" t="s">
        <v>186</v>
      </c>
      <c r="J294" t="s">
        <v>186</v>
      </c>
      <c r="K294" t="s">
        <v>186</v>
      </c>
      <c r="L294" t="s">
        <v>186</v>
      </c>
      <c r="M294" t="s">
        <v>186</v>
      </c>
      <c r="N294" t="s">
        <v>186</v>
      </c>
      <c r="O294" t="s">
        <v>186</v>
      </c>
    </row>
    <row r="295" spans="1:15" x14ac:dyDescent="0.2">
      <c r="A295">
        <v>9.2090081613637196</v>
      </c>
      <c r="B295">
        <v>3.44449186205591</v>
      </c>
      <c r="C295">
        <v>1.33237456028122</v>
      </c>
      <c r="D295">
        <v>2.5852278816618099</v>
      </c>
      <c r="E295">
        <v>9.73146553700973E-3</v>
      </c>
      <c r="F295">
        <v>3.6983178773587297E-2</v>
      </c>
      <c r="G295" t="s">
        <v>1410</v>
      </c>
      <c r="H295">
        <v>642273</v>
      </c>
      <c r="I295" t="s">
        <v>1411</v>
      </c>
      <c r="J295">
        <v>2</v>
      </c>
      <c r="K295">
        <v>38814</v>
      </c>
      <c r="L295">
        <v>46870</v>
      </c>
      <c r="M295">
        <v>-1</v>
      </c>
      <c r="N295" t="s">
        <v>17</v>
      </c>
      <c r="O295" t="s">
        <v>1412</v>
      </c>
    </row>
    <row r="296" spans="1:15" x14ac:dyDescent="0.2">
      <c r="A296">
        <v>46.615982531907697</v>
      </c>
      <c r="B296">
        <v>3.4407803596122801</v>
      </c>
      <c r="C296">
        <v>0.71587472044779699</v>
      </c>
      <c r="D296">
        <v>4.8064001442319197</v>
      </c>
      <c r="E296" s="1">
        <v>1.5367218145687301E-6</v>
      </c>
      <c r="F296" s="1">
        <v>2.0228924023965301E-5</v>
      </c>
      <c r="G296" t="s">
        <v>695</v>
      </c>
      <c r="H296">
        <v>23576</v>
      </c>
      <c r="I296" t="s">
        <v>696</v>
      </c>
      <c r="J296">
        <v>1</v>
      </c>
      <c r="K296">
        <v>85318481</v>
      </c>
      <c r="L296">
        <v>85578363</v>
      </c>
      <c r="M296">
        <v>-1</v>
      </c>
      <c r="N296" t="s">
        <v>17</v>
      </c>
      <c r="O296" t="s">
        <v>697</v>
      </c>
    </row>
    <row r="297" spans="1:15" x14ac:dyDescent="0.2">
      <c r="A297">
        <v>144.22945871553199</v>
      </c>
      <c r="B297">
        <v>3.4323578757902999</v>
      </c>
      <c r="C297">
        <v>0.53977769078669002</v>
      </c>
      <c r="D297">
        <v>6.3588361178615296</v>
      </c>
      <c r="E297" s="1">
        <v>2.0328814833021199E-10</v>
      </c>
      <c r="F297" s="1">
        <v>5.3520428597527797E-9</v>
      </c>
      <c r="G297" t="s">
        <v>520</v>
      </c>
      <c r="H297">
        <v>79827</v>
      </c>
      <c r="I297" t="s">
        <v>521</v>
      </c>
      <c r="J297">
        <v>11</v>
      </c>
      <c r="K297">
        <v>123069865</v>
      </c>
      <c r="L297">
        <v>123195281</v>
      </c>
      <c r="M297">
        <v>-1</v>
      </c>
      <c r="N297" t="s">
        <v>17</v>
      </c>
      <c r="O297" t="s">
        <v>522</v>
      </c>
    </row>
    <row r="298" spans="1:15" x14ac:dyDescent="0.2">
      <c r="A298">
        <v>6.9655638775964102</v>
      </c>
      <c r="B298">
        <v>3.42718513685627</v>
      </c>
      <c r="C298">
        <v>1.1342490949441499</v>
      </c>
      <c r="D298">
        <v>3.02154540138734</v>
      </c>
      <c r="E298">
        <v>2.5148792292174699E-3</v>
      </c>
      <c r="F298">
        <v>1.23644460434683E-2</v>
      </c>
      <c r="G298" t="s">
        <v>1167</v>
      </c>
      <c r="H298">
        <v>89858</v>
      </c>
      <c r="I298" t="s">
        <v>1168</v>
      </c>
      <c r="J298">
        <v>19</v>
      </c>
      <c r="K298">
        <v>51491357</v>
      </c>
      <c r="L298">
        <v>51501789</v>
      </c>
      <c r="M298">
        <v>-1</v>
      </c>
      <c r="N298" t="s">
        <v>17</v>
      </c>
      <c r="O298" t="s">
        <v>1169</v>
      </c>
    </row>
    <row r="299" spans="1:15" x14ac:dyDescent="0.2">
      <c r="A299">
        <v>704.908736899921</v>
      </c>
      <c r="B299">
        <v>3.4243458085028098</v>
      </c>
      <c r="C299">
        <v>0.31789710036258501</v>
      </c>
      <c r="D299">
        <v>10.771868647424199</v>
      </c>
      <c r="E299" s="1">
        <v>4.6741676933443498E-27</v>
      </c>
      <c r="F299" s="1">
        <v>5.6983165382554699E-25</v>
      </c>
      <c r="G299" t="s">
        <v>274</v>
      </c>
      <c r="H299">
        <v>84166</v>
      </c>
      <c r="I299" t="s">
        <v>275</v>
      </c>
      <c r="J299">
        <v>16</v>
      </c>
      <c r="K299">
        <v>56989485</v>
      </c>
      <c r="L299">
        <v>57083531</v>
      </c>
      <c r="M299">
        <v>1</v>
      </c>
      <c r="N299" t="s">
        <v>17</v>
      </c>
      <c r="O299" t="s">
        <v>276</v>
      </c>
    </row>
    <row r="300" spans="1:15" x14ac:dyDescent="0.2">
      <c r="A300">
        <v>9.6840485368399598</v>
      </c>
      <c r="B300">
        <v>3.4105959458798498</v>
      </c>
      <c r="C300">
        <v>1.04750273350637</v>
      </c>
      <c r="D300">
        <v>3.2559303539603501</v>
      </c>
      <c r="E300">
        <v>1.13021471394807E-3</v>
      </c>
      <c r="F300">
        <v>6.31784743719805E-3</v>
      </c>
      <c r="G300" t="s">
        <v>1084</v>
      </c>
      <c r="H300">
        <v>5648</v>
      </c>
      <c r="I300" t="s">
        <v>1085</v>
      </c>
      <c r="J300">
        <v>3</v>
      </c>
      <c r="K300">
        <v>187217285</v>
      </c>
      <c r="L300">
        <v>187292022</v>
      </c>
      <c r="M300">
        <v>-1</v>
      </c>
      <c r="N300" t="s">
        <v>17</v>
      </c>
      <c r="O300" t="s">
        <v>1086</v>
      </c>
    </row>
    <row r="301" spans="1:15" x14ac:dyDescent="0.2">
      <c r="A301">
        <v>1146.0004836174101</v>
      </c>
      <c r="B301">
        <v>3.4094445444109298</v>
      </c>
      <c r="C301">
        <v>0.148727083373004</v>
      </c>
      <c r="D301">
        <v>22.924167321025902</v>
      </c>
      <c r="E301" s="1">
        <v>2.6678426246886902E-116</v>
      </c>
      <c r="F301" s="1">
        <v>1.27656269591353E-112</v>
      </c>
      <c r="G301" t="s">
        <v>25</v>
      </c>
      <c r="H301">
        <v>4343</v>
      </c>
      <c r="I301" t="s">
        <v>26</v>
      </c>
      <c r="J301">
        <v>1</v>
      </c>
      <c r="K301">
        <v>112673141</v>
      </c>
      <c r="L301">
        <v>112700746</v>
      </c>
      <c r="M301">
        <v>1</v>
      </c>
      <c r="N301" t="s">
        <v>17</v>
      </c>
      <c r="O301" t="s">
        <v>27</v>
      </c>
    </row>
    <row r="302" spans="1:15" x14ac:dyDescent="0.2">
      <c r="A302">
        <v>16.300135769588099</v>
      </c>
      <c r="B302">
        <v>3.4085220961849898</v>
      </c>
      <c r="C302">
        <v>1.2070869920179701</v>
      </c>
      <c r="D302">
        <v>2.8237584521449501</v>
      </c>
      <c r="E302">
        <v>4.7464140746749503E-3</v>
      </c>
      <c r="F302">
        <v>2.07336758000497E-2</v>
      </c>
      <c r="G302" t="s">
        <v>1279</v>
      </c>
      <c r="H302">
        <v>55137</v>
      </c>
      <c r="I302" t="s">
        <v>1280</v>
      </c>
      <c r="J302">
        <v>2</v>
      </c>
      <c r="K302">
        <v>163593396</v>
      </c>
      <c r="L302">
        <v>163736012</v>
      </c>
      <c r="M302">
        <v>-1</v>
      </c>
      <c r="N302" t="s">
        <v>17</v>
      </c>
      <c r="O302" t="s">
        <v>1281</v>
      </c>
    </row>
    <row r="303" spans="1:15" x14ac:dyDescent="0.2">
      <c r="A303">
        <v>185.67334511302599</v>
      </c>
      <c r="B303">
        <v>3.4066286806071799</v>
      </c>
      <c r="C303">
        <v>0.60165862047679697</v>
      </c>
      <c r="D303">
        <v>5.6620624464875604</v>
      </c>
      <c r="E303" s="1">
        <v>1.4956437266037801E-8</v>
      </c>
      <c r="F303" s="1">
        <v>2.96341831544476E-7</v>
      </c>
      <c r="G303" t="s">
        <v>586</v>
      </c>
      <c r="H303">
        <v>171024</v>
      </c>
      <c r="I303" t="s">
        <v>587</v>
      </c>
      <c r="J303">
        <v>4</v>
      </c>
      <c r="K303">
        <v>118850688</v>
      </c>
      <c r="L303">
        <v>119061247</v>
      </c>
      <c r="M303">
        <v>1</v>
      </c>
      <c r="N303" t="s">
        <v>17</v>
      </c>
      <c r="O303" t="s">
        <v>588</v>
      </c>
    </row>
    <row r="304" spans="1:15" x14ac:dyDescent="0.2">
      <c r="A304">
        <v>16.644436641791799</v>
      </c>
      <c r="B304">
        <v>3.4026132161823699</v>
      </c>
      <c r="C304">
        <v>1.1290214709694499</v>
      </c>
      <c r="D304">
        <v>3.0137719287664799</v>
      </c>
      <c r="E304">
        <v>2.58021694312131E-3</v>
      </c>
      <c r="F304">
        <v>1.26111726995255E-2</v>
      </c>
      <c r="G304" t="s">
        <v>1173</v>
      </c>
      <c r="H304" t="s">
        <v>186</v>
      </c>
      <c r="I304" t="s">
        <v>186</v>
      </c>
      <c r="J304" t="s">
        <v>186</v>
      </c>
      <c r="K304" t="s">
        <v>186</v>
      </c>
      <c r="L304" t="s">
        <v>186</v>
      </c>
      <c r="M304" t="s">
        <v>186</v>
      </c>
      <c r="N304" t="s">
        <v>186</v>
      </c>
      <c r="O304" t="s">
        <v>186</v>
      </c>
    </row>
    <row r="305" spans="1:15" x14ac:dyDescent="0.2">
      <c r="A305">
        <v>13.8845360438018</v>
      </c>
      <c r="B305">
        <v>3.3965223842935002</v>
      </c>
      <c r="C305">
        <v>1.13147222285722</v>
      </c>
      <c r="D305">
        <v>3.00186104057995</v>
      </c>
      <c r="E305">
        <v>2.6833463364348701E-3</v>
      </c>
      <c r="F305">
        <v>1.30155217636501E-2</v>
      </c>
      <c r="G305" t="s">
        <v>1183</v>
      </c>
      <c r="H305" t="s">
        <v>186</v>
      </c>
      <c r="I305" t="s">
        <v>1184</v>
      </c>
      <c r="J305">
        <v>14</v>
      </c>
      <c r="K305">
        <v>75294404</v>
      </c>
      <c r="L305">
        <v>75296638</v>
      </c>
      <c r="M305">
        <v>1</v>
      </c>
      <c r="N305" t="s">
        <v>245</v>
      </c>
      <c r="O305" t="s">
        <v>1185</v>
      </c>
    </row>
    <row r="306" spans="1:15" x14ac:dyDescent="0.2">
      <c r="A306">
        <v>17.8619342747348</v>
      </c>
      <c r="B306">
        <v>3.3924574405057002</v>
      </c>
      <c r="C306">
        <v>0.96542347240821003</v>
      </c>
      <c r="D306">
        <v>3.5139579028914101</v>
      </c>
      <c r="E306" s="1">
        <v>4.4148277253276902E-4</v>
      </c>
      <c r="F306">
        <v>2.8624594397958E-3</v>
      </c>
      <c r="G306" t="s">
        <v>1014</v>
      </c>
      <c r="H306">
        <v>8722</v>
      </c>
      <c r="I306" t="s">
        <v>1015</v>
      </c>
      <c r="J306">
        <v>11</v>
      </c>
      <c r="K306">
        <v>66563463</v>
      </c>
      <c r="L306">
        <v>66568841</v>
      </c>
      <c r="M306">
        <v>-1</v>
      </c>
      <c r="N306" t="s">
        <v>17</v>
      </c>
      <c r="O306" t="s">
        <v>1016</v>
      </c>
    </row>
    <row r="307" spans="1:15" x14ac:dyDescent="0.2">
      <c r="A307">
        <v>6373.0189551510603</v>
      </c>
      <c r="B307">
        <v>3.38093263331118</v>
      </c>
      <c r="C307">
        <v>0.18930942596047501</v>
      </c>
      <c r="D307">
        <v>17.859293673084501</v>
      </c>
      <c r="E307" s="1">
        <v>2.4471643116180599E-71</v>
      </c>
      <c r="F307" s="1">
        <v>2.75521911319822E-68</v>
      </c>
      <c r="G307" t="s">
        <v>61</v>
      </c>
      <c r="H307">
        <v>6347</v>
      </c>
      <c r="I307" t="s">
        <v>62</v>
      </c>
      <c r="J307">
        <v>17</v>
      </c>
      <c r="K307">
        <v>34255218</v>
      </c>
      <c r="L307">
        <v>34257203</v>
      </c>
      <c r="M307">
        <v>1</v>
      </c>
      <c r="N307" t="s">
        <v>17</v>
      </c>
      <c r="O307" t="s">
        <v>63</v>
      </c>
    </row>
    <row r="308" spans="1:15" x14ac:dyDescent="0.2">
      <c r="A308">
        <v>566.83215776459099</v>
      </c>
      <c r="B308">
        <v>3.3800515890447</v>
      </c>
      <c r="C308">
        <v>0.80082719761108001</v>
      </c>
      <c r="D308">
        <v>4.2207002948046899</v>
      </c>
      <c r="E308" s="1">
        <v>2.4354455368368099E-5</v>
      </c>
      <c r="F308" s="1">
        <v>2.3276087107153799E-4</v>
      </c>
      <c r="G308" t="s">
        <v>794</v>
      </c>
      <c r="H308">
        <v>3875</v>
      </c>
      <c r="I308" t="s">
        <v>795</v>
      </c>
      <c r="J308">
        <v>12</v>
      </c>
      <c r="K308">
        <v>52948871</v>
      </c>
      <c r="L308">
        <v>52952901</v>
      </c>
      <c r="M308">
        <v>1</v>
      </c>
      <c r="N308" t="s">
        <v>17</v>
      </c>
      <c r="O308" t="s">
        <v>796</v>
      </c>
    </row>
    <row r="309" spans="1:15" x14ac:dyDescent="0.2">
      <c r="A309">
        <v>141.075896900608</v>
      </c>
      <c r="B309">
        <v>3.3766397353721498</v>
      </c>
      <c r="C309">
        <v>0.254930252180116</v>
      </c>
      <c r="D309">
        <v>13.245347331263201</v>
      </c>
      <c r="E309" s="1">
        <v>4.8005577431029697E-40</v>
      </c>
      <c r="F309" s="1">
        <v>1.25866678360261E-37</v>
      </c>
      <c r="G309" t="s">
        <v>185</v>
      </c>
      <c r="H309" t="s">
        <v>186</v>
      </c>
      <c r="I309" t="s">
        <v>187</v>
      </c>
      <c r="J309">
        <v>5</v>
      </c>
      <c r="K309">
        <v>132410636</v>
      </c>
      <c r="L309">
        <v>132488702</v>
      </c>
      <c r="M309">
        <v>1</v>
      </c>
      <c r="N309" t="s">
        <v>17</v>
      </c>
      <c r="O309" t="s">
        <v>188</v>
      </c>
    </row>
    <row r="310" spans="1:15" x14ac:dyDescent="0.2">
      <c r="A310">
        <v>2164.6529793138998</v>
      </c>
      <c r="B310">
        <v>3.3730905412011398</v>
      </c>
      <c r="C310">
        <v>0.23814194583009099</v>
      </c>
      <c r="D310">
        <v>14.164201646390101</v>
      </c>
      <c r="E310" s="1">
        <v>1.5259117868514601E-45</v>
      </c>
      <c r="F310" s="1">
        <v>5.0355088966098397E-43</v>
      </c>
      <c r="G310" t="s">
        <v>164</v>
      </c>
      <c r="H310">
        <v>23586</v>
      </c>
      <c r="I310" t="s">
        <v>165</v>
      </c>
      <c r="J310">
        <v>9</v>
      </c>
      <c r="K310">
        <v>32455705</v>
      </c>
      <c r="L310">
        <v>32526324</v>
      </c>
      <c r="M310">
        <v>-1</v>
      </c>
      <c r="N310" t="s">
        <v>17</v>
      </c>
      <c r="O310" t="s">
        <v>166</v>
      </c>
    </row>
    <row r="311" spans="1:15" x14ac:dyDescent="0.2">
      <c r="A311">
        <v>24.078779438218099</v>
      </c>
      <c r="B311">
        <v>3.3716289805008501</v>
      </c>
      <c r="C311">
        <v>0.79325072514206996</v>
      </c>
      <c r="D311">
        <v>4.2503950814504403</v>
      </c>
      <c r="E311" s="1">
        <v>2.13393776924398E-5</v>
      </c>
      <c r="F311" s="1">
        <v>2.0711748936779801E-4</v>
      </c>
      <c r="G311" t="s">
        <v>788</v>
      </c>
      <c r="H311">
        <v>25975</v>
      </c>
      <c r="I311" t="s">
        <v>789</v>
      </c>
      <c r="J311" t="s">
        <v>87</v>
      </c>
      <c r="K311">
        <v>13569605</v>
      </c>
      <c r="L311">
        <v>13633575</v>
      </c>
      <c r="M311">
        <v>1</v>
      </c>
      <c r="N311" t="s">
        <v>17</v>
      </c>
      <c r="O311" t="s">
        <v>790</v>
      </c>
    </row>
    <row r="312" spans="1:15" x14ac:dyDescent="0.2">
      <c r="A312">
        <v>10.0399588039813</v>
      </c>
      <c r="B312">
        <v>3.3547517406434801</v>
      </c>
      <c r="C312">
        <v>0.87512534978335499</v>
      </c>
      <c r="D312">
        <v>3.8334528207575902</v>
      </c>
      <c r="E312" s="1">
        <v>1.2635704445495801E-4</v>
      </c>
      <c r="F312" s="1">
        <v>9.7401281951989803E-4</v>
      </c>
      <c r="G312" t="s">
        <v>938</v>
      </c>
      <c r="H312">
        <v>1114</v>
      </c>
      <c r="I312" t="s">
        <v>939</v>
      </c>
      <c r="J312">
        <v>20</v>
      </c>
      <c r="K312">
        <v>5911430</v>
      </c>
      <c r="L312">
        <v>5925361</v>
      </c>
      <c r="M312">
        <v>1</v>
      </c>
      <c r="N312" t="s">
        <v>17</v>
      </c>
      <c r="O312" t="s">
        <v>940</v>
      </c>
    </row>
    <row r="313" spans="1:15" x14ac:dyDescent="0.2">
      <c r="A313">
        <v>1037.1431812728599</v>
      </c>
      <c r="B313">
        <v>3.3544315881126301</v>
      </c>
      <c r="C313">
        <v>0.34508883159446202</v>
      </c>
      <c r="D313">
        <v>9.7204872513945908</v>
      </c>
      <c r="E313" s="1">
        <v>2.4659861428245702E-22</v>
      </c>
      <c r="F313" s="1">
        <v>2.07924999002917E-20</v>
      </c>
      <c r="G313" t="s">
        <v>316</v>
      </c>
      <c r="H313">
        <v>3487</v>
      </c>
      <c r="I313" t="s">
        <v>317</v>
      </c>
      <c r="J313">
        <v>17</v>
      </c>
      <c r="K313">
        <v>40443461</v>
      </c>
      <c r="L313">
        <v>40457731</v>
      </c>
      <c r="M313">
        <v>1</v>
      </c>
      <c r="N313" t="s">
        <v>17</v>
      </c>
      <c r="O313" t="s">
        <v>318</v>
      </c>
    </row>
    <row r="314" spans="1:15" x14ac:dyDescent="0.2">
      <c r="A314">
        <v>2805.0458819299402</v>
      </c>
      <c r="B314">
        <v>3.3513704101876902</v>
      </c>
      <c r="C314">
        <v>0.26925789934906202</v>
      </c>
      <c r="D314">
        <v>12.4466929968989</v>
      </c>
      <c r="E314" s="1">
        <v>1.45760505175749E-35</v>
      </c>
      <c r="F314" s="1">
        <v>2.9679319883657901E-33</v>
      </c>
      <c r="G314" t="s">
        <v>207</v>
      </c>
      <c r="H314">
        <v>7045</v>
      </c>
      <c r="I314" t="s">
        <v>208</v>
      </c>
      <c r="J314">
        <v>5</v>
      </c>
      <c r="K314">
        <v>136028895</v>
      </c>
      <c r="L314">
        <v>136063818</v>
      </c>
      <c r="M314">
        <v>1</v>
      </c>
      <c r="N314" t="s">
        <v>17</v>
      </c>
      <c r="O314" t="s">
        <v>209</v>
      </c>
    </row>
    <row r="315" spans="1:15" x14ac:dyDescent="0.2">
      <c r="A315">
        <v>188.76803516477599</v>
      </c>
      <c r="B315">
        <v>3.3459832977443602</v>
      </c>
      <c r="C315">
        <v>0.68443194596113799</v>
      </c>
      <c r="D315">
        <v>4.8887012324441397</v>
      </c>
      <c r="E315" s="1">
        <v>1.0150340603096599E-6</v>
      </c>
      <c r="F315" s="1">
        <v>1.3966751915403899E-5</v>
      </c>
      <c r="G315" t="s">
        <v>674</v>
      </c>
      <c r="H315">
        <v>3491</v>
      </c>
      <c r="I315" t="s">
        <v>675</v>
      </c>
      <c r="J315">
        <v>1</v>
      </c>
      <c r="K315">
        <v>85580761</v>
      </c>
      <c r="L315">
        <v>85583962</v>
      </c>
      <c r="M315">
        <v>1</v>
      </c>
      <c r="N315" t="s">
        <v>17</v>
      </c>
      <c r="O315" t="s">
        <v>676</v>
      </c>
    </row>
    <row r="316" spans="1:15" x14ac:dyDescent="0.2">
      <c r="A316">
        <v>14.985476798009699</v>
      </c>
      <c r="B316">
        <v>3.34389886453812</v>
      </c>
      <c r="C316">
        <v>1.3249812474887901</v>
      </c>
      <c r="D316">
        <v>2.5237329742407399</v>
      </c>
      <c r="E316">
        <v>1.16116091669998E-2</v>
      </c>
      <c r="F316">
        <v>4.2624894410505598E-2</v>
      </c>
      <c r="G316" t="s">
        <v>1436</v>
      </c>
      <c r="H316">
        <v>100128893</v>
      </c>
      <c r="I316" t="s">
        <v>1437</v>
      </c>
      <c r="J316">
        <v>18</v>
      </c>
      <c r="K316">
        <v>22166898</v>
      </c>
      <c r="L316">
        <v>22168968</v>
      </c>
      <c r="M316">
        <v>-1</v>
      </c>
      <c r="N316" t="s">
        <v>245</v>
      </c>
      <c r="O316" t="s">
        <v>1438</v>
      </c>
    </row>
    <row r="317" spans="1:15" x14ac:dyDescent="0.2">
      <c r="A317">
        <v>15.058426465556799</v>
      </c>
      <c r="B317">
        <v>3.3424032590072801</v>
      </c>
      <c r="C317">
        <v>0.94424751531989604</v>
      </c>
      <c r="D317">
        <v>3.5397533006744801</v>
      </c>
      <c r="E317" s="1">
        <v>4.0050122471086498E-4</v>
      </c>
      <c r="F317">
        <v>2.6423969117428301E-3</v>
      </c>
      <c r="G317" t="s">
        <v>1003</v>
      </c>
      <c r="H317">
        <v>286097</v>
      </c>
      <c r="I317" t="s">
        <v>1004</v>
      </c>
      <c r="J317">
        <v>8</v>
      </c>
      <c r="K317">
        <v>17027238</v>
      </c>
      <c r="L317">
        <v>17122644</v>
      </c>
      <c r="M317">
        <v>1</v>
      </c>
      <c r="N317" t="s">
        <v>17</v>
      </c>
      <c r="O317" t="s">
        <v>1005</v>
      </c>
    </row>
    <row r="318" spans="1:15" x14ac:dyDescent="0.2">
      <c r="A318">
        <v>43.295817851346499</v>
      </c>
      <c r="B318">
        <v>3.33737048927004</v>
      </c>
      <c r="C318">
        <v>0.80826922358826603</v>
      </c>
      <c r="D318">
        <v>4.1290332377793302</v>
      </c>
      <c r="E318" s="1">
        <v>3.6429174402535599E-5</v>
      </c>
      <c r="F318" s="1">
        <v>3.2951531099457997E-4</v>
      </c>
      <c r="G318" t="s">
        <v>843</v>
      </c>
      <c r="H318">
        <v>55323</v>
      </c>
      <c r="I318" t="s">
        <v>844</v>
      </c>
      <c r="J318">
        <v>15</v>
      </c>
      <c r="K318">
        <v>70829130</v>
      </c>
      <c r="L318">
        <v>70854159</v>
      </c>
      <c r="M318">
        <v>-1</v>
      </c>
      <c r="N318" t="s">
        <v>17</v>
      </c>
      <c r="O318" t="s">
        <v>845</v>
      </c>
    </row>
    <row r="319" spans="1:15" x14ac:dyDescent="0.2">
      <c r="A319">
        <v>236.41474496755399</v>
      </c>
      <c r="B319">
        <v>3.33502830215284</v>
      </c>
      <c r="C319">
        <v>0.539737848601611</v>
      </c>
      <c r="D319">
        <v>6.17897801829805</v>
      </c>
      <c r="E319" s="1">
        <v>6.4517877280763395E-10</v>
      </c>
      <c r="F319" s="1">
        <v>1.59133011746625E-8</v>
      </c>
      <c r="G319" t="s">
        <v>535</v>
      </c>
      <c r="H319">
        <v>93082</v>
      </c>
      <c r="I319" t="s">
        <v>536</v>
      </c>
      <c r="J319">
        <v>2</v>
      </c>
      <c r="K319">
        <v>96497643</v>
      </c>
      <c r="L319">
        <v>96508109</v>
      </c>
      <c r="M319">
        <v>-1</v>
      </c>
      <c r="N319" t="s">
        <v>17</v>
      </c>
      <c r="O319" t="s">
        <v>537</v>
      </c>
    </row>
    <row r="320" spans="1:15" x14ac:dyDescent="0.2">
      <c r="A320">
        <v>712.64045953730204</v>
      </c>
      <c r="B320">
        <v>3.3194644027793099</v>
      </c>
      <c r="C320">
        <v>0.78059284036009902</v>
      </c>
      <c r="D320">
        <v>4.2524914797424902</v>
      </c>
      <c r="E320" s="1">
        <v>2.1140526230971498E-5</v>
      </c>
      <c r="F320" s="1">
        <v>2.05395772619693E-4</v>
      </c>
      <c r="G320" t="s">
        <v>785</v>
      </c>
      <c r="H320">
        <v>1462</v>
      </c>
      <c r="I320" t="s">
        <v>786</v>
      </c>
      <c r="J320">
        <v>5</v>
      </c>
      <c r="K320">
        <v>83471465</v>
      </c>
      <c r="L320">
        <v>83582303</v>
      </c>
      <c r="M320">
        <v>1</v>
      </c>
      <c r="N320" t="s">
        <v>17</v>
      </c>
      <c r="O320" t="s">
        <v>787</v>
      </c>
    </row>
    <row r="321" spans="1:15" x14ac:dyDescent="0.2">
      <c r="A321">
        <v>41.193944497461203</v>
      </c>
      <c r="B321">
        <v>3.3190942428516501</v>
      </c>
      <c r="C321">
        <v>0.57930773609004205</v>
      </c>
      <c r="D321">
        <v>5.7294146721627097</v>
      </c>
      <c r="E321" s="1">
        <v>1.0077776603296301E-8</v>
      </c>
      <c r="F321" s="1">
        <v>2.05089004449724E-7</v>
      </c>
      <c r="G321" t="s">
        <v>574</v>
      </c>
      <c r="H321">
        <v>2791</v>
      </c>
      <c r="I321" t="s">
        <v>575</v>
      </c>
      <c r="J321">
        <v>7</v>
      </c>
      <c r="K321">
        <v>93921699</v>
      </c>
      <c r="L321">
        <v>93928610</v>
      </c>
      <c r="M321">
        <v>1</v>
      </c>
      <c r="N321" t="s">
        <v>17</v>
      </c>
      <c r="O321" t="s">
        <v>576</v>
      </c>
    </row>
    <row r="322" spans="1:15" x14ac:dyDescent="0.2">
      <c r="A322">
        <v>6.3017242387710803</v>
      </c>
      <c r="B322">
        <v>3.3137865585564699</v>
      </c>
      <c r="C322">
        <v>1.17446990561287</v>
      </c>
      <c r="D322">
        <v>2.82151679044278</v>
      </c>
      <c r="E322">
        <v>4.7797135365426199E-3</v>
      </c>
      <c r="F322">
        <v>2.0843863542817399E-2</v>
      </c>
      <c r="G322" t="s">
        <v>1288</v>
      </c>
      <c r="H322" t="s">
        <v>186</v>
      </c>
      <c r="I322" t="s">
        <v>1289</v>
      </c>
      <c r="J322">
        <v>11</v>
      </c>
      <c r="K322">
        <v>118704607</v>
      </c>
      <c r="L322">
        <v>118750263</v>
      </c>
      <c r="M322">
        <v>1</v>
      </c>
      <c r="N322" t="s">
        <v>408</v>
      </c>
    </row>
    <row r="323" spans="1:15" x14ac:dyDescent="0.2">
      <c r="A323">
        <v>20.9525585618475</v>
      </c>
      <c r="B323">
        <v>3.3094430154963899</v>
      </c>
      <c r="C323">
        <v>1.01225182793378</v>
      </c>
      <c r="D323">
        <v>3.26938704793614</v>
      </c>
      <c r="E323">
        <v>1.0778075932703201E-3</v>
      </c>
      <c r="F323">
        <v>6.0799402697300203E-3</v>
      </c>
      <c r="G323" t="s">
        <v>1075</v>
      </c>
      <c r="H323">
        <v>115557</v>
      </c>
      <c r="I323" t="s">
        <v>1076</v>
      </c>
      <c r="J323">
        <v>12</v>
      </c>
      <c r="K323">
        <v>57610180</v>
      </c>
      <c r="L323">
        <v>57619379</v>
      </c>
      <c r="M323">
        <v>1</v>
      </c>
      <c r="N323" t="s">
        <v>17</v>
      </c>
      <c r="O323" t="s">
        <v>1077</v>
      </c>
    </row>
    <row r="324" spans="1:15" x14ac:dyDescent="0.2">
      <c r="A324">
        <v>45.567950852106399</v>
      </c>
      <c r="B324">
        <v>3.3029127733770198</v>
      </c>
      <c r="C324">
        <v>0.93283345866194201</v>
      </c>
      <c r="D324">
        <v>3.54073145930542</v>
      </c>
      <c r="E324" s="1">
        <v>3.9901947606351703E-4</v>
      </c>
      <c r="F324">
        <v>2.6340546052489402E-3</v>
      </c>
      <c r="G324" t="s">
        <v>1000</v>
      </c>
      <c r="H324">
        <v>8470</v>
      </c>
      <c r="I324" t="s">
        <v>1001</v>
      </c>
      <c r="J324">
        <v>4</v>
      </c>
      <c r="K324">
        <v>185585444</v>
      </c>
      <c r="L324">
        <v>185956652</v>
      </c>
      <c r="M324">
        <v>-1</v>
      </c>
      <c r="N324" t="s">
        <v>17</v>
      </c>
      <c r="O324" t="s">
        <v>1002</v>
      </c>
    </row>
    <row r="325" spans="1:15" x14ac:dyDescent="0.2">
      <c r="A325">
        <v>249.76789777606001</v>
      </c>
      <c r="B325">
        <v>3.2921973045522299</v>
      </c>
      <c r="C325">
        <v>0.25579040758017302</v>
      </c>
      <c r="D325">
        <v>12.870683211685099</v>
      </c>
      <c r="E325" s="1">
        <v>6.5817373638151303E-38</v>
      </c>
      <c r="F325" s="1">
        <v>1.57468066429277E-35</v>
      </c>
      <c r="G325" t="s">
        <v>189</v>
      </c>
      <c r="H325">
        <v>80231</v>
      </c>
      <c r="I325" t="s">
        <v>190</v>
      </c>
      <c r="J325" t="s">
        <v>87</v>
      </c>
      <c r="K325">
        <v>30558824</v>
      </c>
      <c r="L325">
        <v>30577844</v>
      </c>
      <c r="M325">
        <v>-1</v>
      </c>
      <c r="N325" t="s">
        <v>17</v>
      </c>
      <c r="O325" t="s">
        <v>191</v>
      </c>
    </row>
    <row r="326" spans="1:15" x14ac:dyDescent="0.2">
      <c r="A326">
        <v>79.173885950631799</v>
      </c>
      <c r="B326">
        <v>3.2909529750092998</v>
      </c>
      <c r="C326">
        <v>0.82711913453769004</v>
      </c>
      <c r="D326">
        <v>3.9788137374536099</v>
      </c>
      <c r="E326" s="1">
        <v>6.9259972964811795E-5</v>
      </c>
      <c r="F326" s="1">
        <v>5.7989321196259705E-4</v>
      </c>
      <c r="G326" t="s">
        <v>891</v>
      </c>
      <c r="H326">
        <v>646</v>
      </c>
      <c r="I326" t="s">
        <v>892</v>
      </c>
      <c r="J326">
        <v>15</v>
      </c>
      <c r="K326">
        <v>83255903</v>
      </c>
      <c r="L326">
        <v>83284714</v>
      </c>
      <c r="M326">
        <v>-1</v>
      </c>
      <c r="N326" t="s">
        <v>17</v>
      </c>
      <c r="O326" t="s">
        <v>893</v>
      </c>
    </row>
    <row r="327" spans="1:15" x14ac:dyDescent="0.2">
      <c r="A327">
        <v>95.157993224797295</v>
      </c>
      <c r="B327">
        <v>3.2886133534569102</v>
      </c>
      <c r="C327">
        <v>0.78229484061233401</v>
      </c>
      <c r="D327">
        <v>4.2038029432519002</v>
      </c>
      <c r="E327" s="1">
        <v>2.62467461487811E-5</v>
      </c>
      <c r="F327" s="1">
        <v>2.4808035619144198E-4</v>
      </c>
      <c r="G327" t="s">
        <v>800</v>
      </c>
      <c r="H327">
        <v>5308</v>
      </c>
      <c r="I327" t="s">
        <v>801</v>
      </c>
      <c r="J327">
        <v>4</v>
      </c>
      <c r="K327">
        <v>110617423</v>
      </c>
      <c r="L327">
        <v>110642123</v>
      </c>
      <c r="M327">
        <v>-1</v>
      </c>
      <c r="N327" t="s">
        <v>17</v>
      </c>
      <c r="O327" t="s">
        <v>802</v>
      </c>
    </row>
    <row r="328" spans="1:15" x14ac:dyDescent="0.2">
      <c r="A328">
        <v>354.87223614825001</v>
      </c>
      <c r="B328">
        <v>3.27886847466895</v>
      </c>
      <c r="C328">
        <v>0.53515297413068197</v>
      </c>
      <c r="D328">
        <v>6.1269742170362296</v>
      </c>
      <c r="E328" s="1">
        <v>8.9565978984865695E-10</v>
      </c>
      <c r="F328" s="1">
        <v>2.1509320423718002E-8</v>
      </c>
      <c r="G328" t="s">
        <v>549</v>
      </c>
      <c r="H328">
        <v>4015</v>
      </c>
      <c r="I328" t="s">
        <v>550</v>
      </c>
      <c r="J328">
        <v>5</v>
      </c>
      <c r="K328">
        <v>122063195</v>
      </c>
      <c r="L328">
        <v>122078360</v>
      </c>
      <c r="M328">
        <v>-1</v>
      </c>
      <c r="N328" t="s">
        <v>17</v>
      </c>
      <c r="O328" t="s">
        <v>551</v>
      </c>
    </row>
    <row r="329" spans="1:15" x14ac:dyDescent="0.2">
      <c r="A329">
        <v>7.9342272080815004</v>
      </c>
      <c r="B329">
        <v>3.2788378656377701</v>
      </c>
      <c r="C329">
        <v>1.26517521351335</v>
      </c>
      <c r="D329">
        <v>2.5916077319698201</v>
      </c>
      <c r="E329">
        <v>9.5528626458801294E-3</v>
      </c>
      <c r="F329">
        <v>3.6437184344787897E-2</v>
      </c>
      <c r="G329" t="s">
        <v>1403</v>
      </c>
      <c r="H329" t="s">
        <v>186</v>
      </c>
      <c r="I329" t="s">
        <v>1404</v>
      </c>
      <c r="J329">
        <v>14</v>
      </c>
      <c r="K329">
        <v>70810205</v>
      </c>
      <c r="L329">
        <v>70815403</v>
      </c>
      <c r="M329">
        <v>1</v>
      </c>
      <c r="N329" t="s">
        <v>245</v>
      </c>
    </row>
    <row r="330" spans="1:15" x14ac:dyDescent="0.2">
      <c r="A330">
        <v>35.161147916738699</v>
      </c>
      <c r="B330">
        <v>3.2780789925098701</v>
      </c>
      <c r="C330">
        <v>0.88910513726176899</v>
      </c>
      <c r="D330">
        <v>3.68694190948617</v>
      </c>
      <c r="E330" s="1">
        <v>2.26965141378958E-4</v>
      </c>
      <c r="F330">
        <v>1.6263994032172399E-3</v>
      </c>
      <c r="G330" t="s">
        <v>950</v>
      </c>
      <c r="H330">
        <v>8612</v>
      </c>
      <c r="I330" t="s">
        <v>951</v>
      </c>
      <c r="J330">
        <v>19</v>
      </c>
      <c r="K330">
        <v>281040</v>
      </c>
      <c r="L330">
        <v>291504</v>
      </c>
      <c r="M330">
        <v>-1</v>
      </c>
      <c r="N330" t="s">
        <v>17</v>
      </c>
      <c r="O330" t="s">
        <v>952</v>
      </c>
    </row>
    <row r="331" spans="1:15" x14ac:dyDescent="0.2">
      <c r="A331">
        <v>852.24105149783304</v>
      </c>
      <c r="B331">
        <v>3.2754135761443801</v>
      </c>
      <c r="C331">
        <v>0.430199493164383</v>
      </c>
      <c r="D331">
        <v>7.6137085891284704</v>
      </c>
      <c r="E331" s="1">
        <v>2.66340935804207E-14</v>
      </c>
      <c r="F331" s="1">
        <v>1.19385609163759E-12</v>
      </c>
      <c r="G331" t="s">
        <v>403</v>
      </c>
      <c r="H331">
        <v>6876</v>
      </c>
      <c r="I331" t="s">
        <v>404</v>
      </c>
      <c r="J331">
        <v>11</v>
      </c>
      <c r="K331">
        <v>117199321</v>
      </c>
      <c r="L331">
        <v>117204782</v>
      </c>
      <c r="M331">
        <v>1</v>
      </c>
      <c r="N331" t="s">
        <v>17</v>
      </c>
      <c r="O331" t="s">
        <v>405</v>
      </c>
    </row>
    <row r="332" spans="1:15" x14ac:dyDescent="0.2">
      <c r="A332">
        <v>14.0633044540487</v>
      </c>
      <c r="B332">
        <v>3.2721110832676401</v>
      </c>
      <c r="C332">
        <v>1.0308003923531499</v>
      </c>
      <c r="D332">
        <v>3.17434016085104</v>
      </c>
      <c r="E332">
        <v>1.50177578869672E-3</v>
      </c>
      <c r="F332">
        <v>8.0223244754829403E-3</v>
      </c>
      <c r="G332" t="s">
        <v>1120</v>
      </c>
      <c r="H332">
        <v>9508</v>
      </c>
      <c r="I332" t="s">
        <v>1121</v>
      </c>
      <c r="J332">
        <v>4</v>
      </c>
      <c r="K332">
        <v>72280969</v>
      </c>
      <c r="L332">
        <v>72569386</v>
      </c>
      <c r="M332">
        <v>-1</v>
      </c>
      <c r="N332" t="s">
        <v>17</v>
      </c>
      <c r="O332" t="s">
        <v>1122</v>
      </c>
    </row>
    <row r="333" spans="1:15" x14ac:dyDescent="0.2">
      <c r="A333">
        <v>146.80083706948199</v>
      </c>
      <c r="B333">
        <v>3.26164869404119</v>
      </c>
      <c r="C333">
        <v>0.63173052899176196</v>
      </c>
      <c r="D333">
        <v>5.1630379479154804</v>
      </c>
      <c r="E333" s="1">
        <v>2.4297385846765899E-7</v>
      </c>
      <c r="F333" s="1">
        <v>3.8370624183754202E-6</v>
      </c>
      <c r="G333" t="s">
        <v>625</v>
      </c>
      <c r="H333">
        <v>25849</v>
      </c>
      <c r="I333" t="s">
        <v>626</v>
      </c>
      <c r="J333">
        <v>4</v>
      </c>
      <c r="K333">
        <v>74933095</v>
      </c>
      <c r="L333">
        <v>75050115</v>
      </c>
      <c r="M333">
        <v>1</v>
      </c>
      <c r="N333" t="s">
        <v>17</v>
      </c>
      <c r="O333" t="s">
        <v>627</v>
      </c>
    </row>
    <row r="334" spans="1:15" x14ac:dyDescent="0.2">
      <c r="A334">
        <v>67.432164672730906</v>
      </c>
      <c r="B334">
        <v>3.2600316213854601</v>
      </c>
      <c r="C334">
        <v>0.50859356843769199</v>
      </c>
      <c r="D334">
        <v>6.4098954915998902</v>
      </c>
      <c r="E334" s="1">
        <v>1.4561942235298201E-10</v>
      </c>
      <c r="F334" s="1">
        <v>3.9311082423640099E-9</v>
      </c>
      <c r="G334" t="s">
        <v>514</v>
      </c>
      <c r="H334">
        <v>54749</v>
      </c>
      <c r="I334" t="s">
        <v>515</v>
      </c>
      <c r="J334">
        <v>7</v>
      </c>
      <c r="K334">
        <v>37683843</v>
      </c>
      <c r="L334">
        <v>37951941</v>
      </c>
      <c r="M334">
        <v>1</v>
      </c>
      <c r="N334" t="s">
        <v>17</v>
      </c>
      <c r="O334" t="s">
        <v>516</v>
      </c>
    </row>
    <row r="335" spans="1:15" x14ac:dyDescent="0.2">
      <c r="A335">
        <v>12.829320141160199</v>
      </c>
      <c r="B335">
        <v>3.2585145891690499</v>
      </c>
      <c r="C335">
        <v>0.98415366256203396</v>
      </c>
      <c r="D335">
        <v>3.3109815195791699</v>
      </c>
      <c r="E335" s="1">
        <v>9.2969348202259295E-4</v>
      </c>
      <c r="F335">
        <v>5.3613537950926203E-3</v>
      </c>
      <c r="G335" t="s">
        <v>1061</v>
      </c>
      <c r="H335">
        <v>55450</v>
      </c>
      <c r="I335" t="s">
        <v>1062</v>
      </c>
      <c r="J335">
        <v>1</v>
      </c>
      <c r="K335">
        <v>20482391</v>
      </c>
      <c r="L335">
        <v>20486220</v>
      </c>
      <c r="M335">
        <v>-1</v>
      </c>
      <c r="N335" t="s">
        <v>17</v>
      </c>
      <c r="O335" t="s">
        <v>1063</v>
      </c>
    </row>
    <row r="336" spans="1:15" x14ac:dyDescent="0.2">
      <c r="A336">
        <v>80.049406347545897</v>
      </c>
      <c r="B336">
        <v>3.2566279639400699</v>
      </c>
      <c r="C336">
        <v>0.39007983953591802</v>
      </c>
      <c r="D336">
        <v>8.3486190104428708</v>
      </c>
      <c r="E336" s="1">
        <v>6.9065731102337797E-17</v>
      </c>
      <c r="F336" s="1">
        <v>4.1309940415585799E-15</v>
      </c>
      <c r="G336" t="s">
        <v>364</v>
      </c>
      <c r="H336">
        <v>10384</v>
      </c>
      <c r="I336" t="s">
        <v>365</v>
      </c>
      <c r="J336">
        <v>6</v>
      </c>
      <c r="K336">
        <v>26440472</v>
      </c>
      <c r="L336">
        <v>26453415</v>
      </c>
      <c r="M336">
        <v>1</v>
      </c>
      <c r="N336" t="s">
        <v>17</v>
      </c>
      <c r="O336" t="s">
        <v>366</v>
      </c>
    </row>
    <row r="337" spans="1:15" x14ac:dyDescent="0.2">
      <c r="A337">
        <v>11.308947470324499</v>
      </c>
      <c r="B337">
        <v>3.2539443507283101</v>
      </c>
      <c r="C337">
        <v>1.13502566395779</v>
      </c>
      <c r="D337">
        <v>2.8668464987671798</v>
      </c>
      <c r="E337">
        <v>4.1458404435565704E-3</v>
      </c>
      <c r="F337">
        <v>1.85097704897767E-2</v>
      </c>
      <c r="G337" t="s">
        <v>1267</v>
      </c>
      <c r="H337">
        <v>22866</v>
      </c>
      <c r="I337" t="s">
        <v>1268</v>
      </c>
      <c r="J337" t="s">
        <v>87</v>
      </c>
      <c r="K337">
        <v>21374418</v>
      </c>
      <c r="L337">
        <v>21654695</v>
      </c>
      <c r="M337">
        <v>1</v>
      </c>
      <c r="N337" t="s">
        <v>17</v>
      </c>
      <c r="O337" t="s">
        <v>1269</v>
      </c>
    </row>
    <row r="338" spans="1:15" x14ac:dyDescent="0.2">
      <c r="A338">
        <v>17.120804387242501</v>
      </c>
      <c r="B338">
        <v>3.2520648945414998</v>
      </c>
      <c r="C338">
        <v>0.837112555660675</v>
      </c>
      <c r="D338">
        <v>3.88485977488997</v>
      </c>
      <c r="E338" s="1">
        <v>1.0238896722318101E-4</v>
      </c>
      <c r="F338" s="1">
        <v>8.1316383097580498E-4</v>
      </c>
      <c r="G338" t="s">
        <v>928</v>
      </c>
      <c r="H338">
        <v>286343</v>
      </c>
      <c r="I338" t="s">
        <v>929</v>
      </c>
      <c r="J338">
        <v>9</v>
      </c>
      <c r="K338">
        <v>12775021</v>
      </c>
      <c r="L338">
        <v>12822131</v>
      </c>
      <c r="M338">
        <v>1</v>
      </c>
      <c r="N338" t="s">
        <v>17</v>
      </c>
      <c r="O338" t="s">
        <v>930</v>
      </c>
    </row>
    <row r="339" spans="1:15" x14ac:dyDescent="0.2">
      <c r="A339">
        <v>11.6505005713293</v>
      </c>
      <c r="B339">
        <v>3.2497039034411599</v>
      </c>
      <c r="C339">
        <v>1.0791130673234699</v>
      </c>
      <c r="D339">
        <v>3.01145820752722</v>
      </c>
      <c r="E339">
        <v>2.59996189993919E-3</v>
      </c>
      <c r="F339">
        <v>1.26882383388159E-2</v>
      </c>
      <c r="G339" t="s">
        <v>1174</v>
      </c>
      <c r="H339">
        <v>285962</v>
      </c>
      <c r="I339" t="s">
        <v>1175</v>
      </c>
      <c r="J339">
        <v>7</v>
      </c>
      <c r="K339">
        <v>141704338</v>
      </c>
      <c r="L339">
        <v>141738346</v>
      </c>
      <c r="M339">
        <v>-1</v>
      </c>
      <c r="N339" t="s">
        <v>408</v>
      </c>
      <c r="O339" t="s">
        <v>1176</v>
      </c>
    </row>
    <row r="340" spans="1:15" x14ac:dyDescent="0.2">
      <c r="A340">
        <v>42.282593822977198</v>
      </c>
      <c r="B340">
        <v>3.2468821168277402</v>
      </c>
      <c r="C340">
        <v>0.78981610306749095</v>
      </c>
      <c r="D340">
        <v>4.1109343101735796</v>
      </c>
      <c r="E340" s="1">
        <v>3.9406130938558697E-5</v>
      </c>
      <c r="F340" s="1">
        <v>3.53767986005635E-4</v>
      </c>
      <c r="G340" t="s">
        <v>852</v>
      </c>
      <c r="H340" t="s">
        <v>186</v>
      </c>
      <c r="I340" t="s">
        <v>853</v>
      </c>
      <c r="J340">
        <v>10</v>
      </c>
      <c r="K340">
        <v>89283765</v>
      </c>
      <c r="L340">
        <v>89292125</v>
      </c>
      <c r="M340">
        <v>1</v>
      </c>
      <c r="N340" t="s">
        <v>408</v>
      </c>
    </row>
    <row r="341" spans="1:15" x14ac:dyDescent="0.2">
      <c r="A341">
        <v>87.666717535462993</v>
      </c>
      <c r="B341">
        <v>3.2451737550956898</v>
      </c>
      <c r="C341">
        <v>0.58973237842140203</v>
      </c>
      <c r="D341">
        <v>5.5027905433688202</v>
      </c>
      <c r="E341" s="1">
        <v>3.7382645150781202E-8</v>
      </c>
      <c r="F341" s="1">
        <v>6.91308046556476E-7</v>
      </c>
      <c r="G341" t="s">
        <v>598</v>
      </c>
      <c r="H341">
        <v>80144</v>
      </c>
      <c r="I341" t="s">
        <v>599</v>
      </c>
      <c r="J341">
        <v>4</v>
      </c>
      <c r="K341">
        <v>78057570</v>
      </c>
      <c r="L341">
        <v>78544269</v>
      </c>
      <c r="M341">
        <v>1</v>
      </c>
      <c r="N341" t="s">
        <v>17</v>
      </c>
      <c r="O341" t="s">
        <v>600</v>
      </c>
    </row>
    <row r="342" spans="1:15" x14ac:dyDescent="0.2">
      <c r="A342">
        <v>33.928649708205803</v>
      </c>
      <c r="B342">
        <v>3.2420985844085402</v>
      </c>
      <c r="C342">
        <v>0.82996689954381098</v>
      </c>
      <c r="D342">
        <v>3.9062986562362298</v>
      </c>
      <c r="E342" s="1">
        <v>9.3720666051646606E-5</v>
      </c>
      <c r="F342" s="1">
        <v>7.5407475179127504E-4</v>
      </c>
      <c r="G342" t="s">
        <v>925</v>
      </c>
      <c r="H342">
        <v>399</v>
      </c>
      <c r="I342" t="s">
        <v>926</v>
      </c>
      <c r="J342">
        <v>4</v>
      </c>
      <c r="K342">
        <v>40191053</v>
      </c>
      <c r="L342">
        <v>40246967</v>
      </c>
      <c r="M342">
        <v>1</v>
      </c>
      <c r="N342" t="s">
        <v>17</v>
      </c>
      <c r="O342" t="s">
        <v>927</v>
      </c>
    </row>
    <row r="343" spans="1:15" x14ac:dyDescent="0.2">
      <c r="A343">
        <v>99.906584867975397</v>
      </c>
      <c r="B343">
        <v>3.24157520203718</v>
      </c>
      <c r="C343">
        <v>0.43247268524362498</v>
      </c>
      <c r="D343">
        <v>7.4954449440225304</v>
      </c>
      <c r="E343" s="1">
        <v>6.6073835377370597E-14</v>
      </c>
      <c r="F343" s="1">
        <v>2.7817729465736001E-12</v>
      </c>
      <c r="G343" t="s">
        <v>416</v>
      </c>
      <c r="H343">
        <v>23052</v>
      </c>
      <c r="I343" t="s">
        <v>417</v>
      </c>
      <c r="J343">
        <v>11</v>
      </c>
      <c r="K343">
        <v>95089810</v>
      </c>
      <c r="L343">
        <v>95132645</v>
      </c>
      <c r="M343">
        <v>1</v>
      </c>
      <c r="N343" t="s">
        <v>17</v>
      </c>
      <c r="O343" t="s">
        <v>418</v>
      </c>
    </row>
    <row r="344" spans="1:15" x14ac:dyDescent="0.2">
      <c r="A344">
        <v>12.5992171534766</v>
      </c>
      <c r="B344">
        <v>3.2411496737593501</v>
      </c>
      <c r="C344">
        <v>0.81493763758589499</v>
      </c>
      <c r="D344">
        <v>3.9771750920238098</v>
      </c>
      <c r="E344" s="1">
        <v>6.9738815125716195E-5</v>
      </c>
      <c r="F344" s="1">
        <v>5.8288249847432601E-4</v>
      </c>
      <c r="G344" t="s">
        <v>897</v>
      </c>
      <c r="H344" t="s">
        <v>186</v>
      </c>
      <c r="I344" t="s">
        <v>898</v>
      </c>
      <c r="J344">
        <v>12</v>
      </c>
      <c r="K344">
        <v>2740093</v>
      </c>
      <c r="L344">
        <v>2742855</v>
      </c>
      <c r="M344">
        <v>1</v>
      </c>
      <c r="N344" t="s">
        <v>245</v>
      </c>
      <c r="O344" t="s">
        <v>899</v>
      </c>
    </row>
    <row r="345" spans="1:15" x14ac:dyDescent="0.2">
      <c r="A345">
        <v>13.543214812676201</v>
      </c>
      <c r="B345">
        <v>3.2407026781261101</v>
      </c>
      <c r="C345">
        <v>1.1104992683931201</v>
      </c>
      <c r="D345">
        <v>2.9182393634669901</v>
      </c>
      <c r="E345">
        <v>3.5201401793721601E-3</v>
      </c>
      <c r="F345">
        <v>1.6238969157190399E-2</v>
      </c>
      <c r="G345" t="s">
        <v>1241</v>
      </c>
      <c r="H345">
        <v>57562</v>
      </c>
      <c r="I345" t="s">
        <v>1242</v>
      </c>
      <c r="J345">
        <v>11</v>
      </c>
      <c r="K345">
        <v>101915015</v>
      </c>
      <c r="L345">
        <v>102001058</v>
      </c>
      <c r="M345">
        <v>1</v>
      </c>
      <c r="N345" t="s">
        <v>17</v>
      </c>
      <c r="O345" t="s">
        <v>1243</v>
      </c>
    </row>
    <row r="346" spans="1:15" x14ac:dyDescent="0.2">
      <c r="A346">
        <v>138.18338059405099</v>
      </c>
      <c r="B346">
        <v>3.2364793142737498</v>
      </c>
      <c r="C346">
        <v>0.45469339017613702</v>
      </c>
      <c r="D346">
        <v>7.11793789881136</v>
      </c>
      <c r="E346" s="1">
        <v>1.0955370822441799E-12</v>
      </c>
      <c r="F346" s="1">
        <v>3.9788576383593103E-11</v>
      </c>
      <c r="G346" t="s">
        <v>449</v>
      </c>
      <c r="H346">
        <v>715</v>
      </c>
      <c r="I346" t="s">
        <v>450</v>
      </c>
      <c r="J346">
        <v>12</v>
      </c>
      <c r="K346">
        <v>7080209</v>
      </c>
      <c r="L346">
        <v>7092607</v>
      </c>
      <c r="M346">
        <v>-1</v>
      </c>
      <c r="N346" t="s">
        <v>17</v>
      </c>
      <c r="O346" t="s">
        <v>451</v>
      </c>
    </row>
    <row r="347" spans="1:15" x14ac:dyDescent="0.2">
      <c r="A347">
        <v>96.848709726237303</v>
      </c>
      <c r="B347">
        <v>3.2300395225813801</v>
      </c>
      <c r="C347">
        <v>0.81426307769027195</v>
      </c>
      <c r="D347">
        <v>3.9668254782516499</v>
      </c>
      <c r="E347" s="1">
        <v>7.2836286042398499E-5</v>
      </c>
      <c r="F347">
        <v>6.0313506996919003E-4</v>
      </c>
      <c r="G347" t="s">
        <v>900</v>
      </c>
      <c r="H347">
        <v>51200</v>
      </c>
      <c r="I347" t="s">
        <v>901</v>
      </c>
      <c r="J347">
        <v>7</v>
      </c>
      <c r="K347">
        <v>130293134</v>
      </c>
      <c r="L347">
        <v>130324180</v>
      </c>
      <c r="M347">
        <v>1</v>
      </c>
      <c r="N347" t="s">
        <v>17</v>
      </c>
      <c r="O347" t="s">
        <v>902</v>
      </c>
    </row>
    <row r="348" spans="1:15" x14ac:dyDescent="0.2">
      <c r="A348">
        <v>1952.9237193198701</v>
      </c>
      <c r="B348">
        <v>3.2259070776808398</v>
      </c>
      <c r="C348">
        <v>0.20280438523055899</v>
      </c>
      <c r="D348">
        <v>15.9064956806208</v>
      </c>
      <c r="E348" s="1">
        <v>5.7122613097282003E-57</v>
      </c>
      <c r="F348" s="1">
        <v>3.7700924644206102E-54</v>
      </c>
      <c r="G348" t="s">
        <v>98</v>
      </c>
      <c r="H348">
        <v>7706</v>
      </c>
      <c r="I348" t="s">
        <v>99</v>
      </c>
      <c r="J348">
        <v>17</v>
      </c>
      <c r="K348">
        <v>56887909</v>
      </c>
      <c r="L348">
        <v>56914038</v>
      </c>
      <c r="M348">
        <v>-1</v>
      </c>
      <c r="N348" t="s">
        <v>17</v>
      </c>
      <c r="O348" t="s">
        <v>100</v>
      </c>
    </row>
    <row r="349" spans="1:15" x14ac:dyDescent="0.2">
      <c r="A349">
        <v>12.2432462797785</v>
      </c>
      <c r="B349">
        <v>3.2153336036991198</v>
      </c>
      <c r="C349">
        <v>0.98898974864804401</v>
      </c>
      <c r="D349">
        <v>3.2511293550762201</v>
      </c>
      <c r="E349">
        <v>1.1494754548138099E-3</v>
      </c>
      <c r="F349">
        <v>6.4104267743781296E-3</v>
      </c>
      <c r="G349" t="s">
        <v>1087</v>
      </c>
      <c r="H349">
        <v>368</v>
      </c>
      <c r="I349" t="s">
        <v>1088</v>
      </c>
      <c r="J349">
        <v>16</v>
      </c>
      <c r="K349">
        <v>16148928</v>
      </c>
      <c r="L349">
        <v>16223522</v>
      </c>
      <c r="M349">
        <v>-1</v>
      </c>
      <c r="N349" t="s">
        <v>17</v>
      </c>
      <c r="O349" t="s">
        <v>1089</v>
      </c>
    </row>
    <row r="350" spans="1:15" x14ac:dyDescent="0.2">
      <c r="A350">
        <v>82.465592596161699</v>
      </c>
      <c r="B350">
        <v>3.2127150243317502</v>
      </c>
      <c r="C350">
        <v>0.40320092080594699</v>
      </c>
      <c r="D350">
        <v>7.9680250181719501</v>
      </c>
      <c r="E350" s="1">
        <v>1.6123022951194E-15</v>
      </c>
      <c r="F350" s="1">
        <v>8.2955553571465904E-14</v>
      </c>
      <c r="G350" t="s">
        <v>385</v>
      </c>
      <c r="H350">
        <v>634</v>
      </c>
      <c r="I350" t="s">
        <v>386</v>
      </c>
      <c r="J350">
        <v>19</v>
      </c>
      <c r="K350">
        <v>42507304</v>
      </c>
      <c r="L350">
        <v>42561234</v>
      </c>
      <c r="M350">
        <v>-1</v>
      </c>
      <c r="N350" t="s">
        <v>17</v>
      </c>
      <c r="O350" t="s">
        <v>387</v>
      </c>
    </row>
    <row r="351" spans="1:15" x14ac:dyDescent="0.2">
      <c r="A351">
        <v>17.813069757973601</v>
      </c>
      <c r="B351">
        <v>3.2091629175418199</v>
      </c>
      <c r="C351">
        <v>1.2776800235933701</v>
      </c>
      <c r="D351">
        <v>2.5117109591463298</v>
      </c>
      <c r="E351">
        <v>1.20147450510826E-2</v>
      </c>
      <c r="F351">
        <v>4.3885919900328703E-2</v>
      </c>
      <c r="G351" t="s">
        <v>1445</v>
      </c>
      <c r="H351">
        <v>10335</v>
      </c>
      <c r="I351" t="s">
        <v>1446</v>
      </c>
      <c r="J351">
        <v>11</v>
      </c>
      <c r="K351">
        <v>10573091</v>
      </c>
      <c r="L351">
        <v>10693988</v>
      </c>
      <c r="M351">
        <v>-1</v>
      </c>
      <c r="N351" t="s">
        <v>17</v>
      </c>
      <c r="O351" t="s">
        <v>1447</v>
      </c>
    </row>
    <row r="352" spans="1:15" x14ac:dyDescent="0.2">
      <c r="A352">
        <v>390.85330726360797</v>
      </c>
      <c r="B352">
        <v>3.2083660197579</v>
      </c>
      <c r="C352">
        <v>0.20290431309575899</v>
      </c>
      <c r="D352">
        <v>15.8122120264823</v>
      </c>
      <c r="E352" s="1">
        <v>2.5630715316906598E-56</v>
      </c>
      <c r="F352" s="1">
        <v>1.5824899715019101E-53</v>
      </c>
      <c r="G352" t="s">
        <v>104</v>
      </c>
      <c r="H352">
        <v>873</v>
      </c>
      <c r="I352" t="s">
        <v>105</v>
      </c>
      <c r="J352">
        <v>21</v>
      </c>
      <c r="K352">
        <v>36069941</v>
      </c>
      <c r="L352">
        <v>36073166</v>
      </c>
      <c r="M352">
        <v>1</v>
      </c>
      <c r="N352" t="s">
        <v>17</v>
      </c>
      <c r="O352" t="s">
        <v>106</v>
      </c>
    </row>
    <row r="353" spans="1:15" x14ac:dyDescent="0.2">
      <c r="A353">
        <v>243.277268396984</v>
      </c>
      <c r="B353">
        <v>3.2029449128707701</v>
      </c>
      <c r="C353">
        <v>0.21596106079267599</v>
      </c>
      <c r="D353">
        <v>14.8311223380478</v>
      </c>
      <c r="E353" s="1">
        <v>9.2178781226305991E-50</v>
      </c>
      <c r="F353" s="1">
        <v>3.8354388536336901E-47</v>
      </c>
      <c r="G353" t="s">
        <v>140</v>
      </c>
      <c r="H353">
        <v>80832</v>
      </c>
      <c r="I353" t="s">
        <v>141</v>
      </c>
      <c r="J353">
        <v>22</v>
      </c>
      <c r="K353">
        <v>36189124</v>
      </c>
      <c r="L353">
        <v>36204840</v>
      </c>
      <c r="M353">
        <v>-1</v>
      </c>
      <c r="N353" t="s">
        <v>17</v>
      </c>
      <c r="O353" t="s">
        <v>142</v>
      </c>
    </row>
    <row r="354" spans="1:15" x14ac:dyDescent="0.2">
      <c r="A354">
        <v>9.9286113245146996</v>
      </c>
      <c r="B354">
        <v>3.2011051850057402</v>
      </c>
      <c r="C354">
        <v>1.1765908207567</v>
      </c>
      <c r="D354">
        <v>2.7206613620757301</v>
      </c>
      <c r="E354">
        <v>6.5151465561496197E-3</v>
      </c>
      <c r="F354">
        <v>2.68320177803794E-2</v>
      </c>
      <c r="G354" t="s">
        <v>1327</v>
      </c>
      <c r="H354">
        <v>54492</v>
      </c>
      <c r="I354" t="s">
        <v>1328</v>
      </c>
      <c r="J354">
        <v>5</v>
      </c>
      <c r="K354">
        <v>172641266</v>
      </c>
      <c r="L354">
        <v>172691540</v>
      </c>
      <c r="M354">
        <v>1</v>
      </c>
      <c r="N354" t="s">
        <v>17</v>
      </c>
      <c r="O354" t="s">
        <v>1329</v>
      </c>
    </row>
    <row r="355" spans="1:15" x14ac:dyDescent="0.2">
      <c r="A355">
        <v>6.2138465328954497</v>
      </c>
      <c r="B355">
        <v>3.1969642518976999</v>
      </c>
      <c r="C355">
        <v>1.2969819236422999</v>
      </c>
      <c r="D355">
        <v>2.4649258356043098</v>
      </c>
      <c r="E355">
        <v>1.3704161373116801E-2</v>
      </c>
      <c r="F355">
        <v>4.8950751450212597E-2</v>
      </c>
      <c r="G355" t="s">
        <v>1467</v>
      </c>
      <c r="H355">
        <v>84215</v>
      </c>
      <c r="I355" t="s">
        <v>1468</v>
      </c>
      <c r="J355">
        <v>19</v>
      </c>
      <c r="K355">
        <v>47520685</v>
      </c>
      <c r="L355">
        <v>47555856</v>
      </c>
      <c r="M355">
        <v>-1</v>
      </c>
      <c r="N355" t="s">
        <v>17</v>
      </c>
      <c r="O355" t="s">
        <v>1469</v>
      </c>
    </row>
    <row r="356" spans="1:15" x14ac:dyDescent="0.2">
      <c r="A356">
        <v>10.736517852590801</v>
      </c>
      <c r="B356">
        <v>3.19489368100548</v>
      </c>
      <c r="C356">
        <v>1.0864485755367399</v>
      </c>
      <c r="D356">
        <v>2.94067639549997</v>
      </c>
      <c r="E356">
        <v>3.2749647418425401E-3</v>
      </c>
      <c r="F356">
        <v>1.53146408890462E-2</v>
      </c>
      <c r="G356" t="s">
        <v>1217</v>
      </c>
      <c r="H356">
        <v>6505</v>
      </c>
      <c r="I356" t="s">
        <v>1218</v>
      </c>
      <c r="J356">
        <v>9</v>
      </c>
      <c r="K356">
        <v>4490444</v>
      </c>
      <c r="L356">
        <v>4587469</v>
      </c>
      <c r="M356">
        <v>1</v>
      </c>
      <c r="N356" t="s">
        <v>17</v>
      </c>
      <c r="O356" t="s">
        <v>1219</v>
      </c>
    </row>
    <row r="357" spans="1:15" x14ac:dyDescent="0.2">
      <c r="A357">
        <v>21.734214601564801</v>
      </c>
      <c r="B357">
        <v>3.1939199014448501</v>
      </c>
      <c r="C357">
        <v>1.21323189088464</v>
      </c>
      <c r="D357">
        <v>2.6325716670008998</v>
      </c>
      <c r="E357">
        <v>8.4741142670850204E-3</v>
      </c>
      <c r="F357">
        <v>3.3060445795354103E-2</v>
      </c>
      <c r="G357" t="s">
        <v>1378</v>
      </c>
      <c r="H357" t="s">
        <v>186</v>
      </c>
      <c r="I357" t="s">
        <v>1379</v>
      </c>
      <c r="J357">
        <v>10</v>
      </c>
      <c r="K357">
        <v>47908064</v>
      </c>
      <c r="L357">
        <v>47991850</v>
      </c>
      <c r="M357">
        <v>-1</v>
      </c>
      <c r="N357" t="s">
        <v>245</v>
      </c>
    </row>
    <row r="358" spans="1:15" x14ac:dyDescent="0.2">
      <c r="A358">
        <v>9329.8820245032093</v>
      </c>
      <c r="B358">
        <v>3.1910141409635102</v>
      </c>
      <c r="C358">
        <v>0.300603660757783</v>
      </c>
      <c r="D358">
        <v>10.6153535619605</v>
      </c>
      <c r="E358" s="1">
        <v>2.5283541803118301E-26</v>
      </c>
      <c r="F358" s="1">
        <v>2.8805177982838299E-24</v>
      </c>
      <c r="G358" t="s">
        <v>286</v>
      </c>
      <c r="H358">
        <v>6772</v>
      </c>
      <c r="I358" t="s">
        <v>287</v>
      </c>
      <c r="J358">
        <v>2</v>
      </c>
      <c r="K358">
        <v>190964358</v>
      </c>
      <c r="L358">
        <v>191020960</v>
      </c>
      <c r="M358">
        <v>-1</v>
      </c>
      <c r="N358" t="s">
        <v>17</v>
      </c>
      <c r="O358" t="s">
        <v>288</v>
      </c>
    </row>
    <row r="359" spans="1:15" x14ac:dyDescent="0.2">
      <c r="A359">
        <v>36.846829990997797</v>
      </c>
      <c r="B359">
        <v>3.1884294869700498</v>
      </c>
      <c r="C359">
        <v>0.90613316370710495</v>
      </c>
      <c r="D359">
        <v>3.5187206634461798</v>
      </c>
      <c r="E359" s="1">
        <v>4.3363302681074302E-4</v>
      </c>
      <c r="F359">
        <v>2.8259230960700102E-3</v>
      </c>
      <c r="G359" t="s">
        <v>1011</v>
      </c>
      <c r="H359">
        <v>83700</v>
      </c>
      <c r="I359" t="s">
        <v>1012</v>
      </c>
      <c r="J359">
        <v>11</v>
      </c>
      <c r="K359">
        <v>134068925</v>
      </c>
      <c r="L359">
        <v>134152001</v>
      </c>
      <c r="M359">
        <v>1</v>
      </c>
      <c r="N359" t="s">
        <v>17</v>
      </c>
      <c r="O359" t="s">
        <v>1013</v>
      </c>
    </row>
    <row r="360" spans="1:15" x14ac:dyDescent="0.2">
      <c r="A360">
        <v>117.338659911162</v>
      </c>
      <c r="B360">
        <v>3.1848464611513299</v>
      </c>
      <c r="C360">
        <v>1.10333706242652</v>
      </c>
      <c r="D360">
        <v>2.8865580334508198</v>
      </c>
      <c r="E360">
        <v>3.8948091208899E-3</v>
      </c>
      <c r="F360">
        <v>1.7610830752145701E-2</v>
      </c>
      <c r="G360" t="s">
        <v>1258</v>
      </c>
      <c r="H360">
        <v>647174</v>
      </c>
      <c r="I360" t="s">
        <v>1259</v>
      </c>
      <c r="J360">
        <v>13</v>
      </c>
      <c r="K360">
        <v>51335773</v>
      </c>
      <c r="L360">
        <v>51364735</v>
      </c>
      <c r="M360">
        <v>1</v>
      </c>
      <c r="N360" t="s">
        <v>17</v>
      </c>
      <c r="O360" t="s">
        <v>1260</v>
      </c>
    </row>
    <row r="361" spans="1:15" x14ac:dyDescent="0.2">
      <c r="A361">
        <v>253.230137267526</v>
      </c>
      <c r="B361">
        <v>3.1831509475781998</v>
      </c>
      <c r="C361">
        <v>0.51580671276263501</v>
      </c>
      <c r="D361">
        <v>6.1712088439667703</v>
      </c>
      <c r="E361" s="1">
        <v>6.7769835127247203E-10</v>
      </c>
      <c r="F361" s="1">
        <v>1.6693882166480199E-8</v>
      </c>
      <c r="G361" t="s">
        <v>538</v>
      </c>
      <c r="H361">
        <v>4192</v>
      </c>
      <c r="I361" t="s">
        <v>539</v>
      </c>
      <c r="J361">
        <v>11</v>
      </c>
      <c r="K361">
        <v>46380756</v>
      </c>
      <c r="L361">
        <v>46383837</v>
      </c>
      <c r="M361">
        <v>1</v>
      </c>
      <c r="N361" t="s">
        <v>17</v>
      </c>
      <c r="O361" t="s">
        <v>540</v>
      </c>
    </row>
    <row r="362" spans="1:15" x14ac:dyDescent="0.2">
      <c r="A362">
        <v>28.705458208676401</v>
      </c>
      <c r="B362">
        <v>3.1792428934819599</v>
      </c>
      <c r="C362">
        <v>0.53983766849686399</v>
      </c>
      <c r="D362">
        <v>5.8892572323348897</v>
      </c>
      <c r="E362" s="1">
        <v>3.8793521947067903E-9</v>
      </c>
      <c r="F362" s="1">
        <v>8.4089242363180196E-8</v>
      </c>
      <c r="G362" t="s">
        <v>564</v>
      </c>
      <c r="H362">
        <v>28951</v>
      </c>
      <c r="I362" t="s">
        <v>565</v>
      </c>
      <c r="J362">
        <v>2</v>
      </c>
      <c r="K362">
        <v>12716889</v>
      </c>
      <c r="L362">
        <v>12742734</v>
      </c>
      <c r="M362">
        <v>1</v>
      </c>
      <c r="N362" t="s">
        <v>17</v>
      </c>
      <c r="O362" t="s">
        <v>566</v>
      </c>
    </row>
    <row r="363" spans="1:15" x14ac:dyDescent="0.2">
      <c r="A363">
        <v>81.019177872418297</v>
      </c>
      <c r="B363">
        <v>3.17557647203351</v>
      </c>
      <c r="C363">
        <v>0.64284131934329403</v>
      </c>
      <c r="D363">
        <v>4.9399072157924904</v>
      </c>
      <c r="E363" s="1">
        <v>7.8159753420319803E-7</v>
      </c>
      <c r="F363" s="1">
        <v>1.10567456058013E-5</v>
      </c>
      <c r="G363" t="s">
        <v>653</v>
      </c>
      <c r="H363">
        <v>81557</v>
      </c>
      <c r="I363" t="s">
        <v>654</v>
      </c>
      <c r="J363" t="s">
        <v>87</v>
      </c>
      <c r="K363">
        <v>52061827</v>
      </c>
      <c r="L363">
        <v>52069248</v>
      </c>
      <c r="M363">
        <v>-1</v>
      </c>
      <c r="N363" t="s">
        <v>17</v>
      </c>
      <c r="O363" t="s">
        <v>655</v>
      </c>
    </row>
    <row r="364" spans="1:15" x14ac:dyDescent="0.2">
      <c r="A364">
        <v>46.6193572167981</v>
      </c>
      <c r="B364">
        <v>3.17245612981782</v>
      </c>
      <c r="C364">
        <v>0.85182263452691898</v>
      </c>
      <c r="D364">
        <v>3.7243153694544899</v>
      </c>
      <c r="E364" s="1">
        <v>1.95845979937771E-4</v>
      </c>
      <c r="F364">
        <v>1.4312684444478601E-3</v>
      </c>
      <c r="G364" t="s">
        <v>944</v>
      </c>
      <c r="H364">
        <v>164312</v>
      </c>
      <c r="I364" t="s">
        <v>945</v>
      </c>
      <c r="J364">
        <v>20</v>
      </c>
      <c r="K364">
        <v>6040778</v>
      </c>
      <c r="L364">
        <v>6054049</v>
      </c>
      <c r="M364">
        <v>-1</v>
      </c>
      <c r="N364" t="s">
        <v>17</v>
      </c>
      <c r="O364" t="s">
        <v>946</v>
      </c>
    </row>
    <row r="365" spans="1:15" x14ac:dyDescent="0.2">
      <c r="A365">
        <v>45.040724540396802</v>
      </c>
      <c r="B365">
        <v>3.1688868740710601</v>
      </c>
      <c r="C365">
        <v>0.79579871178624595</v>
      </c>
      <c r="D365">
        <v>3.98202061292382</v>
      </c>
      <c r="E365" s="1">
        <v>6.8331851873180497E-5</v>
      </c>
      <c r="F365" s="1">
        <v>5.7413153856570405E-4</v>
      </c>
      <c r="G365" t="s">
        <v>888</v>
      </c>
      <c r="H365">
        <v>57633</v>
      </c>
      <c r="I365" t="s">
        <v>889</v>
      </c>
      <c r="J365">
        <v>3</v>
      </c>
      <c r="K365">
        <v>3799437</v>
      </c>
      <c r="L365">
        <v>3847703</v>
      </c>
      <c r="M365">
        <v>1</v>
      </c>
      <c r="N365" t="s">
        <v>17</v>
      </c>
      <c r="O365" t="s">
        <v>890</v>
      </c>
    </row>
    <row r="366" spans="1:15" x14ac:dyDescent="0.2">
      <c r="A366">
        <v>10.8494100853619</v>
      </c>
      <c r="B366">
        <v>3.1665569279969401</v>
      </c>
      <c r="C366">
        <v>1.03346207200787</v>
      </c>
      <c r="D366">
        <v>3.0640281958725102</v>
      </c>
      <c r="E366">
        <v>2.1837832714273098E-3</v>
      </c>
      <c r="F366">
        <v>1.09733819414856E-2</v>
      </c>
      <c r="G366" t="s">
        <v>1156</v>
      </c>
      <c r="H366">
        <v>4907</v>
      </c>
      <c r="I366" t="s">
        <v>1157</v>
      </c>
      <c r="J366">
        <v>6</v>
      </c>
      <c r="K366">
        <v>85449584</v>
      </c>
      <c r="L366">
        <v>85495791</v>
      </c>
      <c r="M366">
        <v>1</v>
      </c>
      <c r="N366" t="s">
        <v>17</v>
      </c>
      <c r="O366" t="s">
        <v>1158</v>
      </c>
    </row>
    <row r="367" spans="1:15" x14ac:dyDescent="0.2">
      <c r="A367">
        <v>20.427836232308401</v>
      </c>
      <c r="B367">
        <v>3.1621771299160302</v>
      </c>
      <c r="C367">
        <v>0.76495144471946797</v>
      </c>
      <c r="D367">
        <v>4.1338272536705896</v>
      </c>
      <c r="E367" s="1">
        <v>3.5677167798430001E-5</v>
      </c>
      <c r="F367" s="1">
        <v>3.24091595473161E-4</v>
      </c>
      <c r="G367" t="s">
        <v>835</v>
      </c>
      <c r="H367">
        <v>388135</v>
      </c>
      <c r="I367" t="s">
        <v>836</v>
      </c>
      <c r="J367">
        <v>15</v>
      </c>
      <c r="K367">
        <v>73735431</v>
      </c>
      <c r="L367">
        <v>73752747</v>
      </c>
      <c r="M367">
        <v>-1</v>
      </c>
      <c r="N367" t="s">
        <v>17</v>
      </c>
      <c r="O367" t="s">
        <v>837</v>
      </c>
    </row>
    <row r="368" spans="1:15" x14ac:dyDescent="0.2">
      <c r="A368">
        <v>14.7861677361555</v>
      </c>
      <c r="B368">
        <v>3.1521114610755001</v>
      </c>
      <c r="C368">
        <v>0.85656990043092995</v>
      </c>
      <c r="D368">
        <v>3.6799232140771201</v>
      </c>
      <c r="E368" s="1">
        <v>2.3330419423430799E-4</v>
      </c>
      <c r="F368">
        <v>1.6649672921866701E-3</v>
      </c>
      <c r="G368" t="s">
        <v>953</v>
      </c>
      <c r="H368">
        <v>400660</v>
      </c>
      <c r="I368" t="s">
        <v>954</v>
      </c>
      <c r="J368">
        <v>18</v>
      </c>
      <c r="K368">
        <v>76615212</v>
      </c>
      <c r="L368">
        <v>76625940</v>
      </c>
      <c r="M368">
        <v>1</v>
      </c>
      <c r="N368" t="s">
        <v>245</v>
      </c>
      <c r="O368" t="s">
        <v>955</v>
      </c>
    </row>
    <row r="369" spans="1:15" x14ac:dyDescent="0.2">
      <c r="A369">
        <v>10.9585188648692</v>
      </c>
      <c r="B369">
        <v>3.1498245919140802</v>
      </c>
      <c r="C369">
        <v>0.762204886232552</v>
      </c>
      <c r="D369">
        <v>4.1325169240033697</v>
      </c>
      <c r="E369" s="1">
        <v>3.5881233775355002E-5</v>
      </c>
      <c r="F369" s="1">
        <v>3.2548190258781799E-4</v>
      </c>
      <c r="G369" t="s">
        <v>838</v>
      </c>
      <c r="H369" t="s">
        <v>186</v>
      </c>
      <c r="I369" t="s">
        <v>839</v>
      </c>
      <c r="J369">
        <v>19</v>
      </c>
      <c r="K369">
        <v>54308915</v>
      </c>
      <c r="L369">
        <v>54337168</v>
      </c>
      <c r="M369">
        <v>-1</v>
      </c>
      <c r="N369" t="s">
        <v>436</v>
      </c>
    </row>
    <row r="370" spans="1:15" x14ac:dyDescent="0.2">
      <c r="A370">
        <v>34.871345943864299</v>
      </c>
      <c r="B370">
        <v>3.1470463966001998</v>
      </c>
      <c r="C370">
        <v>0.82530816477898095</v>
      </c>
      <c r="D370">
        <v>3.8131773450259998</v>
      </c>
      <c r="E370" s="1">
        <v>1.3719159465212601E-4</v>
      </c>
      <c r="F370">
        <v>1.04615423172976E-3</v>
      </c>
      <c r="G370" t="s">
        <v>941</v>
      </c>
      <c r="H370">
        <v>23767</v>
      </c>
      <c r="I370" t="s">
        <v>942</v>
      </c>
      <c r="J370">
        <v>20</v>
      </c>
      <c r="K370">
        <v>14322988</v>
      </c>
      <c r="L370">
        <v>14337616</v>
      </c>
      <c r="M370">
        <v>-1</v>
      </c>
      <c r="N370" t="s">
        <v>17</v>
      </c>
      <c r="O370" t="s">
        <v>943</v>
      </c>
    </row>
    <row r="371" spans="1:15" x14ac:dyDescent="0.2">
      <c r="A371">
        <v>25.821059969779999</v>
      </c>
      <c r="B371">
        <v>3.1432308647674301</v>
      </c>
      <c r="C371">
        <v>0.75954923313796996</v>
      </c>
      <c r="D371">
        <v>4.1382845609383603</v>
      </c>
      <c r="E371" s="1">
        <v>3.4991222327053697E-5</v>
      </c>
      <c r="F371" s="1">
        <v>3.1846504771269998E-4</v>
      </c>
      <c r="G371" t="s">
        <v>832</v>
      </c>
      <c r="H371">
        <v>858</v>
      </c>
      <c r="I371" t="s">
        <v>833</v>
      </c>
      <c r="J371">
        <v>7</v>
      </c>
      <c r="K371">
        <v>116287380</v>
      </c>
      <c r="L371">
        <v>116508541</v>
      </c>
      <c r="M371">
        <v>1</v>
      </c>
      <c r="N371" t="s">
        <v>17</v>
      </c>
      <c r="O371" t="s">
        <v>834</v>
      </c>
    </row>
    <row r="372" spans="1:15" x14ac:dyDescent="0.2">
      <c r="A372">
        <v>25.712519268424</v>
      </c>
      <c r="B372">
        <v>3.1420517206337899</v>
      </c>
      <c r="C372">
        <v>0.58546301869830797</v>
      </c>
      <c r="D372">
        <v>5.3667808559790497</v>
      </c>
      <c r="E372" s="1">
        <v>8.01543463603696E-8</v>
      </c>
      <c r="F372" s="1">
        <v>1.3883748319796099E-6</v>
      </c>
      <c r="G372" t="s">
        <v>604</v>
      </c>
      <c r="H372">
        <v>389289</v>
      </c>
      <c r="I372" t="s">
        <v>605</v>
      </c>
      <c r="J372">
        <v>5</v>
      </c>
      <c r="K372">
        <v>43039081</v>
      </c>
      <c r="L372">
        <v>43043170</v>
      </c>
      <c r="M372">
        <v>-1</v>
      </c>
      <c r="N372" t="s">
        <v>17</v>
      </c>
      <c r="O372" t="s">
        <v>606</v>
      </c>
    </row>
    <row r="373" spans="1:15" x14ac:dyDescent="0.2">
      <c r="A373">
        <v>227.4366160882</v>
      </c>
      <c r="B373">
        <v>3.1352843131238299</v>
      </c>
      <c r="C373">
        <v>0.43151813545791601</v>
      </c>
      <c r="D373">
        <v>7.2657069436879</v>
      </c>
      <c r="E373" s="1">
        <v>3.7109232965918201E-13</v>
      </c>
      <c r="F373" s="1">
        <v>1.4233882143640699E-11</v>
      </c>
      <c r="G373" t="s">
        <v>431</v>
      </c>
      <c r="H373">
        <v>54751</v>
      </c>
      <c r="I373" t="s">
        <v>432</v>
      </c>
      <c r="J373">
        <v>1</v>
      </c>
      <c r="K373">
        <v>15756607</v>
      </c>
      <c r="L373">
        <v>15786594</v>
      </c>
      <c r="M373">
        <v>1</v>
      </c>
      <c r="N373" t="s">
        <v>17</v>
      </c>
      <c r="O373" t="s">
        <v>433</v>
      </c>
    </row>
    <row r="374" spans="1:15" x14ac:dyDescent="0.2">
      <c r="A374">
        <v>2785.09135167355</v>
      </c>
      <c r="B374">
        <v>3.1352553498876699</v>
      </c>
      <c r="C374">
        <v>0.20702152754461001</v>
      </c>
      <c r="D374">
        <v>15.144586106930699</v>
      </c>
      <c r="E374" s="1">
        <v>8.2270930448149507E-52</v>
      </c>
      <c r="F374" s="1">
        <v>3.6620130436687902E-49</v>
      </c>
      <c r="G374" t="s">
        <v>131</v>
      </c>
      <c r="H374">
        <v>130589</v>
      </c>
      <c r="I374" t="s">
        <v>132</v>
      </c>
      <c r="J374">
        <v>2</v>
      </c>
      <c r="K374">
        <v>38665910</v>
      </c>
      <c r="L374">
        <v>38741237</v>
      </c>
      <c r="M374">
        <v>1</v>
      </c>
      <c r="N374" t="s">
        <v>17</v>
      </c>
      <c r="O374" t="s">
        <v>133</v>
      </c>
    </row>
    <row r="375" spans="1:15" x14ac:dyDescent="0.2">
      <c r="A375">
        <v>48.890657137314797</v>
      </c>
      <c r="B375">
        <v>3.13469753147338</v>
      </c>
      <c r="C375">
        <v>0.81320538552330801</v>
      </c>
      <c r="D375">
        <v>3.8547427098704699</v>
      </c>
      <c r="E375" s="1">
        <v>1.15851401322866E-4</v>
      </c>
      <c r="F375" s="1">
        <v>9.0358427926636299E-4</v>
      </c>
      <c r="G375" t="s">
        <v>933</v>
      </c>
      <c r="H375">
        <v>57571</v>
      </c>
      <c r="I375" t="s">
        <v>934</v>
      </c>
      <c r="J375">
        <v>11</v>
      </c>
      <c r="K375">
        <v>67414968</v>
      </c>
      <c r="L375">
        <v>67425607</v>
      </c>
      <c r="M375">
        <v>1</v>
      </c>
      <c r="N375" t="s">
        <v>17</v>
      </c>
      <c r="O375" t="s">
        <v>935</v>
      </c>
    </row>
    <row r="376" spans="1:15" x14ac:dyDescent="0.2">
      <c r="A376">
        <v>8.4590165952820495</v>
      </c>
      <c r="B376">
        <v>3.1277760348639698</v>
      </c>
      <c r="C376">
        <v>1.2094461255970399</v>
      </c>
      <c r="D376">
        <v>2.5861226628180201</v>
      </c>
      <c r="E376">
        <v>9.7062381623619007E-3</v>
      </c>
      <c r="F376">
        <v>3.6911861400279501E-2</v>
      </c>
      <c r="G376" t="s">
        <v>1408</v>
      </c>
      <c r="H376" t="s">
        <v>186</v>
      </c>
      <c r="I376" t="s">
        <v>1409</v>
      </c>
      <c r="J376">
        <v>11</v>
      </c>
      <c r="K376">
        <v>9004162</v>
      </c>
      <c r="L376">
        <v>9065154</v>
      </c>
      <c r="M376">
        <v>1</v>
      </c>
      <c r="N376" t="s">
        <v>408</v>
      </c>
    </row>
    <row r="377" spans="1:15" x14ac:dyDescent="0.2">
      <c r="A377">
        <v>46.030101471334</v>
      </c>
      <c r="B377">
        <v>3.1232167131208799</v>
      </c>
      <c r="C377">
        <v>0.67625758140256398</v>
      </c>
      <c r="D377">
        <v>4.6183832891651999</v>
      </c>
      <c r="E377" s="1">
        <v>3.86741400451308E-6</v>
      </c>
      <c r="F377" s="1">
        <v>4.6408968054156903E-5</v>
      </c>
      <c r="G377" t="s">
        <v>713</v>
      </c>
      <c r="H377">
        <v>56243</v>
      </c>
      <c r="I377" t="s">
        <v>714</v>
      </c>
      <c r="J377">
        <v>10</v>
      </c>
      <c r="K377">
        <v>23694746</v>
      </c>
      <c r="L377">
        <v>24547848</v>
      </c>
      <c r="M377">
        <v>1</v>
      </c>
      <c r="N377" t="s">
        <v>17</v>
      </c>
      <c r="O377" t="s">
        <v>715</v>
      </c>
    </row>
    <row r="378" spans="1:15" x14ac:dyDescent="0.2">
      <c r="A378">
        <v>480.52844699822703</v>
      </c>
      <c r="B378">
        <v>3.1220829624679598</v>
      </c>
      <c r="C378">
        <v>0.41221588023049899</v>
      </c>
      <c r="D378">
        <v>7.5739026859474397</v>
      </c>
      <c r="E378" s="1">
        <v>3.6217575796707702E-14</v>
      </c>
      <c r="F378" s="1">
        <v>1.58991835034171E-12</v>
      </c>
      <c r="G378" t="s">
        <v>410</v>
      </c>
      <c r="H378">
        <v>11217</v>
      </c>
      <c r="I378" t="s">
        <v>411</v>
      </c>
      <c r="J378">
        <v>9</v>
      </c>
      <c r="K378">
        <v>110048598</v>
      </c>
      <c r="L378">
        <v>110172512</v>
      </c>
      <c r="M378">
        <v>1</v>
      </c>
      <c r="N378" t="s">
        <v>17</v>
      </c>
      <c r="O378" t="s">
        <v>412</v>
      </c>
    </row>
    <row r="379" spans="1:15" x14ac:dyDescent="0.2">
      <c r="A379">
        <v>85.167706930634097</v>
      </c>
      <c r="B379">
        <v>3.12113491676253</v>
      </c>
      <c r="C379">
        <v>0.47372755230135699</v>
      </c>
      <c r="D379">
        <v>6.58845976257901</v>
      </c>
      <c r="E379" s="1">
        <v>4.4441265380567799E-11</v>
      </c>
      <c r="F379" s="1">
        <v>1.3086243375139499E-9</v>
      </c>
      <c r="G379" t="s">
        <v>488</v>
      </c>
      <c r="H379">
        <v>730249</v>
      </c>
      <c r="I379" t="s">
        <v>489</v>
      </c>
      <c r="J379">
        <v>13</v>
      </c>
      <c r="K379">
        <v>76948497</v>
      </c>
      <c r="L379">
        <v>76958642</v>
      </c>
      <c r="M379">
        <v>1</v>
      </c>
      <c r="N379" t="s">
        <v>17</v>
      </c>
      <c r="O379" t="s">
        <v>490</v>
      </c>
    </row>
    <row r="380" spans="1:15" x14ac:dyDescent="0.2">
      <c r="A380">
        <v>91.914846387989201</v>
      </c>
      <c r="B380">
        <v>3.1207726451654398</v>
      </c>
      <c r="C380">
        <v>0.47265660254699599</v>
      </c>
      <c r="D380">
        <v>6.6026214980359699</v>
      </c>
      <c r="E380" s="1">
        <v>4.0394996661869502E-11</v>
      </c>
      <c r="F380" s="1">
        <v>1.2005593728387899E-9</v>
      </c>
      <c r="G380" t="s">
        <v>485</v>
      </c>
      <c r="H380">
        <v>11135</v>
      </c>
      <c r="I380" t="s">
        <v>486</v>
      </c>
      <c r="J380">
        <v>22</v>
      </c>
      <c r="K380">
        <v>37560447</v>
      </c>
      <c r="L380">
        <v>37569405</v>
      </c>
      <c r="M380">
        <v>1</v>
      </c>
      <c r="N380" t="s">
        <v>17</v>
      </c>
      <c r="O380" t="s">
        <v>487</v>
      </c>
    </row>
    <row r="381" spans="1:15" x14ac:dyDescent="0.2">
      <c r="A381">
        <v>468.21339990431699</v>
      </c>
      <c r="B381">
        <v>3.1203282690088399</v>
      </c>
      <c r="C381">
        <v>0.31316715643940801</v>
      </c>
      <c r="D381">
        <v>9.9637787834643596</v>
      </c>
      <c r="E381" s="1">
        <v>2.1955544523533499E-23</v>
      </c>
      <c r="F381" s="1">
        <v>2.0203323181751499E-21</v>
      </c>
      <c r="G381" t="s">
        <v>307</v>
      </c>
      <c r="H381">
        <v>716</v>
      </c>
      <c r="I381" t="s">
        <v>308</v>
      </c>
      <c r="J381">
        <v>12</v>
      </c>
      <c r="K381">
        <v>6988259</v>
      </c>
      <c r="L381">
        <v>7071032</v>
      </c>
      <c r="M381">
        <v>1</v>
      </c>
      <c r="N381" t="s">
        <v>17</v>
      </c>
      <c r="O381" t="s">
        <v>309</v>
      </c>
    </row>
    <row r="382" spans="1:15" x14ac:dyDescent="0.2">
      <c r="A382">
        <v>14.872539791786799</v>
      </c>
      <c r="B382">
        <v>3.1151974988588602</v>
      </c>
      <c r="C382">
        <v>0.87852973739677298</v>
      </c>
      <c r="D382">
        <v>3.5459215166577098</v>
      </c>
      <c r="E382" s="1">
        <v>3.91242711834552E-4</v>
      </c>
      <c r="F382">
        <v>2.58755546113107E-3</v>
      </c>
      <c r="G382" t="s">
        <v>997</v>
      </c>
      <c r="H382">
        <v>164668</v>
      </c>
      <c r="I382" t="s">
        <v>998</v>
      </c>
      <c r="J382">
        <v>22</v>
      </c>
      <c r="K382">
        <v>39097224</v>
      </c>
      <c r="L382">
        <v>39104067</v>
      </c>
      <c r="M382">
        <v>1</v>
      </c>
      <c r="N382" t="s">
        <v>17</v>
      </c>
      <c r="O382" t="s">
        <v>999</v>
      </c>
    </row>
    <row r="383" spans="1:15" x14ac:dyDescent="0.2">
      <c r="A383">
        <v>15.1872012540951</v>
      </c>
      <c r="B383">
        <v>3.10535209344265</v>
      </c>
      <c r="C383">
        <v>1.2504989249956799</v>
      </c>
      <c r="D383">
        <v>2.4832904941948502</v>
      </c>
      <c r="E383">
        <v>1.3017488251832399E-2</v>
      </c>
      <c r="F383">
        <v>4.6868834676462003E-2</v>
      </c>
      <c r="G383" t="s">
        <v>1457</v>
      </c>
      <c r="H383">
        <v>3467</v>
      </c>
      <c r="I383" t="s">
        <v>1458</v>
      </c>
      <c r="J383">
        <v>9</v>
      </c>
      <c r="K383">
        <v>21140214</v>
      </c>
      <c r="L383">
        <v>21142145</v>
      </c>
      <c r="M383">
        <v>-1</v>
      </c>
      <c r="N383" t="s">
        <v>17</v>
      </c>
      <c r="O383" t="s">
        <v>1459</v>
      </c>
    </row>
    <row r="384" spans="1:15" x14ac:dyDescent="0.2">
      <c r="A384">
        <v>20.7149747367252</v>
      </c>
      <c r="B384">
        <v>3.1045790839042202</v>
      </c>
      <c r="C384">
        <v>0.74107773458000603</v>
      </c>
      <c r="D384">
        <v>4.1892758870480504</v>
      </c>
      <c r="E384" s="1">
        <v>2.7984600650106701E-5</v>
      </c>
      <c r="F384" s="1">
        <v>2.6179142543648198E-4</v>
      </c>
      <c r="G384" t="s">
        <v>806</v>
      </c>
      <c r="H384">
        <v>3902</v>
      </c>
      <c r="I384" t="s">
        <v>807</v>
      </c>
      <c r="J384">
        <v>12</v>
      </c>
      <c r="K384">
        <v>6772512</v>
      </c>
      <c r="L384">
        <v>6778455</v>
      </c>
      <c r="M384">
        <v>1</v>
      </c>
      <c r="N384" t="s">
        <v>17</v>
      </c>
      <c r="O384" t="s">
        <v>808</v>
      </c>
    </row>
    <row r="385" spans="1:15" x14ac:dyDescent="0.2">
      <c r="A385">
        <v>5.6124410513888998</v>
      </c>
      <c r="B385">
        <v>3.10231050761098</v>
      </c>
      <c r="C385">
        <v>1.17136806304369</v>
      </c>
      <c r="D385">
        <v>2.6484506497043498</v>
      </c>
      <c r="E385">
        <v>8.0861654280501502E-3</v>
      </c>
      <c r="F385">
        <v>3.1871747589143302E-2</v>
      </c>
      <c r="G385" t="s">
        <v>1367</v>
      </c>
      <c r="H385">
        <v>105370854</v>
      </c>
      <c r="I385" t="s">
        <v>1368</v>
      </c>
      <c r="J385">
        <v>15</v>
      </c>
      <c r="K385">
        <v>62827675</v>
      </c>
      <c r="L385">
        <v>62884034</v>
      </c>
      <c r="M385">
        <v>-1</v>
      </c>
      <c r="N385" t="s">
        <v>408</v>
      </c>
    </row>
    <row r="386" spans="1:15" x14ac:dyDescent="0.2">
      <c r="A386">
        <v>572.84096838145194</v>
      </c>
      <c r="B386">
        <v>3.0986966996682801</v>
      </c>
      <c r="C386">
        <v>0.221737067779152</v>
      </c>
      <c r="D386">
        <v>13.974644522468999</v>
      </c>
      <c r="E386" s="1">
        <v>2.2262237696227699E-44</v>
      </c>
      <c r="F386" s="1">
        <v>6.8725682178354597E-42</v>
      </c>
      <c r="G386" t="s">
        <v>173</v>
      </c>
      <c r="H386">
        <v>9830</v>
      </c>
      <c r="I386" t="s">
        <v>174</v>
      </c>
      <c r="J386">
        <v>9</v>
      </c>
      <c r="K386">
        <v>98069275</v>
      </c>
      <c r="L386">
        <v>98119212</v>
      </c>
      <c r="M386">
        <v>-1</v>
      </c>
      <c r="N386" t="s">
        <v>17</v>
      </c>
      <c r="O386" t="s">
        <v>175</v>
      </c>
    </row>
    <row r="387" spans="1:15" x14ac:dyDescent="0.2">
      <c r="A387">
        <v>862.035121321205</v>
      </c>
      <c r="B387">
        <v>3.09505640102465</v>
      </c>
      <c r="C387">
        <v>0.160098383517147</v>
      </c>
      <c r="D387">
        <v>19.3322151856277</v>
      </c>
      <c r="E387" s="1">
        <v>2.87792186710328E-83</v>
      </c>
      <c r="F387" s="1">
        <v>4.2371865027966698E-80</v>
      </c>
      <c r="G387" t="s">
        <v>49</v>
      </c>
      <c r="H387">
        <v>55337</v>
      </c>
      <c r="I387" t="s">
        <v>50</v>
      </c>
      <c r="J387">
        <v>19</v>
      </c>
      <c r="K387">
        <v>10086122</v>
      </c>
      <c r="L387">
        <v>10093252</v>
      </c>
      <c r="M387">
        <v>1</v>
      </c>
      <c r="N387" t="s">
        <v>17</v>
      </c>
      <c r="O387" t="s">
        <v>51</v>
      </c>
    </row>
    <row r="388" spans="1:15" x14ac:dyDescent="0.2">
      <c r="A388">
        <v>431.37970190660002</v>
      </c>
      <c r="B388">
        <v>3.0910116497735798</v>
      </c>
      <c r="C388">
        <v>0.24439237057459301</v>
      </c>
      <c r="D388">
        <v>12.647741999908799</v>
      </c>
      <c r="E388" s="1">
        <v>1.15136466731166E-36</v>
      </c>
      <c r="F388" s="1">
        <v>2.5330022680856598E-34</v>
      </c>
      <c r="G388" t="s">
        <v>198</v>
      </c>
      <c r="H388">
        <v>11000</v>
      </c>
      <c r="I388" t="s">
        <v>199</v>
      </c>
      <c r="J388">
        <v>1</v>
      </c>
      <c r="K388">
        <v>153774354</v>
      </c>
      <c r="L388">
        <v>153780157</v>
      </c>
      <c r="M388">
        <v>1</v>
      </c>
      <c r="N388" t="s">
        <v>17</v>
      </c>
      <c r="O388" t="s">
        <v>200</v>
      </c>
    </row>
    <row r="389" spans="1:15" x14ac:dyDescent="0.2">
      <c r="A389">
        <v>89.771186701016603</v>
      </c>
      <c r="B389">
        <v>3.0871063478999501</v>
      </c>
      <c r="C389">
        <v>0.85362530752024501</v>
      </c>
      <c r="D389">
        <v>3.61646535160479</v>
      </c>
      <c r="E389" s="1">
        <v>2.9865327227785902E-4</v>
      </c>
      <c r="F389">
        <v>2.0628739196673499E-3</v>
      </c>
      <c r="G389" t="s">
        <v>974</v>
      </c>
      <c r="H389">
        <v>340075</v>
      </c>
      <c r="I389" t="s">
        <v>975</v>
      </c>
      <c r="J389">
        <v>5</v>
      </c>
      <c r="K389">
        <v>150296343</v>
      </c>
      <c r="L389">
        <v>150339307</v>
      </c>
      <c r="M389">
        <v>-1</v>
      </c>
      <c r="N389" t="s">
        <v>17</v>
      </c>
      <c r="O389" t="s">
        <v>976</v>
      </c>
    </row>
    <row r="390" spans="1:15" x14ac:dyDescent="0.2">
      <c r="A390">
        <v>167.30933866349801</v>
      </c>
      <c r="B390">
        <v>3.08437412449371</v>
      </c>
      <c r="C390">
        <v>0.64113331402358498</v>
      </c>
      <c r="D390">
        <v>4.81081556211294</v>
      </c>
      <c r="E390" s="1">
        <v>1.5031567791290699E-6</v>
      </c>
      <c r="F390" s="1">
        <v>1.9855362838185199E-5</v>
      </c>
      <c r="G390" t="s">
        <v>692</v>
      </c>
      <c r="H390">
        <v>3791</v>
      </c>
      <c r="I390" t="s">
        <v>693</v>
      </c>
      <c r="J390">
        <v>4</v>
      </c>
      <c r="K390">
        <v>55078477</v>
      </c>
      <c r="L390">
        <v>55125589</v>
      </c>
      <c r="M390">
        <v>-1</v>
      </c>
      <c r="N390" t="s">
        <v>17</v>
      </c>
      <c r="O390" t="s">
        <v>694</v>
      </c>
    </row>
    <row r="391" spans="1:15" x14ac:dyDescent="0.2">
      <c r="A391">
        <v>45.076571159781501</v>
      </c>
      <c r="B391">
        <v>3.0768984694455401</v>
      </c>
      <c r="C391">
        <v>0.74544519471290505</v>
      </c>
      <c r="D391">
        <v>4.1275985025707298</v>
      </c>
      <c r="E391" s="1">
        <v>3.6657142324952698E-5</v>
      </c>
      <c r="F391" s="1">
        <v>3.3126426067025302E-4</v>
      </c>
      <c r="G391" t="s">
        <v>846</v>
      </c>
      <c r="H391">
        <v>9002</v>
      </c>
      <c r="I391" t="s">
        <v>847</v>
      </c>
      <c r="J391">
        <v>19</v>
      </c>
      <c r="K391">
        <v>16888860</v>
      </c>
      <c r="L391">
        <v>16892606</v>
      </c>
      <c r="M391">
        <v>1</v>
      </c>
      <c r="N391" t="s">
        <v>17</v>
      </c>
      <c r="O391" t="s">
        <v>848</v>
      </c>
    </row>
    <row r="392" spans="1:15" x14ac:dyDescent="0.2">
      <c r="A392">
        <v>253.38889727482899</v>
      </c>
      <c r="B392">
        <v>3.0767053960372999</v>
      </c>
      <c r="C392">
        <v>0.60353403845712905</v>
      </c>
      <c r="D392">
        <v>5.09781586454109</v>
      </c>
      <c r="E392" s="1">
        <v>3.4359479161605901E-7</v>
      </c>
      <c r="F392" s="1">
        <v>5.2318252279485801E-6</v>
      </c>
      <c r="G392" t="s">
        <v>640</v>
      </c>
      <c r="H392">
        <v>10398</v>
      </c>
      <c r="I392" t="s">
        <v>641</v>
      </c>
      <c r="J392">
        <v>20</v>
      </c>
      <c r="K392">
        <v>36541484</v>
      </c>
      <c r="L392">
        <v>36551447</v>
      </c>
      <c r="M392">
        <v>1</v>
      </c>
      <c r="N392" t="s">
        <v>17</v>
      </c>
      <c r="O392" t="s">
        <v>642</v>
      </c>
    </row>
    <row r="393" spans="1:15" x14ac:dyDescent="0.2">
      <c r="A393">
        <v>1065.0967718501299</v>
      </c>
      <c r="B393">
        <v>3.0759209813742601</v>
      </c>
      <c r="C393">
        <v>0.31817564222134898</v>
      </c>
      <c r="D393">
        <v>9.6673678723476897</v>
      </c>
      <c r="E393" s="1">
        <v>4.1491189197062898E-22</v>
      </c>
      <c r="F393" s="1">
        <v>3.4527885270947098E-20</v>
      </c>
      <c r="G393" t="s">
        <v>319</v>
      </c>
      <c r="H393">
        <v>55601</v>
      </c>
      <c r="I393" t="s">
        <v>320</v>
      </c>
      <c r="J393">
        <v>4</v>
      </c>
      <c r="K393">
        <v>168216293</v>
      </c>
      <c r="L393">
        <v>168318807</v>
      </c>
      <c r="M393">
        <v>-1</v>
      </c>
      <c r="N393" t="s">
        <v>17</v>
      </c>
      <c r="O393" t="s">
        <v>321</v>
      </c>
    </row>
    <row r="394" spans="1:15" x14ac:dyDescent="0.2">
      <c r="A394">
        <v>25.772652478763799</v>
      </c>
      <c r="B394">
        <v>3.06873132082942</v>
      </c>
      <c r="C394">
        <v>0.74510066679531495</v>
      </c>
      <c r="D394">
        <v>4.1185459328979803</v>
      </c>
      <c r="E394" s="1">
        <v>3.8127057889517998E-5</v>
      </c>
      <c r="F394" s="1">
        <v>3.4308974518353302E-4</v>
      </c>
      <c r="G394" t="s">
        <v>849</v>
      </c>
      <c r="H394">
        <v>4212</v>
      </c>
      <c r="I394" t="s">
        <v>850</v>
      </c>
      <c r="J394">
        <v>15</v>
      </c>
      <c r="K394">
        <v>36889204</v>
      </c>
      <c r="L394">
        <v>37101299</v>
      </c>
      <c r="M394">
        <v>-1</v>
      </c>
      <c r="N394" t="s">
        <v>17</v>
      </c>
      <c r="O394" t="s">
        <v>851</v>
      </c>
    </row>
    <row r="395" spans="1:15" x14ac:dyDescent="0.2">
      <c r="A395">
        <v>19.947498607573099</v>
      </c>
      <c r="B395">
        <v>3.0685790994501501</v>
      </c>
      <c r="C395">
        <v>0.94730234902712696</v>
      </c>
      <c r="D395">
        <v>3.2392816323126001</v>
      </c>
      <c r="E395">
        <v>1.1983118579354201E-3</v>
      </c>
      <c r="F395">
        <v>6.6266493397208904E-3</v>
      </c>
      <c r="G395" t="s">
        <v>1096</v>
      </c>
      <c r="H395">
        <v>6590</v>
      </c>
      <c r="I395" t="s">
        <v>1097</v>
      </c>
      <c r="J395">
        <v>20</v>
      </c>
      <c r="K395">
        <v>45252239</v>
      </c>
      <c r="L395">
        <v>45254564</v>
      </c>
      <c r="M395">
        <v>-1</v>
      </c>
      <c r="N395" t="s">
        <v>17</v>
      </c>
      <c r="O395" t="s">
        <v>1098</v>
      </c>
    </row>
    <row r="396" spans="1:15" x14ac:dyDescent="0.2">
      <c r="A396">
        <v>32.039217450656402</v>
      </c>
      <c r="B396">
        <v>3.0674458011081001</v>
      </c>
      <c r="C396">
        <v>0.96876477531513805</v>
      </c>
      <c r="D396">
        <v>3.1663473727254998</v>
      </c>
      <c r="E396">
        <v>1.54366330615442E-3</v>
      </c>
      <c r="F396">
        <v>8.2071432443876595E-3</v>
      </c>
      <c r="G396" t="s">
        <v>1123</v>
      </c>
      <c r="H396">
        <v>90161</v>
      </c>
      <c r="I396" t="s">
        <v>1124</v>
      </c>
      <c r="J396" t="s">
        <v>87</v>
      </c>
      <c r="K396">
        <v>132626016</v>
      </c>
      <c r="L396">
        <v>132961395</v>
      </c>
      <c r="M396">
        <v>-1</v>
      </c>
      <c r="N396" t="s">
        <v>17</v>
      </c>
      <c r="O396" t="s">
        <v>1125</v>
      </c>
    </row>
    <row r="397" spans="1:15" x14ac:dyDescent="0.2">
      <c r="A397">
        <v>1004.20880233993</v>
      </c>
      <c r="B397">
        <v>3.0658303274981802</v>
      </c>
      <c r="C397">
        <v>0.18037971033668099</v>
      </c>
      <c r="D397">
        <v>16.996536482821501</v>
      </c>
      <c r="E397" s="1">
        <v>8.7117417201381395E-65</v>
      </c>
      <c r="F397" s="1">
        <v>7.2496841966714697E-62</v>
      </c>
      <c r="G397" t="s">
        <v>79</v>
      </c>
      <c r="H397">
        <v>118429</v>
      </c>
      <c r="I397" t="s">
        <v>80</v>
      </c>
      <c r="J397">
        <v>4</v>
      </c>
      <c r="K397">
        <v>79901149</v>
      </c>
      <c r="L397">
        <v>80125454</v>
      </c>
      <c r="M397">
        <v>-1</v>
      </c>
      <c r="N397" t="s">
        <v>17</v>
      </c>
      <c r="O397" t="s">
        <v>81</v>
      </c>
    </row>
    <row r="398" spans="1:15" x14ac:dyDescent="0.2">
      <c r="A398">
        <v>22.783574957545401</v>
      </c>
      <c r="B398">
        <v>3.0651630607026901</v>
      </c>
      <c r="C398">
        <v>0.91325121610258397</v>
      </c>
      <c r="D398">
        <v>3.35631971428811</v>
      </c>
      <c r="E398" s="1">
        <v>7.8987200144568304E-4</v>
      </c>
      <c r="F398">
        <v>4.6979956829305098E-3</v>
      </c>
      <c r="G398" t="s">
        <v>1049</v>
      </c>
      <c r="H398">
        <v>57528</v>
      </c>
      <c r="I398" t="s">
        <v>1050</v>
      </c>
      <c r="J398">
        <v>5</v>
      </c>
      <c r="K398">
        <v>144170832</v>
      </c>
      <c r="L398">
        <v>144485686</v>
      </c>
      <c r="M398">
        <v>1</v>
      </c>
      <c r="N398" t="s">
        <v>17</v>
      </c>
      <c r="O398" t="s">
        <v>1051</v>
      </c>
    </row>
    <row r="399" spans="1:15" x14ac:dyDescent="0.2">
      <c r="A399">
        <v>135.61596375711201</v>
      </c>
      <c r="B399">
        <v>3.0624201745353701</v>
      </c>
      <c r="C399">
        <v>0.59460487725798195</v>
      </c>
      <c r="D399">
        <v>5.1503448620497503</v>
      </c>
      <c r="E399" s="1">
        <v>2.6000792577717602E-7</v>
      </c>
      <c r="F399" s="1">
        <v>4.07579991758817E-6</v>
      </c>
      <c r="G399" t="s">
        <v>628</v>
      </c>
      <c r="H399">
        <v>306</v>
      </c>
      <c r="I399" t="s">
        <v>629</v>
      </c>
      <c r="J399">
        <v>4</v>
      </c>
      <c r="K399">
        <v>78551519</v>
      </c>
      <c r="L399">
        <v>78610451</v>
      </c>
      <c r="M399">
        <v>1</v>
      </c>
      <c r="N399" t="s">
        <v>17</v>
      </c>
      <c r="O399" t="s">
        <v>630</v>
      </c>
    </row>
    <row r="400" spans="1:15" x14ac:dyDescent="0.2">
      <c r="A400">
        <v>97.756990462995603</v>
      </c>
      <c r="B400">
        <v>3.0595220137018599</v>
      </c>
      <c r="C400">
        <v>0.36707523210889198</v>
      </c>
      <c r="D400">
        <v>8.3348636630277007</v>
      </c>
      <c r="E400" s="1">
        <v>7.7587543735772998E-17</v>
      </c>
      <c r="F400" s="1">
        <v>4.5693094987775198E-15</v>
      </c>
      <c r="G400" t="s">
        <v>370</v>
      </c>
      <c r="H400">
        <v>55106</v>
      </c>
      <c r="I400" t="s">
        <v>371</v>
      </c>
      <c r="J400">
        <v>17</v>
      </c>
      <c r="K400">
        <v>35411060</v>
      </c>
      <c r="L400">
        <v>35433283</v>
      </c>
      <c r="M400">
        <v>-1</v>
      </c>
      <c r="N400" t="s">
        <v>17</v>
      </c>
      <c r="O400" t="s">
        <v>372</v>
      </c>
    </row>
    <row r="401" spans="1:15" x14ac:dyDescent="0.2">
      <c r="A401">
        <v>22.692181503127401</v>
      </c>
      <c r="B401">
        <v>3.0584513064227199</v>
      </c>
      <c r="C401">
        <v>1.1190012254967301</v>
      </c>
      <c r="D401">
        <v>2.7331974592476702</v>
      </c>
      <c r="E401">
        <v>6.2722716986316701E-3</v>
      </c>
      <c r="F401">
        <v>2.5997245282017099E-2</v>
      </c>
      <c r="G401" t="s">
        <v>1320</v>
      </c>
      <c r="H401">
        <v>3579</v>
      </c>
      <c r="I401" t="s">
        <v>1321</v>
      </c>
      <c r="J401">
        <v>2</v>
      </c>
      <c r="K401">
        <v>218125289</v>
      </c>
      <c r="L401">
        <v>218137253</v>
      </c>
      <c r="M401">
        <v>1</v>
      </c>
      <c r="N401" t="s">
        <v>17</v>
      </c>
      <c r="O401" t="s">
        <v>1322</v>
      </c>
    </row>
    <row r="402" spans="1:15" x14ac:dyDescent="0.2">
      <c r="A402">
        <v>386.46893049095598</v>
      </c>
      <c r="B402">
        <v>3.0583345891376701</v>
      </c>
      <c r="C402">
        <v>0.31681908204552101</v>
      </c>
      <c r="D402">
        <v>9.6532524789597307</v>
      </c>
      <c r="E402" s="1">
        <v>4.7620892870914899E-22</v>
      </c>
      <c r="F402" s="1">
        <v>3.9287236618504702E-20</v>
      </c>
      <c r="G402" t="s">
        <v>322</v>
      </c>
      <c r="H402">
        <v>3728</v>
      </c>
      <c r="I402" t="s">
        <v>323</v>
      </c>
      <c r="J402">
        <v>17</v>
      </c>
      <c r="K402">
        <v>41754604</v>
      </c>
      <c r="L402">
        <v>41786931</v>
      </c>
      <c r="M402">
        <v>-1</v>
      </c>
      <c r="N402" t="s">
        <v>17</v>
      </c>
      <c r="O402" t="s">
        <v>324</v>
      </c>
    </row>
    <row r="403" spans="1:15" x14ac:dyDescent="0.2">
      <c r="A403">
        <v>109.97822979492101</v>
      </c>
      <c r="B403">
        <v>3.0576072522933</v>
      </c>
      <c r="C403">
        <v>0.58097277392006397</v>
      </c>
      <c r="D403">
        <v>5.26290970859504</v>
      </c>
      <c r="E403" s="1">
        <v>1.41793223851816E-7</v>
      </c>
      <c r="F403" s="1">
        <v>2.35175243026323E-6</v>
      </c>
      <c r="G403" t="s">
        <v>616</v>
      </c>
      <c r="H403">
        <v>7857</v>
      </c>
      <c r="I403" t="s">
        <v>617</v>
      </c>
      <c r="J403">
        <v>2</v>
      </c>
      <c r="K403">
        <v>223596940</v>
      </c>
      <c r="L403">
        <v>223602503</v>
      </c>
      <c r="M403">
        <v>-1</v>
      </c>
      <c r="N403" t="s">
        <v>17</v>
      </c>
      <c r="O403" t="s">
        <v>618</v>
      </c>
    </row>
    <row r="404" spans="1:15" x14ac:dyDescent="0.2">
      <c r="A404">
        <v>8.4790355056358795</v>
      </c>
      <c r="B404">
        <v>3.0569091566058599</v>
      </c>
      <c r="C404">
        <v>1.05501973158865</v>
      </c>
      <c r="D404">
        <v>2.8974900327245399</v>
      </c>
      <c r="E404">
        <v>3.7616169083837E-3</v>
      </c>
      <c r="F404">
        <v>1.7121842479539601E-2</v>
      </c>
      <c r="G404" t="s">
        <v>1246</v>
      </c>
      <c r="H404" t="s">
        <v>186</v>
      </c>
      <c r="I404" t="s">
        <v>1247</v>
      </c>
      <c r="J404">
        <v>3</v>
      </c>
      <c r="K404">
        <v>150761937</v>
      </c>
      <c r="L404">
        <v>150762538</v>
      </c>
      <c r="M404">
        <v>1</v>
      </c>
      <c r="N404" t="s">
        <v>408</v>
      </c>
      <c r="O404" t="s">
        <v>1248</v>
      </c>
    </row>
    <row r="405" spans="1:15" x14ac:dyDescent="0.2">
      <c r="A405">
        <v>394.66299725460601</v>
      </c>
      <c r="B405">
        <v>3.05683932095085</v>
      </c>
      <c r="C405">
        <v>0.424410211388206</v>
      </c>
      <c r="D405">
        <v>7.2025583714214001</v>
      </c>
      <c r="E405" s="1">
        <v>5.9093130909243304E-13</v>
      </c>
      <c r="F405" s="1">
        <v>2.2111499919815301E-11</v>
      </c>
      <c r="G405" t="s">
        <v>437</v>
      </c>
      <c r="H405">
        <v>5031</v>
      </c>
      <c r="I405" t="s">
        <v>438</v>
      </c>
      <c r="J405">
        <v>11</v>
      </c>
      <c r="K405">
        <v>73264505</v>
      </c>
      <c r="L405">
        <v>73298617</v>
      </c>
      <c r="M405">
        <v>1</v>
      </c>
      <c r="N405" t="s">
        <v>17</v>
      </c>
      <c r="O405" t="s">
        <v>439</v>
      </c>
    </row>
    <row r="406" spans="1:15" x14ac:dyDescent="0.2">
      <c r="A406">
        <v>504.63339202451601</v>
      </c>
      <c r="B406">
        <v>3.0558842292439299</v>
      </c>
      <c r="C406">
        <v>0.69803768615469497</v>
      </c>
      <c r="D406">
        <v>4.3778212693328804</v>
      </c>
      <c r="E406" s="1">
        <v>1.1987158705839E-5</v>
      </c>
      <c r="F406" s="1">
        <v>1.2476031409992301E-4</v>
      </c>
      <c r="G406" t="s">
        <v>752</v>
      </c>
      <c r="H406">
        <v>151887</v>
      </c>
      <c r="I406" t="s">
        <v>753</v>
      </c>
      <c r="J406">
        <v>3</v>
      </c>
      <c r="K406">
        <v>112596794</v>
      </c>
      <c r="L406">
        <v>112649530</v>
      </c>
      <c r="M406">
        <v>-1</v>
      </c>
      <c r="N406" t="s">
        <v>17</v>
      </c>
      <c r="O406" t="s">
        <v>754</v>
      </c>
    </row>
    <row r="407" spans="1:15" x14ac:dyDescent="0.2">
      <c r="A407">
        <v>2409.33863325526</v>
      </c>
      <c r="B407">
        <v>3.0548827660258202</v>
      </c>
      <c r="C407">
        <v>0.21402461350270999</v>
      </c>
      <c r="D407">
        <v>14.2735114248302</v>
      </c>
      <c r="E407" s="1">
        <v>3.2004892708360899E-46</v>
      </c>
      <c r="F407" s="1">
        <v>1.07469060778601E-43</v>
      </c>
      <c r="G407" t="s">
        <v>161</v>
      </c>
      <c r="H407">
        <v>10346</v>
      </c>
      <c r="I407" t="s">
        <v>162</v>
      </c>
      <c r="J407">
        <v>11</v>
      </c>
      <c r="K407">
        <v>5689689</v>
      </c>
      <c r="L407">
        <v>5737089</v>
      </c>
      <c r="M407">
        <v>1</v>
      </c>
      <c r="N407" t="s">
        <v>17</v>
      </c>
      <c r="O407" t="s">
        <v>163</v>
      </c>
    </row>
    <row r="408" spans="1:15" x14ac:dyDescent="0.2">
      <c r="A408">
        <v>52.380482430329202</v>
      </c>
      <c r="B408">
        <v>3.0539581706781598</v>
      </c>
      <c r="C408">
        <v>0.94119498528231804</v>
      </c>
      <c r="D408">
        <v>3.2447667257407899</v>
      </c>
      <c r="E408">
        <v>1.17546874686151E-3</v>
      </c>
      <c r="F408">
        <v>6.5231869570685497E-3</v>
      </c>
      <c r="G408" t="s">
        <v>1090</v>
      </c>
      <c r="H408">
        <v>56134</v>
      </c>
      <c r="I408" t="s">
        <v>1091</v>
      </c>
      <c r="J408">
        <v>5</v>
      </c>
      <c r="K408">
        <v>140966235</v>
      </c>
      <c r="L408">
        <v>141012344</v>
      </c>
      <c r="M408">
        <v>1</v>
      </c>
      <c r="N408" t="s">
        <v>17</v>
      </c>
      <c r="O408" t="s">
        <v>1092</v>
      </c>
    </row>
    <row r="409" spans="1:15" x14ac:dyDescent="0.2">
      <c r="A409">
        <v>40.513546964062598</v>
      </c>
      <c r="B409">
        <v>3.05308101703694</v>
      </c>
      <c r="C409">
        <v>0.84577435424690595</v>
      </c>
      <c r="D409">
        <v>3.6098056197926001</v>
      </c>
      <c r="E409" s="1">
        <v>3.0642654596549899E-4</v>
      </c>
      <c r="F409">
        <v>2.1104728642603902E-3</v>
      </c>
      <c r="G409" t="s">
        <v>979</v>
      </c>
      <c r="H409">
        <v>10085</v>
      </c>
      <c r="I409" t="s">
        <v>980</v>
      </c>
      <c r="J409">
        <v>5</v>
      </c>
      <c r="K409">
        <v>83940554</v>
      </c>
      <c r="L409">
        <v>84384793</v>
      </c>
      <c r="M409">
        <v>-1</v>
      </c>
      <c r="N409" t="s">
        <v>17</v>
      </c>
      <c r="O409" t="s">
        <v>981</v>
      </c>
    </row>
    <row r="410" spans="1:15" x14ac:dyDescent="0.2">
      <c r="A410">
        <v>22.5504516359278</v>
      </c>
      <c r="B410">
        <v>3.0337091248622698</v>
      </c>
      <c r="C410">
        <v>0.52405164362994205</v>
      </c>
      <c r="D410">
        <v>5.7889506916698403</v>
      </c>
      <c r="E410" s="1">
        <v>7.0827483850266401E-9</v>
      </c>
      <c r="F410" s="1">
        <v>1.48157162939245E-7</v>
      </c>
      <c r="G410" t="s">
        <v>571</v>
      </c>
      <c r="H410">
        <v>387751</v>
      </c>
      <c r="I410" t="s">
        <v>572</v>
      </c>
      <c r="J410">
        <v>11</v>
      </c>
      <c r="K410">
        <v>6713536</v>
      </c>
      <c r="L410">
        <v>6746439</v>
      </c>
      <c r="M410">
        <v>-1</v>
      </c>
      <c r="N410" t="s">
        <v>254</v>
      </c>
      <c r="O410" t="s">
        <v>573</v>
      </c>
    </row>
    <row r="411" spans="1:15" x14ac:dyDescent="0.2">
      <c r="A411">
        <v>24.8206311630017</v>
      </c>
      <c r="B411">
        <v>3.0335850422835899</v>
      </c>
      <c r="C411">
        <v>0.70258744094626302</v>
      </c>
      <c r="D411">
        <v>4.3177330898455502</v>
      </c>
      <c r="E411" s="1">
        <v>1.57639896822884E-5</v>
      </c>
      <c r="F411" s="1">
        <v>1.5896878952528901E-4</v>
      </c>
      <c r="G411" t="s">
        <v>761</v>
      </c>
      <c r="H411">
        <v>23677</v>
      </c>
      <c r="I411" t="s">
        <v>762</v>
      </c>
      <c r="J411">
        <v>2</v>
      </c>
      <c r="K411">
        <v>234951973</v>
      </c>
      <c r="L411">
        <v>235055714</v>
      </c>
      <c r="M411">
        <v>1</v>
      </c>
      <c r="N411" t="s">
        <v>17</v>
      </c>
      <c r="O411" t="s">
        <v>763</v>
      </c>
    </row>
    <row r="412" spans="1:15" x14ac:dyDescent="0.2">
      <c r="A412">
        <v>10.018190281384101</v>
      </c>
      <c r="B412">
        <v>3.03253641191642</v>
      </c>
      <c r="C412">
        <v>1.10031958775667</v>
      </c>
      <c r="D412">
        <v>2.75605055627442</v>
      </c>
      <c r="E412">
        <v>5.8503953512071298E-3</v>
      </c>
      <c r="F412">
        <v>2.4561651024808999E-2</v>
      </c>
      <c r="G412" t="s">
        <v>1312</v>
      </c>
      <c r="H412">
        <v>342035</v>
      </c>
      <c r="I412" t="s">
        <v>1313</v>
      </c>
      <c r="J412">
        <v>15</v>
      </c>
      <c r="K412">
        <v>51341629</v>
      </c>
      <c r="L412">
        <v>51408013</v>
      </c>
      <c r="M412">
        <v>1</v>
      </c>
      <c r="N412" t="s">
        <v>17</v>
      </c>
      <c r="O412" t="s">
        <v>1314</v>
      </c>
    </row>
    <row r="413" spans="1:15" x14ac:dyDescent="0.2">
      <c r="A413">
        <v>73.859079330976996</v>
      </c>
      <c r="B413">
        <v>3.0304454583715601</v>
      </c>
      <c r="C413">
        <v>0.87221128218673405</v>
      </c>
      <c r="D413">
        <v>3.4744396458320099</v>
      </c>
      <c r="E413" s="1">
        <v>5.1192151250226397E-4</v>
      </c>
      <c r="F413">
        <v>3.2498101987705899E-3</v>
      </c>
      <c r="G413" t="s">
        <v>1028</v>
      </c>
      <c r="H413">
        <v>2817</v>
      </c>
      <c r="I413" t="s">
        <v>1029</v>
      </c>
      <c r="J413">
        <v>2</v>
      </c>
      <c r="K413">
        <v>240435671</v>
      </c>
      <c r="L413">
        <v>240468078</v>
      </c>
      <c r="M413">
        <v>1</v>
      </c>
      <c r="N413" t="s">
        <v>17</v>
      </c>
      <c r="O413" t="s">
        <v>1030</v>
      </c>
    </row>
    <row r="414" spans="1:15" x14ac:dyDescent="0.2">
      <c r="A414">
        <v>14.930918093073601</v>
      </c>
      <c r="B414">
        <v>3.0264844298970099</v>
      </c>
      <c r="C414">
        <v>0.83071054555999302</v>
      </c>
      <c r="D414">
        <v>3.6432478750547399</v>
      </c>
      <c r="E414" s="1">
        <v>2.6921934958967699E-4</v>
      </c>
      <c r="F414">
        <v>1.88542200920103E-3</v>
      </c>
      <c r="G414" t="s">
        <v>965</v>
      </c>
      <c r="H414">
        <v>1588</v>
      </c>
      <c r="I414" t="s">
        <v>966</v>
      </c>
      <c r="J414">
        <v>15</v>
      </c>
      <c r="K414">
        <v>51208057</v>
      </c>
      <c r="L414">
        <v>51338610</v>
      </c>
      <c r="M414">
        <v>-1</v>
      </c>
      <c r="N414" t="s">
        <v>17</v>
      </c>
      <c r="O414" t="s">
        <v>967</v>
      </c>
    </row>
    <row r="415" spans="1:15" x14ac:dyDescent="0.2">
      <c r="A415">
        <v>27.803019993309</v>
      </c>
      <c r="B415">
        <v>3.0260568327120301</v>
      </c>
      <c r="C415">
        <v>1.1771520654621499</v>
      </c>
      <c r="D415">
        <v>2.5706592389352698</v>
      </c>
      <c r="E415">
        <v>1.0150514937802099E-2</v>
      </c>
      <c r="F415">
        <v>3.83196954456674E-2</v>
      </c>
      <c r="G415" t="s">
        <v>1416</v>
      </c>
      <c r="H415">
        <v>56977</v>
      </c>
      <c r="I415" t="s">
        <v>1417</v>
      </c>
      <c r="J415">
        <v>4</v>
      </c>
      <c r="K415">
        <v>183797692</v>
      </c>
      <c r="L415">
        <v>184023526</v>
      </c>
      <c r="M415">
        <v>1</v>
      </c>
      <c r="N415" t="s">
        <v>17</v>
      </c>
      <c r="O415" t="s">
        <v>1418</v>
      </c>
    </row>
    <row r="416" spans="1:15" x14ac:dyDescent="0.2">
      <c r="A416">
        <v>1157.50019496499</v>
      </c>
      <c r="B416">
        <v>3.0245245582080602</v>
      </c>
      <c r="C416">
        <v>0.29444847433271798</v>
      </c>
      <c r="D416">
        <v>10.2718296131853</v>
      </c>
      <c r="E416" s="1">
        <v>9.4397170343354907E-25</v>
      </c>
      <c r="F416" s="1">
        <v>9.6104353211266694E-23</v>
      </c>
      <c r="G416" t="s">
        <v>301</v>
      </c>
      <c r="H416">
        <v>10161</v>
      </c>
      <c r="I416" t="s">
        <v>302</v>
      </c>
      <c r="J416">
        <v>13</v>
      </c>
      <c r="K416">
        <v>48389567</v>
      </c>
      <c r="L416">
        <v>48444704</v>
      </c>
      <c r="M416">
        <v>-1</v>
      </c>
      <c r="N416" t="s">
        <v>17</v>
      </c>
      <c r="O416" t="s">
        <v>303</v>
      </c>
    </row>
    <row r="417" spans="1:15" x14ac:dyDescent="0.2">
      <c r="A417">
        <v>86.399244632391301</v>
      </c>
      <c r="B417">
        <v>3.0225601178828501</v>
      </c>
      <c r="C417">
        <v>0.620088176961753</v>
      </c>
      <c r="D417">
        <v>4.8744037222133301</v>
      </c>
      <c r="E417" s="1">
        <v>1.09137594714592E-6</v>
      </c>
      <c r="F417" s="1">
        <v>1.49244049566372E-5</v>
      </c>
      <c r="G417" t="s">
        <v>680</v>
      </c>
      <c r="H417">
        <v>113451</v>
      </c>
      <c r="I417" t="s">
        <v>681</v>
      </c>
      <c r="J417">
        <v>1</v>
      </c>
      <c r="K417">
        <v>33081104</v>
      </c>
      <c r="L417">
        <v>33120530</v>
      </c>
      <c r="M417">
        <v>1</v>
      </c>
      <c r="N417" t="s">
        <v>17</v>
      </c>
      <c r="O417" t="s">
        <v>682</v>
      </c>
    </row>
    <row r="418" spans="1:15" x14ac:dyDescent="0.2">
      <c r="A418">
        <v>184.16641577191501</v>
      </c>
      <c r="B418">
        <v>3.0222387441480598</v>
      </c>
      <c r="C418">
        <v>0.61292112133237397</v>
      </c>
      <c r="D418">
        <v>4.9308771373032299</v>
      </c>
      <c r="E418" s="1">
        <v>8.1861210559059696E-7</v>
      </c>
      <c r="F418" s="1">
        <v>1.15207615448559E-5</v>
      </c>
      <c r="G418" t="s">
        <v>662</v>
      </c>
      <c r="H418">
        <v>2273</v>
      </c>
      <c r="I418" t="s">
        <v>663</v>
      </c>
      <c r="J418" t="s">
        <v>87</v>
      </c>
      <c r="K418">
        <v>136146702</v>
      </c>
      <c r="L418">
        <v>136211359</v>
      </c>
      <c r="M418">
        <v>1</v>
      </c>
      <c r="N418" t="s">
        <v>17</v>
      </c>
      <c r="O418" t="s">
        <v>664</v>
      </c>
    </row>
    <row r="419" spans="1:15" x14ac:dyDescent="0.2">
      <c r="A419">
        <v>77.612010480968905</v>
      </c>
      <c r="B419">
        <v>3.0188910830767499</v>
      </c>
      <c r="C419">
        <v>0.463596440675553</v>
      </c>
      <c r="D419">
        <v>6.51189443706172</v>
      </c>
      <c r="E419" s="1">
        <v>7.4208865761371305E-11</v>
      </c>
      <c r="F419" s="1">
        <v>2.0980172683495499E-9</v>
      </c>
      <c r="G419" t="s">
        <v>499</v>
      </c>
      <c r="H419">
        <v>9746</v>
      </c>
      <c r="I419" t="s">
        <v>500</v>
      </c>
      <c r="J419">
        <v>12</v>
      </c>
      <c r="K419">
        <v>7129698</v>
      </c>
      <c r="L419">
        <v>7158945</v>
      </c>
      <c r="M419">
        <v>1</v>
      </c>
      <c r="N419" t="s">
        <v>17</v>
      </c>
      <c r="O419" t="s">
        <v>501</v>
      </c>
    </row>
    <row r="420" spans="1:15" x14ac:dyDescent="0.2">
      <c r="A420">
        <v>174.07908859730099</v>
      </c>
      <c r="B420">
        <v>3.0154129257640401</v>
      </c>
      <c r="C420">
        <v>0.72070762579244996</v>
      </c>
      <c r="D420">
        <v>4.1839614537843399</v>
      </c>
      <c r="E420" s="1">
        <v>2.8647270621719101E-5</v>
      </c>
      <c r="F420" s="1">
        <v>2.66946815822641E-4</v>
      </c>
      <c r="G420" t="s">
        <v>809</v>
      </c>
      <c r="H420">
        <v>4837</v>
      </c>
      <c r="I420" t="s">
        <v>810</v>
      </c>
      <c r="J420">
        <v>11</v>
      </c>
      <c r="K420">
        <v>114257787</v>
      </c>
      <c r="L420">
        <v>114313285</v>
      </c>
      <c r="M420">
        <v>1</v>
      </c>
      <c r="N420" t="s">
        <v>17</v>
      </c>
      <c r="O420" t="s">
        <v>811</v>
      </c>
    </row>
    <row r="421" spans="1:15" x14ac:dyDescent="0.2">
      <c r="A421">
        <v>300.31711960397399</v>
      </c>
      <c r="B421">
        <v>3.0144840196677398</v>
      </c>
      <c r="C421">
        <v>0.328719776866369</v>
      </c>
      <c r="D421">
        <v>9.1703762043291608</v>
      </c>
      <c r="E421" s="1">
        <v>4.7137109651430998E-20</v>
      </c>
      <c r="F421" s="1">
        <v>3.4834142035845197E-18</v>
      </c>
      <c r="G421" t="s">
        <v>331</v>
      </c>
      <c r="H421">
        <v>53840</v>
      </c>
      <c r="I421" t="s">
        <v>332</v>
      </c>
      <c r="J421">
        <v>11</v>
      </c>
      <c r="K421">
        <v>5619764</v>
      </c>
      <c r="L421">
        <v>5644398</v>
      </c>
      <c r="M421">
        <v>1</v>
      </c>
      <c r="N421" t="s">
        <v>17</v>
      </c>
      <c r="O421" t="s">
        <v>333</v>
      </c>
    </row>
    <row r="422" spans="1:15" x14ac:dyDescent="0.2">
      <c r="A422">
        <v>45.709572617970501</v>
      </c>
      <c r="B422">
        <v>3.0088745881482999</v>
      </c>
      <c r="C422">
        <v>0.84583920835545601</v>
      </c>
      <c r="D422">
        <v>3.5572654452828898</v>
      </c>
      <c r="E422" s="1">
        <v>3.7473544418208598E-4</v>
      </c>
      <c r="F422">
        <v>2.4956087229253401E-3</v>
      </c>
      <c r="G422" t="s">
        <v>988</v>
      </c>
      <c r="H422">
        <v>26232</v>
      </c>
      <c r="I422" t="s">
        <v>989</v>
      </c>
      <c r="J422">
        <v>1</v>
      </c>
      <c r="K422">
        <v>11637018</v>
      </c>
      <c r="L422">
        <v>11655785</v>
      </c>
      <c r="M422">
        <v>-1</v>
      </c>
      <c r="N422" t="s">
        <v>17</v>
      </c>
      <c r="O422" t="s">
        <v>990</v>
      </c>
    </row>
    <row r="423" spans="1:15" x14ac:dyDescent="0.2">
      <c r="A423">
        <v>9.6749364833365394</v>
      </c>
      <c r="B423">
        <v>3.0084764223534699</v>
      </c>
      <c r="C423">
        <v>1.0054516929996</v>
      </c>
      <c r="D423">
        <v>2.99216406248037</v>
      </c>
      <c r="E423">
        <v>2.7700735211139099E-3</v>
      </c>
      <c r="F423">
        <v>1.3348239474853999E-2</v>
      </c>
      <c r="G423" t="s">
        <v>1186</v>
      </c>
      <c r="H423">
        <v>4935</v>
      </c>
      <c r="I423" t="s">
        <v>1187</v>
      </c>
      <c r="J423" t="s">
        <v>87</v>
      </c>
      <c r="K423">
        <v>9725346</v>
      </c>
      <c r="L423">
        <v>9786297</v>
      </c>
      <c r="M423">
        <v>-1</v>
      </c>
      <c r="N423" t="s">
        <v>17</v>
      </c>
      <c r="O423" t="s">
        <v>1188</v>
      </c>
    </row>
    <row r="424" spans="1:15" x14ac:dyDescent="0.2">
      <c r="A424">
        <v>5120.49309934761</v>
      </c>
      <c r="B424">
        <v>3.0082870110040201</v>
      </c>
      <c r="C424">
        <v>0.202747411912438</v>
      </c>
      <c r="D424">
        <v>14.8376099237371</v>
      </c>
      <c r="E424" s="1">
        <v>8.3684794685876097E-50</v>
      </c>
      <c r="F424" s="1">
        <v>3.55939326730593E-47</v>
      </c>
      <c r="G424" t="s">
        <v>137</v>
      </c>
      <c r="H424">
        <v>26471</v>
      </c>
      <c r="I424" t="s">
        <v>138</v>
      </c>
      <c r="J424">
        <v>16</v>
      </c>
      <c r="K424">
        <v>28532708</v>
      </c>
      <c r="L424">
        <v>28539174</v>
      </c>
      <c r="M424">
        <v>-1</v>
      </c>
      <c r="N424" t="s">
        <v>17</v>
      </c>
      <c r="O424" t="s">
        <v>139</v>
      </c>
    </row>
    <row r="425" spans="1:15" x14ac:dyDescent="0.2">
      <c r="A425">
        <v>22.9255630220818</v>
      </c>
      <c r="B425">
        <v>3.0059422242079998</v>
      </c>
      <c r="C425">
        <v>0.76582524110549799</v>
      </c>
      <c r="D425">
        <v>3.9251020505263101</v>
      </c>
      <c r="E425" s="1">
        <v>8.6692977633658506E-5</v>
      </c>
      <c r="F425" s="1">
        <v>7.0339279012641899E-4</v>
      </c>
      <c r="G425" t="s">
        <v>916</v>
      </c>
      <c r="H425">
        <v>7472</v>
      </c>
      <c r="I425" t="s">
        <v>917</v>
      </c>
      <c r="J425">
        <v>7</v>
      </c>
      <c r="K425">
        <v>117276631</v>
      </c>
      <c r="L425">
        <v>117323289</v>
      </c>
      <c r="M425">
        <v>-1</v>
      </c>
      <c r="N425" t="s">
        <v>17</v>
      </c>
      <c r="O425" t="s">
        <v>918</v>
      </c>
    </row>
    <row r="426" spans="1:15" x14ac:dyDescent="0.2">
      <c r="A426">
        <v>460.816590302973</v>
      </c>
      <c r="B426">
        <v>3.00164496980678</v>
      </c>
      <c r="C426">
        <v>0.351546456619453</v>
      </c>
      <c r="D426">
        <v>8.5384020043076294</v>
      </c>
      <c r="E426" s="1">
        <v>1.3609073783302501E-17</v>
      </c>
      <c r="F426" s="1">
        <v>8.4296981298514995E-16</v>
      </c>
      <c r="G426" t="s">
        <v>361</v>
      </c>
      <c r="H426">
        <v>9886</v>
      </c>
      <c r="I426" t="s">
        <v>362</v>
      </c>
      <c r="J426">
        <v>10</v>
      </c>
      <c r="K426">
        <v>60869438</v>
      </c>
      <c r="L426">
        <v>61001440</v>
      </c>
      <c r="M426">
        <v>-1</v>
      </c>
      <c r="N426" t="s">
        <v>17</v>
      </c>
      <c r="O426" t="s">
        <v>363</v>
      </c>
    </row>
    <row r="427" spans="1:15" x14ac:dyDescent="0.2">
      <c r="A427">
        <v>66.3957141459463</v>
      </c>
      <c r="B427">
        <v>3.0014864372702301</v>
      </c>
      <c r="C427">
        <v>0.38353847074081099</v>
      </c>
      <c r="D427">
        <v>7.8257767244907903</v>
      </c>
      <c r="E427" s="1">
        <v>5.0453208342996102E-15</v>
      </c>
      <c r="F427" s="1">
        <v>2.52134310100508E-13</v>
      </c>
      <c r="G427" t="s">
        <v>391</v>
      </c>
      <c r="H427">
        <v>57559</v>
      </c>
      <c r="I427" t="s">
        <v>392</v>
      </c>
      <c r="J427">
        <v>10</v>
      </c>
      <c r="K427">
        <v>88879734</v>
      </c>
      <c r="L427">
        <v>88975153</v>
      </c>
      <c r="M427">
        <v>1</v>
      </c>
      <c r="N427" t="s">
        <v>17</v>
      </c>
      <c r="O427" t="s">
        <v>393</v>
      </c>
    </row>
    <row r="428" spans="1:15" x14ac:dyDescent="0.2">
      <c r="A428">
        <v>71.389522404003102</v>
      </c>
      <c r="B428">
        <v>3.0004522056450602</v>
      </c>
      <c r="C428">
        <v>0.43290950892654101</v>
      </c>
      <c r="D428">
        <v>6.9308992844372899</v>
      </c>
      <c r="E428" s="1">
        <v>4.1817370041480997E-12</v>
      </c>
      <c r="F428" s="1">
        <v>1.4091275749893401E-10</v>
      </c>
      <c r="G428" t="s">
        <v>458</v>
      </c>
      <c r="H428">
        <v>8406</v>
      </c>
      <c r="I428" t="s">
        <v>459</v>
      </c>
      <c r="J428" t="s">
        <v>87</v>
      </c>
      <c r="K428">
        <v>38149336</v>
      </c>
      <c r="L428">
        <v>38220924</v>
      </c>
      <c r="M428">
        <v>-1</v>
      </c>
      <c r="N428" t="s">
        <v>17</v>
      </c>
      <c r="O428" t="s">
        <v>460</v>
      </c>
    </row>
    <row r="429" spans="1:15" x14ac:dyDescent="0.2">
      <c r="A429">
        <v>20.585112947539798</v>
      </c>
      <c r="B429">
        <v>-3.0157736173009302</v>
      </c>
      <c r="C429">
        <v>0.63435504136899701</v>
      </c>
      <c r="D429">
        <v>-4.7540784271101799</v>
      </c>
      <c r="E429" s="1">
        <v>1.9935364643670399E-6</v>
      </c>
      <c r="F429" s="1">
        <v>2.55226006207258E-5</v>
      </c>
      <c r="G429" t="s">
        <v>701</v>
      </c>
      <c r="H429" t="s">
        <v>186</v>
      </c>
      <c r="I429" t="s">
        <v>702</v>
      </c>
      <c r="J429">
        <v>1</v>
      </c>
      <c r="K429">
        <v>2581560</v>
      </c>
      <c r="L429">
        <v>2584533</v>
      </c>
      <c r="M429">
        <v>1</v>
      </c>
      <c r="N429" t="s">
        <v>245</v>
      </c>
    </row>
    <row r="430" spans="1:15" x14ac:dyDescent="0.2">
      <c r="A430">
        <v>57.384888640407503</v>
      </c>
      <c r="B430">
        <v>-3.0544603570245701</v>
      </c>
      <c r="C430">
        <v>0.42694794284812299</v>
      </c>
      <c r="D430">
        <v>-7.1541751358458399</v>
      </c>
      <c r="E430" s="1">
        <v>8.4177541048243303E-13</v>
      </c>
      <c r="F430" s="1">
        <v>3.0747292665331602E-11</v>
      </c>
      <c r="G430" t="s">
        <v>446</v>
      </c>
      <c r="H430">
        <v>5992</v>
      </c>
      <c r="I430" t="s">
        <v>447</v>
      </c>
      <c r="J430">
        <v>12</v>
      </c>
      <c r="K430">
        <v>106582907</v>
      </c>
      <c r="L430">
        <v>106762803</v>
      </c>
      <c r="M430">
        <v>1</v>
      </c>
      <c r="N430" t="s">
        <v>17</v>
      </c>
      <c r="O430" t="s">
        <v>448</v>
      </c>
    </row>
    <row r="431" spans="1:15" x14ac:dyDescent="0.2">
      <c r="A431">
        <v>54.331672812232597</v>
      </c>
      <c r="B431">
        <v>-3.0544652876009399</v>
      </c>
      <c r="C431">
        <v>0.50031479003504198</v>
      </c>
      <c r="D431">
        <v>-6.1050869341420198</v>
      </c>
      <c r="E431" s="1">
        <v>1.02744742718709E-9</v>
      </c>
      <c r="F431" s="1">
        <v>2.4368455708006101E-8</v>
      </c>
      <c r="G431" t="s">
        <v>552</v>
      </c>
      <c r="H431" t="s">
        <v>186</v>
      </c>
      <c r="I431" t="s">
        <v>553</v>
      </c>
      <c r="J431">
        <v>4</v>
      </c>
      <c r="K431">
        <v>78971748</v>
      </c>
      <c r="L431">
        <v>79308798</v>
      </c>
      <c r="M431">
        <v>1</v>
      </c>
      <c r="N431" t="s">
        <v>408</v>
      </c>
      <c r="O431" t="s">
        <v>554</v>
      </c>
    </row>
    <row r="432" spans="1:15" x14ac:dyDescent="0.2">
      <c r="A432">
        <v>7.8674963839211101</v>
      </c>
      <c r="B432">
        <v>-3.0559132462687799</v>
      </c>
      <c r="C432">
        <v>1.04264440855912</v>
      </c>
      <c r="D432">
        <v>-2.9309256551731502</v>
      </c>
      <c r="E432">
        <v>3.3795364973754302E-3</v>
      </c>
      <c r="F432">
        <v>1.57306246497484E-2</v>
      </c>
      <c r="G432" t="s">
        <v>1229</v>
      </c>
      <c r="H432">
        <v>339894</v>
      </c>
      <c r="I432" t="s">
        <v>1230</v>
      </c>
      <c r="J432">
        <v>3</v>
      </c>
      <c r="K432">
        <v>157081667</v>
      </c>
      <c r="L432">
        <v>157123004</v>
      </c>
      <c r="M432">
        <v>-1</v>
      </c>
      <c r="N432" t="s">
        <v>245</v>
      </c>
      <c r="O432" t="s">
        <v>1231</v>
      </c>
    </row>
    <row r="433" spans="1:15" x14ac:dyDescent="0.2">
      <c r="A433">
        <v>7.1095540828710897</v>
      </c>
      <c r="B433">
        <v>-3.06360642081003</v>
      </c>
      <c r="C433">
        <v>0.91443440525434005</v>
      </c>
      <c r="D433">
        <v>-3.3502746650897399</v>
      </c>
      <c r="E433" s="1">
        <v>8.0731464743103495E-4</v>
      </c>
      <c r="F433">
        <v>4.7913185587069801E-3</v>
      </c>
      <c r="G433" t="s">
        <v>1052</v>
      </c>
      <c r="H433">
        <v>117166</v>
      </c>
      <c r="I433" t="s">
        <v>1053</v>
      </c>
      <c r="J433">
        <v>16</v>
      </c>
      <c r="K433">
        <v>629239</v>
      </c>
      <c r="L433">
        <v>634116</v>
      </c>
      <c r="M433">
        <v>1</v>
      </c>
      <c r="N433" t="s">
        <v>17</v>
      </c>
      <c r="O433" t="s">
        <v>1054</v>
      </c>
    </row>
    <row r="434" spans="1:15" x14ac:dyDescent="0.2">
      <c r="A434">
        <v>6.8490534351791403</v>
      </c>
      <c r="B434">
        <v>-3.10251381024649</v>
      </c>
      <c r="C434">
        <v>1.12241193451923</v>
      </c>
      <c r="D434">
        <v>-2.7641489856176502</v>
      </c>
      <c r="E434">
        <v>5.7071474400903696E-3</v>
      </c>
      <c r="F434">
        <v>2.4071133099014898E-2</v>
      </c>
      <c r="G434" t="s">
        <v>1308</v>
      </c>
      <c r="H434" t="s">
        <v>186</v>
      </c>
      <c r="I434" t="s">
        <v>186</v>
      </c>
      <c r="J434" t="s">
        <v>186</v>
      </c>
      <c r="K434" t="s">
        <v>186</v>
      </c>
      <c r="L434" t="s">
        <v>186</v>
      </c>
      <c r="M434" t="s">
        <v>186</v>
      </c>
      <c r="N434" t="s">
        <v>186</v>
      </c>
      <c r="O434" t="s">
        <v>186</v>
      </c>
    </row>
    <row r="435" spans="1:15" x14ac:dyDescent="0.2">
      <c r="A435">
        <v>191.764007722294</v>
      </c>
      <c r="B435">
        <v>-3.12377051256904</v>
      </c>
      <c r="C435">
        <v>0.49150659980359301</v>
      </c>
      <c r="D435">
        <v>-6.3555006460082302</v>
      </c>
      <c r="E435" s="1">
        <v>2.0774887637364599E-10</v>
      </c>
      <c r="F435" s="1">
        <v>5.4619690848785598E-9</v>
      </c>
      <c r="G435" t="s">
        <v>523</v>
      </c>
      <c r="H435">
        <v>23178</v>
      </c>
      <c r="I435" t="s">
        <v>524</v>
      </c>
      <c r="J435">
        <v>2</v>
      </c>
      <c r="K435">
        <v>241106099</v>
      </c>
      <c r="L435">
        <v>241150264</v>
      </c>
      <c r="M435">
        <v>-1</v>
      </c>
      <c r="N435" t="s">
        <v>17</v>
      </c>
      <c r="O435" t="s">
        <v>525</v>
      </c>
    </row>
    <row r="436" spans="1:15" x14ac:dyDescent="0.2">
      <c r="A436">
        <v>14.6564438767537</v>
      </c>
      <c r="B436">
        <v>-3.13929721590292</v>
      </c>
      <c r="C436">
        <v>1.13639775405152</v>
      </c>
      <c r="D436">
        <v>-2.7624986099370501</v>
      </c>
      <c r="E436">
        <v>5.7360806023696699E-3</v>
      </c>
      <c r="F436">
        <v>2.4177181838660099E-2</v>
      </c>
      <c r="G436" t="s">
        <v>1309</v>
      </c>
      <c r="H436">
        <v>5957</v>
      </c>
      <c r="I436" t="s">
        <v>1310</v>
      </c>
      <c r="J436">
        <v>17</v>
      </c>
      <c r="K436">
        <v>9896320</v>
      </c>
      <c r="L436">
        <v>9905621</v>
      </c>
      <c r="M436">
        <v>-1</v>
      </c>
      <c r="N436" t="s">
        <v>17</v>
      </c>
      <c r="O436" t="s">
        <v>1311</v>
      </c>
    </row>
    <row r="437" spans="1:15" x14ac:dyDescent="0.2">
      <c r="A437">
        <v>8.2357661654898493</v>
      </c>
      <c r="B437">
        <v>-3.15632759901486</v>
      </c>
      <c r="C437">
        <v>0.95441375600076295</v>
      </c>
      <c r="D437">
        <v>-3.3070851914799202</v>
      </c>
      <c r="E437" s="1">
        <v>9.42722173245159E-4</v>
      </c>
      <c r="F437">
        <v>5.4283099867365701E-3</v>
      </c>
      <c r="G437" t="s">
        <v>1064</v>
      </c>
      <c r="H437" t="s">
        <v>186</v>
      </c>
      <c r="I437" t="s">
        <v>1065</v>
      </c>
      <c r="J437">
        <v>19</v>
      </c>
      <c r="K437">
        <v>48963975</v>
      </c>
      <c r="L437">
        <v>48965158</v>
      </c>
      <c r="M437">
        <v>1</v>
      </c>
      <c r="N437" t="s">
        <v>245</v>
      </c>
    </row>
    <row r="438" spans="1:15" x14ac:dyDescent="0.2">
      <c r="A438">
        <v>4.0553386758596899</v>
      </c>
      <c r="B438">
        <v>-3.23608734605597</v>
      </c>
      <c r="C438">
        <v>1.19080351348577</v>
      </c>
      <c r="D438">
        <v>-2.7175661722588802</v>
      </c>
      <c r="E438">
        <v>6.5764003552426101E-3</v>
      </c>
      <c r="F438">
        <v>2.6999635950095101E-2</v>
      </c>
      <c r="G438" t="s">
        <v>1330</v>
      </c>
      <c r="H438" t="s">
        <v>186</v>
      </c>
      <c r="I438" t="s">
        <v>1331</v>
      </c>
      <c r="J438">
        <v>12</v>
      </c>
      <c r="K438">
        <v>49576840</v>
      </c>
      <c r="L438">
        <v>49577505</v>
      </c>
      <c r="M438">
        <v>-1</v>
      </c>
      <c r="N438" t="s">
        <v>408</v>
      </c>
    </row>
    <row r="439" spans="1:15" x14ac:dyDescent="0.2">
      <c r="A439">
        <v>5.1140465298615796</v>
      </c>
      <c r="B439">
        <v>-3.26949288993054</v>
      </c>
      <c r="C439">
        <v>1.10993623074148</v>
      </c>
      <c r="D439">
        <v>-2.9456583174570099</v>
      </c>
      <c r="E439">
        <v>3.2226817791005699E-3</v>
      </c>
      <c r="F439">
        <v>1.51066196031918E-2</v>
      </c>
      <c r="G439" t="s">
        <v>1214</v>
      </c>
      <c r="H439">
        <v>161253</v>
      </c>
      <c r="I439" t="s">
        <v>1215</v>
      </c>
      <c r="J439">
        <v>14</v>
      </c>
      <c r="K439">
        <v>22883165</v>
      </c>
      <c r="L439">
        <v>22887686</v>
      </c>
      <c r="M439">
        <v>1</v>
      </c>
      <c r="N439" t="s">
        <v>17</v>
      </c>
      <c r="O439" t="s">
        <v>1216</v>
      </c>
    </row>
    <row r="440" spans="1:15" x14ac:dyDescent="0.2">
      <c r="A440">
        <v>8.6346651796365599</v>
      </c>
      <c r="B440">
        <v>-3.3548976002847901</v>
      </c>
      <c r="C440">
        <v>1.22420289629636</v>
      </c>
      <c r="D440">
        <v>-2.7404751372787199</v>
      </c>
      <c r="E440">
        <v>6.1350423440372599E-3</v>
      </c>
      <c r="F440">
        <v>2.55271109706246E-2</v>
      </c>
      <c r="G440" t="s">
        <v>1317</v>
      </c>
      <c r="H440">
        <v>84735</v>
      </c>
      <c r="I440" t="s">
        <v>1318</v>
      </c>
      <c r="J440">
        <v>18</v>
      </c>
      <c r="K440">
        <v>74534440</v>
      </c>
      <c r="L440">
        <v>74587212</v>
      </c>
      <c r="M440">
        <v>1</v>
      </c>
      <c r="N440" t="s">
        <v>17</v>
      </c>
      <c r="O440" t="s">
        <v>1319</v>
      </c>
    </row>
    <row r="441" spans="1:15" x14ac:dyDescent="0.2">
      <c r="A441">
        <v>14.220611340889301</v>
      </c>
      <c r="B441">
        <v>-3.3570993421421802</v>
      </c>
      <c r="C441">
        <v>1.21200319101686</v>
      </c>
      <c r="D441">
        <v>-2.7698766529860199</v>
      </c>
      <c r="E441">
        <v>5.6077524798311797E-3</v>
      </c>
      <c r="F441">
        <v>2.3719863527948901E-2</v>
      </c>
      <c r="G441" t="s">
        <v>1302</v>
      </c>
      <c r="H441">
        <v>3240</v>
      </c>
      <c r="I441" t="s">
        <v>1303</v>
      </c>
      <c r="J441">
        <v>16</v>
      </c>
      <c r="K441">
        <v>72054592</v>
      </c>
      <c r="L441">
        <v>72061055</v>
      </c>
      <c r="M441">
        <v>1</v>
      </c>
      <c r="N441" t="s">
        <v>17</v>
      </c>
      <c r="O441" t="s">
        <v>1304</v>
      </c>
    </row>
    <row r="442" spans="1:15" x14ac:dyDescent="0.2">
      <c r="A442">
        <v>5.1905430712499898</v>
      </c>
      <c r="B442">
        <v>-3.36690397480137</v>
      </c>
      <c r="C442">
        <v>1.28012427994658</v>
      </c>
      <c r="D442">
        <v>-2.6301383604268902</v>
      </c>
      <c r="E442">
        <v>8.5350123592073095E-3</v>
      </c>
      <c r="F442">
        <v>3.3255706173355798E-2</v>
      </c>
      <c r="G442" t="s">
        <v>1383</v>
      </c>
      <c r="H442">
        <v>491</v>
      </c>
      <c r="I442" t="s">
        <v>1384</v>
      </c>
      <c r="J442">
        <v>3</v>
      </c>
      <c r="K442">
        <v>10324023</v>
      </c>
      <c r="L442">
        <v>10708031</v>
      </c>
      <c r="M442">
        <v>-1</v>
      </c>
      <c r="N442" t="s">
        <v>17</v>
      </c>
      <c r="O442" t="s">
        <v>1385</v>
      </c>
    </row>
    <row r="443" spans="1:15" x14ac:dyDescent="0.2">
      <c r="A443">
        <v>589.15915484771097</v>
      </c>
      <c r="B443">
        <v>-3.3766131735567502</v>
      </c>
      <c r="C443">
        <v>0.28077261651992402</v>
      </c>
      <c r="D443">
        <v>-12.026148473482399</v>
      </c>
      <c r="E443" s="1">
        <v>2.5896201295876199E-33</v>
      </c>
      <c r="F443" s="1">
        <v>4.4254758285988502E-31</v>
      </c>
      <c r="G443" t="s">
        <v>228</v>
      </c>
      <c r="H443">
        <v>7852</v>
      </c>
      <c r="I443" t="s">
        <v>229</v>
      </c>
      <c r="J443">
        <v>2</v>
      </c>
      <c r="K443">
        <v>136114349</v>
      </c>
      <c r="L443">
        <v>136118165</v>
      </c>
      <c r="M443">
        <v>-1</v>
      </c>
      <c r="N443" t="s">
        <v>17</v>
      </c>
      <c r="O443" t="s">
        <v>230</v>
      </c>
    </row>
    <row r="444" spans="1:15" x14ac:dyDescent="0.2">
      <c r="A444">
        <v>33.956634280738903</v>
      </c>
      <c r="B444">
        <v>-3.3936070386691601</v>
      </c>
      <c r="C444">
        <v>0.96153880487688403</v>
      </c>
      <c r="D444">
        <v>-3.52935005998398</v>
      </c>
      <c r="E444" s="1">
        <v>4.1658169202523498E-4</v>
      </c>
      <c r="F444">
        <v>2.7268719512185298E-3</v>
      </c>
      <c r="G444" t="s">
        <v>1008</v>
      </c>
      <c r="H444">
        <v>22874</v>
      </c>
      <c r="I444" t="s">
        <v>1009</v>
      </c>
      <c r="J444">
        <v>1</v>
      </c>
      <c r="K444">
        <v>204218851</v>
      </c>
      <c r="L444">
        <v>204377665</v>
      </c>
      <c r="M444">
        <v>-1</v>
      </c>
      <c r="N444" t="s">
        <v>17</v>
      </c>
      <c r="O444" t="s">
        <v>1010</v>
      </c>
    </row>
    <row r="445" spans="1:15" x14ac:dyDescent="0.2">
      <c r="A445">
        <v>35.813314376512203</v>
      </c>
      <c r="B445">
        <v>-3.3937522794649699</v>
      </c>
      <c r="C445">
        <v>1.1936518780940899</v>
      </c>
      <c r="D445">
        <v>-2.84316754469801</v>
      </c>
      <c r="E445">
        <v>4.4667582619770801E-3</v>
      </c>
      <c r="F445">
        <v>1.9694483560064799E-2</v>
      </c>
      <c r="G445" t="s">
        <v>1276</v>
      </c>
      <c r="H445">
        <v>112476</v>
      </c>
      <c r="I445" t="s">
        <v>1277</v>
      </c>
      <c r="J445">
        <v>16</v>
      </c>
      <c r="K445">
        <v>29811382</v>
      </c>
      <c r="L445">
        <v>29815892</v>
      </c>
      <c r="M445">
        <v>1</v>
      </c>
      <c r="N445" t="s">
        <v>17</v>
      </c>
      <c r="O445" t="s">
        <v>1278</v>
      </c>
    </row>
    <row r="446" spans="1:15" x14ac:dyDescent="0.2">
      <c r="A446">
        <v>24.229460736588699</v>
      </c>
      <c r="B446">
        <v>-3.4210500812967899</v>
      </c>
      <c r="C446">
        <v>1.30077843171555</v>
      </c>
      <c r="D446">
        <v>-2.6300021570813299</v>
      </c>
      <c r="E446">
        <v>8.5384326405990099E-3</v>
      </c>
      <c r="F446">
        <v>3.3257143007949699E-2</v>
      </c>
      <c r="G446" t="s">
        <v>1386</v>
      </c>
      <c r="H446" t="s">
        <v>186</v>
      </c>
      <c r="I446" t="s">
        <v>1387</v>
      </c>
      <c r="J446">
        <v>22</v>
      </c>
      <c r="K446">
        <v>40346529</v>
      </c>
      <c r="L446">
        <v>40410054</v>
      </c>
      <c r="M446">
        <v>1</v>
      </c>
      <c r="N446" t="s">
        <v>17</v>
      </c>
    </row>
    <row r="447" spans="1:15" x14ac:dyDescent="0.2">
      <c r="A447">
        <v>11.73566893147</v>
      </c>
      <c r="B447">
        <v>-3.4545201543132</v>
      </c>
      <c r="C447">
        <v>1.2785334552829299</v>
      </c>
      <c r="D447">
        <v>-2.7019395855767701</v>
      </c>
      <c r="E447">
        <v>6.8936287064552404E-3</v>
      </c>
      <c r="F447">
        <v>2.80283966974927E-2</v>
      </c>
      <c r="G447" t="s">
        <v>1342</v>
      </c>
      <c r="H447" t="s">
        <v>186</v>
      </c>
      <c r="I447" t="s">
        <v>186</v>
      </c>
      <c r="J447" t="s">
        <v>186</v>
      </c>
      <c r="K447" t="s">
        <v>186</v>
      </c>
      <c r="L447" t="s">
        <v>186</v>
      </c>
      <c r="M447" t="s">
        <v>186</v>
      </c>
      <c r="N447" t="s">
        <v>186</v>
      </c>
      <c r="O447" t="s">
        <v>186</v>
      </c>
    </row>
    <row r="448" spans="1:15" x14ac:dyDescent="0.2">
      <c r="A448">
        <v>6.7910419379412899</v>
      </c>
      <c r="B448">
        <v>-3.4798359461553598</v>
      </c>
      <c r="C448">
        <v>1.1007041643670801</v>
      </c>
      <c r="D448">
        <v>-3.1614634147916498</v>
      </c>
      <c r="E448">
        <v>1.5697853657939301E-3</v>
      </c>
      <c r="F448">
        <v>8.33021338746248E-3</v>
      </c>
      <c r="G448" t="s">
        <v>1126</v>
      </c>
      <c r="H448">
        <v>6547</v>
      </c>
      <c r="I448" t="s">
        <v>1127</v>
      </c>
      <c r="J448">
        <v>14</v>
      </c>
      <c r="K448">
        <v>70044217</v>
      </c>
      <c r="L448">
        <v>70189070</v>
      </c>
      <c r="M448">
        <v>-1</v>
      </c>
      <c r="N448" t="s">
        <v>17</v>
      </c>
      <c r="O448" t="s">
        <v>1128</v>
      </c>
    </row>
    <row r="449" spans="1:15" x14ac:dyDescent="0.2">
      <c r="A449">
        <v>15.179492805091201</v>
      </c>
      <c r="B449">
        <v>-3.5120133877130502</v>
      </c>
      <c r="C449">
        <v>1.0835999055168799</v>
      </c>
      <c r="D449">
        <v>-3.2410609947753799</v>
      </c>
      <c r="E449">
        <v>1.1908570048435299E-3</v>
      </c>
      <c r="F449">
        <v>6.5951976483522301E-3</v>
      </c>
      <c r="G449" t="s">
        <v>1093</v>
      </c>
      <c r="H449">
        <v>3083</v>
      </c>
      <c r="I449" t="s">
        <v>1094</v>
      </c>
      <c r="J449">
        <v>4</v>
      </c>
      <c r="K449">
        <v>3441887</v>
      </c>
      <c r="L449">
        <v>3449495</v>
      </c>
      <c r="M449">
        <v>1</v>
      </c>
      <c r="N449" t="s">
        <v>17</v>
      </c>
      <c r="O449" t="s">
        <v>1095</v>
      </c>
    </row>
    <row r="450" spans="1:15" x14ac:dyDescent="0.2">
      <c r="A450">
        <v>4.8064305587204696</v>
      </c>
      <c r="B450">
        <v>-3.51934412451872</v>
      </c>
      <c r="C450">
        <v>1.3910678128304299</v>
      </c>
      <c r="D450">
        <v>-2.5299587065837201</v>
      </c>
      <c r="E450">
        <v>1.14075951396038E-2</v>
      </c>
      <c r="F450">
        <v>4.2037229682713999E-2</v>
      </c>
      <c r="G450" t="s">
        <v>1433</v>
      </c>
      <c r="H450">
        <v>56164</v>
      </c>
      <c r="I450" t="s">
        <v>1434</v>
      </c>
      <c r="J450">
        <v>7</v>
      </c>
      <c r="K450">
        <v>23710167</v>
      </c>
      <c r="L450">
        <v>23832513</v>
      </c>
      <c r="M450">
        <v>1</v>
      </c>
      <c r="N450" t="s">
        <v>17</v>
      </c>
      <c r="O450" t="s">
        <v>1435</v>
      </c>
    </row>
    <row r="451" spans="1:15" x14ac:dyDescent="0.2">
      <c r="A451">
        <v>4.4773840497130397</v>
      </c>
      <c r="B451">
        <v>-3.5259449203967002</v>
      </c>
      <c r="C451">
        <v>1.24954251320834</v>
      </c>
      <c r="D451">
        <v>-2.82178868115773</v>
      </c>
      <c r="E451">
        <v>4.7756634154084198E-3</v>
      </c>
      <c r="F451">
        <v>2.08311630843169E-2</v>
      </c>
      <c r="G451" t="s">
        <v>1285</v>
      </c>
      <c r="H451">
        <v>29802</v>
      </c>
      <c r="I451" t="s">
        <v>1286</v>
      </c>
      <c r="J451">
        <v>22</v>
      </c>
      <c r="K451">
        <v>23752743</v>
      </c>
      <c r="L451">
        <v>23754468</v>
      </c>
      <c r="M451">
        <v>-1</v>
      </c>
      <c r="N451" t="s">
        <v>17</v>
      </c>
      <c r="O451" t="s">
        <v>1287</v>
      </c>
    </row>
    <row r="452" spans="1:15" x14ac:dyDescent="0.2">
      <c r="A452">
        <v>17.203514430721601</v>
      </c>
      <c r="B452">
        <v>-3.6096676210699901</v>
      </c>
      <c r="C452">
        <v>0.82690427410382406</v>
      </c>
      <c r="D452">
        <v>-4.3652787077223101</v>
      </c>
      <c r="E452" s="1">
        <v>1.26960775472026E-5</v>
      </c>
      <c r="F452" s="1">
        <v>1.30998880999169E-4</v>
      </c>
      <c r="G452" t="s">
        <v>755</v>
      </c>
      <c r="H452">
        <v>57642</v>
      </c>
      <c r="I452" t="s">
        <v>756</v>
      </c>
      <c r="J452">
        <v>20</v>
      </c>
      <c r="K452">
        <v>63293186</v>
      </c>
      <c r="L452">
        <v>63334851</v>
      </c>
      <c r="M452">
        <v>1</v>
      </c>
      <c r="N452" t="s">
        <v>17</v>
      </c>
      <c r="O452" t="s">
        <v>757</v>
      </c>
    </row>
    <row r="453" spans="1:15" x14ac:dyDescent="0.2">
      <c r="A453">
        <v>5.9968613098955901</v>
      </c>
      <c r="B453">
        <v>-3.6098080116399802</v>
      </c>
      <c r="C453">
        <v>1.30488840135222</v>
      </c>
      <c r="D453">
        <v>-2.7663729771061099</v>
      </c>
      <c r="E453">
        <v>5.6683662748092901E-3</v>
      </c>
      <c r="F453">
        <v>2.3955074078129801E-2</v>
      </c>
      <c r="G453" t="s">
        <v>1305</v>
      </c>
      <c r="H453">
        <v>1565</v>
      </c>
      <c r="I453" t="s">
        <v>1306</v>
      </c>
      <c r="J453">
        <v>22</v>
      </c>
      <c r="K453">
        <v>42126499</v>
      </c>
      <c r="L453">
        <v>42130906</v>
      </c>
      <c r="M453">
        <v>-1</v>
      </c>
      <c r="N453" t="s">
        <v>17</v>
      </c>
      <c r="O453" t="s">
        <v>1307</v>
      </c>
    </row>
    <row r="454" spans="1:15" x14ac:dyDescent="0.2">
      <c r="A454">
        <v>4.4194821779018802</v>
      </c>
      <c r="B454">
        <v>-3.6112513589738602</v>
      </c>
      <c r="C454">
        <v>1.3233906146735099</v>
      </c>
      <c r="D454">
        <v>-2.7287871917277902</v>
      </c>
      <c r="E454">
        <v>6.3567711438744503E-3</v>
      </c>
      <c r="F454">
        <v>2.62896714982188E-2</v>
      </c>
      <c r="G454" t="s">
        <v>1326</v>
      </c>
      <c r="H454" t="s">
        <v>186</v>
      </c>
      <c r="I454" t="s">
        <v>186</v>
      </c>
      <c r="J454" t="s">
        <v>186</v>
      </c>
      <c r="K454" t="s">
        <v>186</v>
      </c>
      <c r="L454" t="s">
        <v>186</v>
      </c>
      <c r="M454" t="s">
        <v>186</v>
      </c>
      <c r="N454" t="s">
        <v>186</v>
      </c>
      <c r="O454" t="s">
        <v>186</v>
      </c>
    </row>
    <row r="455" spans="1:15" x14ac:dyDescent="0.2">
      <c r="A455">
        <v>18.010772314200501</v>
      </c>
      <c r="B455">
        <v>-3.6162938296281402</v>
      </c>
      <c r="C455">
        <v>1.22121155935824</v>
      </c>
      <c r="D455">
        <v>-2.9612345231390802</v>
      </c>
      <c r="E455">
        <v>3.0640852238360702E-3</v>
      </c>
      <c r="F455">
        <v>1.45236729034726E-2</v>
      </c>
      <c r="G455" t="s">
        <v>1194</v>
      </c>
      <c r="H455">
        <v>374786</v>
      </c>
      <c r="I455" t="s">
        <v>1195</v>
      </c>
      <c r="J455">
        <v>17</v>
      </c>
      <c r="K455">
        <v>29929200</v>
      </c>
      <c r="L455">
        <v>30108452</v>
      </c>
      <c r="M455">
        <v>1</v>
      </c>
      <c r="N455" t="s">
        <v>17</v>
      </c>
      <c r="O455" t="s">
        <v>1196</v>
      </c>
    </row>
    <row r="456" spans="1:15" x14ac:dyDescent="0.2">
      <c r="A456">
        <v>6.62559409785284</v>
      </c>
      <c r="B456">
        <v>-3.6517358279749401</v>
      </c>
      <c r="C456">
        <v>1.2420749332288299</v>
      </c>
      <c r="D456">
        <v>-2.9400286007560599</v>
      </c>
      <c r="E456">
        <v>3.2818195221731902E-3</v>
      </c>
      <c r="F456">
        <v>1.53392004040036E-2</v>
      </c>
      <c r="G456" t="s">
        <v>1220</v>
      </c>
      <c r="H456">
        <v>57495</v>
      </c>
      <c r="I456" t="s">
        <v>1221</v>
      </c>
      <c r="J456">
        <v>4</v>
      </c>
      <c r="K456">
        <v>37244220</v>
      </c>
      <c r="L456">
        <v>37449465</v>
      </c>
      <c r="M456">
        <v>1</v>
      </c>
      <c r="N456" t="s">
        <v>17</v>
      </c>
      <c r="O456" t="s">
        <v>1222</v>
      </c>
    </row>
    <row r="457" spans="1:15" x14ac:dyDescent="0.2">
      <c r="A457">
        <v>13.508761940103801</v>
      </c>
      <c r="B457">
        <v>-3.70887673698356</v>
      </c>
      <c r="C457">
        <v>1.0868951485804399</v>
      </c>
      <c r="D457">
        <v>-3.4123592711105499</v>
      </c>
      <c r="E457" s="1">
        <v>6.4403171021014795E-4</v>
      </c>
      <c r="F457">
        <v>3.9496209334899798E-3</v>
      </c>
      <c r="G457" t="s">
        <v>1037</v>
      </c>
      <c r="H457">
        <v>256126</v>
      </c>
      <c r="I457" t="s">
        <v>1038</v>
      </c>
      <c r="J457">
        <v>19</v>
      </c>
      <c r="K457">
        <v>12898786</v>
      </c>
      <c r="L457">
        <v>12919276</v>
      </c>
      <c r="M457">
        <v>-1</v>
      </c>
      <c r="N457" t="s">
        <v>17</v>
      </c>
      <c r="O457" t="s">
        <v>1039</v>
      </c>
    </row>
    <row r="458" spans="1:15" x14ac:dyDescent="0.2">
      <c r="A458">
        <v>5.7384151429127099</v>
      </c>
      <c r="B458">
        <v>-3.71774526180688</v>
      </c>
      <c r="C458">
        <v>1.3720656188832501</v>
      </c>
      <c r="D458">
        <v>-2.7095972748247998</v>
      </c>
      <c r="E458">
        <v>6.7364948162754396E-3</v>
      </c>
      <c r="F458">
        <v>2.7485932803988901E-2</v>
      </c>
      <c r="G458" t="s">
        <v>1335</v>
      </c>
      <c r="H458">
        <v>90586</v>
      </c>
      <c r="I458" t="s">
        <v>1336</v>
      </c>
      <c r="J458">
        <v>17</v>
      </c>
      <c r="K458">
        <v>42865922</v>
      </c>
      <c r="L458">
        <v>42874369</v>
      </c>
      <c r="M458">
        <v>1</v>
      </c>
      <c r="N458" t="s">
        <v>254</v>
      </c>
      <c r="O458" t="s">
        <v>1337</v>
      </c>
    </row>
    <row r="459" spans="1:15" x14ac:dyDescent="0.2">
      <c r="A459">
        <v>17.483269064184601</v>
      </c>
      <c r="B459">
        <v>-3.76855200980168</v>
      </c>
      <c r="C459">
        <v>1.3936332834207401</v>
      </c>
      <c r="D459">
        <v>-2.7041202693951001</v>
      </c>
      <c r="E459">
        <v>6.8485496261671197E-3</v>
      </c>
      <c r="F459">
        <v>2.78659098309606E-2</v>
      </c>
      <c r="G459" t="s">
        <v>1340</v>
      </c>
      <c r="H459" t="s">
        <v>186</v>
      </c>
      <c r="I459" t="s">
        <v>1341</v>
      </c>
      <c r="J459">
        <v>2</v>
      </c>
      <c r="K459">
        <v>187003220</v>
      </c>
      <c r="L459">
        <v>187554663</v>
      </c>
      <c r="M459">
        <v>1</v>
      </c>
      <c r="N459" t="s">
        <v>408</v>
      </c>
    </row>
    <row r="460" spans="1:15" x14ac:dyDescent="0.2">
      <c r="A460">
        <v>84.930251307115597</v>
      </c>
      <c r="B460">
        <v>-3.8726584440912499</v>
      </c>
      <c r="C460">
        <v>0.643586105996237</v>
      </c>
      <c r="D460">
        <v>-6.0173120706149703</v>
      </c>
      <c r="E460" s="1">
        <v>1.77337004501038E-9</v>
      </c>
      <c r="F460" s="1">
        <v>4.0407503168450803E-8</v>
      </c>
      <c r="G460" t="s">
        <v>558</v>
      </c>
      <c r="H460">
        <v>5463</v>
      </c>
      <c r="I460" t="s">
        <v>559</v>
      </c>
      <c r="J460">
        <v>12</v>
      </c>
      <c r="K460">
        <v>51186936</v>
      </c>
      <c r="L460">
        <v>51217708</v>
      </c>
      <c r="M460">
        <v>-1</v>
      </c>
      <c r="N460" t="s">
        <v>17</v>
      </c>
      <c r="O460" t="s">
        <v>560</v>
      </c>
    </row>
    <row r="461" spans="1:15" x14ac:dyDescent="0.2">
      <c r="A461">
        <v>90.109801888134797</v>
      </c>
      <c r="B461">
        <v>-3.88075676853629</v>
      </c>
      <c r="C461">
        <v>1.2055180414559901</v>
      </c>
      <c r="D461">
        <v>-3.2191610868380001</v>
      </c>
      <c r="E461">
        <v>1.2856623884746599E-3</v>
      </c>
      <c r="F461">
        <v>7.0387809254591396E-3</v>
      </c>
      <c r="G461" t="s">
        <v>1102</v>
      </c>
      <c r="H461">
        <v>283876</v>
      </c>
      <c r="I461" t="s">
        <v>1103</v>
      </c>
      <c r="J461">
        <v>16</v>
      </c>
      <c r="K461">
        <v>3263743</v>
      </c>
      <c r="L461">
        <v>3267567</v>
      </c>
      <c r="M461">
        <v>1</v>
      </c>
      <c r="N461" t="s">
        <v>245</v>
      </c>
      <c r="O461" t="s">
        <v>1104</v>
      </c>
    </row>
    <row r="462" spans="1:15" x14ac:dyDescent="0.2">
      <c r="A462">
        <v>10.499411267876299</v>
      </c>
      <c r="B462">
        <v>-3.9523337811406098</v>
      </c>
      <c r="C462">
        <v>1.08959636563764</v>
      </c>
      <c r="D462">
        <v>-3.6273375222095798</v>
      </c>
      <c r="E462" s="1">
        <v>2.8635885881945702E-4</v>
      </c>
      <c r="F462">
        <v>1.99088578198489E-3</v>
      </c>
      <c r="G462" t="s">
        <v>968</v>
      </c>
      <c r="H462">
        <v>8110</v>
      </c>
      <c r="I462" t="s">
        <v>969</v>
      </c>
      <c r="J462">
        <v>14</v>
      </c>
      <c r="K462">
        <v>72619296</v>
      </c>
      <c r="L462">
        <v>72894116</v>
      </c>
      <c r="M462">
        <v>-1</v>
      </c>
      <c r="N462" t="s">
        <v>17</v>
      </c>
      <c r="O462" t="s">
        <v>970</v>
      </c>
    </row>
    <row r="463" spans="1:15" x14ac:dyDescent="0.2">
      <c r="A463">
        <v>30.3887648589882</v>
      </c>
      <c r="B463">
        <v>-3.96896110892957</v>
      </c>
      <c r="C463">
        <v>0.77138736829977195</v>
      </c>
      <c r="D463">
        <v>-5.1452243996134097</v>
      </c>
      <c r="E463" s="1">
        <v>2.6720121482352801E-7</v>
      </c>
      <c r="F463" s="1">
        <v>4.1680776297655501E-6</v>
      </c>
      <c r="G463" t="s">
        <v>634</v>
      </c>
      <c r="H463" t="s">
        <v>186</v>
      </c>
      <c r="I463" t="s">
        <v>186</v>
      </c>
      <c r="J463" t="s">
        <v>186</v>
      </c>
      <c r="K463" t="s">
        <v>186</v>
      </c>
      <c r="L463" t="s">
        <v>186</v>
      </c>
      <c r="M463" t="s">
        <v>186</v>
      </c>
      <c r="N463" t="s">
        <v>186</v>
      </c>
      <c r="O463" t="s">
        <v>186</v>
      </c>
    </row>
    <row r="464" spans="1:15" x14ac:dyDescent="0.2">
      <c r="A464">
        <v>6.6019161633710803</v>
      </c>
      <c r="B464">
        <v>-3.9738785099526002</v>
      </c>
      <c r="C464">
        <v>1.50479563393356</v>
      </c>
      <c r="D464">
        <v>-2.64080943640487</v>
      </c>
      <c r="E464">
        <v>8.2708225805402796E-3</v>
      </c>
      <c r="F464">
        <v>3.2445899608842199E-2</v>
      </c>
      <c r="G464" t="s">
        <v>1372</v>
      </c>
      <c r="H464">
        <v>11131</v>
      </c>
      <c r="I464" t="s">
        <v>1373</v>
      </c>
      <c r="J464">
        <v>6</v>
      </c>
      <c r="K464">
        <v>44158811</v>
      </c>
      <c r="L464">
        <v>44184402</v>
      </c>
      <c r="M464">
        <v>1</v>
      </c>
      <c r="N464" t="s">
        <v>17</v>
      </c>
      <c r="O464" t="s">
        <v>1374</v>
      </c>
    </row>
    <row r="465" spans="1:15" x14ac:dyDescent="0.2">
      <c r="A465">
        <v>5.6210512222197604</v>
      </c>
      <c r="B465">
        <v>-4.0002365887851496</v>
      </c>
      <c r="C465">
        <v>1.2551230949996699</v>
      </c>
      <c r="D465">
        <v>-3.18712690788802</v>
      </c>
      <c r="E465">
        <v>1.43693710642732E-3</v>
      </c>
      <c r="F465">
        <v>7.7466542586120696E-3</v>
      </c>
      <c r="G465" t="s">
        <v>1111</v>
      </c>
      <c r="H465">
        <v>117156</v>
      </c>
      <c r="I465" t="s">
        <v>1112</v>
      </c>
      <c r="J465">
        <v>5</v>
      </c>
      <c r="K465">
        <v>147870682</v>
      </c>
      <c r="L465">
        <v>147882191</v>
      </c>
      <c r="M465">
        <v>1</v>
      </c>
      <c r="N465" t="s">
        <v>17</v>
      </c>
      <c r="O465" t="s">
        <v>1113</v>
      </c>
    </row>
    <row r="466" spans="1:15" x14ac:dyDescent="0.2">
      <c r="A466">
        <v>8.63935030402215</v>
      </c>
      <c r="B466">
        <v>-4.0028078394357198</v>
      </c>
      <c r="C466">
        <v>1.0400950105870399</v>
      </c>
      <c r="D466">
        <v>-3.8485021067224201</v>
      </c>
      <c r="E466" s="1">
        <v>1.1884227523927201E-4</v>
      </c>
      <c r="F466" s="1">
        <v>9.2465087320312304E-4</v>
      </c>
      <c r="G466" t="s">
        <v>936</v>
      </c>
      <c r="H466" t="s">
        <v>186</v>
      </c>
      <c r="I466" t="s">
        <v>937</v>
      </c>
      <c r="J466">
        <v>4</v>
      </c>
      <c r="K466">
        <v>146214515</v>
      </c>
      <c r="L466">
        <v>146230878</v>
      </c>
      <c r="M466">
        <v>1</v>
      </c>
      <c r="N466" t="s">
        <v>17</v>
      </c>
    </row>
    <row r="467" spans="1:15" x14ac:dyDescent="0.2">
      <c r="A467">
        <v>71.544051451275806</v>
      </c>
      <c r="B467">
        <v>-4.0542370526900902</v>
      </c>
      <c r="C467">
        <v>1.1911431631135301</v>
      </c>
      <c r="D467">
        <v>-3.40365220423437</v>
      </c>
      <c r="E467" s="1">
        <v>6.6491357110635399E-4</v>
      </c>
      <c r="F467">
        <v>4.05559138017069E-3</v>
      </c>
      <c r="G467" t="s">
        <v>1043</v>
      </c>
      <c r="H467">
        <v>10894</v>
      </c>
      <c r="I467" t="s">
        <v>1044</v>
      </c>
      <c r="J467">
        <v>11</v>
      </c>
      <c r="K467">
        <v>10556966</v>
      </c>
      <c r="L467">
        <v>10611689</v>
      </c>
      <c r="M467">
        <v>-1</v>
      </c>
      <c r="N467" t="s">
        <v>17</v>
      </c>
      <c r="O467" t="s">
        <v>1045</v>
      </c>
    </row>
    <row r="468" spans="1:15" x14ac:dyDescent="0.2">
      <c r="A468">
        <v>5.2810310829954599</v>
      </c>
      <c r="B468">
        <v>-4.0919496194682701</v>
      </c>
      <c r="C468">
        <v>1.35916763845363</v>
      </c>
      <c r="D468">
        <v>-3.0106290818723398</v>
      </c>
      <c r="E468">
        <v>2.60707109255312E-3</v>
      </c>
      <c r="F468">
        <v>1.2706733056141201E-2</v>
      </c>
      <c r="G468" t="s">
        <v>1177</v>
      </c>
      <c r="H468">
        <v>80243</v>
      </c>
      <c r="I468" t="s">
        <v>1178</v>
      </c>
      <c r="J468">
        <v>8</v>
      </c>
      <c r="K468">
        <v>67952118</v>
      </c>
      <c r="L468">
        <v>68237030</v>
      </c>
      <c r="M468">
        <v>1</v>
      </c>
      <c r="N468" t="s">
        <v>17</v>
      </c>
      <c r="O468" t="s">
        <v>1179</v>
      </c>
    </row>
    <row r="469" spans="1:15" x14ac:dyDescent="0.2">
      <c r="A469">
        <v>61.442284892243499</v>
      </c>
      <c r="B469">
        <v>-4.0991719147458099</v>
      </c>
      <c r="C469">
        <v>0.57933557242282896</v>
      </c>
      <c r="D469">
        <v>-7.0756433919683897</v>
      </c>
      <c r="E469" s="1">
        <v>1.48756950970594E-12</v>
      </c>
      <c r="F469" s="1">
        <v>5.2823896875272401E-11</v>
      </c>
      <c r="G469" t="s">
        <v>455</v>
      </c>
      <c r="H469">
        <v>644150</v>
      </c>
      <c r="I469" t="s">
        <v>456</v>
      </c>
      <c r="J469">
        <v>7</v>
      </c>
      <c r="K469">
        <v>29806486</v>
      </c>
      <c r="L469">
        <v>29917066</v>
      </c>
      <c r="M469">
        <v>1</v>
      </c>
      <c r="N469" t="s">
        <v>17</v>
      </c>
      <c r="O469" t="s">
        <v>457</v>
      </c>
    </row>
    <row r="470" spans="1:15" x14ac:dyDescent="0.2">
      <c r="A470">
        <v>8.3715263983222101</v>
      </c>
      <c r="B470">
        <v>-4.1895134971882504</v>
      </c>
      <c r="C470">
        <v>1.6912699402972</v>
      </c>
      <c r="D470">
        <v>-2.4771406369653999</v>
      </c>
      <c r="E470">
        <v>1.3243970436123201E-2</v>
      </c>
      <c r="F470">
        <v>4.7559023292194802E-2</v>
      </c>
      <c r="G470" t="s">
        <v>1463</v>
      </c>
      <c r="H470" t="s">
        <v>186</v>
      </c>
      <c r="I470" t="s">
        <v>186</v>
      </c>
      <c r="J470" t="s">
        <v>186</v>
      </c>
      <c r="K470" t="s">
        <v>186</v>
      </c>
      <c r="L470" t="s">
        <v>186</v>
      </c>
      <c r="M470" t="s">
        <v>186</v>
      </c>
      <c r="N470" t="s">
        <v>186</v>
      </c>
      <c r="O470" t="s">
        <v>186</v>
      </c>
    </row>
    <row r="471" spans="1:15" x14ac:dyDescent="0.2">
      <c r="A471">
        <v>13.540185161563301</v>
      </c>
      <c r="B471">
        <v>-4.1907074325439</v>
      </c>
      <c r="C471">
        <v>1.42635957013083</v>
      </c>
      <c r="D471">
        <v>-2.9380441792524299</v>
      </c>
      <c r="E471">
        <v>3.3028995315061201E-3</v>
      </c>
      <c r="F471">
        <v>1.5426426801617101E-2</v>
      </c>
      <c r="G471" t="s">
        <v>1223</v>
      </c>
      <c r="H471">
        <v>196385</v>
      </c>
      <c r="I471" t="s">
        <v>1224</v>
      </c>
      <c r="J471">
        <v>12</v>
      </c>
      <c r="K471">
        <v>123762188</v>
      </c>
      <c r="L471">
        <v>123936206</v>
      </c>
      <c r="M471">
        <v>1</v>
      </c>
      <c r="N471" t="s">
        <v>17</v>
      </c>
      <c r="O471" t="s">
        <v>1225</v>
      </c>
    </row>
    <row r="472" spans="1:15" x14ac:dyDescent="0.2">
      <c r="A472">
        <v>260.70081996158399</v>
      </c>
      <c r="B472">
        <v>-4.2085421432110799</v>
      </c>
      <c r="C472">
        <v>0.58438800336443297</v>
      </c>
      <c r="D472">
        <v>-7.20162309797891</v>
      </c>
      <c r="E472" s="1">
        <v>5.9499974977493301E-13</v>
      </c>
      <c r="F472" s="1">
        <v>2.2199405868795701E-11</v>
      </c>
      <c r="G472" t="s">
        <v>443</v>
      </c>
      <c r="H472">
        <v>5144</v>
      </c>
      <c r="I472" t="s">
        <v>444</v>
      </c>
      <c r="J472">
        <v>5</v>
      </c>
      <c r="K472">
        <v>58969038</v>
      </c>
      <c r="L472">
        <v>60522120</v>
      </c>
      <c r="M472">
        <v>-1</v>
      </c>
      <c r="N472" t="s">
        <v>17</v>
      </c>
      <c r="O472" t="s">
        <v>445</v>
      </c>
    </row>
    <row r="473" spans="1:15" x14ac:dyDescent="0.2">
      <c r="A473">
        <v>5.9423716654027796</v>
      </c>
      <c r="B473">
        <v>-4.23562912588097</v>
      </c>
      <c r="C473">
        <v>1.4579481799980001</v>
      </c>
      <c r="D473">
        <v>-2.9051986785200898</v>
      </c>
      <c r="E473">
        <v>3.6702004724019801E-3</v>
      </c>
      <c r="F473">
        <v>1.6769548112144601E-2</v>
      </c>
      <c r="G473" t="s">
        <v>1244</v>
      </c>
      <c r="H473" t="s">
        <v>186</v>
      </c>
      <c r="I473" t="s">
        <v>1245</v>
      </c>
      <c r="J473">
        <v>8</v>
      </c>
      <c r="K473">
        <v>53177571</v>
      </c>
      <c r="L473">
        <v>53242683</v>
      </c>
      <c r="M473">
        <v>1</v>
      </c>
      <c r="N473" t="s">
        <v>408</v>
      </c>
    </row>
    <row r="474" spans="1:15" x14ac:dyDescent="0.2">
      <c r="A474">
        <v>24.940142532213901</v>
      </c>
      <c r="B474">
        <v>-4.2628683247138603</v>
      </c>
      <c r="C474">
        <v>0.651050930212692</v>
      </c>
      <c r="D474">
        <v>-6.5476725811930399</v>
      </c>
      <c r="E474" s="1">
        <v>5.8440668922052198E-11</v>
      </c>
      <c r="F474" s="1">
        <v>1.6795111158679801E-9</v>
      </c>
      <c r="G474" t="s">
        <v>491</v>
      </c>
      <c r="H474">
        <v>148156</v>
      </c>
      <c r="I474" t="s">
        <v>492</v>
      </c>
      <c r="J474">
        <v>19</v>
      </c>
      <c r="K474">
        <v>8806170</v>
      </c>
      <c r="L474">
        <v>8832328</v>
      </c>
      <c r="M474">
        <v>-1</v>
      </c>
      <c r="N474" t="s">
        <v>17</v>
      </c>
      <c r="O474" t="s">
        <v>493</v>
      </c>
    </row>
    <row r="475" spans="1:15" x14ac:dyDescent="0.2">
      <c r="A475">
        <v>24.140387693745399</v>
      </c>
      <c r="B475">
        <v>-4.3644505685384303</v>
      </c>
      <c r="C475">
        <v>1.5727755853760299</v>
      </c>
      <c r="D475">
        <v>-2.7749989312651699</v>
      </c>
      <c r="E475">
        <v>5.5201889226884097E-3</v>
      </c>
      <c r="F475">
        <v>2.3421949895867E-2</v>
      </c>
      <c r="G475" t="s">
        <v>1300</v>
      </c>
      <c r="H475" t="s">
        <v>186</v>
      </c>
      <c r="I475" t="s">
        <v>1301</v>
      </c>
      <c r="J475">
        <v>9</v>
      </c>
      <c r="K475">
        <v>91119138</v>
      </c>
      <c r="L475">
        <v>91163087</v>
      </c>
      <c r="M475">
        <v>-1</v>
      </c>
      <c r="N475" t="s">
        <v>245</v>
      </c>
    </row>
    <row r="476" spans="1:15" x14ac:dyDescent="0.2">
      <c r="A476">
        <v>24.522469894213199</v>
      </c>
      <c r="B476">
        <v>-4.3843433304995703</v>
      </c>
      <c r="C476">
        <v>1.0668780868911401</v>
      </c>
      <c r="D476">
        <v>-4.10950734143902</v>
      </c>
      <c r="E476" s="1">
        <v>3.9650411000936499E-5</v>
      </c>
      <c r="F476" s="1">
        <v>3.5562739763726601E-4</v>
      </c>
      <c r="G476" t="s">
        <v>854</v>
      </c>
      <c r="H476">
        <v>730</v>
      </c>
      <c r="I476" t="s">
        <v>855</v>
      </c>
      <c r="J476">
        <v>5</v>
      </c>
      <c r="K476">
        <v>40909252</v>
      </c>
      <c r="L476">
        <v>40982939</v>
      </c>
      <c r="M476">
        <v>1</v>
      </c>
      <c r="N476" t="s">
        <v>17</v>
      </c>
      <c r="O476" t="s">
        <v>856</v>
      </c>
    </row>
    <row r="477" spans="1:15" x14ac:dyDescent="0.2">
      <c r="A477">
        <v>64.286015642015698</v>
      </c>
      <c r="B477">
        <v>-4.4187937035678297</v>
      </c>
      <c r="C477">
        <v>1.7384957137783399</v>
      </c>
      <c r="D477">
        <v>-2.541734022435</v>
      </c>
      <c r="E477">
        <v>1.10304076546096E-2</v>
      </c>
      <c r="F477">
        <v>4.08834241884641E-2</v>
      </c>
      <c r="G477" t="s">
        <v>1426</v>
      </c>
      <c r="H477">
        <v>9782</v>
      </c>
      <c r="I477" t="s">
        <v>1427</v>
      </c>
      <c r="J477">
        <v>5</v>
      </c>
      <c r="K477">
        <v>139273752</v>
      </c>
      <c r="L477">
        <v>139331671</v>
      </c>
      <c r="M477">
        <v>1</v>
      </c>
      <c r="N477" t="s">
        <v>17</v>
      </c>
      <c r="O477" t="s">
        <v>1428</v>
      </c>
    </row>
    <row r="478" spans="1:15" x14ac:dyDescent="0.2">
      <c r="A478">
        <v>22.447301613998601</v>
      </c>
      <c r="B478">
        <v>-4.4440206015832002</v>
      </c>
      <c r="C478">
        <v>1.5744199427285399</v>
      </c>
      <c r="D478">
        <v>-2.8226399329530301</v>
      </c>
      <c r="E478">
        <v>4.7630031291634898E-3</v>
      </c>
      <c r="F478">
        <v>2.07851983338324E-2</v>
      </c>
      <c r="G478" t="s">
        <v>1282</v>
      </c>
      <c r="H478">
        <v>255631</v>
      </c>
      <c r="I478" t="s">
        <v>1283</v>
      </c>
      <c r="J478">
        <v>1</v>
      </c>
      <c r="K478">
        <v>85729233</v>
      </c>
      <c r="L478">
        <v>86156943</v>
      </c>
      <c r="M478">
        <v>-1</v>
      </c>
      <c r="N478" t="s">
        <v>17</v>
      </c>
      <c r="O478" t="s">
        <v>1284</v>
      </c>
    </row>
    <row r="479" spans="1:15" x14ac:dyDescent="0.2">
      <c r="A479">
        <v>6.00359695402034</v>
      </c>
      <c r="B479">
        <v>-4.6374159491559199</v>
      </c>
      <c r="C479">
        <v>1.4196172748745199</v>
      </c>
      <c r="D479">
        <v>-3.2666663270674801</v>
      </c>
      <c r="E479">
        <v>1.08821861021706E-3</v>
      </c>
      <c r="F479">
        <v>6.1296363153485996E-3</v>
      </c>
      <c r="G479" t="s">
        <v>1078</v>
      </c>
      <c r="H479">
        <v>55806</v>
      </c>
      <c r="I479" t="s">
        <v>1079</v>
      </c>
      <c r="J479">
        <v>8</v>
      </c>
      <c r="K479">
        <v>22114415</v>
      </c>
      <c r="L479">
        <v>22133384</v>
      </c>
      <c r="M479">
        <v>-1</v>
      </c>
      <c r="N479" t="s">
        <v>17</v>
      </c>
      <c r="O479" t="s">
        <v>1080</v>
      </c>
    </row>
    <row r="480" spans="1:15" x14ac:dyDescent="0.2">
      <c r="A480">
        <v>56.690401199308702</v>
      </c>
      <c r="B480">
        <v>-4.7084501520451196</v>
      </c>
      <c r="C480">
        <v>1.85966044694884</v>
      </c>
      <c r="D480">
        <v>-2.53188702258538</v>
      </c>
      <c r="E480">
        <v>1.13450538748691E-2</v>
      </c>
      <c r="F480">
        <v>4.1855113948534299E-2</v>
      </c>
      <c r="G480" t="s">
        <v>1431</v>
      </c>
      <c r="H480" t="s">
        <v>186</v>
      </c>
      <c r="I480" t="s">
        <v>1432</v>
      </c>
      <c r="J480">
        <v>2</v>
      </c>
      <c r="K480">
        <v>24214381</v>
      </c>
      <c r="L480">
        <v>24221516</v>
      </c>
      <c r="M480">
        <v>1</v>
      </c>
      <c r="N480" t="s">
        <v>408</v>
      </c>
    </row>
    <row r="481" spans="1:15" x14ac:dyDescent="0.2">
      <c r="A481">
        <v>48.477603625370598</v>
      </c>
      <c r="B481">
        <v>-4.7479633308539402</v>
      </c>
      <c r="C481">
        <v>1.22250266762684</v>
      </c>
      <c r="D481">
        <v>-3.8838061106818</v>
      </c>
      <c r="E481" s="1">
        <v>1.02833921916E-4</v>
      </c>
      <c r="F481" s="1">
        <v>8.1602042515433002E-4</v>
      </c>
      <c r="G481" t="s">
        <v>931</v>
      </c>
      <c r="H481" t="s">
        <v>186</v>
      </c>
      <c r="I481" t="s">
        <v>932</v>
      </c>
      <c r="J481">
        <v>19</v>
      </c>
      <c r="K481">
        <v>37817359</v>
      </c>
      <c r="L481">
        <v>37832160</v>
      </c>
      <c r="M481">
        <v>1</v>
      </c>
      <c r="N481" t="s">
        <v>254</v>
      </c>
    </row>
    <row r="482" spans="1:15" x14ac:dyDescent="0.2">
      <c r="A482">
        <v>41.097184246067599</v>
      </c>
      <c r="B482">
        <v>-4.7588357027321004</v>
      </c>
      <c r="C482">
        <v>1.1085561819632701</v>
      </c>
      <c r="D482">
        <v>-4.2928232056801399</v>
      </c>
      <c r="E482" s="1">
        <v>1.7641547596219799E-5</v>
      </c>
      <c r="F482" s="1">
        <v>1.7512721912008901E-4</v>
      </c>
      <c r="G482" t="s">
        <v>767</v>
      </c>
      <c r="H482">
        <v>54065</v>
      </c>
      <c r="I482" t="s">
        <v>768</v>
      </c>
      <c r="J482">
        <v>21</v>
      </c>
      <c r="K482">
        <v>34375480</v>
      </c>
      <c r="L482">
        <v>34407866</v>
      </c>
      <c r="M482">
        <v>1</v>
      </c>
      <c r="N482" t="s">
        <v>17</v>
      </c>
      <c r="O482" t="s">
        <v>769</v>
      </c>
    </row>
    <row r="483" spans="1:15" x14ac:dyDescent="0.2">
      <c r="A483">
        <v>4.9541650820504701</v>
      </c>
      <c r="B483">
        <v>-4.8904235962459897</v>
      </c>
      <c r="C483">
        <v>1.4825508501500799</v>
      </c>
      <c r="D483">
        <v>-3.29865487969664</v>
      </c>
      <c r="E483" s="1">
        <v>9.7149270870993797E-4</v>
      </c>
      <c r="F483">
        <v>5.5669610593084501E-3</v>
      </c>
      <c r="G483" t="s">
        <v>1069</v>
      </c>
      <c r="H483" t="s">
        <v>186</v>
      </c>
      <c r="I483" t="s">
        <v>1070</v>
      </c>
      <c r="J483">
        <v>6</v>
      </c>
      <c r="K483">
        <v>4491807</v>
      </c>
      <c r="L483">
        <v>4495769</v>
      </c>
      <c r="M483">
        <v>1</v>
      </c>
      <c r="N483" t="s">
        <v>245</v>
      </c>
      <c r="O483" t="s">
        <v>1071</v>
      </c>
    </row>
    <row r="484" spans="1:15" x14ac:dyDescent="0.2">
      <c r="A484">
        <v>14.559322363993401</v>
      </c>
      <c r="B484">
        <v>-4.95972726449933</v>
      </c>
      <c r="C484">
        <v>1.42354782842068</v>
      </c>
      <c r="D484">
        <v>-3.48406085519568</v>
      </c>
      <c r="E484" s="1">
        <v>4.9386718195165496E-4</v>
      </c>
      <c r="F484">
        <v>3.1498226799582399E-3</v>
      </c>
      <c r="G484" t="s">
        <v>1023</v>
      </c>
      <c r="H484">
        <v>128506</v>
      </c>
      <c r="I484" t="s">
        <v>1024</v>
      </c>
      <c r="J484">
        <v>20</v>
      </c>
      <c r="K484">
        <v>46540946</v>
      </c>
      <c r="L484">
        <v>46550574</v>
      </c>
      <c r="M484">
        <v>-1</v>
      </c>
      <c r="N484" t="s">
        <v>17</v>
      </c>
      <c r="O484" t="s">
        <v>1025</v>
      </c>
    </row>
    <row r="485" spans="1:15" x14ac:dyDescent="0.2">
      <c r="A485">
        <v>6.9240639671106203</v>
      </c>
      <c r="B485">
        <v>-5.0182432428213497</v>
      </c>
      <c r="C485">
        <v>1.45362888727317</v>
      </c>
      <c r="D485">
        <v>-3.4522176098432702</v>
      </c>
      <c r="E485" s="1">
        <v>5.5599912278591701E-4</v>
      </c>
      <c r="F485">
        <v>3.4902667137167798E-3</v>
      </c>
      <c r="G485" t="s">
        <v>1031</v>
      </c>
      <c r="H485">
        <v>26525</v>
      </c>
      <c r="I485" t="s">
        <v>1032</v>
      </c>
      <c r="J485">
        <v>2</v>
      </c>
      <c r="K485">
        <v>113058638</v>
      </c>
      <c r="L485">
        <v>113065382</v>
      </c>
      <c r="M485">
        <v>1</v>
      </c>
      <c r="N485" t="s">
        <v>17</v>
      </c>
      <c r="O485" t="s">
        <v>1033</v>
      </c>
    </row>
    <row r="486" spans="1:15" x14ac:dyDescent="0.2">
      <c r="A486">
        <v>3.7756801570493401</v>
      </c>
      <c r="B486">
        <v>-5.0682624337738797</v>
      </c>
      <c r="C486">
        <v>1.6493029347969701</v>
      </c>
      <c r="D486">
        <v>-3.0729724217690499</v>
      </c>
      <c r="E486">
        <v>2.1193807311048799E-3</v>
      </c>
      <c r="F486">
        <v>1.0714770679534399E-2</v>
      </c>
      <c r="G486" t="s">
        <v>1144</v>
      </c>
      <c r="H486">
        <v>124961</v>
      </c>
      <c r="I486" t="s">
        <v>1145</v>
      </c>
      <c r="J486">
        <v>17</v>
      </c>
      <c r="K486">
        <v>5078248</v>
      </c>
      <c r="L486">
        <v>5096374</v>
      </c>
      <c r="M486">
        <v>1</v>
      </c>
      <c r="N486" t="s">
        <v>17</v>
      </c>
      <c r="O486" t="s">
        <v>1146</v>
      </c>
    </row>
    <row r="487" spans="1:15" x14ac:dyDescent="0.2">
      <c r="A487">
        <v>4.2053651956353999</v>
      </c>
      <c r="B487">
        <v>-5.39948613376185</v>
      </c>
      <c r="C487">
        <v>1.78119773616608</v>
      </c>
      <c r="D487">
        <v>-3.0313794050647598</v>
      </c>
      <c r="E487">
        <v>2.4343914301709498E-3</v>
      </c>
      <c r="F487">
        <v>1.2027426942042301E-2</v>
      </c>
      <c r="G487" t="s">
        <v>1165</v>
      </c>
      <c r="H487" t="s">
        <v>186</v>
      </c>
      <c r="I487" t="s">
        <v>1166</v>
      </c>
      <c r="J487">
        <v>20</v>
      </c>
      <c r="K487">
        <v>35267885</v>
      </c>
      <c r="L487">
        <v>35280043</v>
      </c>
      <c r="M487">
        <v>-1</v>
      </c>
      <c r="N487" t="s">
        <v>17</v>
      </c>
    </row>
    <row r="488" spans="1:15" x14ac:dyDescent="0.2">
      <c r="A488">
        <v>12.2584975890774</v>
      </c>
      <c r="B488">
        <v>-5.6097633984209399</v>
      </c>
      <c r="C488">
        <v>1.38210352881097</v>
      </c>
      <c r="D488">
        <v>-4.0588590373161297</v>
      </c>
      <c r="E488" s="1">
        <v>4.9313068866954701E-5</v>
      </c>
      <c r="F488" s="1">
        <v>4.32562849731216E-4</v>
      </c>
      <c r="G488" t="s">
        <v>863</v>
      </c>
      <c r="H488">
        <v>8632</v>
      </c>
      <c r="I488" t="s">
        <v>864</v>
      </c>
      <c r="J488">
        <v>17</v>
      </c>
      <c r="K488">
        <v>78423697</v>
      </c>
      <c r="L488">
        <v>78577394</v>
      </c>
      <c r="M488">
        <v>-1</v>
      </c>
      <c r="N488" t="s">
        <v>17</v>
      </c>
      <c r="O488" t="s">
        <v>865</v>
      </c>
    </row>
    <row r="489" spans="1:15" x14ac:dyDescent="0.2">
      <c r="A489">
        <v>28.184782363944699</v>
      </c>
      <c r="B489">
        <v>-5.6403529106325401</v>
      </c>
      <c r="C489">
        <v>0.91435955640416899</v>
      </c>
      <c r="D489">
        <v>-6.1686377871019502</v>
      </c>
      <c r="E489" s="1">
        <v>6.8880812103461603E-10</v>
      </c>
      <c r="F489" s="1">
        <v>1.6945742206430001E-8</v>
      </c>
      <c r="G489" t="s">
        <v>541</v>
      </c>
      <c r="H489" t="s">
        <v>186</v>
      </c>
      <c r="I489" t="s">
        <v>542</v>
      </c>
      <c r="J489">
        <v>16</v>
      </c>
      <c r="K489">
        <v>30096430</v>
      </c>
      <c r="L489">
        <v>30104116</v>
      </c>
      <c r="M489">
        <v>1</v>
      </c>
      <c r="N489" t="s">
        <v>408</v>
      </c>
    </row>
    <row r="490" spans="1:15" x14ac:dyDescent="0.2">
      <c r="A490">
        <v>39.986021409886803</v>
      </c>
      <c r="B490">
        <v>-5.6514828047580803</v>
      </c>
      <c r="C490">
        <v>1.92553801349716</v>
      </c>
      <c r="D490">
        <v>-2.93501492317665</v>
      </c>
      <c r="E490">
        <v>3.3353164677018998E-3</v>
      </c>
      <c r="F490">
        <v>1.5551268499832901E-2</v>
      </c>
      <c r="G490" t="s">
        <v>1226</v>
      </c>
      <c r="H490">
        <v>57379</v>
      </c>
      <c r="I490" t="s">
        <v>1227</v>
      </c>
      <c r="J490">
        <v>12</v>
      </c>
      <c r="K490">
        <v>8602166</v>
      </c>
      <c r="L490">
        <v>8612871</v>
      </c>
      <c r="M490">
        <v>-1</v>
      </c>
      <c r="N490" t="s">
        <v>17</v>
      </c>
      <c r="O490" t="s">
        <v>1228</v>
      </c>
    </row>
    <row r="491" spans="1:15" x14ac:dyDescent="0.2">
      <c r="A491">
        <v>11.3220140419242</v>
      </c>
      <c r="B491">
        <v>-5.7165556097249501</v>
      </c>
      <c r="C491">
        <v>1.37468744791963</v>
      </c>
      <c r="D491">
        <v>-4.15844024645458</v>
      </c>
      <c r="E491" s="1">
        <v>3.20428025198924E-5</v>
      </c>
      <c r="F491" s="1">
        <v>2.9433489614738898E-4</v>
      </c>
      <c r="G491" t="s">
        <v>823</v>
      </c>
      <c r="H491">
        <v>1826</v>
      </c>
      <c r="I491" t="s">
        <v>824</v>
      </c>
      <c r="J491">
        <v>21</v>
      </c>
      <c r="K491">
        <v>40010999</v>
      </c>
      <c r="L491">
        <v>40847139</v>
      </c>
      <c r="M491">
        <v>-1</v>
      </c>
      <c r="N491" t="s">
        <v>17</v>
      </c>
      <c r="O491" t="s">
        <v>825</v>
      </c>
    </row>
    <row r="492" spans="1:15" x14ac:dyDescent="0.2">
      <c r="A492">
        <v>12.4136507681976</v>
      </c>
      <c r="B492">
        <v>-5.7420935807297404</v>
      </c>
      <c r="C492">
        <v>1.79337607905629</v>
      </c>
      <c r="D492">
        <v>-3.20183459999719</v>
      </c>
      <c r="E492">
        <v>1.3655538117648301E-3</v>
      </c>
      <c r="F492">
        <v>7.4167707029451904E-3</v>
      </c>
      <c r="G492" t="s">
        <v>1105</v>
      </c>
      <c r="H492">
        <v>554282</v>
      </c>
      <c r="I492" t="s">
        <v>1106</v>
      </c>
      <c r="J492">
        <v>1</v>
      </c>
      <c r="K492">
        <v>143955364</v>
      </c>
      <c r="L492">
        <v>143971965</v>
      </c>
      <c r="M492">
        <v>-1</v>
      </c>
      <c r="N492" t="s">
        <v>17</v>
      </c>
      <c r="O492" t="s">
        <v>1107</v>
      </c>
    </row>
    <row r="493" spans="1:15" x14ac:dyDescent="0.2">
      <c r="A493">
        <v>8.24012118319461</v>
      </c>
      <c r="B493">
        <v>-5.80920438540742</v>
      </c>
      <c r="C493">
        <v>1.44795274482164</v>
      </c>
      <c r="D493">
        <v>-4.0120124128242596</v>
      </c>
      <c r="E493" s="1">
        <v>6.02033336942797E-5</v>
      </c>
      <c r="F493" s="1">
        <v>5.1510585914551403E-4</v>
      </c>
      <c r="G493" t="s">
        <v>878</v>
      </c>
      <c r="H493" t="s">
        <v>186</v>
      </c>
      <c r="I493" t="s">
        <v>879</v>
      </c>
      <c r="J493">
        <v>6</v>
      </c>
      <c r="K493">
        <v>118589070</v>
      </c>
      <c r="L493">
        <v>118589634</v>
      </c>
      <c r="M493">
        <v>1</v>
      </c>
      <c r="N493" t="s">
        <v>880</v>
      </c>
      <c r="O493" t="s">
        <v>881</v>
      </c>
    </row>
    <row r="494" spans="1:15" x14ac:dyDescent="0.2">
      <c r="A494">
        <v>15.567887246523201</v>
      </c>
      <c r="B494">
        <v>-6.1432527498381999</v>
      </c>
      <c r="C494">
        <v>2.03464299062871</v>
      </c>
      <c r="D494">
        <v>-3.01932711445358</v>
      </c>
      <c r="E494">
        <v>2.5333683638853401E-3</v>
      </c>
      <c r="F494">
        <v>1.24393715969126E-2</v>
      </c>
      <c r="G494" t="s">
        <v>1170</v>
      </c>
      <c r="H494">
        <v>100528030</v>
      </c>
      <c r="I494" t="s">
        <v>1171</v>
      </c>
      <c r="J494">
        <v>12</v>
      </c>
      <c r="K494">
        <v>89519408</v>
      </c>
      <c r="L494">
        <v>89526262</v>
      </c>
      <c r="M494">
        <v>-1</v>
      </c>
      <c r="N494" t="s">
        <v>17</v>
      </c>
      <c r="O494" t="s">
        <v>1172</v>
      </c>
    </row>
    <row r="495" spans="1:15" x14ac:dyDescent="0.2">
      <c r="A495">
        <v>13.557482753428101</v>
      </c>
      <c r="B495">
        <v>-6.1599966821416503</v>
      </c>
      <c r="C495">
        <v>1.81327751071063</v>
      </c>
      <c r="D495">
        <v>-3.3971615738660401</v>
      </c>
      <c r="E495" s="1">
        <v>6.8088751067131397E-4</v>
      </c>
      <c r="F495">
        <v>4.1385160223083401E-3</v>
      </c>
      <c r="G495" t="s">
        <v>1046</v>
      </c>
      <c r="H495">
        <v>642778</v>
      </c>
      <c r="I495" t="s">
        <v>1047</v>
      </c>
      <c r="J495">
        <v>16</v>
      </c>
      <c r="K495">
        <v>14708944</v>
      </c>
      <c r="L495">
        <v>14726338</v>
      </c>
      <c r="M495">
        <v>1</v>
      </c>
      <c r="N495" t="s">
        <v>17</v>
      </c>
      <c r="O495" t="s">
        <v>1048</v>
      </c>
    </row>
    <row r="496" spans="1:15" x14ac:dyDescent="0.2">
      <c r="A496">
        <v>10.945334531882899</v>
      </c>
      <c r="B496">
        <v>-6.2558762827809797</v>
      </c>
      <c r="C496">
        <v>2.3410136976695499</v>
      </c>
      <c r="D496">
        <v>-2.67229375420085</v>
      </c>
      <c r="E496">
        <v>7.5334668377531298E-3</v>
      </c>
      <c r="F496">
        <v>3.00209359305839E-2</v>
      </c>
      <c r="G496" t="s">
        <v>1361</v>
      </c>
      <c r="H496" t="s">
        <v>186</v>
      </c>
      <c r="I496" t="s">
        <v>1362</v>
      </c>
      <c r="J496">
        <v>11</v>
      </c>
      <c r="K496">
        <v>57712605</v>
      </c>
      <c r="L496">
        <v>57791586</v>
      </c>
      <c r="M496">
        <v>1</v>
      </c>
      <c r="N496" t="s">
        <v>17</v>
      </c>
      <c r="O496" t="s">
        <v>1363</v>
      </c>
    </row>
    <row r="497" spans="1:15" x14ac:dyDescent="0.2">
      <c r="A497">
        <v>8.2319747835563692</v>
      </c>
      <c r="B497">
        <v>-6.4027833969721897</v>
      </c>
      <c r="C497">
        <v>1.5496458844036101</v>
      </c>
      <c r="D497">
        <v>-4.1317719495872698</v>
      </c>
      <c r="E497" s="1">
        <v>3.5997747066289501E-5</v>
      </c>
      <c r="F497" s="1">
        <v>3.2638412072419701E-4</v>
      </c>
      <c r="G497" t="s">
        <v>840</v>
      </c>
      <c r="H497">
        <v>3593</v>
      </c>
      <c r="I497" t="s">
        <v>841</v>
      </c>
      <c r="J497">
        <v>5</v>
      </c>
      <c r="K497">
        <v>159314783</v>
      </c>
      <c r="L497">
        <v>159330887</v>
      </c>
      <c r="M497">
        <v>-1</v>
      </c>
      <c r="N497" t="s">
        <v>17</v>
      </c>
      <c r="O497" t="s">
        <v>842</v>
      </c>
    </row>
    <row r="498" spans="1:15" x14ac:dyDescent="0.2">
      <c r="A498">
        <v>97.913805901669903</v>
      </c>
      <c r="B498">
        <v>-6.62452198364024</v>
      </c>
      <c r="C498">
        <v>1.2899129276808701</v>
      </c>
      <c r="D498">
        <v>-5.1356350041009504</v>
      </c>
      <c r="E498" s="1">
        <v>2.8119293459229699E-7</v>
      </c>
      <c r="F498" s="1">
        <v>4.3685330909874703E-6</v>
      </c>
      <c r="G498" t="s">
        <v>635</v>
      </c>
      <c r="H498">
        <v>728411</v>
      </c>
      <c r="I498" t="s">
        <v>636</v>
      </c>
      <c r="J498">
        <v>6</v>
      </c>
      <c r="K498">
        <v>57946074</v>
      </c>
      <c r="L498">
        <v>57961501</v>
      </c>
      <c r="M498">
        <v>-1</v>
      </c>
      <c r="N498" t="s">
        <v>254</v>
      </c>
      <c r="O498" t="s">
        <v>637</v>
      </c>
    </row>
    <row r="499" spans="1:15" x14ac:dyDescent="0.2">
      <c r="A499">
        <v>14.390621268572801</v>
      </c>
      <c r="B499">
        <v>-7.6509269565339801</v>
      </c>
      <c r="C499">
        <v>1.83156170335615</v>
      </c>
      <c r="D499">
        <v>-4.1772695631899301</v>
      </c>
      <c r="E499" s="1">
        <v>2.95029308516989E-5</v>
      </c>
      <c r="F499" s="1">
        <v>2.7372084173607199E-4</v>
      </c>
      <c r="G499" t="s">
        <v>815</v>
      </c>
      <c r="H499">
        <v>101059953</v>
      </c>
      <c r="I499" t="s">
        <v>816</v>
      </c>
      <c r="J499">
        <v>16</v>
      </c>
      <c r="K499">
        <v>18317942</v>
      </c>
      <c r="L499">
        <v>18336736</v>
      </c>
      <c r="M499">
        <v>-1</v>
      </c>
      <c r="N499" t="s">
        <v>17</v>
      </c>
      <c r="O499" t="s">
        <v>817</v>
      </c>
    </row>
    <row r="500" spans="1:15" x14ac:dyDescent="0.2">
      <c r="A500">
        <v>20.151324476612601</v>
      </c>
      <c r="B500">
        <v>-7.9353620217726499</v>
      </c>
      <c r="C500">
        <v>1.7128425769298801</v>
      </c>
      <c r="D500">
        <v>-4.6328612615387401</v>
      </c>
      <c r="E500" s="1">
        <v>3.6064624002179099E-6</v>
      </c>
      <c r="F500" s="1">
        <v>4.36884116077031E-5</v>
      </c>
      <c r="G500" t="s">
        <v>711</v>
      </c>
      <c r="H500" t="s">
        <v>186</v>
      </c>
      <c r="I500" t="s">
        <v>712</v>
      </c>
      <c r="J500">
        <v>3</v>
      </c>
      <c r="K500">
        <v>42757177</v>
      </c>
      <c r="L500">
        <v>42804518</v>
      </c>
      <c r="M500">
        <v>-1</v>
      </c>
      <c r="N500" t="s">
        <v>17</v>
      </c>
    </row>
    <row r="501" spans="1:15" x14ac:dyDescent="0.2">
      <c r="A501">
        <v>141.641684635953</v>
      </c>
      <c r="B501">
        <v>-10.897544052288101</v>
      </c>
      <c r="C501">
        <v>1.9196550169651201</v>
      </c>
      <c r="D501">
        <v>-5.6768241980877203</v>
      </c>
      <c r="E501" s="1">
        <v>1.3721836515450101E-8</v>
      </c>
      <c r="F501" s="1">
        <v>2.7329443382488502E-7</v>
      </c>
      <c r="G501" t="s">
        <v>583</v>
      </c>
      <c r="H501" t="s">
        <v>186</v>
      </c>
      <c r="I501" t="s">
        <v>584</v>
      </c>
      <c r="J501">
        <v>11</v>
      </c>
      <c r="K501">
        <v>75260129</v>
      </c>
      <c r="L501">
        <v>75262466</v>
      </c>
      <c r="M501">
        <v>-1</v>
      </c>
      <c r="N501" t="s">
        <v>585</v>
      </c>
    </row>
    <row r="502" spans="1:15" x14ac:dyDescent="0.2">
      <c r="A502">
        <v>31.361461668413899</v>
      </c>
      <c r="B502">
        <v>-21.679133770360401</v>
      </c>
      <c r="C502">
        <v>4.2512972022967999</v>
      </c>
      <c r="D502">
        <v>-5.0994161872870301</v>
      </c>
      <c r="E502" s="1">
        <v>3.4070268691337599E-7</v>
      </c>
      <c r="F502" s="1">
        <v>5.1919183340143496E-6</v>
      </c>
      <c r="G502" t="s">
        <v>638</v>
      </c>
      <c r="H502" t="s">
        <v>186</v>
      </c>
      <c r="I502" t="s">
        <v>639</v>
      </c>
      <c r="J502">
        <v>5</v>
      </c>
      <c r="K502">
        <v>131425891</v>
      </c>
      <c r="L502">
        <v>131796983</v>
      </c>
      <c r="M502">
        <v>-1</v>
      </c>
      <c r="N502" t="s">
        <v>17</v>
      </c>
    </row>
  </sheetData>
  <sortState ref="A2:O502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6"/>
  <sheetViews>
    <sheetView workbookViewId="0">
      <selection activeCell="I9" sqref="I9"/>
    </sheetView>
  </sheetViews>
  <sheetFormatPr baseColWidth="10" defaultRowHeight="16" x14ac:dyDescent="0.2"/>
  <cols>
    <col min="1" max="1" width="12.1640625" bestFit="1" customWidth="1"/>
    <col min="2" max="2" width="14.1640625" bestFit="1" customWidth="1"/>
    <col min="3" max="3" width="12.1640625" bestFit="1" customWidth="1"/>
    <col min="4" max="4" width="12.6640625" bestFit="1" customWidth="1"/>
    <col min="5" max="6" width="12.1640625" bestFit="1" customWidth="1"/>
    <col min="7" max="7" width="16.6640625" bestFit="1" customWidth="1"/>
    <col min="8" max="8" width="10.1640625" bestFit="1" customWidth="1"/>
    <col min="9" max="9" width="12.5" bestFit="1" customWidth="1"/>
    <col min="10" max="10" width="3.6640625" bestFit="1" customWidth="1"/>
    <col min="11" max="12" width="10.1640625" bestFit="1" customWidth="1"/>
    <col min="13" max="13" width="6.33203125" bestFit="1" customWidth="1"/>
    <col min="14" max="14" width="32.6640625" bestFit="1" customWidth="1"/>
    <col min="15" max="15" width="80.6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0.440910488386301</v>
      </c>
      <c r="B2">
        <v>27.6448082310167</v>
      </c>
      <c r="C2">
        <v>4.3508196168524798</v>
      </c>
      <c r="D2">
        <v>6.35393113608691</v>
      </c>
      <c r="E2" s="1">
        <v>2.09880821818267E-10</v>
      </c>
      <c r="F2" s="1">
        <v>3.8825695253349101E-8</v>
      </c>
      <c r="G2" t="s">
        <v>1503</v>
      </c>
      <c r="H2">
        <v>64478</v>
      </c>
      <c r="I2" t="s">
        <v>1504</v>
      </c>
      <c r="J2">
        <v>8</v>
      </c>
      <c r="K2">
        <v>2935353</v>
      </c>
      <c r="L2">
        <v>4994972</v>
      </c>
      <c r="M2">
        <v>-1</v>
      </c>
      <c r="N2" t="s">
        <v>17</v>
      </c>
      <c r="O2" t="s">
        <v>1505</v>
      </c>
    </row>
    <row r="3" spans="1:15" x14ac:dyDescent="0.2">
      <c r="A3">
        <v>31.361461668413899</v>
      </c>
      <c r="B3">
        <v>23.560998257916602</v>
      </c>
      <c r="C3">
        <v>4.2483866550276597</v>
      </c>
      <c r="D3">
        <v>5.5458695667527902</v>
      </c>
      <c r="E3" s="1">
        <v>2.9249681806862299E-8</v>
      </c>
      <c r="F3" s="1">
        <v>3.28896422094941E-6</v>
      </c>
      <c r="G3" t="s">
        <v>638</v>
      </c>
      <c r="H3" t="s">
        <v>186</v>
      </c>
      <c r="I3" t="s">
        <v>639</v>
      </c>
      <c r="J3">
        <v>5</v>
      </c>
      <c r="K3">
        <v>131425891</v>
      </c>
      <c r="L3">
        <v>131796983</v>
      </c>
      <c r="M3">
        <v>-1</v>
      </c>
      <c r="N3" t="s">
        <v>17</v>
      </c>
    </row>
    <row r="4" spans="1:15" x14ac:dyDescent="0.2">
      <c r="A4">
        <v>3064.45541304163</v>
      </c>
      <c r="B4">
        <v>13.1183557263896</v>
      </c>
      <c r="C4">
        <v>1.23100668493703</v>
      </c>
      <c r="D4">
        <v>10.6566080321981</v>
      </c>
      <c r="E4" s="1">
        <v>1.6241324142566999E-26</v>
      </c>
      <c r="F4" s="1">
        <v>1.16423225228635E-23</v>
      </c>
      <c r="G4" t="s">
        <v>31</v>
      </c>
      <c r="H4">
        <v>10964</v>
      </c>
      <c r="I4" t="s">
        <v>32</v>
      </c>
      <c r="J4">
        <v>1</v>
      </c>
      <c r="K4">
        <v>78619922</v>
      </c>
      <c r="L4">
        <v>78646145</v>
      </c>
      <c r="M4">
        <v>1</v>
      </c>
      <c r="N4" t="s">
        <v>17</v>
      </c>
      <c r="O4" t="s">
        <v>33</v>
      </c>
    </row>
    <row r="5" spans="1:15" x14ac:dyDescent="0.2">
      <c r="A5">
        <v>2500.5182843031298</v>
      </c>
      <c r="B5">
        <v>11.7135096465153</v>
      </c>
      <c r="C5">
        <v>1.4206820732740899</v>
      </c>
      <c r="D5">
        <v>8.2449901120525908</v>
      </c>
      <c r="E5" s="1">
        <v>1.65173876995442E-16</v>
      </c>
      <c r="F5" s="1">
        <v>7.4780299469199801E-14</v>
      </c>
      <c r="G5" t="s">
        <v>376</v>
      </c>
      <c r="H5">
        <v>3429</v>
      </c>
      <c r="I5" t="s">
        <v>377</v>
      </c>
      <c r="J5">
        <v>14</v>
      </c>
      <c r="K5">
        <v>94104836</v>
      </c>
      <c r="L5">
        <v>94116698</v>
      </c>
      <c r="M5">
        <v>1</v>
      </c>
      <c r="N5" t="s">
        <v>17</v>
      </c>
      <c r="O5" t="s">
        <v>378</v>
      </c>
    </row>
    <row r="6" spans="1:15" x14ac:dyDescent="0.2">
      <c r="A6">
        <v>4409.8544114882598</v>
      </c>
      <c r="B6">
        <v>8.9806993113862497</v>
      </c>
      <c r="C6">
        <v>0.84239015412704998</v>
      </c>
      <c r="D6">
        <v>10.660973739291499</v>
      </c>
      <c r="E6" s="1">
        <v>1.5496637005871401E-26</v>
      </c>
      <c r="F6" s="1">
        <v>1.1591484480391799E-23</v>
      </c>
      <c r="G6" t="s">
        <v>394</v>
      </c>
      <c r="H6">
        <v>4939</v>
      </c>
      <c r="I6" t="s">
        <v>395</v>
      </c>
      <c r="J6">
        <v>12</v>
      </c>
      <c r="K6">
        <v>112978395</v>
      </c>
      <c r="L6">
        <v>113011723</v>
      </c>
      <c r="M6">
        <v>1</v>
      </c>
      <c r="N6" t="s">
        <v>17</v>
      </c>
      <c r="O6" t="s">
        <v>396</v>
      </c>
    </row>
    <row r="7" spans="1:15" x14ac:dyDescent="0.2">
      <c r="A7">
        <v>1893.46789531881</v>
      </c>
      <c r="B7">
        <v>8.8634062606869204</v>
      </c>
      <c r="C7">
        <v>1.2409389612903099</v>
      </c>
      <c r="D7">
        <v>7.1424997821575804</v>
      </c>
      <c r="E7" s="1">
        <v>9.1648662265204898E-13</v>
      </c>
      <c r="F7" s="1">
        <v>2.8155778314474702E-10</v>
      </c>
      <c r="G7" t="s">
        <v>1497</v>
      </c>
      <c r="H7">
        <v>8638</v>
      </c>
      <c r="I7" t="s">
        <v>1498</v>
      </c>
      <c r="J7">
        <v>12</v>
      </c>
      <c r="K7">
        <v>121019111</v>
      </c>
      <c r="L7">
        <v>121039242</v>
      </c>
      <c r="M7">
        <v>-1</v>
      </c>
      <c r="N7" t="s">
        <v>17</v>
      </c>
      <c r="O7" t="s">
        <v>1499</v>
      </c>
    </row>
    <row r="8" spans="1:15" x14ac:dyDescent="0.2">
      <c r="A8">
        <v>25.968109188346801</v>
      </c>
      <c r="B8">
        <v>8.6431931091920102</v>
      </c>
      <c r="C8">
        <v>1.3172606774406099</v>
      </c>
      <c r="D8">
        <v>6.5614902632525096</v>
      </c>
      <c r="E8" s="1">
        <v>5.32726545071995E-11</v>
      </c>
      <c r="F8" s="1">
        <v>1.11768627822178E-8</v>
      </c>
      <c r="G8" t="s">
        <v>592</v>
      </c>
      <c r="H8">
        <v>7772</v>
      </c>
      <c r="I8" t="s">
        <v>593</v>
      </c>
      <c r="J8">
        <v>19</v>
      </c>
      <c r="K8">
        <v>44417519</v>
      </c>
      <c r="L8">
        <v>44448578</v>
      </c>
      <c r="M8">
        <v>-1</v>
      </c>
      <c r="N8" t="s">
        <v>17</v>
      </c>
      <c r="O8" t="s">
        <v>594</v>
      </c>
    </row>
    <row r="9" spans="1:15" x14ac:dyDescent="0.2">
      <c r="A9">
        <v>69.990371497985805</v>
      </c>
      <c r="B9">
        <v>8.4219658434676496</v>
      </c>
      <c r="C9">
        <v>1.31720930890291</v>
      </c>
      <c r="D9">
        <v>6.3937946585590097</v>
      </c>
      <c r="E9" s="1">
        <v>1.6181870816271399E-10</v>
      </c>
      <c r="F9" s="1">
        <v>3.16355574458106E-8</v>
      </c>
      <c r="G9" t="s">
        <v>406</v>
      </c>
      <c r="H9">
        <v>102724316</v>
      </c>
      <c r="I9" t="s">
        <v>407</v>
      </c>
      <c r="J9">
        <v>10</v>
      </c>
      <c r="K9">
        <v>29409402</v>
      </c>
      <c r="L9">
        <v>29487745</v>
      </c>
      <c r="M9">
        <v>1</v>
      </c>
      <c r="N9" t="s">
        <v>408</v>
      </c>
      <c r="O9" t="s">
        <v>409</v>
      </c>
    </row>
    <row r="10" spans="1:15" x14ac:dyDescent="0.2">
      <c r="A10">
        <v>94.434257384499602</v>
      </c>
      <c r="B10">
        <v>8.1693417445787002</v>
      </c>
      <c r="C10">
        <v>1.0704847974970599</v>
      </c>
      <c r="D10">
        <v>7.6314411598181797</v>
      </c>
      <c r="E10" s="1">
        <v>2.32143791620396E-14</v>
      </c>
      <c r="F10" s="1">
        <v>7.9876035820745899E-12</v>
      </c>
      <c r="G10" t="s">
        <v>379</v>
      </c>
      <c r="H10">
        <v>89122</v>
      </c>
      <c r="I10" t="s">
        <v>380</v>
      </c>
      <c r="J10">
        <v>7</v>
      </c>
      <c r="K10">
        <v>99876958</v>
      </c>
      <c r="L10">
        <v>99919600</v>
      </c>
      <c r="M10">
        <v>-1</v>
      </c>
      <c r="N10" t="s">
        <v>17</v>
      </c>
      <c r="O10" t="s">
        <v>381</v>
      </c>
    </row>
    <row r="11" spans="1:15" x14ac:dyDescent="0.2">
      <c r="A11">
        <v>26.181845910215699</v>
      </c>
      <c r="B11">
        <v>7.5136436552504602</v>
      </c>
      <c r="C11">
        <v>2.4220823070182802</v>
      </c>
      <c r="D11">
        <v>3.1021421664650899</v>
      </c>
      <c r="E11">
        <v>1.92125666612673E-3</v>
      </c>
      <c r="F11">
        <v>2.5602865750615302E-2</v>
      </c>
      <c r="G11" t="s">
        <v>1724</v>
      </c>
      <c r="H11" t="s">
        <v>186</v>
      </c>
      <c r="I11" t="s">
        <v>1725</v>
      </c>
      <c r="J11">
        <v>6</v>
      </c>
      <c r="K11">
        <v>117318211</v>
      </c>
      <c r="L11">
        <v>117573571</v>
      </c>
      <c r="M11">
        <v>-1</v>
      </c>
      <c r="N11" t="s">
        <v>17</v>
      </c>
    </row>
    <row r="12" spans="1:15" x14ac:dyDescent="0.2">
      <c r="A12">
        <v>1474.32307255658</v>
      </c>
      <c r="B12">
        <v>7.2964235998270697</v>
      </c>
      <c r="C12">
        <v>0.52691016522864598</v>
      </c>
      <c r="D12">
        <v>13.8475665897637</v>
      </c>
      <c r="E12" s="1">
        <v>1.31595049649505E-43</v>
      </c>
      <c r="F12" s="1">
        <v>2.5155124824112201E-40</v>
      </c>
      <c r="G12" t="s">
        <v>146</v>
      </c>
      <c r="H12">
        <v>94240</v>
      </c>
      <c r="I12" t="s">
        <v>147</v>
      </c>
      <c r="J12">
        <v>13</v>
      </c>
      <c r="K12">
        <v>42886388</v>
      </c>
      <c r="L12">
        <v>42992271</v>
      </c>
      <c r="M12">
        <v>-1</v>
      </c>
      <c r="N12" t="s">
        <v>17</v>
      </c>
      <c r="O12" t="s">
        <v>148</v>
      </c>
    </row>
    <row r="13" spans="1:15" x14ac:dyDescent="0.2">
      <c r="A13">
        <v>3926.4786824589701</v>
      </c>
      <c r="B13">
        <v>7.0741397023722898</v>
      </c>
      <c r="C13">
        <v>0.42433322519319899</v>
      </c>
      <c r="D13">
        <v>16.6711897215954</v>
      </c>
      <c r="E13" s="1">
        <v>2.1232602069176299E-62</v>
      </c>
      <c r="F13" s="1">
        <v>7.3057137199622E-59</v>
      </c>
      <c r="G13" t="s">
        <v>113</v>
      </c>
      <c r="H13">
        <v>4600</v>
      </c>
      <c r="I13" t="s">
        <v>114</v>
      </c>
      <c r="J13">
        <v>21</v>
      </c>
      <c r="K13">
        <v>41361943</v>
      </c>
      <c r="L13">
        <v>41409390</v>
      </c>
      <c r="M13">
        <v>1</v>
      </c>
      <c r="N13" t="s">
        <v>17</v>
      </c>
      <c r="O13" t="s">
        <v>115</v>
      </c>
    </row>
    <row r="14" spans="1:15" x14ac:dyDescent="0.2">
      <c r="A14">
        <v>9.2199110271513494</v>
      </c>
      <c r="B14">
        <v>6.7793744528281099</v>
      </c>
      <c r="C14">
        <v>1.7993089425079201</v>
      </c>
      <c r="D14">
        <v>3.7677656641770798</v>
      </c>
      <c r="E14" s="1">
        <v>1.6471521105869299E-4</v>
      </c>
      <c r="F14">
        <v>4.1919533891327703E-3</v>
      </c>
      <c r="G14" t="s">
        <v>1624</v>
      </c>
      <c r="H14">
        <v>3000</v>
      </c>
      <c r="I14" t="s">
        <v>1625</v>
      </c>
      <c r="J14">
        <v>17</v>
      </c>
      <c r="K14">
        <v>8002594</v>
      </c>
      <c r="L14">
        <v>8020339</v>
      </c>
      <c r="M14">
        <v>1</v>
      </c>
      <c r="N14" t="s">
        <v>17</v>
      </c>
      <c r="O14" t="s">
        <v>1626</v>
      </c>
    </row>
    <row r="15" spans="1:15" x14ac:dyDescent="0.2">
      <c r="A15">
        <v>11.481268684889301</v>
      </c>
      <c r="B15">
        <v>6.7362019517218696</v>
      </c>
      <c r="C15">
        <v>1.8656677890670199</v>
      </c>
      <c r="D15">
        <v>3.61061170225299</v>
      </c>
      <c r="E15" s="1">
        <v>3.0547570481966599E-4</v>
      </c>
      <c r="F15">
        <v>6.6272434120019401E-3</v>
      </c>
      <c r="G15" t="s">
        <v>1660</v>
      </c>
      <c r="H15">
        <v>202374</v>
      </c>
      <c r="I15" t="s">
        <v>1661</v>
      </c>
      <c r="J15">
        <v>5</v>
      </c>
      <c r="K15">
        <v>147234963</v>
      </c>
      <c r="L15">
        <v>147387852</v>
      </c>
      <c r="M15">
        <v>1</v>
      </c>
      <c r="N15" t="s">
        <v>17</v>
      </c>
      <c r="O15" t="s">
        <v>1662</v>
      </c>
    </row>
    <row r="16" spans="1:15" x14ac:dyDescent="0.2">
      <c r="A16">
        <v>13602.496595398799</v>
      </c>
      <c r="B16">
        <v>6.5288743531863203</v>
      </c>
      <c r="C16">
        <v>0.34035774708703398</v>
      </c>
      <c r="D16">
        <v>19.182387969905001</v>
      </c>
      <c r="E16" s="1">
        <v>5.1939275183042502E-82</v>
      </c>
      <c r="F16" s="1">
        <v>8.9356329024906302E-78</v>
      </c>
      <c r="G16" t="s">
        <v>70</v>
      </c>
      <c r="H16">
        <v>4599</v>
      </c>
      <c r="I16" t="s">
        <v>71</v>
      </c>
      <c r="J16">
        <v>21</v>
      </c>
      <c r="K16">
        <v>41420304</v>
      </c>
      <c r="L16">
        <v>41459214</v>
      </c>
      <c r="M16">
        <v>1</v>
      </c>
      <c r="N16" t="s">
        <v>17</v>
      </c>
      <c r="O16" t="s">
        <v>72</v>
      </c>
    </row>
    <row r="17" spans="1:15" x14ac:dyDescent="0.2">
      <c r="A17">
        <v>14.985476798009699</v>
      </c>
      <c r="B17">
        <v>6.4473818491481003</v>
      </c>
      <c r="C17">
        <v>1.63480199900062</v>
      </c>
      <c r="D17">
        <v>3.94383041682691</v>
      </c>
      <c r="E17" s="1">
        <v>8.0190374680300095E-5</v>
      </c>
      <c r="F17">
        <v>2.51292387249523E-3</v>
      </c>
      <c r="G17" t="s">
        <v>1436</v>
      </c>
      <c r="H17">
        <v>100128893</v>
      </c>
      <c r="I17" t="s">
        <v>1437</v>
      </c>
      <c r="J17">
        <v>18</v>
      </c>
      <c r="K17">
        <v>22166898</v>
      </c>
      <c r="L17">
        <v>22168968</v>
      </c>
      <c r="M17">
        <v>-1</v>
      </c>
      <c r="N17" t="s">
        <v>245</v>
      </c>
      <c r="O17" t="s">
        <v>1438</v>
      </c>
    </row>
    <row r="18" spans="1:15" x14ac:dyDescent="0.2">
      <c r="A18">
        <v>31.135428061947</v>
      </c>
      <c r="B18">
        <v>6.2982703544601399</v>
      </c>
      <c r="C18">
        <v>1.30389453587397</v>
      </c>
      <c r="D18">
        <v>4.8303525946126697</v>
      </c>
      <c r="E18" s="1">
        <v>1.3629148234794501E-6</v>
      </c>
      <c r="F18" s="1">
        <v>8.9494605431834001E-5</v>
      </c>
      <c r="G18" t="s">
        <v>461</v>
      </c>
      <c r="H18">
        <v>1379</v>
      </c>
      <c r="I18" t="s">
        <v>462</v>
      </c>
      <c r="J18">
        <v>1</v>
      </c>
      <c r="K18">
        <v>207645113</v>
      </c>
      <c r="L18">
        <v>207738416</v>
      </c>
      <c r="M18">
        <v>1</v>
      </c>
      <c r="N18" t="s">
        <v>17</v>
      </c>
      <c r="O18" t="s">
        <v>463</v>
      </c>
    </row>
    <row r="19" spans="1:15" x14ac:dyDescent="0.2">
      <c r="A19">
        <v>30.733101207088499</v>
      </c>
      <c r="B19">
        <v>6.2126456178081098</v>
      </c>
      <c r="C19">
        <v>1.9917002816021001</v>
      </c>
      <c r="D19">
        <v>3.1192673291237898</v>
      </c>
      <c r="E19">
        <v>1.81301387019939E-3</v>
      </c>
      <c r="F19">
        <v>2.4548495304777099E-2</v>
      </c>
      <c r="G19" t="s">
        <v>1721</v>
      </c>
      <c r="H19">
        <v>100499405</v>
      </c>
      <c r="I19" t="s">
        <v>1722</v>
      </c>
      <c r="J19">
        <v>12</v>
      </c>
      <c r="K19">
        <v>9240003</v>
      </c>
      <c r="L19">
        <v>9243052</v>
      </c>
      <c r="M19">
        <v>1</v>
      </c>
      <c r="N19" t="s">
        <v>245</v>
      </c>
      <c r="O19" t="s">
        <v>1723</v>
      </c>
    </row>
    <row r="20" spans="1:15" x14ac:dyDescent="0.2">
      <c r="A20">
        <v>14.067503089804401</v>
      </c>
      <c r="B20">
        <v>6.1162987029232303</v>
      </c>
      <c r="C20">
        <v>1.82781205647978</v>
      </c>
      <c r="D20">
        <v>3.3462404853060899</v>
      </c>
      <c r="E20" s="1">
        <v>8.1915317736861804E-4</v>
      </c>
      <c r="F20">
        <v>1.3668973097429401E-2</v>
      </c>
      <c r="G20" t="s">
        <v>1687</v>
      </c>
      <c r="H20" t="s">
        <v>186</v>
      </c>
      <c r="I20" t="s">
        <v>1688</v>
      </c>
      <c r="J20">
        <v>11</v>
      </c>
      <c r="K20">
        <v>114400682</v>
      </c>
      <c r="L20">
        <v>114443932</v>
      </c>
      <c r="M20">
        <v>1</v>
      </c>
      <c r="N20" t="s">
        <v>17</v>
      </c>
    </row>
    <row r="21" spans="1:15" x14ac:dyDescent="0.2">
      <c r="A21">
        <v>3370.24549656917</v>
      </c>
      <c r="B21">
        <v>6.0824692112789096</v>
      </c>
      <c r="C21">
        <v>1.4267353244372101</v>
      </c>
      <c r="D21">
        <v>4.2632078333647296</v>
      </c>
      <c r="E21" s="1">
        <v>2.0151292861400699E-5</v>
      </c>
      <c r="F21" s="1">
        <v>8.2347468500603099E-4</v>
      </c>
      <c r="G21" t="s">
        <v>313</v>
      </c>
      <c r="H21">
        <v>6373</v>
      </c>
      <c r="I21" t="s">
        <v>314</v>
      </c>
      <c r="J21">
        <v>4</v>
      </c>
      <c r="K21">
        <v>76033682</v>
      </c>
      <c r="L21">
        <v>76041415</v>
      </c>
      <c r="M21">
        <v>-1</v>
      </c>
      <c r="N21" t="s">
        <v>17</v>
      </c>
      <c r="O21" t="s">
        <v>315</v>
      </c>
    </row>
    <row r="22" spans="1:15" x14ac:dyDescent="0.2">
      <c r="A22">
        <v>50.510498789973099</v>
      </c>
      <c r="B22">
        <v>6.0310069620226301</v>
      </c>
      <c r="C22">
        <v>1.2483962406387199</v>
      </c>
      <c r="D22">
        <v>4.8310037836520099</v>
      </c>
      <c r="E22" s="1">
        <v>1.3584642256958301E-6</v>
      </c>
      <c r="F22" s="1">
        <v>8.9494605431834001E-5</v>
      </c>
      <c r="G22" t="s">
        <v>1535</v>
      </c>
      <c r="H22">
        <v>170690</v>
      </c>
      <c r="I22" t="s">
        <v>1536</v>
      </c>
      <c r="J22">
        <v>5</v>
      </c>
      <c r="K22">
        <v>5140330</v>
      </c>
      <c r="L22">
        <v>5320304</v>
      </c>
      <c r="M22">
        <v>1</v>
      </c>
      <c r="N22" t="s">
        <v>17</v>
      </c>
      <c r="O22" t="s">
        <v>1537</v>
      </c>
    </row>
    <row r="23" spans="1:15" x14ac:dyDescent="0.2">
      <c r="A23">
        <v>17.833996207237501</v>
      </c>
      <c r="B23">
        <v>5.8924654058160097</v>
      </c>
      <c r="C23">
        <v>1.8019078046571799</v>
      </c>
      <c r="D23">
        <v>3.2701259135381</v>
      </c>
      <c r="E23">
        <v>1.0749962253035199E-3</v>
      </c>
      <c r="F23">
        <v>1.66373576647121E-2</v>
      </c>
      <c r="G23" t="s">
        <v>1695</v>
      </c>
      <c r="H23">
        <v>2902</v>
      </c>
      <c r="I23" t="s">
        <v>1696</v>
      </c>
      <c r="J23">
        <v>9</v>
      </c>
      <c r="K23">
        <v>137138390</v>
      </c>
      <c r="L23">
        <v>137168762</v>
      </c>
      <c r="M23">
        <v>1</v>
      </c>
      <c r="N23" t="s">
        <v>17</v>
      </c>
      <c r="O23" t="s">
        <v>1697</v>
      </c>
    </row>
    <row r="24" spans="1:15" x14ac:dyDescent="0.2">
      <c r="A24">
        <v>7.0712220608919996</v>
      </c>
      <c r="B24">
        <v>5.7571731605740197</v>
      </c>
      <c r="C24">
        <v>1.8197949131272699</v>
      </c>
      <c r="D24">
        <v>3.1636384512584601</v>
      </c>
      <c r="E24">
        <v>1.5581022240111399E-3</v>
      </c>
      <c r="F24">
        <v>2.1985961955313799E-2</v>
      </c>
      <c r="G24" t="s">
        <v>1709</v>
      </c>
      <c r="H24">
        <v>29953</v>
      </c>
      <c r="I24" t="s">
        <v>1710</v>
      </c>
      <c r="J24">
        <v>12</v>
      </c>
      <c r="K24">
        <v>72087266</v>
      </c>
      <c r="L24">
        <v>72670757</v>
      </c>
      <c r="M24">
        <v>1</v>
      </c>
      <c r="N24" t="s">
        <v>17</v>
      </c>
      <c r="O24" t="s">
        <v>1711</v>
      </c>
    </row>
    <row r="25" spans="1:15" x14ac:dyDescent="0.2">
      <c r="A25">
        <v>9.4881683127559704</v>
      </c>
      <c r="B25">
        <v>5.6766665196740904</v>
      </c>
      <c r="C25">
        <v>1.8031499537006399</v>
      </c>
      <c r="D25">
        <v>3.1481943628835398</v>
      </c>
      <c r="E25">
        <v>1.64282420515277E-3</v>
      </c>
      <c r="F25">
        <v>2.28007358111104E-2</v>
      </c>
      <c r="G25" t="s">
        <v>1715</v>
      </c>
      <c r="H25">
        <v>54768</v>
      </c>
      <c r="I25" t="s">
        <v>1716</v>
      </c>
      <c r="J25">
        <v>16</v>
      </c>
      <c r="K25">
        <v>70807378</v>
      </c>
      <c r="L25">
        <v>71230722</v>
      </c>
      <c r="M25">
        <v>-1</v>
      </c>
      <c r="N25" t="s">
        <v>17</v>
      </c>
      <c r="O25" t="s">
        <v>1717</v>
      </c>
    </row>
    <row r="26" spans="1:15" x14ac:dyDescent="0.2">
      <c r="A26">
        <v>4649.3861765440697</v>
      </c>
      <c r="B26">
        <v>5.6105783135827103</v>
      </c>
      <c r="C26">
        <v>0.41968249618136599</v>
      </c>
      <c r="D26">
        <v>13.368625960416701</v>
      </c>
      <c r="E26" s="1">
        <v>9.2228828435013702E-41</v>
      </c>
      <c r="F26" s="1">
        <v>1.58670476439597E-37</v>
      </c>
      <c r="G26" t="s">
        <v>337</v>
      </c>
      <c r="H26">
        <v>2537</v>
      </c>
      <c r="I26" t="s">
        <v>338</v>
      </c>
      <c r="J26">
        <v>1</v>
      </c>
      <c r="K26">
        <v>27666061</v>
      </c>
      <c r="L26">
        <v>27672218</v>
      </c>
      <c r="M26">
        <v>-1</v>
      </c>
      <c r="N26" t="s">
        <v>17</v>
      </c>
      <c r="O26" t="s">
        <v>339</v>
      </c>
    </row>
    <row r="27" spans="1:15" x14ac:dyDescent="0.2">
      <c r="A27">
        <v>9.6532924413326402</v>
      </c>
      <c r="B27">
        <v>5.5819132147922002</v>
      </c>
      <c r="C27">
        <v>1.7112043527012399</v>
      </c>
      <c r="D27">
        <v>3.2619793223297902</v>
      </c>
      <c r="E27">
        <v>1.10637213495741E-3</v>
      </c>
      <c r="F27">
        <v>1.6994666258756501E-2</v>
      </c>
      <c r="G27" t="s">
        <v>1698</v>
      </c>
      <c r="H27">
        <v>340990</v>
      </c>
      <c r="I27" t="s">
        <v>1699</v>
      </c>
      <c r="J27">
        <v>11</v>
      </c>
      <c r="K27">
        <v>17547373</v>
      </c>
      <c r="L27">
        <v>17647150</v>
      </c>
      <c r="M27">
        <v>1</v>
      </c>
      <c r="N27" t="s">
        <v>17</v>
      </c>
      <c r="O27" t="s">
        <v>1700</v>
      </c>
    </row>
    <row r="28" spans="1:15" x14ac:dyDescent="0.2">
      <c r="A28">
        <v>6.5674206156187598</v>
      </c>
      <c r="B28">
        <v>5.4358028382526404</v>
      </c>
      <c r="C28">
        <v>1.56376082670448</v>
      </c>
      <c r="D28">
        <v>3.47610884313313</v>
      </c>
      <c r="E28" s="1">
        <v>5.0874576662084299E-4</v>
      </c>
      <c r="F28">
        <v>9.6392755164592392E-3</v>
      </c>
      <c r="G28" t="s">
        <v>1678</v>
      </c>
      <c r="H28">
        <v>54829</v>
      </c>
      <c r="I28" t="s">
        <v>1679</v>
      </c>
      <c r="J28">
        <v>9</v>
      </c>
      <c r="K28">
        <v>92456205</v>
      </c>
      <c r="L28">
        <v>92482506</v>
      </c>
      <c r="M28">
        <v>-1</v>
      </c>
      <c r="N28" t="s">
        <v>17</v>
      </c>
      <c r="O28" t="s">
        <v>1680</v>
      </c>
    </row>
    <row r="29" spans="1:15" x14ac:dyDescent="0.2">
      <c r="A29">
        <v>62.620592736869199</v>
      </c>
      <c r="B29">
        <v>5.3670431692621898</v>
      </c>
      <c r="C29">
        <v>1.5205822667825999</v>
      </c>
      <c r="D29">
        <v>3.5295973697090899</v>
      </c>
      <c r="E29" s="1">
        <v>4.1619252325641299E-4</v>
      </c>
      <c r="F29">
        <v>8.2964951454145008E-3</v>
      </c>
      <c r="G29" t="s">
        <v>543</v>
      </c>
      <c r="H29">
        <v>56624</v>
      </c>
      <c r="I29" t="s">
        <v>544</v>
      </c>
      <c r="J29">
        <v>10</v>
      </c>
      <c r="K29">
        <v>50182778</v>
      </c>
      <c r="L29">
        <v>50248610</v>
      </c>
      <c r="M29">
        <v>-1</v>
      </c>
      <c r="N29" t="s">
        <v>17</v>
      </c>
      <c r="O29" t="s">
        <v>545</v>
      </c>
    </row>
    <row r="30" spans="1:15" x14ac:dyDescent="0.2">
      <c r="A30">
        <v>11.9963342122914</v>
      </c>
      <c r="B30">
        <v>5.2606151338400302</v>
      </c>
      <c r="C30">
        <v>1.81252376033051</v>
      </c>
      <c r="D30">
        <v>2.90237030210338</v>
      </c>
      <c r="E30">
        <v>3.7035047905655699E-3</v>
      </c>
      <c r="F30">
        <v>4.1053541505728097E-2</v>
      </c>
      <c r="G30" t="s">
        <v>1759</v>
      </c>
      <c r="H30">
        <v>3694</v>
      </c>
      <c r="I30" t="s">
        <v>1760</v>
      </c>
      <c r="J30">
        <v>2</v>
      </c>
      <c r="K30">
        <v>160099666</v>
      </c>
      <c r="L30">
        <v>160271888</v>
      </c>
      <c r="M30">
        <v>-1</v>
      </c>
      <c r="N30" t="s">
        <v>17</v>
      </c>
      <c r="O30" t="s">
        <v>1761</v>
      </c>
    </row>
    <row r="31" spans="1:15" x14ac:dyDescent="0.2">
      <c r="A31">
        <v>22.4727297320775</v>
      </c>
      <c r="B31">
        <v>5.1644064548607398</v>
      </c>
      <c r="C31">
        <v>1.1433789812396999</v>
      </c>
      <c r="D31">
        <v>4.5167932414336001</v>
      </c>
      <c r="E31" s="1">
        <v>6.2783152963011999E-6</v>
      </c>
      <c r="F31" s="1">
        <v>3.1217380450163502E-4</v>
      </c>
      <c r="G31" t="s">
        <v>1562</v>
      </c>
      <c r="H31">
        <v>51310</v>
      </c>
      <c r="I31" t="s">
        <v>1563</v>
      </c>
      <c r="J31">
        <v>14</v>
      </c>
      <c r="K31">
        <v>23346306</v>
      </c>
      <c r="L31">
        <v>23352912</v>
      </c>
      <c r="M31">
        <v>-1</v>
      </c>
      <c r="N31" t="s">
        <v>17</v>
      </c>
      <c r="O31" t="s">
        <v>1564</v>
      </c>
    </row>
    <row r="32" spans="1:15" x14ac:dyDescent="0.2">
      <c r="A32">
        <v>88.417681487154695</v>
      </c>
      <c r="B32">
        <v>5.0287285169959697</v>
      </c>
      <c r="C32">
        <v>1.23916000840087</v>
      </c>
      <c r="D32">
        <v>4.0581752823717396</v>
      </c>
      <c r="E32" s="1">
        <v>4.9457641646344202E-5</v>
      </c>
      <c r="F32">
        <v>1.7224074228415101E-3</v>
      </c>
      <c r="G32" t="s">
        <v>201</v>
      </c>
      <c r="H32" t="s">
        <v>186</v>
      </c>
      <c r="I32" t="s">
        <v>202</v>
      </c>
      <c r="J32">
        <v>22</v>
      </c>
      <c r="K32">
        <v>20350578</v>
      </c>
      <c r="L32">
        <v>20390758</v>
      </c>
      <c r="M32">
        <v>-1</v>
      </c>
      <c r="N32" t="s">
        <v>17</v>
      </c>
      <c r="O32" t="s">
        <v>203</v>
      </c>
    </row>
    <row r="33" spans="1:15" x14ac:dyDescent="0.2">
      <c r="A33">
        <v>765.39831161854795</v>
      </c>
      <c r="B33">
        <v>5.0173870227239803</v>
      </c>
      <c r="C33">
        <v>0.40688002448312399</v>
      </c>
      <c r="D33">
        <v>12.3313672847364</v>
      </c>
      <c r="E33" s="1">
        <v>6.1396004813975701E-35</v>
      </c>
      <c r="F33" s="1">
        <v>7.0417124454642603E-32</v>
      </c>
      <c r="G33" t="s">
        <v>107</v>
      </c>
      <c r="H33">
        <v>10561</v>
      </c>
      <c r="I33" t="s">
        <v>108</v>
      </c>
      <c r="J33">
        <v>1</v>
      </c>
      <c r="K33">
        <v>78649796</v>
      </c>
      <c r="L33">
        <v>78664078</v>
      </c>
      <c r="M33">
        <v>1</v>
      </c>
      <c r="N33" t="s">
        <v>17</v>
      </c>
      <c r="O33" t="s">
        <v>109</v>
      </c>
    </row>
    <row r="34" spans="1:15" x14ac:dyDescent="0.2">
      <c r="A34">
        <v>213.84858754111801</v>
      </c>
      <c r="B34">
        <v>4.8465823330346298</v>
      </c>
      <c r="C34">
        <v>1.2997233286213701</v>
      </c>
      <c r="D34">
        <v>3.7289338633133702</v>
      </c>
      <c r="E34" s="1">
        <v>1.92291607521439E-4</v>
      </c>
      <c r="F34">
        <v>4.71923654179578E-3</v>
      </c>
      <c r="G34" t="s">
        <v>1630</v>
      </c>
      <c r="H34">
        <v>4645</v>
      </c>
      <c r="I34" t="s">
        <v>1631</v>
      </c>
      <c r="J34">
        <v>18</v>
      </c>
      <c r="K34">
        <v>49822813</v>
      </c>
      <c r="L34">
        <v>50195093</v>
      </c>
      <c r="M34">
        <v>-1</v>
      </c>
      <c r="N34" t="s">
        <v>17</v>
      </c>
      <c r="O34" t="s">
        <v>1632</v>
      </c>
    </row>
    <row r="35" spans="1:15" x14ac:dyDescent="0.2">
      <c r="A35">
        <v>11.7807828865673</v>
      </c>
      <c r="B35">
        <v>4.7826743117305401</v>
      </c>
      <c r="C35">
        <v>1.5312968868613701</v>
      </c>
      <c r="D35">
        <v>3.1232835074414398</v>
      </c>
      <c r="E35">
        <v>1.7884538367155701E-3</v>
      </c>
      <c r="F35">
        <v>2.42845775902562E-2</v>
      </c>
      <c r="G35" t="s">
        <v>1718</v>
      </c>
      <c r="H35">
        <v>387104</v>
      </c>
      <c r="I35" t="s">
        <v>1719</v>
      </c>
      <c r="J35">
        <v>6</v>
      </c>
      <c r="K35">
        <v>127438406</v>
      </c>
      <c r="L35">
        <v>127519001</v>
      </c>
      <c r="M35">
        <v>-1</v>
      </c>
      <c r="N35" t="s">
        <v>17</v>
      </c>
      <c r="O35" t="s">
        <v>1720</v>
      </c>
    </row>
    <row r="36" spans="1:15" x14ac:dyDescent="0.2">
      <c r="A36">
        <v>8036.8099074096299</v>
      </c>
      <c r="B36">
        <v>4.7260204650797801</v>
      </c>
      <c r="C36">
        <v>0.67719342724478104</v>
      </c>
      <c r="D36">
        <v>6.9788339268264803</v>
      </c>
      <c r="E36" s="1">
        <v>2.9764005674668501E-12</v>
      </c>
      <c r="F36" s="1">
        <v>7.6426858750297997E-10</v>
      </c>
      <c r="G36" t="s">
        <v>246</v>
      </c>
      <c r="H36">
        <v>91543</v>
      </c>
      <c r="I36" t="s">
        <v>247</v>
      </c>
      <c r="J36">
        <v>2</v>
      </c>
      <c r="K36">
        <v>6865806</v>
      </c>
      <c r="L36">
        <v>6898239</v>
      </c>
      <c r="M36">
        <v>1</v>
      </c>
      <c r="N36" t="s">
        <v>17</v>
      </c>
      <c r="O36" t="s">
        <v>248</v>
      </c>
    </row>
    <row r="37" spans="1:15" x14ac:dyDescent="0.2">
      <c r="A37">
        <v>35.1690685723851</v>
      </c>
      <c r="B37">
        <v>4.6777415013387902</v>
      </c>
      <c r="C37">
        <v>1.3313863412772999</v>
      </c>
      <c r="D37">
        <v>3.5134366008675402</v>
      </c>
      <c r="E37" s="1">
        <v>4.4234996369545002E-4</v>
      </c>
      <c r="F37">
        <v>8.6577801768106099E-3</v>
      </c>
      <c r="G37" t="s">
        <v>397</v>
      </c>
      <c r="H37">
        <v>79570</v>
      </c>
      <c r="I37" t="s">
        <v>398</v>
      </c>
      <c r="J37">
        <v>1</v>
      </c>
      <c r="K37">
        <v>31179745</v>
      </c>
      <c r="L37">
        <v>31239554</v>
      </c>
      <c r="M37">
        <v>-1</v>
      </c>
      <c r="N37" t="s">
        <v>17</v>
      </c>
      <c r="O37" t="s">
        <v>399</v>
      </c>
    </row>
    <row r="38" spans="1:15" x14ac:dyDescent="0.2">
      <c r="A38">
        <v>899.63784667462699</v>
      </c>
      <c r="B38">
        <v>4.6731482448006902</v>
      </c>
      <c r="C38">
        <v>0.56527487437893498</v>
      </c>
      <c r="D38">
        <v>8.2670368994112096</v>
      </c>
      <c r="E38" s="1">
        <v>1.3732946708572499E-16</v>
      </c>
      <c r="F38" s="1">
        <v>6.3854490587643705E-14</v>
      </c>
      <c r="G38" t="s">
        <v>119</v>
      </c>
      <c r="H38">
        <v>8519</v>
      </c>
      <c r="I38" t="s">
        <v>120</v>
      </c>
      <c r="J38">
        <v>11</v>
      </c>
      <c r="K38">
        <v>313506</v>
      </c>
      <c r="L38">
        <v>315272</v>
      </c>
      <c r="M38">
        <v>1</v>
      </c>
      <c r="N38" t="s">
        <v>17</v>
      </c>
      <c r="O38" t="s">
        <v>121</v>
      </c>
    </row>
    <row r="39" spans="1:15" x14ac:dyDescent="0.2">
      <c r="A39">
        <v>65.240639650778107</v>
      </c>
      <c r="B39">
        <v>4.6153585629424203</v>
      </c>
      <c r="C39">
        <v>1.2908284953618401</v>
      </c>
      <c r="D39">
        <v>3.5755009898883898</v>
      </c>
      <c r="E39" s="1">
        <v>3.4955785310283801E-4</v>
      </c>
      <c r="F39">
        <v>7.3518255559672698E-3</v>
      </c>
      <c r="G39" t="s">
        <v>289</v>
      </c>
      <c r="H39">
        <v>64108</v>
      </c>
      <c r="I39" t="s">
        <v>290</v>
      </c>
      <c r="J39">
        <v>3</v>
      </c>
      <c r="K39">
        <v>187368332</v>
      </c>
      <c r="L39">
        <v>187372076</v>
      </c>
      <c r="M39">
        <v>1</v>
      </c>
      <c r="N39" t="s">
        <v>17</v>
      </c>
      <c r="O39" t="s">
        <v>291</v>
      </c>
    </row>
    <row r="40" spans="1:15" x14ac:dyDescent="0.2">
      <c r="A40">
        <v>116.528206236896</v>
      </c>
      <c r="B40">
        <v>4.6125320100601304</v>
      </c>
      <c r="C40">
        <v>1.0693939231335601</v>
      </c>
      <c r="D40">
        <v>4.3132207040642099</v>
      </c>
      <c r="E40" s="1">
        <v>1.60893358492416E-5</v>
      </c>
      <c r="F40" s="1">
        <v>6.7677489963411503E-4</v>
      </c>
      <c r="G40" t="s">
        <v>1580</v>
      </c>
      <c r="H40">
        <v>94121</v>
      </c>
      <c r="I40" t="s">
        <v>1581</v>
      </c>
      <c r="J40" t="s">
        <v>87</v>
      </c>
      <c r="K40">
        <v>100674491</v>
      </c>
      <c r="L40">
        <v>100732123</v>
      </c>
      <c r="M40">
        <v>-1</v>
      </c>
      <c r="N40" t="s">
        <v>17</v>
      </c>
      <c r="O40" t="s">
        <v>1582</v>
      </c>
    </row>
    <row r="41" spans="1:15" x14ac:dyDescent="0.2">
      <c r="A41">
        <v>16.905802968002</v>
      </c>
      <c r="B41">
        <v>4.6022698907875199</v>
      </c>
      <c r="C41">
        <v>1.0967593268782401</v>
      </c>
      <c r="D41">
        <v>4.1962441330562301</v>
      </c>
      <c r="E41" s="1">
        <v>2.7137772280117898E-5</v>
      </c>
      <c r="F41">
        <v>1.0562855979799699E-3</v>
      </c>
      <c r="G41" t="s">
        <v>1273</v>
      </c>
      <c r="H41">
        <v>10083</v>
      </c>
      <c r="I41" t="s">
        <v>1274</v>
      </c>
      <c r="J41">
        <v>11</v>
      </c>
      <c r="K41">
        <v>17493895</v>
      </c>
      <c r="L41">
        <v>17544416</v>
      </c>
      <c r="M41">
        <v>-1</v>
      </c>
      <c r="N41" t="s">
        <v>17</v>
      </c>
      <c r="O41" t="s">
        <v>1275</v>
      </c>
    </row>
    <row r="42" spans="1:15" x14ac:dyDescent="0.2">
      <c r="A42">
        <v>16.054626651104101</v>
      </c>
      <c r="B42">
        <v>4.6016308607734597</v>
      </c>
      <c r="C42">
        <v>1.22020687428982</v>
      </c>
      <c r="D42">
        <v>3.7711890973009501</v>
      </c>
      <c r="E42" s="1">
        <v>1.6247149286049601E-4</v>
      </c>
      <c r="F42">
        <v>4.14712101360827E-3</v>
      </c>
      <c r="G42" t="s">
        <v>1621</v>
      </c>
      <c r="H42">
        <v>10568</v>
      </c>
      <c r="I42" t="s">
        <v>1622</v>
      </c>
      <c r="J42">
        <v>4</v>
      </c>
      <c r="K42">
        <v>25655301</v>
      </c>
      <c r="L42">
        <v>25678748</v>
      </c>
      <c r="M42">
        <v>1</v>
      </c>
      <c r="N42" t="s">
        <v>17</v>
      </c>
      <c r="O42" t="s">
        <v>1623</v>
      </c>
    </row>
    <row r="43" spans="1:15" x14ac:dyDescent="0.2">
      <c r="A43">
        <v>13525.6137641637</v>
      </c>
      <c r="B43">
        <v>4.5807914348291998</v>
      </c>
      <c r="C43">
        <v>0.36100477554285099</v>
      </c>
      <c r="D43">
        <v>12.689005091251101</v>
      </c>
      <c r="E43" s="1">
        <v>6.8044645584912298E-37</v>
      </c>
      <c r="F43" s="1">
        <v>9.7553340220235905E-34</v>
      </c>
      <c r="G43" t="s">
        <v>1482</v>
      </c>
      <c r="H43">
        <v>3433</v>
      </c>
      <c r="I43" t="s">
        <v>1483</v>
      </c>
      <c r="J43">
        <v>10</v>
      </c>
      <c r="K43">
        <v>89283694</v>
      </c>
      <c r="L43">
        <v>89309276</v>
      </c>
      <c r="M43">
        <v>1</v>
      </c>
      <c r="N43" t="s">
        <v>17</v>
      </c>
      <c r="O43" t="s">
        <v>1484</v>
      </c>
    </row>
    <row r="44" spans="1:15" x14ac:dyDescent="0.2">
      <c r="A44">
        <v>22.166150624404199</v>
      </c>
      <c r="B44">
        <v>4.57646028529338</v>
      </c>
      <c r="C44">
        <v>0.80240803765815705</v>
      </c>
      <c r="D44">
        <v>5.70340783057192</v>
      </c>
      <c r="E44" s="1">
        <v>1.1743555091548401E-8</v>
      </c>
      <c r="F44" s="1">
        <v>1.44311515567857E-6</v>
      </c>
      <c r="G44" t="s">
        <v>1512</v>
      </c>
      <c r="H44">
        <v>27253</v>
      </c>
      <c r="I44" t="s">
        <v>1513</v>
      </c>
      <c r="J44">
        <v>13</v>
      </c>
      <c r="K44">
        <v>57631810</v>
      </c>
      <c r="L44">
        <v>57729311</v>
      </c>
      <c r="M44">
        <v>1</v>
      </c>
      <c r="N44" t="s">
        <v>17</v>
      </c>
      <c r="O44" t="s">
        <v>1514</v>
      </c>
    </row>
    <row r="45" spans="1:15" x14ac:dyDescent="0.2">
      <c r="A45">
        <v>19369.895741473101</v>
      </c>
      <c r="B45">
        <v>4.5593895871140599</v>
      </c>
      <c r="C45">
        <v>0.49771209471543199</v>
      </c>
      <c r="D45">
        <v>9.1606967874085807</v>
      </c>
      <c r="E45" s="1">
        <v>5.1563287293357499E-20</v>
      </c>
      <c r="F45" s="1">
        <v>2.9569826486497399E-17</v>
      </c>
      <c r="G45" t="s">
        <v>15</v>
      </c>
      <c r="H45">
        <v>3627</v>
      </c>
      <c r="I45" t="s">
        <v>16</v>
      </c>
      <c r="J45">
        <v>4</v>
      </c>
      <c r="K45">
        <v>76021117</v>
      </c>
      <c r="L45">
        <v>76023497</v>
      </c>
      <c r="M45">
        <v>-1</v>
      </c>
      <c r="N45" t="s">
        <v>17</v>
      </c>
      <c r="O45" t="s">
        <v>18</v>
      </c>
    </row>
    <row r="46" spans="1:15" x14ac:dyDescent="0.2">
      <c r="A46">
        <v>425.96620468319401</v>
      </c>
      <c r="B46">
        <v>4.5591660204247901</v>
      </c>
      <c r="C46">
        <v>1.31836208338536</v>
      </c>
      <c r="D46">
        <v>3.4582047510935099</v>
      </c>
      <c r="E46" s="1">
        <v>5.4378793995476301E-4</v>
      </c>
      <c r="F46">
        <v>1.01357830108144E-2</v>
      </c>
      <c r="G46" t="s">
        <v>158</v>
      </c>
      <c r="H46">
        <v>4283</v>
      </c>
      <c r="I46" t="s">
        <v>159</v>
      </c>
      <c r="J46">
        <v>4</v>
      </c>
      <c r="K46">
        <v>76001275</v>
      </c>
      <c r="L46">
        <v>76007488</v>
      </c>
      <c r="M46">
        <v>-1</v>
      </c>
      <c r="N46" t="s">
        <v>17</v>
      </c>
      <c r="O46" t="s">
        <v>160</v>
      </c>
    </row>
    <row r="47" spans="1:15" x14ac:dyDescent="0.2">
      <c r="A47">
        <v>15.554493473656199</v>
      </c>
      <c r="B47">
        <v>4.5422705821732503</v>
      </c>
      <c r="C47">
        <v>1.2539279580243201</v>
      </c>
      <c r="D47">
        <v>3.62243345250074</v>
      </c>
      <c r="E47" s="1">
        <v>2.9184455552783801E-4</v>
      </c>
      <c r="F47">
        <v>6.3716925549504198E-3</v>
      </c>
      <c r="G47" t="s">
        <v>1657</v>
      </c>
      <c r="H47">
        <v>79642</v>
      </c>
      <c r="I47" t="s">
        <v>1658</v>
      </c>
      <c r="J47">
        <v>4</v>
      </c>
      <c r="K47">
        <v>113900284</v>
      </c>
      <c r="L47">
        <v>113979727</v>
      </c>
      <c r="M47">
        <v>-1</v>
      </c>
      <c r="N47" t="s">
        <v>17</v>
      </c>
      <c r="O47" t="s">
        <v>1659</v>
      </c>
    </row>
    <row r="48" spans="1:15" x14ac:dyDescent="0.2">
      <c r="A48">
        <v>40.407287644953897</v>
      </c>
      <c r="B48">
        <v>4.5377954754786103</v>
      </c>
      <c r="C48">
        <v>1.15117126775156</v>
      </c>
      <c r="D48">
        <v>3.9418943145981298</v>
      </c>
      <c r="E48" s="1">
        <v>8.0840598376282096E-5</v>
      </c>
      <c r="F48">
        <v>2.5195319827274599E-3</v>
      </c>
      <c r="G48" t="s">
        <v>1604</v>
      </c>
      <c r="H48">
        <v>4045</v>
      </c>
      <c r="I48" t="s">
        <v>1605</v>
      </c>
      <c r="J48">
        <v>3</v>
      </c>
      <c r="K48">
        <v>115802363</v>
      </c>
      <c r="L48">
        <v>117139389</v>
      </c>
      <c r="M48">
        <v>-1</v>
      </c>
      <c r="N48" t="s">
        <v>17</v>
      </c>
      <c r="O48" t="s">
        <v>1606</v>
      </c>
    </row>
    <row r="49" spans="1:15" x14ac:dyDescent="0.2">
      <c r="A49">
        <v>6.00359695402034</v>
      </c>
      <c r="B49">
        <v>4.5320845367223903</v>
      </c>
      <c r="C49">
        <v>1.5645940407812</v>
      </c>
      <c r="D49">
        <v>2.8966520506875399</v>
      </c>
      <c r="E49">
        <v>3.77167819668276E-3</v>
      </c>
      <c r="F49">
        <v>4.1541582391632699E-2</v>
      </c>
      <c r="G49" t="s">
        <v>1078</v>
      </c>
      <c r="H49">
        <v>55806</v>
      </c>
      <c r="I49" t="s">
        <v>1079</v>
      </c>
      <c r="J49">
        <v>8</v>
      </c>
      <c r="K49">
        <v>22114415</v>
      </c>
      <c r="L49">
        <v>22133384</v>
      </c>
      <c r="M49">
        <v>-1</v>
      </c>
      <c r="N49" t="s">
        <v>17</v>
      </c>
      <c r="O49" t="s">
        <v>1080</v>
      </c>
    </row>
    <row r="50" spans="1:15" x14ac:dyDescent="0.2">
      <c r="A50">
        <v>19.059562484676</v>
      </c>
      <c r="B50">
        <v>4.5256975162333504</v>
      </c>
      <c r="C50">
        <v>1.1621289098647301</v>
      </c>
      <c r="D50">
        <v>3.8943162654477801</v>
      </c>
      <c r="E50" s="1">
        <v>9.8476099945089406E-5</v>
      </c>
      <c r="F50">
        <v>2.88617176057124E-3</v>
      </c>
      <c r="G50" t="s">
        <v>589</v>
      </c>
      <c r="H50">
        <v>6913</v>
      </c>
      <c r="I50" t="s">
        <v>590</v>
      </c>
      <c r="J50">
        <v>1</v>
      </c>
      <c r="K50">
        <v>118883046</v>
      </c>
      <c r="L50">
        <v>118989556</v>
      </c>
      <c r="M50">
        <v>-1</v>
      </c>
      <c r="N50" t="s">
        <v>17</v>
      </c>
      <c r="O50" t="s">
        <v>591</v>
      </c>
    </row>
    <row r="51" spans="1:15" x14ac:dyDescent="0.2">
      <c r="A51">
        <v>57.231098069035298</v>
      </c>
      <c r="B51">
        <v>4.4980580739138603</v>
      </c>
      <c r="C51">
        <v>0.85585083338034296</v>
      </c>
      <c r="D51">
        <v>5.2556565916375098</v>
      </c>
      <c r="E51" s="1">
        <v>1.4749729021820401E-7</v>
      </c>
      <c r="F51" s="1">
        <v>1.2880930867583701E-5</v>
      </c>
      <c r="G51" t="s">
        <v>1526</v>
      </c>
      <c r="H51">
        <v>55227</v>
      </c>
      <c r="I51" t="s">
        <v>1527</v>
      </c>
      <c r="J51">
        <v>6</v>
      </c>
      <c r="K51">
        <v>53794497</v>
      </c>
      <c r="L51">
        <v>53924121</v>
      </c>
      <c r="M51">
        <v>1</v>
      </c>
      <c r="N51" t="s">
        <v>17</v>
      </c>
      <c r="O51" t="s">
        <v>1528</v>
      </c>
    </row>
    <row r="52" spans="1:15" x14ac:dyDescent="0.2">
      <c r="A52">
        <v>94.347704867710306</v>
      </c>
      <c r="B52">
        <v>4.4676982270124403</v>
      </c>
      <c r="C52">
        <v>0.956715302074994</v>
      </c>
      <c r="D52">
        <v>4.6698304263792698</v>
      </c>
      <c r="E52" s="1">
        <v>3.01448465342725E-6</v>
      </c>
      <c r="F52" s="1">
        <v>1.7700066203946201E-4</v>
      </c>
      <c r="G52" t="s">
        <v>1550</v>
      </c>
      <c r="H52">
        <v>688</v>
      </c>
      <c r="I52" t="s">
        <v>1551</v>
      </c>
      <c r="J52">
        <v>13</v>
      </c>
      <c r="K52">
        <v>73054976</v>
      </c>
      <c r="L52">
        <v>73077542</v>
      </c>
      <c r="M52">
        <v>1</v>
      </c>
      <c r="N52" t="s">
        <v>17</v>
      </c>
      <c r="O52" t="s">
        <v>1552</v>
      </c>
    </row>
    <row r="53" spans="1:15" x14ac:dyDescent="0.2">
      <c r="A53">
        <v>1304.1988989706099</v>
      </c>
      <c r="B53">
        <v>4.4398783111731204</v>
      </c>
      <c r="C53">
        <v>0.50599782751853195</v>
      </c>
      <c r="D53">
        <v>8.7745007383663296</v>
      </c>
      <c r="E53" s="1">
        <v>1.7166374893436599E-18</v>
      </c>
      <c r="F53" s="1">
        <v>8.6861856960789497E-16</v>
      </c>
      <c r="G53" t="s">
        <v>182</v>
      </c>
      <c r="H53">
        <v>11274</v>
      </c>
      <c r="I53" t="s">
        <v>183</v>
      </c>
      <c r="J53">
        <v>22</v>
      </c>
      <c r="K53">
        <v>18149899</v>
      </c>
      <c r="L53">
        <v>18177397</v>
      </c>
      <c r="M53">
        <v>1</v>
      </c>
      <c r="N53" t="s">
        <v>17</v>
      </c>
      <c r="O53" t="s">
        <v>184</v>
      </c>
    </row>
    <row r="54" spans="1:15" x14ac:dyDescent="0.2">
      <c r="A54">
        <v>10.602670935088099</v>
      </c>
      <c r="B54">
        <v>4.43470962227169</v>
      </c>
      <c r="C54">
        <v>1.2643139777688499</v>
      </c>
      <c r="D54">
        <v>3.5076015137455401</v>
      </c>
      <c r="E54" s="1">
        <v>4.52165801284063E-4</v>
      </c>
      <c r="F54">
        <v>8.8197964232324504E-3</v>
      </c>
      <c r="G54" t="s">
        <v>1055</v>
      </c>
      <c r="H54">
        <v>2326</v>
      </c>
      <c r="I54" t="s">
        <v>1056</v>
      </c>
      <c r="J54">
        <v>1</v>
      </c>
      <c r="K54">
        <v>171248471</v>
      </c>
      <c r="L54">
        <v>171285978</v>
      </c>
      <c r="M54">
        <v>1</v>
      </c>
      <c r="N54" t="s">
        <v>17</v>
      </c>
      <c r="O54" t="s">
        <v>1057</v>
      </c>
    </row>
    <row r="55" spans="1:15" x14ac:dyDescent="0.2">
      <c r="A55">
        <v>7.4385639357424997</v>
      </c>
      <c r="B55">
        <v>4.4054976366243501</v>
      </c>
      <c r="C55">
        <v>1.1280862226022501</v>
      </c>
      <c r="D55">
        <v>3.9052844971918801</v>
      </c>
      <c r="E55" s="1">
        <v>9.4114597000493001E-5</v>
      </c>
      <c r="F55">
        <v>2.8110200117994399E-3</v>
      </c>
      <c r="G55" t="s">
        <v>1610</v>
      </c>
      <c r="H55" t="s">
        <v>186</v>
      </c>
      <c r="I55" t="s">
        <v>1611</v>
      </c>
      <c r="J55">
        <v>7</v>
      </c>
      <c r="K55">
        <v>95596682</v>
      </c>
      <c r="L55">
        <v>95613719</v>
      </c>
      <c r="M55">
        <v>1</v>
      </c>
      <c r="N55" t="s">
        <v>408</v>
      </c>
    </row>
    <row r="56" spans="1:15" x14ac:dyDescent="0.2">
      <c r="A56">
        <v>8.7461343117064203</v>
      </c>
      <c r="B56">
        <v>4.3999872342566801</v>
      </c>
      <c r="C56">
        <v>1.5009172756777001</v>
      </c>
      <c r="D56">
        <v>2.9315321407503601</v>
      </c>
      <c r="E56">
        <v>3.3729446193741901E-3</v>
      </c>
      <c r="F56">
        <v>3.8201539981378201E-2</v>
      </c>
      <c r="G56" t="s">
        <v>1753</v>
      </c>
      <c r="H56">
        <v>4139</v>
      </c>
      <c r="I56" t="s">
        <v>1754</v>
      </c>
      <c r="J56">
        <v>1</v>
      </c>
      <c r="K56">
        <v>220528183</v>
      </c>
      <c r="L56">
        <v>220664461</v>
      </c>
      <c r="M56">
        <v>1</v>
      </c>
      <c r="N56" t="s">
        <v>17</v>
      </c>
      <c r="O56" t="s">
        <v>1755</v>
      </c>
    </row>
    <row r="57" spans="1:15" x14ac:dyDescent="0.2">
      <c r="A57">
        <v>119.132737576537</v>
      </c>
      <c r="B57">
        <v>4.3886310002536799</v>
      </c>
      <c r="C57">
        <v>1.2848911616218299</v>
      </c>
      <c r="D57">
        <v>3.4155663384859598</v>
      </c>
      <c r="E57" s="1">
        <v>6.3649523641876905E-4</v>
      </c>
      <c r="F57">
        <v>1.1394655616387601E-2</v>
      </c>
      <c r="G57" t="s">
        <v>176</v>
      </c>
      <c r="H57">
        <v>51513</v>
      </c>
      <c r="I57" t="s">
        <v>177</v>
      </c>
      <c r="J57">
        <v>6</v>
      </c>
      <c r="K57">
        <v>36354091</v>
      </c>
      <c r="L57">
        <v>36387800</v>
      </c>
      <c r="M57">
        <v>-1</v>
      </c>
      <c r="N57" t="s">
        <v>17</v>
      </c>
      <c r="O57" t="s">
        <v>178</v>
      </c>
    </row>
    <row r="58" spans="1:15" x14ac:dyDescent="0.2">
      <c r="A58">
        <v>296.905835184171</v>
      </c>
      <c r="B58">
        <v>4.3814770432502002</v>
      </c>
      <c r="C58">
        <v>0.34140417188229499</v>
      </c>
      <c r="D58">
        <v>12.833695086657499</v>
      </c>
      <c r="E58" s="1">
        <v>1.0617687631944401E-37</v>
      </c>
      <c r="F58" s="1">
        <v>1.6606063456361E-34</v>
      </c>
      <c r="G58" t="s">
        <v>1479</v>
      </c>
      <c r="H58">
        <v>3117</v>
      </c>
      <c r="I58" t="s">
        <v>1480</v>
      </c>
      <c r="J58">
        <v>6</v>
      </c>
      <c r="K58">
        <v>32628179</v>
      </c>
      <c r="L58">
        <v>32647062</v>
      </c>
      <c r="M58">
        <v>1</v>
      </c>
      <c r="N58" t="s">
        <v>17</v>
      </c>
      <c r="O58" t="s">
        <v>1481</v>
      </c>
    </row>
    <row r="59" spans="1:15" x14ac:dyDescent="0.2">
      <c r="A59">
        <v>20.165237482328699</v>
      </c>
      <c r="B59">
        <v>4.3609989440668704</v>
      </c>
      <c r="C59">
        <v>1.4326400925539799</v>
      </c>
      <c r="D59">
        <v>3.04402966713885</v>
      </c>
      <c r="E59">
        <v>2.33432119469621E-3</v>
      </c>
      <c r="F59">
        <v>2.9572652307476899E-2</v>
      </c>
      <c r="G59" t="s">
        <v>610</v>
      </c>
      <c r="H59">
        <v>9068</v>
      </c>
      <c r="I59" t="s">
        <v>611</v>
      </c>
      <c r="J59">
        <v>1</v>
      </c>
      <c r="K59">
        <v>178849705</v>
      </c>
      <c r="L59">
        <v>178871052</v>
      </c>
      <c r="M59">
        <v>-1</v>
      </c>
      <c r="N59" t="s">
        <v>17</v>
      </c>
      <c r="O59" t="s">
        <v>612</v>
      </c>
    </row>
    <row r="60" spans="1:15" x14ac:dyDescent="0.2">
      <c r="A60">
        <v>9.2090081613637196</v>
      </c>
      <c r="B60">
        <v>4.3157086133344702</v>
      </c>
      <c r="C60">
        <v>1.31904525791565</v>
      </c>
      <c r="D60">
        <v>3.2718427115640498</v>
      </c>
      <c r="E60">
        <v>1.0684900168088001E-3</v>
      </c>
      <c r="F60">
        <v>1.65905254956486E-2</v>
      </c>
      <c r="G60" t="s">
        <v>1410</v>
      </c>
      <c r="H60">
        <v>642273</v>
      </c>
      <c r="I60" t="s">
        <v>1411</v>
      </c>
      <c r="J60">
        <v>2</v>
      </c>
      <c r="K60">
        <v>38814</v>
      </c>
      <c r="L60">
        <v>46870</v>
      </c>
      <c r="M60">
        <v>-1</v>
      </c>
      <c r="N60" t="s">
        <v>17</v>
      </c>
      <c r="O60" t="s">
        <v>1412</v>
      </c>
    </row>
    <row r="61" spans="1:15" x14ac:dyDescent="0.2">
      <c r="A61">
        <v>15.583193112679</v>
      </c>
      <c r="B61">
        <v>4.2761372006326202</v>
      </c>
      <c r="C61">
        <v>1.4167731294971799</v>
      </c>
      <c r="D61">
        <v>3.0182229685215902</v>
      </c>
      <c r="E61">
        <v>2.5426175456228599E-3</v>
      </c>
      <c r="F61">
        <v>3.1560744772652E-2</v>
      </c>
      <c r="G61" t="s">
        <v>797</v>
      </c>
      <c r="H61">
        <v>22895</v>
      </c>
      <c r="I61" t="s">
        <v>798</v>
      </c>
      <c r="J61">
        <v>12</v>
      </c>
      <c r="K61">
        <v>112570380</v>
      </c>
      <c r="L61">
        <v>112898881</v>
      </c>
      <c r="M61">
        <v>1</v>
      </c>
      <c r="N61" t="s">
        <v>17</v>
      </c>
      <c r="O61" t="s">
        <v>799</v>
      </c>
    </row>
    <row r="62" spans="1:15" x14ac:dyDescent="0.2">
      <c r="A62">
        <v>7533.4739826199002</v>
      </c>
      <c r="B62">
        <v>4.2490437654416802</v>
      </c>
      <c r="C62">
        <v>0.27788997442616198</v>
      </c>
      <c r="D62">
        <v>15.2903816491252</v>
      </c>
      <c r="E62" s="1">
        <v>8.8629234496204907E-53</v>
      </c>
      <c r="F62" s="1">
        <v>2.5412955837878499E-49</v>
      </c>
      <c r="G62" t="s">
        <v>40</v>
      </c>
      <c r="H62">
        <v>3434</v>
      </c>
      <c r="I62" t="s">
        <v>41</v>
      </c>
      <c r="J62">
        <v>10</v>
      </c>
      <c r="K62">
        <v>89392546</v>
      </c>
      <c r="L62">
        <v>89406486</v>
      </c>
      <c r="M62">
        <v>1</v>
      </c>
      <c r="N62" t="s">
        <v>17</v>
      </c>
      <c r="O62" t="s">
        <v>42</v>
      </c>
    </row>
    <row r="63" spans="1:15" x14ac:dyDescent="0.2">
      <c r="A63">
        <v>236.41474496755399</v>
      </c>
      <c r="B63">
        <v>4.2449775850838103</v>
      </c>
      <c r="C63">
        <v>0.66543681991817605</v>
      </c>
      <c r="D63">
        <v>6.3792345990199104</v>
      </c>
      <c r="E63" s="1">
        <v>1.7797522495887699E-10</v>
      </c>
      <c r="F63" s="1">
        <v>3.4020953002139101E-8</v>
      </c>
      <c r="G63" t="s">
        <v>535</v>
      </c>
      <c r="H63">
        <v>93082</v>
      </c>
      <c r="I63" t="s">
        <v>536</v>
      </c>
      <c r="J63">
        <v>2</v>
      </c>
      <c r="K63">
        <v>96497643</v>
      </c>
      <c r="L63">
        <v>96508109</v>
      </c>
      <c r="M63">
        <v>-1</v>
      </c>
      <c r="N63" t="s">
        <v>17</v>
      </c>
      <c r="O63" t="s">
        <v>537</v>
      </c>
    </row>
    <row r="64" spans="1:15" x14ac:dyDescent="0.2">
      <c r="A64">
        <v>8.5083135327994803</v>
      </c>
      <c r="B64">
        <v>4.2394949106767399</v>
      </c>
      <c r="C64">
        <v>1.39692473454727</v>
      </c>
      <c r="D64">
        <v>3.0348771167336501</v>
      </c>
      <c r="E64">
        <v>2.40633708498796E-3</v>
      </c>
      <c r="F64">
        <v>3.02491995364884E-2</v>
      </c>
      <c r="G64" t="s">
        <v>1733</v>
      </c>
      <c r="H64" t="s">
        <v>186</v>
      </c>
      <c r="I64" t="s">
        <v>1734</v>
      </c>
      <c r="J64">
        <v>3</v>
      </c>
      <c r="K64">
        <v>185959943</v>
      </c>
      <c r="L64">
        <v>185980872</v>
      </c>
      <c r="M64">
        <v>1</v>
      </c>
      <c r="N64" t="s">
        <v>254</v>
      </c>
      <c r="O64" t="s">
        <v>1735</v>
      </c>
    </row>
    <row r="65" spans="1:15" x14ac:dyDescent="0.2">
      <c r="A65">
        <v>8.1527623716282491</v>
      </c>
      <c r="B65">
        <v>4.17219119273798</v>
      </c>
      <c r="C65">
        <v>1.3690394041276299</v>
      </c>
      <c r="D65">
        <v>3.0475318534724898</v>
      </c>
      <c r="E65">
        <v>2.3072907077130501E-3</v>
      </c>
      <c r="F65">
        <v>2.9345238548939501E-2</v>
      </c>
      <c r="G65" t="s">
        <v>1732</v>
      </c>
      <c r="H65" t="s">
        <v>186</v>
      </c>
      <c r="I65" t="s">
        <v>186</v>
      </c>
      <c r="J65" t="s">
        <v>186</v>
      </c>
      <c r="K65" t="s">
        <v>186</v>
      </c>
      <c r="L65" t="s">
        <v>186</v>
      </c>
      <c r="M65" t="s">
        <v>186</v>
      </c>
      <c r="N65" t="s">
        <v>186</v>
      </c>
      <c r="O65" t="s">
        <v>186</v>
      </c>
    </row>
    <row r="66" spans="1:15" x14ac:dyDescent="0.2">
      <c r="A66">
        <v>14.326181795984301</v>
      </c>
      <c r="B66">
        <v>4.1119733795917499</v>
      </c>
      <c r="C66">
        <v>1.0080032725091099</v>
      </c>
      <c r="D66">
        <v>4.0793254265497296</v>
      </c>
      <c r="E66" s="1">
        <v>4.5166572922999401E-5</v>
      </c>
      <c r="F66">
        <v>1.6087903117335E-3</v>
      </c>
      <c r="G66" t="s">
        <v>1592</v>
      </c>
      <c r="H66">
        <v>5239</v>
      </c>
      <c r="I66" t="s">
        <v>1593</v>
      </c>
      <c r="J66">
        <v>9</v>
      </c>
      <c r="K66">
        <v>68328308</v>
      </c>
      <c r="L66">
        <v>68531061</v>
      </c>
      <c r="M66">
        <v>1</v>
      </c>
      <c r="N66" t="s">
        <v>17</v>
      </c>
      <c r="O66" t="s">
        <v>1594</v>
      </c>
    </row>
    <row r="67" spans="1:15" x14ac:dyDescent="0.2">
      <c r="A67">
        <v>14.350592909849</v>
      </c>
      <c r="B67">
        <v>4.1014414724866199</v>
      </c>
      <c r="C67">
        <v>1.22711643604748</v>
      </c>
      <c r="D67">
        <v>3.3423409156650701</v>
      </c>
      <c r="E67" s="1">
        <v>8.3074959740700395E-4</v>
      </c>
      <c r="F67">
        <v>1.3795575360801201E-2</v>
      </c>
      <c r="G67" t="s">
        <v>1315</v>
      </c>
      <c r="H67" t="s">
        <v>186</v>
      </c>
      <c r="I67" t="s">
        <v>1316</v>
      </c>
      <c r="J67">
        <v>2</v>
      </c>
      <c r="K67">
        <v>169479480</v>
      </c>
      <c r="L67">
        <v>169525922</v>
      </c>
      <c r="M67">
        <v>1</v>
      </c>
      <c r="N67" t="s">
        <v>17</v>
      </c>
    </row>
    <row r="68" spans="1:15" x14ac:dyDescent="0.2">
      <c r="A68">
        <v>5.9928869992290501</v>
      </c>
      <c r="B68">
        <v>4.0980922216606803</v>
      </c>
      <c r="C68">
        <v>1.3919362322806299</v>
      </c>
      <c r="D68">
        <v>2.9441666411298901</v>
      </c>
      <c r="E68">
        <v>3.2382558969103799E-3</v>
      </c>
      <c r="F68">
        <v>3.7066503293710001E-2</v>
      </c>
      <c r="G68" t="s">
        <v>1338</v>
      </c>
      <c r="H68" t="s">
        <v>186</v>
      </c>
      <c r="I68" t="s">
        <v>1339</v>
      </c>
      <c r="J68">
        <v>10</v>
      </c>
      <c r="K68">
        <v>47970043</v>
      </c>
      <c r="L68">
        <v>47973496</v>
      </c>
      <c r="M68">
        <v>-1</v>
      </c>
      <c r="N68" t="s">
        <v>245</v>
      </c>
    </row>
    <row r="69" spans="1:15" x14ac:dyDescent="0.2">
      <c r="A69">
        <v>2799.27259662801</v>
      </c>
      <c r="B69">
        <v>4.0980559256478104</v>
      </c>
      <c r="C69">
        <v>0.32681816686687598</v>
      </c>
      <c r="D69">
        <v>12.539253753654</v>
      </c>
      <c r="E69" s="1">
        <v>4.5526237557820503E-36</v>
      </c>
      <c r="F69" s="1">
        <v>5.5945242210338801E-33</v>
      </c>
      <c r="G69" t="s">
        <v>58</v>
      </c>
      <c r="H69">
        <v>219285</v>
      </c>
      <c r="I69" t="s">
        <v>59</v>
      </c>
      <c r="J69">
        <v>7</v>
      </c>
      <c r="K69">
        <v>93130055</v>
      </c>
      <c r="L69">
        <v>93148369</v>
      </c>
      <c r="M69">
        <v>-1</v>
      </c>
      <c r="N69" t="s">
        <v>17</v>
      </c>
      <c r="O69" t="s">
        <v>60</v>
      </c>
    </row>
    <row r="70" spans="1:15" x14ac:dyDescent="0.2">
      <c r="A70">
        <v>52.705140115737301</v>
      </c>
      <c r="B70">
        <v>4.0962305381135398</v>
      </c>
      <c r="C70">
        <v>1.1045755240447901</v>
      </c>
      <c r="D70">
        <v>3.70842051896435</v>
      </c>
      <c r="E70" s="1">
        <v>2.0855610119387301E-4</v>
      </c>
      <c r="F70">
        <v>5.0111720180717797E-3</v>
      </c>
      <c r="G70" t="s">
        <v>882</v>
      </c>
      <c r="H70">
        <v>93035</v>
      </c>
      <c r="I70" t="s">
        <v>883</v>
      </c>
      <c r="J70">
        <v>8</v>
      </c>
      <c r="K70">
        <v>109362477</v>
      </c>
      <c r="L70">
        <v>109530330</v>
      </c>
      <c r="M70">
        <v>1</v>
      </c>
      <c r="N70" t="s">
        <v>17</v>
      </c>
      <c r="O70" t="s">
        <v>884</v>
      </c>
    </row>
    <row r="71" spans="1:15" x14ac:dyDescent="0.2">
      <c r="A71">
        <v>8.4181702094911497</v>
      </c>
      <c r="B71">
        <v>4.0762400410020696</v>
      </c>
      <c r="C71">
        <v>1.24559404664388</v>
      </c>
      <c r="D71">
        <v>3.27252691355186</v>
      </c>
      <c r="E71">
        <v>1.0659072395140801E-3</v>
      </c>
      <c r="F71">
        <v>1.6580350948101501E-2</v>
      </c>
      <c r="G71" t="s">
        <v>1689</v>
      </c>
      <c r="H71">
        <v>85004</v>
      </c>
      <c r="I71" t="s">
        <v>1690</v>
      </c>
      <c r="J71">
        <v>12</v>
      </c>
      <c r="K71">
        <v>15107783</v>
      </c>
      <c r="L71">
        <v>15348675</v>
      </c>
      <c r="M71">
        <v>-1</v>
      </c>
      <c r="N71" t="s">
        <v>17</v>
      </c>
      <c r="O71" t="s">
        <v>1691</v>
      </c>
    </row>
    <row r="72" spans="1:15" x14ac:dyDescent="0.2">
      <c r="A72">
        <v>9.7305170583292</v>
      </c>
      <c r="B72">
        <v>4.07572394203227</v>
      </c>
      <c r="C72">
        <v>1.3629836148983701</v>
      </c>
      <c r="D72">
        <v>2.99029562606749</v>
      </c>
      <c r="E72">
        <v>2.7870756579092401E-3</v>
      </c>
      <c r="F72">
        <v>3.3624719227679199E-2</v>
      </c>
      <c r="G72" t="s">
        <v>1292</v>
      </c>
      <c r="H72">
        <v>27129</v>
      </c>
      <c r="I72" t="s">
        <v>1293</v>
      </c>
      <c r="J72">
        <v>1</v>
      </c>
      <c r="K72">
        <v>16014028</v>
      </c>
      <c r="L72">
        <v>16019594</v>
      </c>
      <c r="M72">
        <v>-1</v>
      </c>
      <c r="N72" t="s">
        <v>17</v>
      </c>
      <c r="O72" t="s">
        <v>1294</v>
      </c>
    </row>
    <row r="73" spans="1:15" x14ac:dyDescent="0.2">
      <c r="A73">
        <v>124.26143366338199</v>
      </c>
      <c r="B73">
        <v>4.0735649039904303</v>
      </c>
      <c r="C73">
        <v>1.1168445634628801</v>
      </c>
      <c r="D73">
        <v>3.6473875033782099</v>
      </c>
      <c r="E73" s="1">
        <v>2.6492023892273498E-4</v>
      </c>
      <c r="F73">
        <v>5.9423623199416197E-3</v>
      </c>
      <c r="G73" t="s">
        <v>1642</v>
      </c>
      <c r="H73">
        <v>57214</v>
      </c>
      <c r="I73" t="s">
        <v>1643</v>
      </c>
      <c r="J73">
        <v>15</v>
      </c>
      <c r="K73">
        <v>80779343</v>
      </c>
      <c r="L73">
        <v>80951776</v>
      </c>
      <c r="M73">
        <v>1</v>
      </c>
      <c r="N73" t="s">
        <v>17</v>
      </c>
      <c r="O73" t="s">
        <v>1644</v>
      </c>
    </row>
    <row r="74" spans="1:15" x14ac:dyDescent="0.2">
      <c r="A74">
        <v>1225.4600380153199</v>
      </c>
      <c r="B74">
        <v>4.0574535936537002</v>
      </c>
      <c r="C74">
        <v>0.35254153237878999</v>
      </c>
      <c r="D74">
        <v>11.509150613477599</v>
      </c>
      <c r="E74" s="1">
        <v>1.18641139796318E-30</v>
      </c>
      <c r="F74" s="1">
        <v>9.7195341383612893E-28</v>
      </c>
      <c r="G74" t="s">
        <v>82</v>
      </c>
      <c r="H74">
        <v>54739</v>
      </c>
      <c r="I74" t="s">
        <v>83</v>
      </c>
      <c r="J74">
        <v>17</v>
      </c>
      <c r="K74">
        <v>6755447</v>
      </c>
      <c r="L74">
        <v>6775647</v>
      </c>
      <c r="M74">
        <v>1</v>
      </c>
      <c r="N74" t="s">
        <v>17</v>
      </c>
      <c r="O74" t="s">
        <v>84</v>
      </c>
    </row>
    <row r="75" spans="1:15" x14ac:dyDescent="0.2">
      <c r="A75">
        <v>3138.9291613240798</v>
      </c>
      <c r="B75">
        <v>4.0541152567156997</v>
      </c>
      <c r="C75">
        <v>0.344327453603892</v>
      </c>
      <c r="D75">
        <v>11.7740110882342</v>
      </c>
      <c r="E75" s="1">
        <v>5.3136581630231103E-32</v>
      </c>
      <c r="F75" s="1">
        <v>5.0786763909249797E-29</v>
      </c>
      <c r="G75" t="s">
        <v>204</v>
      </c>
      <c r="H75">
        <v>9636</v>
      </c>
      <c r="I75" t="s">
        <v>205</v>
      </c>
      <c r="J75">
        <v>1</v>
      </c>
      <c r="K75">
        <v>1001138</v>
      </c>
      <c r="L75">
        <v>1014541</v>
      </c>
      <c r="M75">
        <v>1</v>
      </c>
      <c r="N75" t="s">
        <v>17</v>
      </c>
      <c r="O75" t="s">
        <v>206</v>
      </c>
    </row>
    <row r="76" spans="1:15" x14ac:dyDescent="0.2">
      <c r="A76">
        <v>8.3656295475570293</v>
      </c>
      <c r="B76">
        <v>4.0281493030898803</v>
      </c>
      <c r="C76">
        <v>1.3635750148455901</v>
      </c>
      <c r="D76">
        <v>2.95410905834617</v>
      </c>
      <c r="E76">
        <v>3.1357317066099998E-3</v>
      </c>
      <c r="F76">
        <v>3.6328032512133603E-2</v>
      </c>
      <c r="G76" t="s">
        <v>1742</v>
      </c>
      <c r="H76">
        <v>2255</v>
      </c>
      <c r="I76" t="s">
        <v>1743</v>
      </c>
      <c r="J76">
        <v>5</v>
      </c>
      <c r="K76">
        <v>44303544</v>
      </c>
      <c r="L76">
        <v>44389706</v>
      </c>
      <c r="M76">
        <v>-1</v>
      </c>
      <c r="N76" t="s">
        <v>17</v>
      </c>
      <c r="O76" t="s">
        <v>1744</v>
      </c>
    </row>
    <row r="77" spans="1:15" x14ac:dyDescent="0.2">
      <c r="A77">
        <v>369.184804151327</v>
      </c>
      <c r="B77">
        <v>3.9927926360258601</v>
      </c>
      <c r="C77">
        <v>0.31563740937787099</v>
      </c>
      <c r="D77">
        <v>12.649934758670501</v>
      </c>
      <c r="E77" s="1">
        <v>1.11967761558005E-36</v>
      </c>
      <c r="F77" s="1">
        <v>1.4817641306491701E-33</v>
      </c>
      <c r="G77" t="s">
        <v>1485</v>
      </c>
      <c r="H77">
        <v>3117</v>
      </c>
      <c r="I77" t="s">
        <v>1486</v>
      </c>
      <c r="J77">
        <v>6</v>
      </c>
      <c r="K77">
        <v>32741342</v>
      </c>
      <c r="L77">
        <v>32747215</v>
      </c>
      <c r="M77">
        <v>1</v>
      </c>
      <c r="N77" t="s">
        <v>17</v>
      </c>
      <c r="O77" t="s">
        <v>1487</v>
      </c>
    </row>
    <row r="78" spans="1:15" x14ac:dyDescent="0.2">
      <c r="A78">
        <v>1605.73423714974</v>
      </c>
      <c r="B78">
        <v>3.9898612864729301</v>
      </c>
      <c r="C78">
        <v>0.33282027879079601</v>
      </c>
      <c r="D78">
        <v>11.988035407484499</v>
      </c>
      <c r="E78" s="1">
        <v>4.1052634518053703E-33</v>
      </c>
      <c r="F78" s="1">
        <v>4.41418452655373E-30</v>
      </c>
      <c r="G78" t="s">
        <v>167</v>
      </c>
      <c r="H78">
        <v>129607</v>
      </c>
      <c r="I78" t="s">
        <v>168</v>
      </c>
      <c r="J78">
        <v>2</v>
      </c>
      <c r="K78">
        <v>6840570</v>
      </c>
      <c r="L78">
        <v>6866635</v>
      </c>
      <c r="M78">
        <v>-1</v>
      </c>
      <c r="N78" t="s">
        <v>17</v>
      </c>
      <c r="O78" t="s">
        <v>169</v>
      </c>
    </row>
    <row r="79" spans="1:15" x14ac:dyDescent="0.2">
      <c r="A79">
        <v>114.12510629288499</v>
      </c>
      <c r="B79">
        <v>3.97081195668917</v>
      </c>
      <c r="C79">
        <v>0.85681379439433603</v>
      </c>
      <c r="D79">
        <v>4.6343931232993896</v>
      </c>
      <c r="E79" s="1">
        <v>3.5798612472278501E-6</v>
      </c>
      <c r="F79" s="1">
        <v>2.01927648843632E-4</v>
      </c>
      <c r="G79" t="s">
        <v>1553</v>
      </c>
      <c r="H79">
        <v>55200</v>
      </c>
      <c r="I79" t="s">
        <v>1554</v>
      </c>
      <c r="J79">
        <v>12</v>
      </c>
      <c r="K79">
        <v>6310436</v>
      </c>
      <c r="L79">
        <v>6328506</v>
      </c>
      <c r="M79">
        <v>1</v>
      </c>
      <c r="N79" t="s">
        <v>17</v>
      </c>
      <c r="O79" t="s">
        <v>1555</v>
      </c>
    </row>
    <row r="80" spans="1:15" x14ac:dyDescent="0.2">
      <c r="A80">
        <v>6.3457337246587704</v>
      </c>
      <c r="B80">
        <v>3.9479836859498998</v>
      </c>
      <c r="C80">
        <v>1.3779580291637501</v>
      </c>
      <c r="D80">
        <v>2.8650971962809502</v>
      </c>
      <c r="E80">
        <v>4.1688126405858301E-3</v>
      </c>
      <c r="F80">
        <v>4.4463888821226698E-2</v>
      </c>
      <c r="G80" t="s">
        <v>1768</v>
      </c>
      <c r="H80">
        <v>53353</v>
      </c>
      <c r="I80" t="s">
        <v>1769</v>
      </c>
      <c r="J80">
        <v>2</v>
      </c>
      <c r="K80">
        <v>140231423</v>
      </c>
      <c r="L80">
        <v>142131701</v>
      </c>
      <c r="M80">
        <v>-1</v>
      </c>
      <c r="N80" t="s">
        <v>17</v>
      </c>
      <c r="O80" t="s">
        <v>1770</v>
      </c>
    </row>
    <row r="81" spans="1:15" x14ac:dyDescent="0.2">
      <c r="A81">
        <v>20.9525585618475</v>
      </c>
      <c r="B81">
        <v>3.9354055656465099</v>
      </c>
      <c r="C81">
        <v>0.87243754333600998</v>
      </c>
      <c r="D81">
        <v>4.5108163853178302</v>
      </c>
      <c r="E81" s="1">
        <v>6.4578602819439901E-6</v>
      </c>
      <c r="F81" s="1">
        <v>3.1834105527382299E-4</v>
      </c>
      <c r="G81" t="s">
        <v>1075</v>
      </c>
      <c r="H81">
        <v>115557</v>
      </c>
      <c r="I81" t="s">
        <v>1076</v>
      </c>
      <c r="J81">
        <v>12</v>
      </c>
      <c r="K81">
        <v>57610180</v>
      </c>
      <c r="L81">
        <v>57619379</v>
      </c>
      <c r="M81">
        <v>1</v>
      </c>
      <c r="N81" t="s">
        <v>17</v>
      </c>
      <c r="O81" t="s">
        <v>1077</v>
      </c>
    </row>
    <row r="82" spans="1:15" x14ac:dyDescent="0.2">
      <c r="A82">
        <v>1532.90690042399</v>
      </c>
      <c r="B82">
        <v>3.9159741687627498</v>
      </c>
      <c r="C82">
        <v>0.38602122903291902</v>
      </c>
      <c r="D82">
        <v>10.1444528804108</v>
      </c>
      <c r="E82" s="1">
        <v>3.5073822039847602E-24</v>
      </c>
      <c r="F82" s="1">
        <v>2.3208078245136002E-21</v>
      </c>
      <c r="G82" t="s">
        <v>231</v>
      </c>
      <c r="H82">
        <v>4061</v>
      </c>
      <c r="I82" t="s">
        <v>232</v>
      </c>
      <c r="J82">
        <v>8</v>
      </c>
      <c r="K82">
        <v>143017982</v>
      </c>
      <c r="L82">
        <v>143023832</v>
      </c>
      <c r="M82">
        <v>1</v>
      </c>
      <c r="N82" t="s">
        <v>17</v>
      </c>
      <c r="O82" t="s">
        <v>233</v>
      </c>
    </row>
    <row r="83" spans="1:15" x14ac:dyDescent="0.2">
      <c r="A83">
        <v>750.60180079341603</v>
      </c>
      <c r="B83">
        <v>3.8842719932158198</v>
      </c>
      <c r="C83">
        <v>0.41558194781782998</v>
      </c>
      <c r="D83">
        <v>9.3465849842892901</v>
      </c>
      <c r="E83" s="1">
        <v>9.0523331386657697E-21</v>
      </c>
      <c r="F83" s="1">
        <v>5.3702185971588204E-18</v>
      </c>
      <c r="G83" t="s">
        <v>304</v>
      </c>
      <c r="H83">
        <v>3134</v>
      </c>
      <c r="I83" t="s">
        <v>305</v>
      </c>
      <c r="J83">
        <v>6</v>
      </c>
      <c r="K83">
        <v>29722775</v>
      </c>
      <c r="L83">
        <v>29738528</v>
      </c>
      <c r="M83">
        <v>1</v>
      </c>
      <c r="N83" t="s">
        <v>17</v>
      </c>
      <c r="O83" t="s">
        <v>306</v>
      </c>
    </row>
    <row r="84" spans="1:15" x14ac:dyDescent="0.2">
      <c r="A84">
        <v>476.39417360616898</v>
      </c>
      <c r="B84">
        <v>3.8587101235447898</v>
      </c>
      <c r="C84">
        <v>0.32254648164051603</v>
      </c>
      <c r="D84">
        <v>11.9632683758286</v>
      </c>
      <c r="E84" s="1">
        <v>5.5340034284479601E-33</v>
      </c>
      <c r="F84" s="1">
        <v>5.6004114695893298E-30</v>
      </c>
      <c r="G84" t="s">
        <v>1488</v>
      </c>
      <c r="H84">
        <v>9603</v>
      </c>
      <c r="I84" t="s">
        <v>1489</v>
      </c>
      <c r="J84">
        <v>7</v>
      </c>
      <c r="K84">
        <v>26152240</v>
      </c>
      <c r="L84">
        <v>26187125</v>
      </c>
      <c r="M84">
        <v>1</v>
      </c>
      <c r="N84" t="s">
        <v>17</v>
      </c>
      <c r="O84" t="s">
        <v>1490</v>
      </c>
    </row>
    <row r="85" spans="1:15" x14ac:dyDescent="0.2">
      <c r="A85">
        <v>12.4777816642292</v>
      </c>
      <c r="B85">
        <v>3.8464760171001098</v>
      </c>
      <c r="C85">
        <v>1.1152464066041701</v>
      </c>
      <c r="D85">
        <v>3.4489920741482401</v>
      </c>
      <c r="E85" s="1">
        <v>5.62683217694806E-4</v>
      </c>
      <c r="F85">
        <v>1.03755649273541E-2</v>
      </c>
      <c r="G85" t="s">
        <v>1681</v>
      </c>
      <c r="H85">
        <v>56899</v>
      </c>
      <c r="I85" t="s">
        <v>1682</v>
      </c>
      <c r="J85">
        <v>12</v>
      </c>
      <c r="K85">
        <v>98726457</v>
      </c>
      <c r="L85">
        <v>99984654</v>
      </c>
      <c r="M85">
        <v>-1</v>
      </c>
      <c r="N85" t="s">
        <v>17</v>
      </c>
      <c r="O85" t="s">
        <v>1683</v>
      </c>
    </row>
    <row r="86" spans="1:15" x14ac:dyDescent="0.2">
      <c r="A86">
        <v>13.543214812676201</v>
      </c>
      <c r="B86">
        <v>3.8449226120383599</v>
      </c>
      <c r="C86">
        <v>0.82982773836516399</v>
      </c>
      <c r="D86">
        <v>4.6333985166767402</v>
      </c>
      <c r="E86" s="1">
        <v>3.5971113282398902E-6</v>
      </c>
      <c r="F86" s="1">
        <v>2.02237592454376E-4</v>
      </c>
      <c r="G86" t="s">
        <v>1241</v>
      </c>
      <c r="H86">
        <v>57562</v>
      </c>
      <c r="I86" t="s">
        <v>1242</v>
      </c>
      <c r="J86">
        <v>11</v>
      </c>
      <c r="K86">
        <v>101915015</v>
      </c>
      <c r="L86">
        <v>102001058</v>
      </c>
      <c r="M86">
        <v>1</v>
      </c>
      <c r="N86" t="s">
        <v>17</v>
      </c>
      <c r="O86" t="s">
        <v>1243</v>
      </c>
    </row>
    <row r="87" spans="1:15" x14ac:dyDescent="0.2">
      <c r="A87">
        <v>11.5266951110306</v>
      </c>
      <c r="B87">
        <v>3.8403337119388401</v>
      </c>
      <c r="C87">
        <v>1.1793253146927101</v>
      </c>
      <c r="D87">
        <v>3.2563819873055699</v>
      </c>
      <c r="E87">
        <v>1.1284182811985501E-3</v>
      </c>
      <c r="F87">
        <v>1.71799186811857E-2</v>
      </c>
      <c r="G87" t="s">
        <v>1704</v>
      </c>
      <c r="H87">
        <v>102724593</v>
      </c>
      <c r="I87" t="s">
        <v>1705</v>
      </c>
      <c r="J87">
        <v>10</v>
      </c>
      <c r="K87">
        <v>46582782</v>
      </c>
      <c r="L87">
        <v>46598145</v>
      </c>
      <c r="M87">
        <v>-1</v>
      </c>
      <c r="N87" t="s">
        <v>408</v>
      </c>
    </row>
    <row r="88" spans="1:15" x14ac:dyDescent="0.2">
      <c r="A88">
        <v>159.72345691722299</v>
      </c>
      <c r="B88">
        <v>3.8237222571027898</v>
      </c>
      <c r="C88">
        <v>0.32792988759570701</v>
      </c>
      <c r="D88">
        <v>11.660182257668801</v>
      </c>
      <c r="E88" s="1">
        <v>2.0360609688500998E-31</v>
      </c>
      <c r="F88" s="1">
        <v>1.8435996267419601E-28</v>
      </c>
      <c r="G88" t="s">
        <v>1491</v>
      </c>
      <c r="H88">
        <v>3128</v>
      </c>
      <c r="I88" t="s">
        <v>1492</v>
      </c>
      <c r="J88">
        <v>6</v>
      </c>
      <c r="K88">
        <v>32552713</v>
      </c>
      <c r="L88">
        <v>32560022</v>
      </c>
      <c r="M88">
        <v>-1</v>
      </c>
      <c r="N88" t="s">
        <v>254</v>
      </c>
      <c r="O88" t="s">
        <v>1493</v>
      </c>
    </row>
    <row r="89" spans="1:15" x14ac:dyDescent="0.2">
      <c r="A89">
        <v>25.2034293538706</v>
      </c>
      <c r="B89">
        <v>3.8236839023128799</v>
      </c>
      <c r="C89">
        <v>0.94665873665050604</v>
      </c>
      <c r="D89">
        <v>4.0391365486594903</v>
      </c>
      <c r="E89" s="1">
        <v>5.3648328012036903E-5</v>
      </c>
      <c r="F89">
        <v>1.8422471758863901E-3</v>
      </c>
      <c r="G89" t="s">
        <v>1601</v>
      </c>
      <c r="H89">
        <v>5365</v>
      </c>
      <c r="I89" t="s">
        <v>1602</v>
      </c>
      <c r="J89" t="s">
        <v>87</v>
      </c>
      <c r="K89">
        <v>153764196</v>
      </c>
      <c r="L89">
        <v>153779346</v>
      </c>
      <c r="M89">
        <v>1</v>
      </c>
      <c r="N89" t="s">
        <v>17</v>
      </c>
      <c r="O89" t="s">
        <v>1603</v>
      </c>
    </row>
    <row r="90" spans="1:15" x14ac:dyDescent="0.2">
      <c r="A90">
        <v>19.378499033147499</v>
      </c>
      <c r="B90">
        <v>3.8094839953223198</v>
      </c>
      <c r="C90">
        <v>1.2958587026318</v>
      </c>
      <c r="D90">
        <v>2.9397371700984798</v>
      </c>
      <c r="E90">
        <v>3.2849076192871902E-3</v>
      </c>
      <c r="F90">
        <v>3.7481249216927602E-2</v>
      </c>
      <c r="G90" t="s">
        <v>1751</v>
      </c>
      <c r="H90" t="s">
        <v>186</v>
      </c>
      <c r="I90" t="s">
        <v>1752</v>
      </c>
      <c r="J90">
        <v>15</v>
      </c>
      <c r="K90">
        <v>99427009</v>
      </c>
      <c r="L90">
        <v>99431028</v>
      </c>
      <c r="M90">
        <v>-1</v>
      </c>
      <c r="N90" t="s">
        <v>245</v>
      </c>
    </row>
    <row r="91" spans="1:15" x14ac:dyDescent="0.2">
      <c r="A91">
        <v>252.78451037231599</v>
      </c>
      <c r="B91">
        <v>3.7835557007995599</v>
      </c>
      <c r="C91">
        <v>0.63987831039408105</v>
      </c>
      <c r="D91">
        <v>5.9129300670769496</v>
      </c>
      <c r="E91" s="1">
        <v>3.3607489382520398E-9</v>
      </c>
      <c r="F91" s="1">
        <v>4.8346043904785203E-7</v>
      </c>
      <c r="G91" t="s">
        <v>1509</v>
      </c>
      <c r="H91">
        <v>2195</v>
      </c>
      <c r="I91" t="s">
        <v>1510</v>
      </c>
      <c r="J91">
        <v>4</v>
      </c>
      <c r="K91">
        <v>186587783</v>
      </c>
      <c r="L91">
        <v>186726722</v>
      </c>
      <c r="M91">
        <v>-1</v>
      </c>
      <c r="N91" t="s">
        <v>17</v>
      </c>
      <c r="O91" t="s">
        <v>1511</v>
      </c>
    </row>
    <row r="92" spans="1:15" x14ac:dyDescent="0.2">
      <c r="A92">
        <v>99.807977641729394</v>
      </c>
      <c r="B92">
        <v>3.7825376676792901</v>
      </c>
      <c r="C92">
        <v>0.56345315236320404</v>
      </c>
      <c r="D92">
        <v>6.7131360465635499</v>
      </c>
      <c r="E92" s="1">
        <v>1.90485357398961E-11</v>
      </c>
      <c r="F92" s="1">
        <v>4.2559871281710802E-9</v>
      </c>
      <c r="G92" t="s">
        <v>770</v>
      </c>
      <c r="H92">
        <v>5166</v>
      </c>
      <c r="I92" t="s">
        <v>771</v>
      </c>
      <c r="J92">
        <v>7</v>
      </c>
      <c r="K92">
        <v>95583499</v>
      </c>
      <c r="L92">
        <v>95596491</v>
      </c>
      <c r="M92">
        <v>-1</v>
      </c>
      <c r="N92" t="s">
        <v>17</v>
      </c>
      <c r="O92" t="s">
        <v>772</v>
      </c>
    </row>
    <row r="93" spans="1:15" x14ac:dyDescent="0.2">
      <c r="A93">
        <v>10.3607379414055</v>
      </c>
      <c r="B93">
        <v>3.7760552081776901</v>
      </c>
      <c r="C93">
        <v>1.10025889452474</v>
      </c>
      <c r="D93">
        <v>3.4319697181896101</v>
      </c>
      <c r="E93" s="1">
        <v>5.9921446178434702E-4</v>
      </c>
      <c r="F93">
        <v>1.0897342072450199E-2</v>
      </c>
      <c r="G93" t="s">
        <v>1684</v>
      </c>
      <c r="H93">
        <v>255928</v>
      </c>
      <c r="I93" t="s">
        <v>1685</v>
      </c>
      <c r="J93">
        <v>1</v>
      </c>
      <c r="K93">
        <v>209938174</v>
      </c>
      <c r="L93">
        <v>210171389</v>
      </c>
      <c r="M93">
        <v>1</v>
      </c>
      <c r="N93" t="s">
        <v>17</v>
      </c>
      <c r="O93" t="s">
        <v>1686</v>
      </c>
    </row>
    <row r="94" spans="1:15" x14ac:dyDescent="0.2">
      <c r="A94">
        <v>109.08796848674601</v>
      </c>
      <c r="B94">
        <v>3.74684379495385</v>
      </c>
      <c r="C94">
        <v>0.94202037653301796</v>
      </c>
      <c r="D94">
        <v>3.9774551467173298</v>
      </c>
      <c r="E94" s="1">
        <v>6.9656756731905598E-5</v>
      </c>
      <c r="F94">
        <v>2.2568264459806101E-3</v>
      </c>
      <c r="G94" t="s">
        <v>280</v>
      </c>
      <c r="H94">
        <v>81030</v>
      </c>
      <c r="I94" t="s">
        <v>281</v>
      </c>
      <c r="J94">
        <v>20</v>
      </c>
      <c r="K94">
        <v>57603846</v>
      </c>
      <c r="L94">
        <v>57620576</v>
      </c>
      <c r="M94">
        <v>-1</v>
      </c>
      <c r="N94" t="s">
        <v>17</v>
      </c>
      <c r="O94" t="s">
        <v>282</v>
      </c>
    </row>
    <row r="95" spans="1:15" x14ac:dyDescent="0.2">
      <c r="A95">
        <v>1775.06736144805</v>
      </c>
      <c r="B95">
        <v>3.7345287227317199</v>
      </c>
      <c r="C95">
        <v>0.440125342982226</v>
      </c>
      <c r="D95">
        <v>8.4851481112791305</v>
      </c>
      <c r="E95" s="1">
        <v>2.15444137904429E-17</v>
      </c>
      <c r="F95" s="1">
        <v>1.05900027100222E-14</v>
      </c>
      <c r="G95" t="s">
        <v>265</v>
      </c>
      <c r="H95">
        <v>3959</v>
      </c>
      <c r="I95" t="s">
        <v>266</v>
      </c>
      <c r="J95">
        <v>17</v>
      </c>
      <c r="K95">
        <v>78971238</v>
      </c>
      <c r="L95">
        <v>78980109</v>
      </c>
      <c r="M95">
        <v>-1</v>
      </c>
      <c r="N95" t="s">
        <v>17</v>
      </c>
      <c r="O95" t="s">
        <v>267</v>
      </c>
    </row>
    <row r="96" spans="1:15" x14ac:dyDescent="0.2">
      <c r="A96">
        <v>351.91393773205499</v>
      </c>
      <c r="B96">
        <v>3.71850682257188</v>
      </c>
      <c r="C96">
        <v>1.0692848984600201</v>
      </c>
      <c r="D96">
        <v>3.4775641439687699</v>
      </c>
      <c r="E96" s="1">
        <v>5.0599196726381301E-4</v>
      </c>
      <c r="F96">
        <v>9.6188793423277793E-3</v>
      </c>
      <c r="G96" t="s">
        <v>773</v>
      </c>
      <c r="H96">
        <v>358</v>
      </c>
      <c r="I96" t="s">
        <v>774</v>
      </c>
      <c r="J96">
        <v>7</v>
      </c>
      <c r="K96">
        <v>30911694</v>
      </c>
      <c r="L96">
        <v>30925516</v>
      </c>
      <c r="M96">
        <v>1</v>
      </c>
      <c r="N96" t="s">
        <v>17</v>
      </c>
      <c r="O96" t="s">
        <v>775</v>
      </c>
    </row>
    <row r="97" spans="1:15" x14ac:dyDescent="0.2">
      <c r="A97">
        <v>23.5212202583816</v>
      </c>
      <c r="B97">
        <v>3.67485533509551</v>
      </c>
      <c r="C97">
        <v>1.2261294487711401</v>
      </c>
      <c r="D97">
        <v>2.9971185658892199</v>
      </c>
      <c r="E97">
        <v>2.7254468932552001E-3</v>
      </c>
      <c r="F97">
        <v>3.3066705466546199E-2</v>
      </c>
      <c r="G97" t="s">
        <v>1739</v>
      </c>
      <c r="H97">
        <v>56479</v>
      </c>
      <c r="I97" t="s">
        <v>1740</v>
      </c>
      <c r="J97">
        <v>6</v>
      </c>
      <c r="K97">
        <v>72621792</v>
      </c>
      <c r="L97">
        <v>73198851</v>
      </c>
      <c r="M97">
        <v>1</v>
      </c>
      <c r="N97" t="s">
        <v>17</v>
      </c>
      <c r="O97" t="s">
        <v>1741</v>
      </c>
    </row>
    <row r="98" spans="1:15" x14ac:dyDescent="0.2">
      <c r="A98">
        <v>686.94411192131804</v>
      </c>
      <c r="B98">
        <v>3.6715102423417001</v>
      </c>
      <c r="C98">
        <v>0.253319621310586</v>
      </c>
      <c r="D98">
        <v>14.4935880740173</v>
      </c>
      <c r="E98" s="1">
        <v>1.33009311949877E-47</v>
      </c>
      <c r="F98" s="1">
        <v>3.2689888611224101E-44</v>
      </c>
      <c r="G98" t="s">
        <v>1473</v>
      </c>
      <c r="H98">
        <v>3123</v>
      </c>
      <c r="I98" t="s">
        <v>1474</v>
      </c>
      <c r="J98">
        <v>6</v>
      </c>
      <c r="K98">
        <v>32578769</v>
      </c>
      <c r="L98">
        <v>32589848</v>
      </c>
      <c r="M98">
        <v>-1</v>
      </c>
      <c r="N98" t="s">
        <v>17</v>
      </c>
      <c r="O98" t="s">
        <v>1475</v>
      </c>
    </row>
    <row r="99" spans="1:15" x14ac:dyDescent="0.2">
      <c r="A99">
        <v>301.80135011097298</v>
      </c>
      <c r="B99">
        <v>3.66102299870502</v>
      </c>
      <c r="C99">
        <v>0.80555759424891804</v>
      </c>
      <c r="D99">
        <v>4.54470670358271</v>
      </c>
      <c r="E99" s="1">
        <v>5.5011799722383201E-6</v>
      </c>
      <c r="F99" s="1">
        <v>2.8083768617919298E-4</v>
      </c>
      <c r="G99" t="s">
        <v>1559</v>
      </c>
      <c r="H99">
        <v>3911</v>
      </c>
      <c r="I99" t="s">
        <v>1560</v>
      </c>
      <c r="J99">
        <v>20</v>
      </c>
      <c r="K99">
        <v>62307955</v>
      </c>
      <c r="L99">
        <v>62367312</v>
      </c>
      <c r="M99">
        <v>-1</v>
      </c>
      <c r="N99" t="s">
        <v>17</v>
      </c>
      <c r="O99" t="s">
        <v>1561</v>
      </c>
    </row>
    <row r="100" spans="1:15" x14ac:dyDescent="0.2">
      <c r="A100">
        <v>13.4538890513523</v>
      </c>
      <c r="B100">
        <v>3.57901944039414</v>
      </c>
      <c r="C100">
        <v>0.78224102166476195</v>
      </c>
      <c r="D100">
        <v>4.5753410282387001</v>
      </c>
      <c r="E100" s="1">
        <v>4.7544487507085903E-6</v>
      </c>
      <c r="F100" s="1">
        <v>2.5167857325289402E-4</v>
      </c>
      <c r="G100" t="s">
        <v>1556</v>
      </c>
      <c r="H100">
        <v>7277</v>
      </c>
      <c r="I100" t="s">
        <v>1557</v>
      </c>
      <c r="J100">
        <v>2</v>
      </c>
      <c r="K100">
        <v>219249711</v>
      </c>
      <c r="L100">
        <v>219278170</v>
      </c>
      <c r="M100">
        <v>-1</v>
      </c>
      <c r="N100" t="s">
        <v>17</v>
      </c>
      <c r="O100" t="s">
        <v>1558</v>
      </c>
    </row>
    <row r="101" spans="1:15" x14ac:dyDescent="0.2">
      <c r="A101">
        <v>565.71072734187601</v>
      </c>
      <c r="B101">
        <v>3.5724531206342398</v>
      </c>
      <c r="C101">
        <v>0.24836685637012901</v>
      </c>
      <c r="D101">
        <v>14.383775568308399</v>
      </c>
      <c r="E101" s="1">
        <v>6.5425760904914099E-47</v>
      </c>
      <c r="F101" s="1">
        <v>1.40698098826017E-43</v>
      </c>
      <c r="G101" t="s">
        <v>1476</v>
      </c>
      <c r="H101">
        <v>3127</v>
      </c>
      <c r="I101" t="s">
        <v>1477</v>
      </c>
      <c r="J101">
        <v>6</v>
      </c>
      <c r="K101">
        <v>32517343</v>
      </c>
      <c r="L101">
        <v>32530287</v>
      </c>
      <c r="M101">
        <v>-1</v>
      </c>
      <c r="N101" t="s">
        <v>17</v>
      </c>
      <c r="O101" t="s">
        <v>1478</v>
      </c>
    </row>
    <row r="102" spans="1:15" x14ac:dyDescent="0.2">
      <c r="A102">
        <v>73.782132259322694</v>
      </c>
      <c r="B102">
        <v>3.5656943774033398</v>
      </c>
      <c r="C102">
        <v>0.79439402650361701</v>
      </c>
      <c r="D102">
        <v>4.4885714877503702</v>
      </c>
      <c r="E102" s="1">
        <v>7.17023631229029E-6</v>
      </c>
      <c r="F102" s="1">
        <v>3.49050673433925E-4</v>
      </c>
      <c r="G102" t="s">
        <v>1568</v>
      </c>
      <c r="H102">
        <v>4036</v>
      </c>
      <c r="I102" t="s">
        <v>1569</v>
      </c>
      <c r="J102">
        <v>2</v>
      </c>
      <c r="K102">
        <v>169127109</v>
      </c>
      <c r="L102">
        <v>169362685</v>
      </c>
      <c r="M102">
        <v>-1</v>
      </c>
      <c r="N102" t="s">
        <v>17</v>
      </c>
      <c r="O102" t="s">
        <v>1570</v>
      </c>
    </row>
    <row r="103" spans="1:15" x14ac:dyDescent="0.2">
      <c r="A103">
        <v>10687.9934965745</v>
      </c>
      <c r="B103">
        <v>3.5585589074392501</v>
      </c>
      <c r="C103">
        <v>0.36065812266365299</v>
      </c>
      <c r="D103">
        <v>9.8668480863744001</v>
      </c>
      <c r="E103" s="1">
        <v>5.7957177794108302E-23</v>
      </c>
      <c r="F103" s="1">
        <v>3.5610545956065601E-20</v>
      </c>
      <c r="G103" t="s">
        <v>268</v>
      </c>
      <c r="H103">
        <v>3437</v>
      </c>
      <c r="I103" t="s">
        <v>269</v>
      </c>
      <c r="J103">
        <v>10</v>
      </c>
      <c r="K103">
        <v>89327894</v>
      </c>
      <c r="L103">
        <v>89340971</v>
      </c>
      <c r="M103">
        <v>1</v>
      </c>
      <c r="N103" t="s">
        <v>17</v>
      </c>
      <c r="O103" t="s">
        <v>270</v>
      </c>
    </row>
    <row r="104" spans="1:15" x14ac:dyDescent="0.2">
      <c r="A104">
        <v>32.361914545015097</v>
      </c>
      <c r="B104">
        <v>3.5560092096517399</v>
      </c>
      <c r="C104">
        <v>0.96214767249298505</v>
      </c>
      <c r="D104">
        <v>3.69590792693797</v>
      </c>
      <c r="E104" s="1">
        <v>2.1910237227100701E-4</v>
      </c>
      <c r="F104">
        <v>5.2136061031126E-3</v>
      </c>
      <c r="G104" t="s">
        <v>1633</v>
      </c>
      <c r="H104">
        <v>2247</v>
      </c>
      <c r="I104" t="s">
        <v>1634</v>
      </c>
      <c r="J104">
        <v>4</v>
      </c>
      <c r="K104">
        <v>122826708</v>
      </c>
      <c r="L104">
        <v>122898236</v>
      </c>
      <c r="M104">
        <v>1</v>
      </c>
      <c r="N104" t="s">
        <v>17</v>
      </c>
      <c r="O104" t="s">
        <v>1635</v>
      </c>
    </row>
    <row r="105" spans="1:15" x14ac:dyDescent="0.2">
      <c r="A105">
        <v>24.8206311630017</v>
      </c>
      <c r="B105">
        <v>3.54959593051727</v>
      </c>
      <c r="C105">
        <v>0.75446394884358603</v>
      </c>
      <c r="D105">
        <v>4.7047919731061496</v>
      </c>
      <c r="E105" s="1">
        <v>2.54124941404025E-6</v>
      </c>
      <c r="F105" s="1">
        <v>1.5286592629072901E-4</v>
      </c>
      <c r="G105" t="s">
        <v>761</v>
      </c>
      <c r="H105">
        <v>23677</v>
      </c>
      <c r="I105" t="s">
        <v>762</v>
      </c>
      <c r="J105">
        <v>2</v>
      </c>
      <c r="K105">
        <v>234951973</v>
      </c>
      <c r="L105">
        <v>235055714</v>
      </c>
      <c r="M105">
        <v>1</v>
      </c>
      <c r="N105" t="s">
        <v>17</v>
      </c>
      <c r="O105" t="s">
        <v>763</v>
      </c>
    </row>
    <row r="106" spans="1:15" x14ac:dyDescent="0.2">
      <c r="A106">
        <v>9.1753837986985207</v>
      </c>
      <c r="B106">
        <v>3.5393281993510599</v>
      </c>
      <c r="C106">
        <v>0.96727645786397998</v>
      </c>
      <c r="D106">
        <v>3.6590657930069899</v>
      </c>
      <c r="E106" s="1">
        <v>2.5313635130949099E-4</v>
      </c>
      <c r="F106">
        <v>5.7834764779926698E-3</v>
      </c>
      <c r="G106" t="s">
        <v>1639</v>
      </c>
      <c r="H106">
        <v>3116</v>
      </c>
      <c r="I106" t="s">
        <v>1640</v>
      </c>
      <c r="J106">
        <v>6</v>
      </c>
      <c r="K106">
        <v>33112451</v>
      </c>
      <c r="L106">
        <v>33129084</v>
      </c>
      <c r="M106">
        <v>1</v>
      </c>
      <c r="N106" t="s">
        <v>254</v>
      </c>
      <c r="O106" t="s">
        <v>1641</v>
      </c>
    </row>
    <row r="107" spans="1:15" x14ac:dyDescent="0.2">
      <c r="A107">
        <v>68.2660765605238</v>
      </c>
      <c r="B107">
        <v>3.5382430345919702</v>
      </c>
      <c r="C107">
        <v>0.43628469796108099</v>
      </c>
      <c r="D107">
        <v>8.1099407133174193</v>
      </c>
      <c r="E107" s="1">
        <v>5.0644466131414696E-16</v>
      </c>
      <c r="F107" s="1">
        <v>2.17821848831214E-13</v>
      </c>
      <c r="G107" t="s">
        <v>1494</v>
      </c>
      <c r="H107">
        <v>3119</v>
      </c>
      <c r="I107" t="s">
        <v>1495</v>
      </c>
      <c r="J107">
        <v>6</v>
      </c>
      <c r="K107">
        <v>32659467</v>
      </c>
      <c r="L107">
        <v>32668383</v>
      </c>
      <c r="M107">
        <v>-1</v>
      </c>
      <c r="N107" t="s">
        <v>17</v>
      </c>
      <c r="O107" t="s">
        <v>1496</v>
      </c>
    </row>
    <row r="108" spans="1:15" x14ac:dyDescent="0.2">
      <c r="A108">
        <v>15.2206868745343</v>
      </c>
      <c r="B108">
        <v>3.5278818038767299</v>
      </c>
      <c r="C108">
        <v>1.2057842417008799</v>
      </c>
      <c r="D108">
        <v>2.9257985648413101</v>
      </c>
      <c r="E108">
        <v>3.4357332072106699E-3</v>
      </c>
      <c r="F108">
        <v>3.8658177957392001E-2</v>
      </c>
      <c r="G108" t="s">
        <v>1756</v>
      </c>
      <c r="H108" t="s">
        <v>186</v>
      </c>
      <c r="I108" t="s">
        <v>1757</v>
      </c>
      <c r="J108">
        <v>7</v>
      </c>
      <c r="K108">
        <v>76090431</v>
      </c>
      <c r="L108">
        <v>76108779</v>
      </c>
      <c r="M108">
        <v>-1</v>
      </c>
      <c r="N108" t="s">
        <v>254</v>
      </c>
      <c r="O108" t="s">
        <v>1758</v>
      </c>
    </row>
    <row r="109" spans="1:15" x14ac:dyDescent="0.2">
      <c r="A109">
        <v>69.428678373211696</v>
      </c>
      <c r="B109">
        <v>3.51719176382703</v>
      </c>
      <c r="C109">
        <v>0.78825319401571203</v>
      </c>
      <c r="D109">
        <v>4.4620076271545299</v>
      </c>
      <c r="E109" s="1">
        <v>8.1195335290625008E-6</v>
      </c>
      <c r="F109" s="1">
        <v>3.8587970948616399E-4</v>
      </c>
      <c r="G109" t="s">
        <v>1574</v>
      </c>
      <c r="H109">
        <v>2263</v>
      </c>
      <c r="I109" t="s">
        <v>1575</v>
      </c>
      <c r="J109">
        <v>10</v>
      </c>
      <c r="K109">
        <v>121478334</v>
      </c>
      <c r="L109">
        <v>121598458</v>
      </c>
      <c r="M109">
        <v>-1</v>
      </c>
      <c r="N109" t="s">
        <v>17</v>
      </c>
      <c r="O109" t="s">
        <v>1576</v>
      </c>
    </row>
    <row r="110" spans="1:15" x14ac:dyDescent="0.2">
      <c r="A110">
        <v>8.8326141041596298</v>
      </c>
      <c r="B110">
        <v>3.51580039504646</v>
      </c>
      <c r="C110">
        <v>0.99234618385451101</v>
      </c>
      <c r="D110">
        <v>3.5429172321600899</v>
      </c>
      <c r="E110" s="1">
        <v>3.95726881577091E-4</v>
      </c>
      <c r="F110">
        <v>8.0664517424790094E-3</v>
      </c>
      <c r="G110" t="s">
        <v>1666</v>
      </c>
      <c r="H110">
        <v>130132</v>
      </c>
      <c r="I110" t="s">
        <v>1667</v>
      </c>
      <c r="J110">
        <v>2</v>
      </c>
      <c r="K110">
        <v>197568224</v>
      </c>
      <c r="L110">
        <v>197676045</v>
      </c>
      <c r="M110">
        <v>-1</v>
      </c>
      <c r="N110" t="s">
        <v>17</v>
      </c>
      <c r="O110" t="s">
        <v>1668</v>
      </c>
    </row>
    <row r="111" spans="1:15" x14ac:dyDescent="0.2">
      <c r="A111">
        <v>7.4774641863392999</v>
      </c>
      <c r="B111">
        <v>3.5097903666750301</v>
      </c>
      <c r="C111">
        <v>1.21717286462299</v>
      </c>
      <c r="D111">
        <v>2.8835594915781599</v>
      </c>
      <c r="E111">
        <v>3.9320836700826103E-3</v>
      </c>
      <c r="F111">
        <v>4.2694017176671803E-2</v>
      </c>
      <c r="G111" t="s">
        <v>1765</v>
      </c>
      <c r="H111">
        <v>79187</v>
      </c>
      <c r="I111" t="s">
        <v>1766</v>
      </c>
      <c r="J111">
        <v>19</v>
      </c>
      <c r="K111">
        <v>4304600</v>
      </c>
      <c r="L111">
        <v>4323843</v>
      </c>
      <c r="M111">
        <v>1</v>
      </c>
      <c r="N111" t="s">
        <v>17</v>
      </c>
      <c r="O111" t="s">
        <v>1767</v>
      </c>
    </row>
    <row r="112" spans="1:15" x14ac:dyDescent="0.2">
      <c r="A112">
        <v>21.360324289538699</v>
      </c>
      <c r="B112">
        <v>3.5075336050155701</v>
      </c>
      <c r="C112">
        <v>0.81478260492798305</v>
      </c>
      <c r="D112">
        <v>4.3048705063181796</v>
      </c>
      <c r="E112" s="1">
        <v>1.67083440063446E-5</v>
      </c>
      <c r="F112" s="1">
        <v>6.9600569076308202E-4</v>
      </c>
      <c r="G112" t="s">
        <v>1586</v>
      </c>
      <c r="H112">
        <v>100499483</v>
      </c>
      <c r="I112" t="s">
        <v>1587</v>
      </c>
      <c r="J112">
        <v>9</v>
      </c>
      <c r="K112">
        <v>97307304</v>
      </c>
      <c r="L112">
        <v>97378524</v>
      </c>
      <c r="M112">
        <v>1</v>
      </c>
      <c r="N112" t="s">
        <v>17</v>
      </c>
      <c r="O112" t="s">
        <v>1588</v>
      </c>
    </row>
    <row r="113" spans="1:15" x14ac:dyDescent="0.2">
      <c r="A113">
        <v>546.31295485866599</v>
      </c>
      <c r="B113">
        <v>3.4931646796918798</v>
      </c>
      <c r="C113">
        <v>0.736970666684853</v>
      </c>
      <c r="D113">
        <v>4.7398964946669198</v>
      </c>
      <c r="E113" s="1">
        <v>2.1382742125739999E-6</v>
      </c>
      <c r="F113" s="1">
        <v>1.32804583224271E-4</v>
      </c>
      <c r="G113" t="s">
        <v>1541</v>
      </c>
      <c r="H113">
        <v>255743</v>
      </c>
      <c r="I113" t="s">
        <v>1542</v>
      </c>
      <c r="J113">
        <v>4</v>
      </c>
      <c r="K113">
        <v>105894775</v>
      </c>
      <c r="L113">
        <v>106004027</v>
      </c>
      <c r="M113">
        <v>1</v>
      </c>
      <c r="N113" t="s">
        <v>17</v>
      </c>
      <c r="O113" t="s">
        <v>1543</v>
      </c>
    </row>
    <row r="114" spans="1:15" x14ac:dyDescent="0.2">
      <c r="A114">
        <v>1184.36755245266</v>
      </c>
      <c r="B114">
        <v>3.4766169596783998</v>
      </c>
      <c r="C114">
        <v>0.194092686537577</v>
      </c>
      <c r="D114">
        <v>17.912148168474701</v>
      </c>
      <c r="E114" s="1">
        <v>9.4805026591310699E-72</v>
      </c>
      <c r="F114" s="1">
        <v>8.1551283873845504E-68</v>
      </c>
      <c r="G114" t="s">
        <v>1470</v>
      </c>
      <c r="H114">
        <v>3113</v>
      </c>
      <c r="I114" t="s">
        <v>1471</v>
      </c>
      <c r="J114">
        <v>6</v>
      </c>
      <c r="K114">
        <v>33064569</v>
      </c>
      <c r="L114">
        <v>33080775</v>
      </c>
      <c r="M114">
        <v>-1</v>
      </c>
      <c r="N114" t="s">
        <v>17</v>
      </c>
      <c r="O114" t="s">
        <v>1472</v>
      </c>
    </row>
    <row r="115" spans="1:15" x14ac:dyDescent="0.2">
      <c r="A115">
        <v>22.362154339180499</v>
      </c>
      <c r="B115">
        <v>3.4744393794586901</v>
      </c>
      <c r="C115">
        <v>0.63133080836809996</v>
      </c>
      <c r="D115">
        <v>5.5033578805374797</v>
      </c>
      <c r="E115" s="1">
        <v>3.7262492804773803E-8</v>
      </c>
      <c r="F115" s="1">
        <v>4.0318485925366599E-6</v>
      </c>
      <c r="G115" t="s">
        <v>622</v>
      </c>
      <c r="H115">
        <v>119710</v>
      </c>
      <c r="I115" t="s">
        <v>623</v>
      </c>
      <c r="J115">
        <v>11</v>
      </c>
      <c r="K115">
        <v>36594493</v>
      </c>
      <c r="L115">
        <v>36659290</v>
      </c>
      <c r="M115">
        <v>1</v>
      </c>
      <c r="N115" t="s">
        <v>17</v>
      </c>
      <c r="O115" t="s">
        <v>624</v>
      </c>
    </row>
    <row r="116" spans="1:15" x14ac:dyDescent="0.2">
      <c r="A116">
        <v>41.264943177844103</v>
      </c>
      <c r="B116">
        <v>3.4438545329575998</v>
      </c>
      <c r="C116">
        <v>1.05752665261697</v>
      </c>
      <c r="D116">
        <v>3.2565179557748198</v>
      </c>
      <c r="E116">
        <v>1.1278779654219E-3</v>
      </c>
      <c r="F116">
        <v>1.71799186811857E-2</v>
      </c>
      <c r="G116" t="s">
        <v>1701</v>
      </c>
      <c r="H116">
        <v>5789</v>
      </c>
      <c r="I116" t="s">
        <v>1702</v>
      </c>
      <c r="J116">
        <v>9</v>
      </c>
      <c r="K116">
        <v>8314246</v>
      </c>
      <c r="L116">
        <v>10612723</v>
      </c>
      <c r="M116">
        <v>-1</v>
      </c>
      <c r="N116" t="s">
        <v>17</v>
      </c>
      <c r="O116" t="s">
        <v>1703</v>
      </c>
    </row>
    <row r="117" spans="1:15" x14ac:dyDescent="0.2">
      <c r="A117">
        <v>145.420200873836</v>
      </c>
      <c r="B117">
        <v>3.4438006425494301</v>
      </c>
      <c r="C117">
        <v>1.1254123535882401</v>
      </c>
      <c r="D117">
        <v>3.0600345123005499</v>
      </c>
      <c r="E117">
        <v>2.2131148731542299E-3</v>
      </c>
      <c r="F117">
        <v>2.84775080611409E-2</v>
      </c>
      <c r="G117" t="s">
        <v>1726</v>
      </c>
      <c r="H117">
        <v>3918</v>
      </c>
      <c r="I117" t="s">
        <v>1727</v>
      </c>
      <c r="J117">
        <v>1</v>
      </c>
      <c r="K117">
        <v>183186238</v>
      </c>
      <c r="L117">
        <v>183244900</v>
      </c>
      <c r="M117">
        <v>1</v>
      </c>
      <c r="N117" t="s">
        <v>17</v>
      </c>
      <c r="O117" t="s">
        <v>1728</v>
      </c>
    </row>
    <row r="118" spans="1:15" x14ac:dyDescent="0.2">
      <c r="A118">
        <v>30.966331732538801</v>
      </c>
      <c r="B118">
        <v>3.4283272653323702</v>
      </c>
      <c r="C118">
        <v>0.74738514230266795</v>
      </c>
      <c r="D118">
        <v>4.5870958242089399</v>
      </c>
      <c r="E118" s="1">
        <v>4.4945441958612896E-6</v>
      </c>
      <c r="F118" s="1">
        <v>2.3939361716903299E-4</v>
      </c>
      <c r="G118" t="s">
        <v>885</v>
      </c>
      <c r="H118">
        <v>341640</v>
      </c>
      <c r="I118" t="s">
        <v>886</v>
      </c>
      <c r="J118">
        <v>13</v>
      </c>
      <c r="K118">
        <v>38687129</v>
      </c>
      <c r="L118">
        <v>38887131</v>
      </c>
      <c r="M118">
        <v>1</v>
      </c>
      <c r="N118" t="s">
        <v>17</v>
      </c>
      <c r="O118" t="s">
        <v>887</v>
      </c>
    </row>
    <row r="119" spans="1:15" x14ac:dyDescent="0.2">
      <c r="A119">
        <v>1449.9155349416001</v>
      </c>
      <c r="B119">
        <v>3.3982756642088598</v>
      </c>
      <c r="C119">
        <v>0.42374288275354399</v>
      </c>
      <c r="D119">
        <v>8.0196642882267692</v>
      </c>
      <c r="E119" s="1">
        <v>1.0603456241788699E-15</v>
      </c>
      <c r="F119" s="1">
        <v>4.34337764723176E-13</v>
      </c>
      <c r="G119" t="s">
        <v>210</v>
      </c>
      <c r="H119">
        <v>85441</v>
      </c>
      <c r="I119" t="s">
        <v>211</v>
      </c>
      <c r="J119">
        <v>20</v>
      </c>
      <c r="K119">
        <v>63558086</v>
      </c>
      <c r="L119">
        <v>63574239</v>
      </c>
      <c r="M119">
        <v>-1</v>
      </c>
      <c r="N119" t="s">
        <v>17</v>
      </c>
      <c r="O119" t="s">
        <v>212</v>
      </c>
    </row>
    <row r="120" spans="1:15" x14ac:dyDescent="0.2">
      <c r="A120">
        <v>11.4219608359102</v>
      </c>
      <c r="B120">
        <v>3.3731855296616202</v>
      </c>
      <c r="C120">
        <v>0.76235135860733005</v>
      </c>
      <c r="D120">
        <v>4.4247124263328903</v>
      </c>
      <c r="E120" s="1">
        <v>9.6570837578333996E-6</v>
      </c>
      <c r="F120" s="1">
        <v>4.4541680688945197E-4</v>
      </c>
      <c r="G120" t="s">
        <v>1577</v>
      </c>
      <c r="H120">
        <v>547</v>
      </c>
      <c r="I120" t="s">
        <v>1578</v>
      </c>
      <c r="J120">
        <v>2</v>
      </c>
      <c r="K120">
        <v>240713764</v>
      </c>
      <c r="L120">
        <v>240820308</v>
      </c>
      <c r="M120">
        <v>-1</v>
      </c>
      <c r="N120" t="s">
        <v>17</v>
      </c>
      <c r="O120" t="s">
        <v>1579</v>
      </c>
    </row>
    <row r="121" spans="1:15" x14ac:dyDescent="0.2">
      <c r="A121">
        <v>103.030623918426</v>
      </c>
      <c r="B121">
        <v>3.3722796739862599</v>
      </c>
      <c r="C121">
        <v>0.80606632480916196</v>
      </c>
      <c r="D121">
        <v>4.1836255531263502</v>
      </c>
      <c r="E121" s="1">
        <v>2.8689652268926699E-5</v>
      </c>
      <c r="F121">
        <v>1.1014978089919801E-3</v>
      </c>
      <c r="G121" t="s">
        <v>1589</v>
      </c>
      <c r="H121">
        <v>90102</v>
      </c>
      <c r="I121" t="s">
        <v>1590</v>
      </c>
      <c r="J121">
        <v>3</v>
      </c>
      <c r="K121">
        <v>111732497</v>
      </c>
      <c r="L121">
        <v>111976517</v>
      </c>
      <c r="M121">
        <v>1</v>
      </c>
      <c r="N121" t="s">
        <v>17</v>
      </c>
      <c r="O121" t="s">
        <v>1591</v>
      </c>
    </row>
    <row r="122" spans="1:15" x14ac:dyDescent="0.2">
      <c r="A122">
        <v>12.1573493107706</v>
      </c>
      <c r="B122">
        <v>3.3547367110977802</v>
      </c>
      <c r="C122">
        <v>1.15796873461091</v>
      </c>
      <c r="D122">
        <v>2.8970874694859399</v>
      </c>
      <c r="E122">
        <v>3.7664472627980299E-3</v>
      </c>
      <c r="F122">
        <v>4.1510543695821502E-2</v>
      </c>
      <c r="G122" t="s">
        <v>1762</v>
      </c>
      <c r="H122">
        <v>2567</v>
      </c>
      <c r="I122" t="s">
        <v>1763</v>
      </c>
      <c r="J122">
        <v>15</v>
      </c>
      <c r="K122">
        <v>26971282</v>
      </c>
      <c r="L122">
        <v>27541991</v>
      </c>
      <c r="M122">
        <v>1</v>
      </c>
      <c r="N122" t="s">
        <v>17</v>
      </c>
      <c r="O122" t="s">
        <v>1764</v>
      </c>
    </row>
    <row r="123" spans="1:15" x14ac:dyDescent="0.2">
      <c r="A123">
        <v>199.77643624553701</v>
      </c>
      <c r="B123">
        <v>3.3465469572701001</v>
      </c>
      <c r="C123">
        <v>0.95513114914060804</v>
      </c>
      <c r="D123">
        <v>3.5037564844170399</v>
      </c>
      <c r="E123" s="1">
        <v>4.5874464820022101E-4</v>
      </c>
      <c r="F123">
        <v>8.9278766149735404E-3</v>
      </c>
      <c r="G123" t="s">
        <v>1669</v>
      </c>
      <c r="H123">
        <v>4147</v>
      </c>
      <c r="I123" t="s">
        <v>1670</v>
      </c>
      <c r="J123">
        <v>8</v>
      </c>
      <c r="K123">
        <v>97868840</v>
      </c>
      <c r="L123">
        <v>98036716</v>
      </c>
      <c r="M123">
        <v>1</v>
      </c>
      <c r="N123" t="s">
        <v>17</v>
      </c>
      <c r="O123" t="s">
        <v>1671</v>
      </c>
    </row>
    <row r="124" spans="1:15" x14ac:dyDescent="0.2">
      <c r="A124">
        <v>23.311311315605799</v>
      </c>
      <c r="B124">
        <v>3.3454040468679902</v>
      </c>
      <c r="C124">
        <v>0.708149927519098</v>
      </c>
      <c r="D124">
        <v>4.7241465639742897</v>
      </c>
      <c r="E124" s="1">
        <v>2.3108372122431398E-6</v>
      </c>
      <c r="F124" s="1">
        <v>1.4168771311012299E-4</v>
      </c>
      <c r="G124" t="s">
        <v>1544</v>
      </c>
      <c r="H124">
        <v>64787</v>
      </c>
      <c r="I124" t="s">
        <v>1545</v>
      </c>
      <c r="J124">
        <v>11</v>
      </c>
      <c r="K124">
        <v>694438</v>
      </c>
      <c r="L124">
        <v>727727</v>
      </c>
      <c r="M124">
        <v>1</v>
      </c>
      <c r="N124" t="s">
        <v>17</v>
      </c>
      <c r="O124" t="s">
        <v>1546</v>
      </c>
    </row>
    <row r="125" spans="1:15" x14ac:dyDescent="0.2">
      <c r="A125">
        <v>417.85159756905301</v>
      </c>
      <c r="B125">
        <v>3.28607799046602</v>
      </c>
      <c r="C125">
        <v>0.73217965675879804</v>
      </c>
      <c r="D125">
        <v>4.4880760618408599</v>
      </c>
      <c r="E125" s="1">
        <v>7.1869270975167698E-6</v>
      </c>
      <c r="F125" s="1">
        <v>3.49050673433925E-4</v>
      </c>
      <c r="G125" t="s">
        <v>1571</v>
      </c>
      <c r="H125">
        <v>348938</v>
      </c>
      <c r="I125" t="s">
        <v>1572</v>
      </c>
      <c r="J125">
        <v>5</v>
      </c>
      <c r="K125">
        <v>157460019</v>
      </c>
      <c r="L125">
        <v>157474717</v>
      </c>
      <c r="M125">
        <v>1</v>
      </c>
      <c r="N125" t="s">
        <v>17</v>
      </c>
      <c r="O125" t="s">
        <v>1573</v>
      </c>
    </row>
    <row r="126" spans="1:15" x14ac:dyDescent="0.2">
      <c r="A126">
        <v>34.871345943864299</v>
      </c>
      <c r="B126">
        <v>3.28116655596149</v>
      </c>
      <c r="C126">
        <v>0.81145484608801299</v>
      </c>
      <c r="D126">
        <v>4.0435602446394299</v>
      </c>
      <c r="E126" s="1">
        <v>5.2645620816421798E-5</v>
      </c>
      <c r="F126">
        <v>1.81870534242112E-3</v>
      </c>
      <c r="G126" t="s">
        <v>941</v>
      </c>
      <c r="H126">
        <v>23767</v>
      </c>
      <c r="I126" t="s">
        <v>942</v>
      </c>
      <c r="J126">
        <v>20</v>
      </c>
      <c r="K126">
        <v>14322988</v>
      </c>
      <c r="L126">
        <v>14337616</v>
      </c>
      <c r="M126">
        <v>-1</v>
      </c>
      <c r="N126" t="s">
        <v>17</v>
      </c>
      <c r="O126" t="s">
        <v>943</v>
      </c>
    </row>
    <row r="127" spans="1:15" x14ac:dyDescent="0.2">
      <c r="A127">
        <v>185.67334511302599</v>
      </c>
      <c r="B127">
        <v>3.2799308473302902</v>
      </c>
      <c r="C127">
        <v>0.59718148017561401</v>
      </c>
      <c r="D127">
        <v>5.4923519168172499</v>
      </c>
      <c r="E127" s="1">
        <v>3.9661607394887897E-8</v>
      </c>
      <c r="F127" s="1">
        <v>4.2646143351353201E-6</v>
      </c>
      <c r="G127" t="s">
        <v>586</v>
      </c>
      <c r="H127">
        <v>171024</v>
      </c>
      <c r="I127" t="s">
        <v>587</v>
      </c>
      <c r="J127">
        <v>4</v>
      </c>
      <c r="K127">
        <v>118850688</v>
      </c>
      <c r="L127">
        <v>119061247</v>
      </c>
      <c r="M127">
        <v>1</v>
      </c>
      <c r="N127" t="s">
        <v>17</v>
      </c>
      <c r="O127" t="s">
        <v>588</v>
      </c>
    </row>
    <row r="128" spans="1:15" x14ac:dyDescent="0.2">
      <c r="A128">
        <v>32.401323142681697</v>
      </c>
      <c r="B128">
        <v>3.2733670813065801</v>
      </c>
      <c r="C128">
        <v>0.76032503386313</v>
      </c>
      <c r="D128">
        <v>4.3052207089314898</v>
      </c>
      <c r="E128" s="1">
        <v>1.6681933363783101E-5</v>
      </c>
      <c r="F128" s="1">
        <v>6.9600569076308202E-4</v>
      </c>
      <c r="G128" t="s">
        <v>1583</v>
      </c>
      <c r="H128">
        <v>64094</v>
      </c>
      <c r="I128" t="s">
        <v>1584</v>
      </c>
      <c r="J128">
        <v>6</v>
      </c>
      <c r="K128">
        <v>168441151</v>
      </c>
      <c r="L128">
        <v>168673445</v>
      </c>
      <c r="M128">
        <v>1</v>
      </c>
      <c r="N128" t="s">
        <v>17</v>
      </c>
      <c r="O128" t="s">
        <v>1585</v>
      </c>
    </row>
    <row r="129" spans="1:15" x14ac:dyDescent="0.2">
      <c r="A129">
        <v>26.3605770236511</v>
      </c>
      <c r="B129">
        <v>3.2670918396098698</v>
      </c>
      <c r="C129">
        <v>0.68512028982763196</v>
      </c>
      <c r="D129">
        <v>4.7686397383324204</v>
      </c>
      <c r="E129" s="1">
        <v>1.8547399985134299E-6</v>
      </c>
      <c r="F129" s="1">
        <v>1.1731230490597399E-4</v>
      </c>
      <c r="G129" t="s">
        <v>1538</v>
      </c>
      <c r="H129">
        <v>11076</v>
      </c>
      <c r="I129" t="s">
        <v>1539</v>
      </c>
      <c r="J129">
        <v>5</v>
      </c>
      <c r="K129">
        <v>659862</v>
      </c>
      <c r="L129">
        <v>693395</v>
      </c>
      <c r="M129">
        <v>-1</v>
      </c>
      <c r="N129" t="s">
        <v>17</v>
      </c>
      <c r="O129" t="s">
        <v>1540</v>
      </c>
    </row>
    <row r="130" spans="1:15" x14ac:dyDescent="0.2">
      <c r="A130">
        <v>8.4790355056358795</v>
      </c>
      <c r="B130">
        <v>3.2665723177386798</v>
      </c>
      <c r="C130">
        <v>1.10847424279284</v>
      </c>
      <c r="D130">
        <v>2.9469086349795801</v>
      </c>
      <c r="E130">
        <v>3.20968022622073E-3</v>
      </c>
      <c r="F130">
        <v>3.6837468625887201E-2</v>
      </c>
      <c r="G130" t="s">
        <v>1246</v>
      </c>
      <c r="H130" t="s">
        <v>186</v>
      </c>
      <c r="I130" t="s">
        <v>1247</v>
      </c>
      <c r="J130">
        <v>3</v>
      </c>
      <c r="K130">
        <v>150761937</v>
      </c>
      <c r="L130">
        <v>150762538</v>
      </c>
      <c r="M130">
        <v>1</v>
      </c>
      <c r="N130" t="s">
        <v>408</v>
      </c>
      <c r="O130" t="s">
        <v>1248</v>
      </c>
    </row>
    <row r="131" spans="1:15" x14ac:dyDescent="0.2">
      <c r="A131">
        <v>8.2357166675081803</v>
      </c>
      <c r="B131">
        <v>3.2624491537345999</v>
      </c>
      <c r="C131">
        <v>0.89665297378682296</v>
      </c>
      <c r="D131">
        <v>3.6384746932320402</v>
      </c>
      <c r="E131" s="1">
        <v>2.7425757161428003E-4</v>
      </c>
      <c r="F131">
        <v>6.1039162510376204E-3</v>
      </c>
      <c r="G131" t="s">
        <v>1651</v>
      </c>
      <c r="H131">
        <v>27293</v>
      </c>
      <c r="I131" t="s">
        <v>1652</v>
      </c>
      <c r="J131">
        <v>1</v>
      </c>
      <c r="K131">
        <v>27934993</v>
      </c>
      <c r="L131">
        <v>27959157</v>
      </c>
      <c r="M131">
        <v>1</v>
      </c>
      <c r="N131" t="s">
        <v>17</v>
      </c>
      <c r="O131" t="s">
        <v>1653</v>
      </c>
    </row>
    <row r="132" spans="1:15" x14ac:dyDescent="0.2">
      <c r="A132">
        <v>12.5074479214448</v>
      </c>
      <c r="B132">
        <v>3.25568525324783</v>
      </c>
      <c r="C132">
        <v>1.06840529494755</v>
      </c>
      <c r="D132">
        <v>3.0472380365801501</v>
      </c>
      <c r="E132">
        <v>2.3095473724287401E-3</v>
      </c>
      <c r="F132">
        <v>2.9345238548939501E-2</v>
      </c>
      <c r="G132" t="s">
        <v>1729</v>
      </c>
      <c r="H132">
        <v>1288</v>
      </c>
      <c r="I132" t="s">
        <v>1730</v>
      </c>
      <c r="J132" t="s">
        <v>87</v>
      </c>
      <c r="K132">
        <v>108155607</v>
      </c>
      <c r="L132">
        <v>108439497</v>
      </c>
      <c r="M132">
        <v>-1</v>
      </c>
      <c r="N132" t="s">
        <v>17</v>
      </c>
      <c r="O132" t="s">
        <v>1731</v>
      </c>
    </row>
    <row r="133" spans="1:15" x14ac:dyDescent="0.2">
      <c r="A133">
        <v>222.276831433231</v>
      </c>
      <c r="B133">
        <v>3.2429102343499299</v>
      </c>
      <c r="C133">
        <v>0.85308182048208803</v>
      </c>
      <c r="D133">
        <v>3.80140586341098</v>
      </c>
      <c r="E133" s="1">
        <v>1.4387740189075301E-4</v>
      </c>
      <c r="F133">
        <v>3.8081028032746298E-3</v>
      </c>
      <c r="G133" t="s">
        <v>724</v>
      </c>
      <c r="H133">
        <v>11075</v>
      </c>
      <c r="I133" t="s">
        <v>725</v>
      </c>
      <c r="J133">
        <v>8</v>
      </c>
      <c r="K133">
        <v>79610814</v>
      </c>
      <c r="L133">
        <v>79666175</v>
      </c>
      <c r="M133">
        <v>1</v>
      </c>
      <c r="N133" t="s">
        <v>17</v>
      </c>
      <c r="O133" t="s">
        <v>726</v>
      </c>
    </row>
    <row r="134" spans="1:15" x14ac:dyDescent="0.2">
      <c r="A134">
        <v>143.47880160485499</v>
      </c>
      <c r="B134">
        <v>3.2277142476346201</v>
      </c>
      <c r="C134">
        <v>0.79732445026217402</v>
      </c>
      <c r="D134">
        <v>4.0481816988972197</v>
      </c>
      <c r="E134" s="1">
        <v>5.1617069757181203E-5</v>
      </c>
      <c r="F134">
        <v>1.78716465094862E-3</v>
      </c>
      <c r="G134" t="s">
        <v>1598</v>
      </c>
      <c r="H134">
        <v>26253</v>
      </c>
      <c r="I134" t="s">
        <v>1599</v>
      </c>
      <c r="J134">
        <v>12</v>
      </c>
      <c r="K134">
        <v>8533305</v>
      </c>
      <c r="L134">
        <v>8540963</v>
      </c>
      <c r="M134">
        <v>-1</v>
      </c>
      <c r="N134" t="s">
        <v>17</v>
      </c>
      <c r="O134" t="s">
        <v>1600</v>
      </c>
    </row>
    <row r="135" spans="1:15" x14ac:dyDescent="0.2">
      <c r="A135">
        <v>68.860748467555496</v>
      </c>
      <c r="B135">
        <v>3.2194944502474598</v>
      </c>
      <c r="C135">
        <v>0.56670521952181396</v>
      </c>
      <c r="D135">
        <v>5.68107428578843</v>
      </c>
      <c r="E135" s="1">
        <v>1.33851321214415E-8</v>
      </c>
      <c r="F135" s="1">
        <v>1.6216747395583099E-6</v>
      </c>
      <c r="G135" t="s">
        <v>1515</v>
      </c>
      <c r="H135">
        <v>65009</v>
      </c>
      <c r="I135" t="s">
        <v>1516</v>
      </c>
      <c r="J135">
        <v>16</v>
      </c>
      <c r="K135">
        <v>58462846</v>
      </c>
      <c r="L135">
        <v>58513628</v>
      </c>
      <c r="M135">
        <v>1</v>
      </c>
      <c r="N135" t="s">
        <v>17</v>
      </c>
      <c r="O135" t="s">
        <v>1517</v>
      </c>
    </row>
    <row r="136" spans="1:15" x14ac:dyDescent="0.2">
      <c r="A136">
        <v>24.153532794659899</v>
      </c>
      <c r="B136">
        <v>3.2185645364283202</v>
      </c>
      <c r="C136">
        <v>0.92053333308355401</v>
      </c>
      <c r="D136">
        <v>3.4964128084823898</v>
      </c>
      <c r="E136" s="1">
        <v>4.71558573153768E-4</v>
      </c>
      <c r="F136">
        <v>9.1153861713903703E-3</v>
      </c>
      <c r="G136" t="s">
        <v>1672</v>
      </c>
      <c r="H136">
        <v>8654</v>
      </c>
      <c r="I136" t="s">
        <v>1673</v>
      </c>
      <c r="J136">
        <v>4</v>
      </c>
      <c r="K136">
        <v>119494395</v>
      </c>
      <c r="L136">
        <v>119628991</v>
      </c>
      <c r="M136">
        <v>-1</v>
      </c>
      <c r="N136" t="s">
        <v>17</v>
      </c>
      <c r="O136" t="s">
        <v>1674</v>
      </c>
    </row>
    <row r="137" spans="1:15" x14ac:dyDescent="0.2">
      <c r="A137">
        <v>7.8522877992554498</v>
      </c>
      <c r="B137">
        <v>3.21295015717706</v>
      </c>
      <c r="C137">
        <v>0.898484565788362</v>
      </c>
      <c r="D137">
        <v>3.5759658869130502</v>
      </c>
      <c r="E137" s="1">
        <v>3.4893715479329999E-4</v>
      </c>
      <c r="F137">
        <v>7.34775374671228E-3</v>
      </c>
      <c r="G137" t="s">
        <v>1663</v>
      </c>
      <c r="H137">
        <v>55753</v>
      </c>
      <c r="I137" t="s">
        <v>1664</v>
      </c>
      <c r="J137">
        <v>10</v>
      </c>
      <c r="K137">
        <v>49734643</v>
      </c>
      <c r="L137">
        <v>49762379</v>
      </c>
      <c r="M137">
        <v>-1</v>
      </c>
      <c r="N137" t="s">
        <v>17</v>
      </c>
      <c r="O137" t="s">
        <v>1665</v>
      </c>
    </row>
    <row r="138" spans="1:15" x14ac:dyDescent="0.2">
      <c r="A138">
        <v>236.84014974935499</v>
      </c>
      <c r="B138">
        <v>3.20505855965179</v>
      </c>
      <c r="C138">
        <v>0.57866268938655996</v>
      </c>
      <c r="D138">
        <v>5.53873373631445</v>
      </c>
      <c r="E138" s="1">
        <v>3.0466643198762302E-8</v>
      </c>
      <c r="F138" s="1">
        <v>3.3599239076378601E-6</v>
      </c>
      <c r="G138" t="s">
        <v>1521</v>
      </c>
      <c r="H138">
        <v>2564</v>
      </c>
      <c r="I138" t="s">
        <v>1522</v>
      </c>
      <c r="J138" t="s">
        <v>87</v>
      </c>
      <c r="K138">
        <v>151953124</v>
      </c>
      <c r="L138">
        <v>151974680</v>
      </c>
      <c r="M138">
        <v>-1</v>
      </c>
      <c r="N138" t="s">
        <v>17</v>
      </c>
      <c r="O138" t="s">
        <v>1523</v>
      </c>
    </row>
    <row r="139" spans="1:15" x14ac:dyDescent="0.2">
      <c r="A139">
        <v>40.412811271571798</v>
      </c>
      <c r="B139">
        <v>3.1958802180977601</v>
      </c>
      <c r="C139">
        <v>1.07373178589748</v>
      </c>
      <c r="D139">
        <v>2.9764232186033999</v>
      </c>
      <c r="E139">
        <v>2.9163209833239201E-3</v>
      </c>
      <c r="F139">
        <v>3.4697362515286802E-2</v>
      </c>
      <c r="G139" t="s">
        <v>910</v>
      </c>
      <c r="H139">
        <v>150946</v>
      </c>
      <c r="I139" t="s">
        <v>911</v>
      </c>
      <c r="J139">
        <v>2</v>
      </c>
      <c r="K139">
        <v>26173091</v>
      </c>
      <c r="L139">
        <v>26189663</v>
      </c>
      <c r="M139">
        <v>1</v>
      </c>
      <c r="N139" t="s">
        <v>17</v>
      </c>
      <c r="O139" t="s">
        <v>912</v>
      </c>
    </row>
    <row r="140" spans="1:15" x14ac:dyDescent="0.2">
      <c r="A140">
        <v>28.506907678891402</v>
      </c>
      <c r="B140">
        <v>3.19042649371778</v>
      </c>
      <c r="C140">
        <v>0.91529944758809401</v>
      </c>
      <c r="D140">
        <v>3.4856641748499699</v>
      </c>
      <c r="E140" s="1">
        <v>4.9091687856064696E-4</v>
      </c>
      <c r="F140">
        <v>9.3841488652859593E-3</v>
      </c>
      <c r="G140" t="s">
        <v>1675</v>
      </c>
      <c r="H140">
        <v>26579</v>
      </c>
      <c r="I140" t="s">
        <v>1676</v>
      </c>
      <c r="J140">
        <v>11</v>
      </c>
      <c r="K140">
        <v>69294138</v>
      </c>
      <c r="L140">
        <v>69367726</v>
      </c>
      <c r="M140">
        <v>1</v>
      </c>
      <c r="N140" t="s">
        <v>17</v>
      </c>
      <c r="O140" t="s">
        <v>1677</v>
      </c>
    </row>
    <row r="141" spans="1:15" x14ac:dyDescent="0.2">
      <c r="A141">
        <v>9.1427138737703704</v>
      </c>
      <c r="B141">
        <v>3.18780300352394</v>
      </c>
      <c r="C141">
        <v>0.99164977257475595</v>
      </c>
      <c r="D141">
        <v>3.2146460289573899</v>
      </c>
      <c r="E141">
        <v>1.30605465267296E-3</v>
      </c>
      <c r="F141">
        <v>1.92045848244322E-2</v>
      </c>
      <c r="G141" t="s">
        <v>1249</v>
      </c>
      <c r="H141">
        <v>9651</v>
      </c>
      <c r="I141" t="s">
        <v>1250</v>
      </c>
      <c r="J141">
        <v>1</v>
      </c>
      <c r="K141">
        <v>2425980</v>
      </c>
      <c r="L141">
        <v>2505530</v>
      </c>
      <c r="M141">
        <v>1</v>
      </c>
      <c r="N141" t="s">
        <v>17</v>
      </c>
      <c r="O141" t="s">
        <v>1251</v>
      </c>
    </row>
    <row r="142" spans="1:15" x14ac:dyDescent="0.2">
      <c r="A142">
        <v>135.61596375711201</v>
      </c>
      <c r="B142">
        <v>3.187076997988</v>
      </c>
      <c r="C142">
        <v>0.59209807582202401</v>
      </c>
      <c r="D142">
        <v>5.3826842682494904</v>
      </c>
      <c r="E142" s="1">
        <v>7.3383191142019401E-8</v>
      </c>
      <c r="F142" s="1">
        <v>7.01380233559612E-6</v>
      </c>
      <c r="G142" t="s">
        <v>628</v>
      </c>
      <c r="H142">
        <v>306</v>
      </c>
      <c r="I142" t="s">
        <v>629</v>
      </c>
      <c r="J142">
        <v>4</v>
      </c>
      <c r="K142">
        <v>78551519</v>
      </c>
      <c r="L142">
        <v>78610451</v>
      </c>
      <c r="M142">
        <v>1</v>
      </c>
      <c r="N142" t="s">
        <v>17</v>
      </c>
      <c r="O142" t="s">
        <v>630</v>
      </c>
    </row>
    <row r="143" spans="1:15" x14ac:dyDescent="0.2">
      <c r="A143">
        <v>146.80083706948199</v>
      </c>
      <c r="B143">
        <v>3.1857529276276102</v>
      </c>
      <c r="C143">
        <v>0.62754744519438499</v>
      </c>
      <c r="D143">
        <v>5.0765132613053803</v>
      </c>
      <c r="E143" s="1">
        <v>3.8442397945699098E-7</v>
      </c>
      <c r="F143" s="1">
        <v>2.9010140324058801E-5</v>
      </c>
      <c r="G143" t="s">
        <v>625</v>
      </c>
      <c r="H143">
        <v>25849</v>
      </c>
      <c r="I143" t="s">
        <v>626</v>
      </c>
      <c r="J143">
        <v>4</v>
      </c>
      <c r="K143">
        <v>74933095</v>
      </c>
      <c r="L143">
        <v>75050115</v>
      </c>
      <c r="M143">
        <v>1</v>
      </c>
      <c r="N143" t="s">
        <v>17</v>
      </c>
      <c r="O143" t="s">
        <v>627</v>
      </c>
    </row>
    <row r="144" spans="1:15" x14ac:dyDescent="0.2">
      <c r="A144">
        <v>109.24697284864899</v>
      </c>
      <c r="B144">
        <v>3.18405641165594</v>
      </c>
      <c r="C144">
        <v>0.65111789400563802</v>
      </c>
      <c r="D144">
        <v>4.8901380855436498</v>
      </c>
      <c r="E144" s="1">
        <v>1.00765265346663E-6</v>
      </c>
      <c r="F144" s="1">
        <v>6.9342625000959706E-5</v>
      </c>
      <c r="G144" t="s">
        <v>1532</v>
      </c>
      <c r="H144">
        <v>9536</v>
      </c>
      <c r="I144" t="s">
        <v>1533</v>
      </c>
      <c r="J144">
        <v>9</v>
      </c>
      <c r="K144">
        <v>129738331</v>
      </c>
      <c r="L144">
        <v>129753047</v>
      </c>
      <c r="M144">
        <v>-1</v>
      </c>
      <c r="N144" t="s">
        <v>17</v>
      </c>
      <c r="O144" t="s">
        <v>1534</v>
      </c>
    </row>
    <row r="145" spans="1:15" x14ac:dyDescent="0.2">
      <c r="A145">
        <v>26.162106639848801</v>
      </c>
      <c r="B145">
        <v>3.1827359915367301</v>
      </c>
      <c r="C145">
        <v>1.0866763348858799</v>
      </c>
      <c r="D145">
        <v>2.9288720931527101</v>
      </c>
      <c r="E145">
        <v>3.4019438110489998E-3</v>
      </c>
      <c r="F145">
        <v>3.8421830799089299E-2</v>
      </c>
      <c r="G145" t="s">
        <v>994</v>
      </c>
      <c r="H145">
        <v>10893</v>
      </c>
      <c r="I145" t="s">
        <v>995</v>
      </c>
      <c r="J145">
        <v>20</v>
      </c>
      <c r="K145">
        <v>35226654</v>
      </c>
      <c r="L145">
        <v>35277000</v>
      </c>
      <c r="M145">
        <v>1</v>
      </c>
      <c r="N145" t="s">
        <v>17</v>
      </c>
      <c r="O145" t="s">
        <v>996</v>
      </c>
    </row>
    <row r="146" spans="1:15" x14ac:dyDescent="0.2">
      <c r="A146">
        <v>24.223162401705199</v>
      </c>
      <c r="B146">
        <v>3.18180426097179</v>
      </c>
      <c r="C146">
        <v>0.82845849197146004</v>
      </c>
      <c r="D146">
        <v>3.8406320797076101</v>
      </c>
      <c r="E146" s="1">
        <v>1.22717923407562E-4</v>
      </c>
      <c r="F146">
        <v>3.4280883547682002E-3</v>
      </c>
      <c r="G146" t="s">
        <v>1612</v>
      </c>
      <c r="H146">
        <v>159963</v>
      </c>
      <c r="I146" t="s">
        <v>1613</v>
      </c>
      <c r="J146">
        <v>11</v>
      </c>
      <c r="K146">
        <v>26667019</v>
      </c>
      <c r="L146">
        <v>26723427</v>
      </c>
      <c r="M146">
        <v>-1</v>
      </c>
      <c r="N146" t="s">
        <v>17</v>
      </c>
      <c r="O146" t="s">
        <v>1614</v>
      </c>
    </row>
    <row r="147" spans="1:15" x14ac:dyDescent="0.2">
      <c r="A147">
        <v>207.72210715710901</v>
      </c>
      <c r="B147">
        <v>3.1688255008351001</v>
      </c>
      <c r="C147">
        <v>0.61516200165045798</v>
      </c>
      <c r="D147">
        <v>5.1512048734044997</v>
      </c>
      <c r="E147" s="1">
        <v>2.5881826353530802E-7</v>
      </c>
      <c r="F147" s="1">
        <v>2.0807053298417901E-5</v>
      </c>
      <c r="G147" t="s">
        <v>595</v>
      </c>
      <c r="H147">
        <v>653145</v>
      </c>
      <c r="I147" t="s">
        <v>596</v>
      </c>
      <c r="J147">
        <v>10</v>
      </c>
      <c r="K147">
        <v>47460162</v>
      </c>
      <c r="L147">
        <v>47484158</v>
      </c>
      <c r="M147">
        <v>-1</v>
      </c>
      <c r="N147" t="s">
        <v>17</v>
      </c>
      <c r="O147" t="s">
        <v>597</v>
      </c>
    </row>
    <row r="148" spans="1:15" x14ac:dyDescent="0.2">
      <c r="A148">
        <v>114.631311499185</v>
      </c>
      <c r="B148">
        <v>3.1637349375048198</v>
      </c>
      <c r="C148">
        <v>0.484568730326212</v>
      </c>
      <c r="D148">
        <v>6.52897048345441</v>
      </c>
      <c r="E148" s="1">
        <v>6.6223298801546604E-11</v>
      </c>
      <c r="F148" s="1">
        <v>1.37265738865278E-8</v>
      </c>
      <c r="G148" t="s">
        <v>1500</v>
      </c>
      <c r="H148">
        <v>9052</v>
      </c>
      <c r="I148" t="s">
        <v>1501</v>
      </c>
      <c r="J148">
        <v>12</v>
      </c>
      <c r="K148">
        <v>12890782</v>
      </c>
      <c r="L148">
        <v>12917937</v>
      </c>
      <c r="M148">
        <v>1</v>
      </c>
      <c r="N148" t="s">
        <v>17</v>
      </c>
      <c r="O148" t="s">
        <v>1502</v>
      </c>
    </row>
    <row r="149" spans="1:15" x14ac:dyDescent="0.2">
      <c r="A149">
        <v>38.219480443040602</v>
      </c>
      <c r="B149">
        <v>3.1584707997843799</v>
      </c>
      <c r="C149">
        <v>0.84230043319088399</v>
      </c>
      <c r="D149">
        <v>3.74981500106697</v>
      </c>
      <c r="E149" s="1">
        <v>1.7696507531431499E-4</v>
      </c>
      <c r="F149">
        <v>4.4380570782907901E-3</v>
      </c>
      <c r="G149" t="s">
        <v>1627</v>
      </c>
      <c r="H149">
        <v>623</v>
      </c>
      <c r="I149" t="s">
        <v>1628</v>
      </c>
      <c r="J149">
        <v>14</v>
      </c>
      <c r="K149">
        <v>96255824</v>
      </c>
      <c r="L149">
        <v>96268967</v>
      </c>
      <c r="M149">
        <v>1</v>
      </c>
      <c r="N149" t="s">
        <v>17</v>
      </c>
      <c r="O149" t="s">
        <v>1629</v>
      </c>
    </row>
    <row r="150" spans="1:15" x14ac:dyDescent="0.2">
      <c r="A150">
        <v>48.890657137314797</v>
      </c>
      <c r="B150">
        <v>3.1345016613429602</v>
      </c>
      <c r="C150">
        <v>0.64825493948234902</v>
      </c>
      <c r="D150">
        <v>4.8352915966146801</v>
      </c>
      <c r="E150" s="1">
        <v>1.3295059842983699E-6</v>
      </c>
      <c r="F150" s="1">
        <v>8.7972388284112196E-5</v>
      </c>
      <c r="G150" t="s">
        <v>933</v>
      </c>
      <c r="H150">
        <v>57571</v>
      </c>
      <c r="I150" t="s">
        <v>934</v>
      </c>
      <c r="J150">
        <v>11</v>
      </c>
      <c r="K150">
        <v>67414968</v>
      </c>
      <c r="L150">
        <v>67425607</v>
      </c>
      <c r="M150">
        <v>1</v>
      </c>
      <c r="N150" t="s">
        <v>17</v>
      </c>
      <c r="O150" t="s">
        <v>935</v>
      </c>
    </row>
    <row r="151" spans="1:15" x14ac:dyDescent="0.2">
      <c r="A151">
        <v>46.6193572167981</v>
      </c>
      <c r="B151">
        <v>3.1228675874248801</v>
      </c>
      <c r="C151">
        <v>0.85335749194016197</v>
      </c>
      <c r="D151">
        <v>3.6595068502004202</v>
      </c>
      <c r="E151" s="1">
        <v>2.5270108833286699E-4</v>
      </c>
      <c r="F151">
        <v>5.7812094729769196E-3</v>
      </c>
      <c r="G151" t="s">
        <v>944</v>
      </c>
      <c r="H151">
        <v>164312</v>
      </c>
      <c r="I151" t="s">
        <v>945</v>
      </c>
      <c r="J151">
        <v>20</v>
      </c>
      <c r="K151">
        <v>6040778</v>
      </c>
      <c r="L151">
        <v>6054049</v>
      </c>
      <c r="M151">
        <v>-1</v>
      </c>
      <c r="N151" t="s">
        <v>17</v>
      </c>
      <c r="O151" t="s">
        <v>946</v>
      </c>
    </row>
    <row r="152" spans="1:15" x14ac:dyDescent="0.2">
      <c r="A152">
        <v>24.652963993749101</v>
      </c>
      <c r="B152">
        <v>3.1191181633190199</v>
      </c>
      <c r="C152">
        <v>0.69115488716874296</v>
      </c>
      <c r="D152">
        <v>4.5129076292815098</v>
      </c>
      <c r="E152" s="1">
        <v>6.3944876286116704E-6</v>
      </c>
      <c r="F152" s="1">
        <v>3.1612288839837701E-4</v>
      </c>
      <c r="G152" t="s">
        <v>1565</v>
      </c>
      <c r="H152">
        <v>5064</v>
      </c>
      <c r="I152" t="s">
        <v>1566</v>
      </c>
      <c r="J152">
        <v>19</v>
      </c>
      <c r="K152">
        <v>708939</v>
      </c>
      <c r="L152">
        <v>748329</v>
      </c>
      <c r="M152">
        <v>1</v>
      </c>
      <c r="N152" t="s">
        <v>17</v>
      </c>
      <c r="O152" t="s">
        <v>1567</v>
      </c>
    </row>
    <row r="153" spans="1:15" x14ac:dyDescent="0.2">
      <c r="A153">
        <v>22.783574957545401</v>
      </c>
      <c r="B153">
        <v>3.1156735160265998</v>
      </c>
      <c r="C153">
        <v>0.99684856375560504</v>
      </c>
      <c r="D153">
        <v>3.1255234037639199</v>
      </c>
      <c r="E153">
        <v>1.77488946183906E-3</v>
      </c>
      <c r="F153">
        <v>2.4157593592942499E-2</v>
      </c>
      <c r="G153" t="s">
        <v>1049</v>
      </c>
      <c r="H153">
        <v>57528</v>
      </c>
      <c r="I153" t="s">
        <v>1050</v>
      </c>
      <c r="J153">
        <v>5</v>
      </c>
      <c r="K153">
        <v>144170832</v>
      </c>
      <c r="L153">
        <v>144485686</v>
      </c>
      <c r="M153">
        <v>1</v>
      </c>
      <c r="N153" t="s">
        <v>17</v>
      </c>
      <c r="O153" t="s">
        <v>1051</v>
      </c>
    </row>
    <row r="154" spans="1:15" x14ac:dyDescent="0.2">
      <c r="A154">
        <v>22.527753231216401</v>
      </c>
      <c r="B154">
        <v>3.0956119043692998</v>
      </c>
      <c r="C154">
        <v>0.65933765946839396</v>
      </c>
      <c r="D154">
        <v>4.6950327497828903</v>
      </c>
      <c r="E154" s="1">
        <v>2.6656401380428798E-6</v>
      </c>
      <c r="F154" s="1">
        <v>1.58683989394082E-4</v>
      </c>
      <c r="G154" t="s">
        <v>1547</v>
      </c>
      <c r="H154">
        <v>3120</v>
      </c>
      <c r="I154" t="s">
        <v>1548</v>
      </c>
      <c r="J154">
        <v>6</v>
      </c>
      <c r="K154">
        <v>32756098</v>
      </c>
      <c r="L154">
        <v>32763534</v>
      </c>
      <c r="M154">
        <v>-1</v>
      </c>
      <c r="N154" t="s">
        <v>17</v>
      </c>
      <c r="O154" t="s">
        <v>1549</v>
      </c>
    </row>
    <row r="155" spans="1:15" x14ac:dyDescent="0.2">
      <c r="A155">
        <v>8.2035664984273495</v>
      </c>
      <c r="B155">
        <v>3.0932511938970801</v>
      </c>
      <c r="C155">
        <v>1.0310720399012501</v>
      </c>
      <c r="D155">
        <v>3.0000340172092401</v>
      </c>
      <c r="E155">
        <v>2.6994945604153901E-3</v>
      </c>
      <c r="F155">
        <v>3.2821275206633499E-2</v>
      </c>
      <c r="G155" t="s">
        <v>1736</v>
      </c>
      <c r="H155">
        <v>84707</v>
      </c>
      <c r="I155" t="s">
        <v>1737</v>
      </c>
      <c r="J155" t="s">
        <v>87</v>
      </c>
      <c r="K155">
        <v>103309346</v>
      </c>
      <c r="L155">
        <v>103311046</v>
      </c>
      <c r="M155">
        <v>-1</v>
      </c>
      <c r="N155" t="s">
        <v>17</v>
      </c>
      <c r="O155" t="s">
        <v>1738</v>
      </c>
    </row>
    <row r="156" spans="1:15" x14ac:dyDescent="0.2">
      <c r="A156">
        <v>7.2262776221990803</v>
      </c>
      <c r="B156">
        <v>3.09286709359609</v>
      </c>
      <c r="C156">
        <v>0.97488900129094402</v>
      </c>
      <c r="D156">
        <v>3.1725325544759699</v>
      </c>
      <c r="E156">
        <v>1.5111561617047601E-3</v>
      </c>
      <c r="F156">
        <v>2.15571563896922E-2</v>
      </c>
      <c r="G156" t="s">
        <v>1706</v>
      </c>
      <c r="H156">
        <v>51233</v>
      </c>
      <c r="I156" t="s">
        <v>1707</v>
      </c>
      <c r="J156">
        <v>22</v>
      </c>
      <c r="K156">
        <v>23608452</v>
      </c>
      <c r="L156">
        <v>23632321</v>
      </c>
      <c r="M156">
        <v>-1</v>
      </c>
      <c r="N156" t="s">
        <v>17</v>
      </c>
      <c r="O156" t="s">
        <v>1708</v>
      </c>
    </row>
    <row r="157" spans="1:15" x14ac:dyDescent="0.2">
      <c r="A157">
        <v>69.5155633438346</v>
      </c>
      <c r="B157">
        <v>3.09264793155833</v>
      </c>
      <c r="C157">
        <v>0.76036309434299898</v>
      </c>
      <c r="D157">
        <v>4.0673304038126297</v>
      </c>
      <c r="E157" s="1">
        <v>4.7554794640749401E-5</v>
      </c>
      <c r="F157">
        <v>1.6799439158099599E-3</v>
      </c>
      <c r="G157" t="s">
        <v>1595</v>
      </c>
      <c r="H157">
        <v>223117</v>
      </c>
      <c r="I157" t="s">
        <v>1596</v>
      </c>
      <c r="J157">
        <v>7</v>
      </c>
      <c r="K157">
        <v>84995553</v>
      </c>
      <c r="L157">
        <v>85186855</v>
      </c>
      <c r="M157">
        <v>-1</v>
      </c>
      <c r="N157" t="s">
        <v>17</v>
      </c>
      <c r="O157" t="s">
        <v>1597</v>
      </c>
    </row>
    <row r="158" spans="1:15" x14ac:dyDescent="0.2">
      <c r="A158">
        <v>61.157361364953402</v>
      </c>
      <c r="B158">
        <v>3.0855312009224298</v>
      </c>
      <c r="C158">
        <v>0.78502752744082305</v>
      </c>
      <c r="D158">
        <v>3.9304751656049701</v>
      </c>
      <c r="E158" s="1">
        <v>8.4778150332841804E-5</v>
      </c>
      <c r="F158">
        <v>2.6059792394449699E-3</v>
      </c>
      <c r="G158" t="s">
        <v>1607</v>
      </c>
      <c r="H158">
        <v>167681</v>
      </c>
      <c r="I158" t="s">
        <v>1608</v>
      </c>
      <c r="J158">
        <v>6</v>
      </c>
      <c r="K158">
        <v>83512538</v>
      </c>
      <c r="L158">
        <v>83525704</v>
      </c>
      <c r="M158">
        <v>1</v>
      </c>
      <c r="N158" t="s">
        <v>17</v>
      </c>
      <c r="O158" t="s">
        <v>1609</v>
      </c>
    </row>
    <row r="159" spans="1:15" x14ac:dyDescent="0.2">
      <c r="A159">
        <v>71.389522404003102</v>
      </c>
      <c r="B159">
        <v>3.0752979464675598</v>
      </c>
      <c r="C159">
        <v>0.39336982680340099</v>
      </c>
      <c r="D159">
        <v>7.8178287629684799</v>
      </c>
      <c r="E159" s="1">
        <v>5.3742228362277897E-15</v>
      </c>
      <c r="F159" s="1">
        <v>2.05462510387695E-12</v>
      </c>
      <c r="G159" t="s">
        <v>458</v>
      </c>
      <c r="H159">
        <v>8406</v>
      </c>
      <c r="I159" t="s">
        <v>459</v>
      </c>
      <c r="J159" t="s">
        <v>87</v>
      </c>
      <c r="K159">
        <v>38149336</v>
      </c>
      <c r="L159">
        <v>38220924</v>
      </c>
      <c r="M159">
        <v>-1</v>
      </c>
      <c r="N159" t="s">
        <v>17</v>
      </c>
      <c r="O159" t="s">
        <v>460</v>
      </c>
    </row>
    <row r="160" spans="1:15" x14ac:dyDescent="0.2">
      <c r="A160">
        <v>135.16690247386401</v>
      </c>
      <c r="B160">
        <v>3.0624730342070601</v>
      </c>
      <c r="C160">
        <v>0.80762755314249401</v>
      </c>
      <c r="D160">
        <v>3.7919372887798599</v>
      </c>
      <c r="E160" s="1">
        <v>1.4947666437990301E-4</v>
      </c>
      <c r="F160">
        <v>3.92011666767052E-3</v>
      </c>
      <c r="G160" t="s">
        <v>1618</v>
      </c>
      <c r="H160">
        <v>11346</v>
      </c>
      <c r="I160" t="s">
        <v>1619</v>
      </c>
      <c r="J160">
        <v>5</v>
      </c>
      <c r="K160">
        <v>150601080</v>
      </c>
      <c r="L160">
        <v>150659220</v>
      </c>
      <c r="M160">
        <v>1</v>
      </c>
      <c r="N160" t="s">
        <v>17</v>
      </c>
      <c r="O160" t="s">
        <v>1620</v>
      </c>
    </row>
    <row r="161" spans="1:15" x14ac:dyDescent="0.2">
      <c r="A161">
        <v>9.9782836306727791</v>
      </c>
      <c r="B161">
        <v>3.0624719432963499</v>
      </c>
      <c r="C161">
        <v>1.0392694939476199</v>
      </c>
      <c r="D161">
        <v>2.94675438962771</v>
      </c>
      <c r="E161">
        <v>3.21128157330486E-3</v>
      </c>
      <c r="F161">
        <v>3.6837468625887201E-2</v>
      </c>
      <c r="G161" t="s">
        <v>1748</v>
      </c>
      <c r="H161">
        <v>54898</v>
      </c>
      <c r="I161" t="s">
        <v>1749</v>
      </c>
      <c r="J161">
        <v>6</v>
      </c>
      <c r="K161">
        <v>10980759</v>
      </c>
      <c r="L161">
        <v>11044314</v>
      </c>
      <c r="M161">
        <v>-1</v>
      </c>
      <c r="N161" t="s">
        <v>17</v>
      </c>
      <c r="O161" t="s">
        <v>1750</v>
      </c>
    </row>
    <row r="162" spans="1:15" x14ac:dyDescent="0.2">
      <c r="A162">
        <v>43.553909050087903</v>
      </c>
      <c r="B162">
        <v>3.0508726788876102</v>
      </c>
      <c r="C162">
        <v>0.83836585222766702</v>
      </c>
      <c r="D162">
        <v>3.6390707836930298</v>
      </c>
      <c r="E162" s="1">
        <v>2.7362358805510002E-4</v>
      </c>
      <c r="F162">
        <v>6.0976945711139104E-3</v>
      </c>
      <c r="G162" t="s">
        <v>1648</v>
      </c>
      <c r="H162">
        <v>57801</v>
      </c>
      <c r="I162" t="s">
        <v>1649</v>
      </c>
      <c r="J162">
        <v>1</v>
      </c>
      <c r="K162">
        <v>998962</v>
      </c>
      <c r="L162">
        <v>1000172</v>
      </c>
      <c r="M162">
        <v>-1</v>
      </c>
      <c r="N162" t="s">
        <v>17</v>
      </c>
      <c r="O162" t="s">
        <v>1650</v>
      </c>
    </row>
    <row r="163" spans="1:15" x14ac:dyDescent="0.2">
      <c r="A163">
        <v>87.675660076867501</v>
      </c>
      <c r="B163">
        <v>3.0472160759650699</v>
      </c>
      <c r="C163">
        <v>0.54591092438800803</v>
      </c>
      <c r="D163">
        <v>5.5818924660303297</v>
      </c>
      <c r="E163" s="1">
        <v>2.3791546876793E-8</v>
      </c>
      <c r="F163" s="1">
        <v>2.71066074482348E-6</v>
      </c>
      <c r="G163" t="s">
        <v>1518</v>
      </c>
      <c r="H163">
        <v>9124</v>
      </c>
      <c r="I163" t="s">
        <v>1519</v>
      </c>
      <c r="J163">
        <v>10</v>
      </c>
      <c r="K163">
        <v>95237572</v>
      </c>
      <c r="L163">
        <v>95291024</v>
      </c>
      <c r="M163">
        <v>-1</v>
      </c>
      <c r="N163" t="s">
        <v>17</v>
      </c>
      <c r="O163" t="s">
        <v>1520</v>
      </c>
    </row>
    <row r="164" spans="1:15" x14ac:dyDescent="0.2">
      <c r="A164">
        <v>87.666717535462993</v>
      </c>
      <c r="B164">
        <v>3.0134984185512299</v>
      </c>
      <c r="C164">
        <v>0.58217510189997901</v>
      </c>
      <c r="D164">
        <v>5.1762749879141401</v>
      </c>
      <c r="E164" s="1">
        <v>2.2635975444453401E-7</v>
      </c>
      <c r="F164" s="1">
        <v>1.8544253406970301E-5</v>
      </c>
      <c r="G164" t="s">
        <v>598</v>
      </c>
      <c r="H164">
        <v>80144</v>
      </c>
      <c r="I164" t="s">
        <v>599</v>
      </c>
      <c r="J164">
        <v>4</v>
      </c>
      <c r="K164">
        <v>78057570</v>
      </c>
      <c r="L164">
        <v>78544269</v>
      </c>
      <c r="M164">
        <v>1</v>
      </c>
      <c r="N164" t="s">
        <v>17</v>
      </c>
      <c r="O164" t="s">
        <v>600</v>
      </c>
    </row>
    <row r="165" spans="1:15" x14ac:dyDescent="0.2">
      <c r="A165">
        <v>190.02554255400801</v>
      </c>
      <c r="B165">
        <v>3.0066959605563199</v>
      </c>
      <c r="C165">
        <v>0.68965226410339198</v>
      </c>
      <c r="D165">
        <v>4.3597275279959904</v>
      </c>
      <c r="E165" s="1">
        <v>1.3022448980602E-5</v>
      </c>
      <c r="F165" s="1">
        <v>5.6291008106099799E-4</v>
      </c>
      <c r="G165" t="s">
        <v>561</v>
      </c>
      <c r="H165">
        <v>51421</v>
      </c>
      <c r="I165" t="s">
        <v>562</v>
      </c>
      <c r="J165">
        <v>3</v>
      </c>
      <c r="K165">
        <v>134355874</v>
      </c>
      <c r="L165">
        <v>134375479</v>
      </c>
      <c r="M165">
        <v>-1</v>
      </c>
      <c r="N165" t="s">
        <v>17</v>
      </c>
      <c r="O165" t="s">
        <v>563</v>
      </c>
    </row>
    <row r="166" spans="1:15" x14ac:dyDescent="0.2">
      <c r="A166">
        <v>121.744547028805</v>
      </c>
      <c r="B166">
        <v>3.0066347304968999</v>
      </c>
      <c r="C166">
        <v>0.79369447544296101</v>
      </c>
      <c r="D166">
        <v>3.78815126414846</v>
      </c>
      <c r="E166" s="1">
        <v>1.51772439795402E-4</v>
      </c>
      <c r="F166">
        <v>3.9562015973334799E-3</v>
      </c>
      <c r="G166" t="s">
        <v>656</v>
      </c>
      <c r="H166">
        <v>5999</v>
      </c>
      <c r="I166" t="s">
        <v>657</v>
      </c>
      <c r="J166">
        <v>1</v>
      </c>
      <c r="K166">
        <v>163068775</v>
      </c>
      <c r="L166">
        <v>163076802</v>
      </c>
      <c r="M166">
        <v>1</v>
      </c>
      <c r="N166" t="s">
        <v>17</v>
      </c>
      <c r="O166" t="s">
        <v>658</v>
      </c>
    </row>
    <row r="167" spans="1:15" x14ac:dyDescent="0.2">
      <c r="A167">
        <v>12.1879796553043</v>
      </c>
      <c r="B167">
        <v>3.0064878245735098</v>
      </c>
      <c r="C167">
        <v>0.82124839172434805</v>
      </c>
      <c r="D167">
        <v>3.6608751443164298</v>
      </c>
      <c r="E167" s="1">
        <v>2.51355231826094E-4</v>
      </c>
      <c r="F167">
        <v>5.7811703320001699E-3</v>
      </c>
      <c r="G167" t="s">
        <v>1636</v>
      </c>
      <c r="H167">
        <v>84676</v>
      </c>
      <c r="I167" t="s">
        <v>1637</v>
      </c>
      <c r="J167">
        <v>1</v>
      </c>
      <c r="K167">
        <v>26051304</v>
      </c>
      <c r="L167">
        <v>26068436</v>
      </c>
      <c r="M167">
        <v>-1</v>
      </c>
      <c r="N167" t="s">
        <v>17</v>
      </c>
      <c r="O167" t="s">
        <v>1638</v>
      </c>
    </row>
    <row r="168" spans="1:15" x14ac:dyDescent="0.2">
      <c r="A168">
        <v>33.803013039459898</v>
      </c>
      <c r="B168">
        <v>-3.09569318692381</v>
      </c>
      <c r="C168">
        <v>0.60840187983439598</v>
      </c>
      <c r="D168">
        <v>-5.0882373798161797</v>
      </c>
      <c r="E168" s="1">
        <v>3.6140681787027902E-7</v>
      </c>
      <c r="F168" s="1">
        <v>2.76339684206235E-5</v>
      </c>
      <c r="G168" t="s">
        <v>482</v>
      </c>
      <c r="H168">
        <v>8995</v>
      </c>
      <c r="I168" t="s">
        <v>483</v>
      </c>
      <c r="J168">
        <v>1</v>
      </c>
      <c r="K168">
        <v>173039960</v>
      </c>
      <c r="L168">
        <v>173050963</v>
      </c>
      <c r="M168">
        <v>-1</v>
      </c>
      <c r="N168" t="s">
        <v>17</v>
      </c>
      <c r="O168" t="s">
        <v>484</v>
      </c>
    </row>
    <row r="169" spans="1:15" x14ac:dyDescent="0.2">
      <c r="A169">
        <v>9.2334990046771104</v>
      </c>
      <c r="B169">
        <v>-3.1110326520704201</v>
      </c>
      <c r="C169">
        <v>0.81543789122400301</v>
      </c>
      <c r="D169">
        <v>-3.81516812690742</v>
      </c>
      <c r="E169" s="1">
        <v>1.3609024454153601E-4</v>
      </c>
      <c r="F169">
        <v>3.6697438355683398E-3</v>
      </c>
      <c r="G169" t="s">
        <v>1615</v>
      </c>
      <c r="H169">
        <v>7620</v>
      </c>
      <c r="I169" t="s">
        <v>1616</v>
      </c>
      <c r="J169">
        <v>19</v>
      </c>
      <c r="K169">
        <v>11887784</v>
      </c>
      <c r="L169">
        <v>11914329</v>
      </c>
      <c r="M169">
        <v>1</v>
      </c>
      <c r="N169" t="s">
        <v>17</v>
      </c>
      <c r="O169" t="s">
        <v>1617</v>
      </c>
    </row>
    <row r="170" spans="1:15" x14ac:dyDescent="0.2">
      <c r="A170">
        <v>9.5472753366313992</v>
      </c>
      <c r="B170">
        <v>-3.4009178069746202</v>
      </c>
      <c r="C170">
        <v>1.07805409422823</v>
      </c>
      <c r="D170">
        <v>-3.15468196371843</v>
      </c>
      <c r="E170">
        <v>1.6067314869787101E-3</v>
      </c>
      <c r="F170">
        <v>2.2473340245513701E-2</v>
      </c>
      <c r="G170" t="s">
        <v>1712</v>
      </c>
      <c r="H170">
        <v>100526771</v>
      </c>
      <c r="I170" t="s">
        <v>1713</v>
      </c>
      <c r="J170">
        <v>11</v>
      </c>
      <c r="K170">
        <v>118003634</v>
      </c>
      <c r="L170">
        <v>118088299</v>
      </c>
      <c r="M170">
        <v>-1</v>
      </c>
      <c r="N170" t="s">
        <v>17</v>
      </c>
      <c r="O170" t="s">
        <v>1714</v>
      </c>
    </row>
    <row r="171" spans="1:15" x14ac:dyDescent="0.2">
      <c r="A171">
        <v>21.536563238670499</v>
      </c>
      <c r="B171">
        <v>-3.4957965810712301</v>
      </c>
      <c r="C171">
        <v>0.67512817833432504</v>
      </c>
      <c r="D171">
        <v>-5.1779746324557996</v>
      </c>
      <c r="E171" s="1">
        <v>2.24307721879612E-7</v>
      </c>
      <c r="F171" s="1">
        <v>1.84640672115638E-5</v>
      </c>
      <c r="G171" t="s">
        <v>1529</v>
      </c>
      <c r="H171">
        <v>56101</v>
      </c>
      <c r="I171" t="s">
        <v>1530</v>
      </c>
      <c r="J171">
        <v>5</v>
      </c>
      <c r="K171">
        <v>141397987</v>
      </c>
      <c r="L171">
        <v>141512979</v>
      </c>
      <c r="M171">
        <v>1</v>
      </c>
      <c r="N171" t="s">
        <v>17</v>
      </c>
      <c r="O171" t="s">
        <v>1531</v>
      </c>
    </row>
    <row r="172" spans="1:15" x14ac:dyDescent="0.2">
      <c r="A172">
        <v>29.376846518058599</v>
      </c>
      <c r="B172">
        <v>-3.5356484683987301</v>
      </c>
      <c r="C172">
        <v>1.24230941594904</v>
      </c>
      <c r="D172">
        <v>-2.8460288741333701</v>
      </c>
      <c r="E172">
        <v>4.4268180668521704E-3</v>
      </c>
      <c r="F172">
        <v>4.6128999407707198E-2</v>
      </c>
      <c r="G172" t="s">
        <v>1771</v>
      </c>
      <c r="H172" t="s">
        <v>186</v>
      </c>
      <c r="I172" t="s">
        <v>1772</v>
      </c>
      <c r="J172">
        <v>2</v>
      </c>
      <c r="K172">
        <v>65203571</v>
      </c>
      <c r="L172">
        <v>65203813</v>
      </c>
      <c r="M172">
        <v>-1</v>
      </c>
      <c r="N172" t="s">
        <v>880</v>
      </c>
    </row>
    <row r="173" spans="1:15" x14ac:dyDescent="0.2">
      <c r="A173">
        <v>34.0249999157746</v>
      </c>
      <c r="B173">
        <v>-3.5632956564517899</v>
      </c>
      <c r="C173">
        <v>0.97877825010202302</v>
      </c>
      <c r="D173">
        <v>-3.6405545955688798</v>
      </c>
      <c r="E173" s="1">
        <v>2.7205141116910401E-4</v>
      </c>
      <c r="F173">
        <v>6.0784058152639903E-3</v>
      </c>
      <c r="G173" t="s">
        <v>1645</v>
      </c>
      <c r="H173">
        <v>7148</v>
      </c>
      <c r="I173" t="s">
        <v>1646</v>
      </c>
      <c r="J173">
        <v>6</v>
      </c>
      <c r="K173">
        <v>32041154</v>
      </c>
      <c r="L173">
        <v>32115334</v>
      </c>
      <c r="M173">
        <v>-1</v>
      </c>
      <c r="N173" t="s">
        <v>17</v>
      </c>
      <c r="O173" t="s">
        <v>1647</v>
      </c>
    </row>
    <row r="174" spans="1:15" x14ac:dyDescent="0.2">
      <c r="A174">
        <v>71.544051451275806</v>
      </c>
      <c r="B174">
        <v>-3.7083374817184001</v>
      </c>
      <c r="C174">
        <v>0.59329766466379397</v>
      </c>
      <c r="D174">
        <v>-6.2503827380136601</v>
      </c>
      <c r="E174" s="1">
        <v>4.0944805025547899E-10</v>
      </c>
      <c r="F174" s="1">
        <v>7.3376502672867306E-8</v>
      </c>
      <c r="G174" t="s">
        <v>1043</v>
      </c>
      <c r="H174">
        <v>10894</v>
      </c>
      <c r="I174" t="s">
        <v>1044</v>
      </c>
      <c r="J174">
        <v>11</v>
      </c>
      <c r="K174">
        <v>10556966</v>
      </c>
      <c r="L174">
        <v>10611689</v>
      </c>
      <c r="M174">
        <v>-1</v>
      </c>
      <c r="N174" t="s">
        <v>17</v>
      </c>
      <c r="O174" t="s">
        <v>1045</v>
      </c>
    </row>
    <row r="175" spans="1:15" x14ac:dyDescent="0.2">
      <c r="A175">
        <v>9.5107578876255801</v>
      </c>
      <c r="B175">
        <v>-3.8074022055389198</v>
      </c>
      <c r="C175">
        <v>1.04994844106323</v>
      </c>
      <c r="D175">
        <v>-3.6262754023267498</v>
      </c>
      <c r="E175" s="1">
        <v>2.8753868690861798E-4</v>
      </c>
      <c r="F175">
        <v>6.3097137367039199E-3</v>
      </c>
      <c r="G175" t="s">
        <v>1654</v>
      </c>
      <c r="H175">
        <v>1524</v>
      </c>
      <c r="I175" t="s">
        <v>1655</v>
      </c>
      <c r="J175">
        <v>3</v>
      </c>
      <c r="K175">
        <v>39263494</v>
      </c>
      <c r="L175">
        <v>39281735</v>
      </c>
      <c r="M175">
        <v>-1</v>
      </c>
      <c r="N175" t="s">
        <v>17</v>
      </c>
      <c r="O175" t="s">
        <v>1656</v>
      </c>
    </row>
    <row r="176" spans="1:15" x14ac:dyDescent="0.2">
      <c r="A176">
        <v>54.331672812232597</v>
      </c>
      <c r="B176">
        <v>-3.8825351738926801</v>
      </c>
      <c r="C176">
        <v>0.43561211001343902</v>
      </c>
      <c r="D176">
        <v>-8.9128265368309005</v>
      </c>
      <c r="E176" s="1">
        <v>4.9747780103946199E-19</v>
      </c>
      <c r="F176" s="1">
        <v>2.6745650278383999E-16</v>
      </c>
      <c r="G176" t="s">
        <v>552</v>
      </c>
      <c r="H176" t="s">
        <v>186</v>
      </c>
      <c r="I176" t="s">
        <v>553</v>
      </c>
      <c r="J176">
        <v>4</v>
      </c>
      <c r="K176">
        <v>78971748</v>
      </c>
      <c r="L176">
        <v>79308798</v>
      </c>
      <c r="M176">
        <v>1</v>
      </c>
      <c r="N176" t="s">
        <v>408</v>
      </c>
      <c r="O176" t="s">
        <v>554</v>
      </c>
    </row>
    <row r="177" spans="1:15" x14ac:dyDescent="0.2">
      <c r="A177">
        <v>6.2651290220228999</v>
      </c>
      <c r="B177">
        <v>-3.9127419674542301</v>
      </c>
      <c r="C177">
        <v>1.3278375724691001</v>
      </c>
      <c r="D177">
        <v>-2.9467022537843301</v>
      </c>
      <c r="E177">
        <v>3.2118230027220898E-3</v>
      </c>
      <c r="F177">
        <v>3.6837468625887201E-2</v>
      </c>
      <c r="G177" t="s">
        <v>1745</v>
      </c>
      <c r="H177">
        <v>7135</v>
      </c>
      <c r="I177" t="s">
        <v>1746</v>
      </c>
      <c r="J177">
        <v>1</v>
      </c>
      <c r="K177">
        <v>201403768</v>
      </c>
      <c r="L177">
        <v>201429866</v>
      </c>
      <c r="M177">
        <v>-1</v>
      </c>
      <c r="N177" t="s">
        <v>17</v>
      </c>
      <c r="O177" t="s">
        <v>1747</v>
      </c>
    </row>
    <row r="178" spans="1:15" x14ac:dyDescent="0.2">
      <c r="A178">
        <v>98.547797754220994</v>
      </c>
      <c r="B178">
        <v>-3.97699813140306</v>
      </c>
      <c r="C178">
        <v>1.3574364730664199</v>
      </c>
      <c r="D178">
        <v>-2.92978582078254</v>
      </c>
      <c r="E178">
        <v>3.3919570794580301E-3</v>
      </c>
      <c r="F178">
        <v>3.8391598417760499E-2</v>
      </c>
      <c r="G178" t="s">
        <v>643</v>
      </c>
      <c r="H178">
        <v>6402</v>
      </c>
      <c r="I178" t="s">
        <v>644</v>
      </c>
      <c r="J178">
        <v>1</v>
      </c>
      <c r="K178">
        <v>169690667</v>
      </c>
      <c r="L178">
        <v>169711698</v>
      </c>
      <c r="M178">
        <v>-1</v>
      </c>
      <c r="N178" t="s">
        <v>17</v>
      </c>
      <c r="O178" t="s">
        <v>645</v>
      </c>
    </row>
    <row r="179" spans="1:15" x14ac:dyDescent="0.2">
      <c r="A179">
        <v>28.184782363944699</v>
      </c>
      <c r="B179">
        <v>-4.7245011321237698</v>
      </c>
      <c r="C179">
        <v>0.66175274768949199</v>
      </c>
      <c r="D179">
        <v>-7.1393751648472197</v>
      </c>
      <c r="E179" s="1">
        <v>9.375612098240079E-13</v>
      </c>
      <c r="F179" s="1">
        <v>2.8297900094407398E-10</v>
      </c>
      <c r="G179" t="s">
        <v>541</v>
      </c>
      <c r="H179" t="s">
        <v>186</v>
      </c>
      <c r="I179" t="s">
        <v>542</v>
      </c>
      <c r="J179">
        <v>16</v>
      </c>
      <c r="K179">
        <v>30096430</v>
      </c>
      <c r="L179">
        <v>30104116</v>
      </c>
      <c r="M179">
        <v>1</v>
      </c>
      <c r="N179" t="s">
        <v>408</v>
      </c>
    </row>
    <row r="180" spans="1:15" x14ac:dyDescent="0.2">
      <c r="A180">
        <v>69.472626749789299</v>
      </c>
      <c r="B180">
        <v>-4.9123687800641198</v>
      </c>
      <c r="C180">
        <v>1.5009703126623599</v>
      </c>
      <c r="D180">
        <v>-3.2727954301446101</v>
      </c>
      <c r="E180">
        <v>1.06489520182365E-3</v>
      </c>
      <c r="F180">
        <v>1.6580350948101501E-2</v>
      </c>
      <c r="G180" t="s">
        <v>1692</v>
      </c>
      <c r="H180">
        <v>4316</v>
      </c>
      <c r="I180" t="s">
        <v>1693</v>
      </c>
      <c r="J180">
        <v>11</v>
      </c>
      <c r="K180">
        <v>102520508</v>
      </c>
      <c r="L180">
        <v>102530753</v>
      </c>
      <c r="M180">
        <v>-1</v>
      </c>
      <c r="N180" t="s">
        <v>17</v>
      </c>
      <c r="O180" t="s">
        <v>1694</v>
      </c>
    </row>
    <row r="181" spans="1:15" x14ac:dyDescent="0.2">
      <c r="A181">
        <v>30.3887648589882</v>
      </c>
      <c r="B181">
        <v>-5.0041426894168497</v>
      </c>
      <c r="C181">
        <v>0.62428204982716096</v>
      </c>
      <c r="D181">
        <v>-8.0158362567084893</v>
      </c>
      <c r="E181" s="1">
        <v>1.0939015902266301E-15</v>
      </c>
      <c r="F181" s="1">
        <v>4.3766239437811599E-13</v>
      </c>
      <c r="G181" t="s">
        <v>634</v>
      </c>
      <c r="H181" t="s">
        <v>186</v>
      </c>
      <c r="I181" t="s">
        <v>186</v>
      </c>
      <c r="J181" t="s">
        <v>186</v>
      </c>
      <c r="K181" t="s">
        <v>186</v>
      </c>
      <c r="L181" t="s">
        <v>186</v>
      </c>
      <c r="M181" t="s">
        <v>186</v>
      </c>
      <c r="N181" t="s">
        <v>186</v>
      </c>
      <c r="O181" t="s">
        <v>186</v>
      </c>
    </row>
    <row r="182" spans="1:15" x14ac:dyDescent="0.2">
      <c r="A182">
        <v>8.24012118319461</v>
      </c>
      <c r="B182">
        <v>-5.3070839563382401</v>
      </c>
      <c r="C182">
        <v>1.3443556964998999</v>
      </c>
      <c r="D182">
        <v>-3.9476784084416701</v>
      </c>
      <c r="E182" s="1">
        <v>7.8912708232965797E-5</v>
      </c>
      <c r="F182">
        <v>2.4819272987933101E-3</v>
      </c>
      <c r="G182" t="s">
        <v>878</v>
      </c>
      <c r="H182" t="s">
        <v>186</v>
      </c>
      <c r="I182" t="s">
        <v>879</v>
      </c>
      <c r="J182">
        <v>6</v>
      </c>
      <c r="K182">
        <v>118589070</v>
      </c>
      <c r="L182">
        <v>118589634</v>
      </c>
      <c r="M182">
        <v>1</v>
      </c>
      <c r="N182" t="s">
        <v>880</v>
      </c>
      <c r="O182" t="s">
        <v>881</v>
      </c>
    </row>
    <row r="183" spans="1:15" x14ac:dyDescent="0.2">
      <c r="A183">
        <v>97.913805901669903</v>
      </c>
      <c r="B183">
        <v>-5.7963404842940998</v>
      </c>
      <c r="C183">
        <v>1.2090875246872099</v>
      </c>
      <c r="D183">
        <v>-4.7939792330531201</v>
      </c>
      <c r="E183" s="1">
        <v>1.63505207385081E-6</v>
      </c>
      <c r="F183" s="1">
        <v>1.04960581636303E-4</v>
      </c>
      <c r="G183" t="s">
        <v>635</v>
      </c>
      <c r="H183">
        <v>728411</v>
      </c>
      <c r="I183" t="s">
        <v>636</v>
      </c>
      <c r="J183">
        <v>6</v>
      </c>
      <c r="K183">
        <v>57946074</v>
      </c>
      <c r="L183">
        <v>57961501</v>
      </c>
      <c r="M183">
        <v>-1</v>
      </c>
      <c r="N183" t="s">
        <v>254</v>
      </c>
      <c r="O183" t="s">
        <v>637</v>
      </c>
    </row>
    <row r="184" spans="1:15" x14ac:dyDescent="0.2">
      <c r="A184">
        <v>5.9423716654027796</v>
      </c>
      <c r="B184">
        <v>-5.9289534885715804</v>
      </c>
      <c r="C184">
        <v>1.5676093721216799</v>
      </c>
      <c r="D184">
        <v>-3.7821625680554698</v>
      </c>
      <c r="E184" s="1">
        <v>1.55471767531232E-4</v>
      </c>
      <c r="F184">
        <v>4.0040962404301198E-3</v>
      </c>
      <c r="G184" t="s">
        <v>1244</v>
      </c>
      <c r="H184" t="s">
        <v>186</v>
      </c>
      <c r="I184" t="s">
        <v>1245</v>
      </c>
      <c r="J184">
        <v>8</v>
      </c>
      <c r="K184">
        <v>53177571</v>
      </c>
      <c r="L184">
        <v>53242683</v>
      </c>
      <c r="M184">
        <v>1</v>
      </c>
      <c r="N184" t="s">
        <v>408</v>
      </c>
    </row>
    <row r="185" spans="1:15" x14ac:dyDescent="0.2">
      <c r="A185">
        <v>22.052928667545199</v>
      </c>
      <c r="B185">
        <v>-22.412556055462598</v>
      </c>
      <c r="C185">
        <v>4.2558597569567098</v>
      </c>
      <c r="D185">
        <v>-5.2662816294231902</v>
      </c>
      <c r="E185" s="1">
        <v>1.3921466503842699E-7</v>
      </c>
      <c r="F185" s="1">
        <v>1.2345613903717E-5</v>
      </c>
      <c r="G185" t="s">
        <v>1524</v>
      </c>
      <c r="H185" t="s">
        <v>186</v>
      </c>
      <c r="I185" t="s">
        <v>1525</v>
      </c>
      <c r="J185">
        <v>1</v>
      </c>
      <c r="K185">
        <v>160997957</v>
      </c>
      <c r="L185">
        <v>161038962</v>
      </c>
      <c r="M185">
        <v>-1</v>
      </c>
      <c r="N185" t="s">
        <v>17</v>
      </c>
    </row>
    <row r="186" spans="1:15" x14ac:dyDescent="0.2">
      <c r="A186">
        <v>9.4702706002844703</v>
      </c>
      <c r="B186">
        <v>-27.5751052904339</v>
      </c>
      <c r="C186">
        <v>4.3508681926153496</v>
      </c>
      <c r="D186">
        <v>-6.3378397298352098</v>
      </c>
      <c r="E186" s="1">
        <v>2.3300901870382202E-10</v>
      </c>
      <c r="F186" s="1">
        <v>4.2645608061495298E-8</v>
      </c>
      <c r="G186" t="s">
        <v>1506</v>
      </c>
      <c r="H186">
        <v>146330</v>
      </c>
      <c r="I186" t="s">
        <v>1507</v>
      </c>
      <c r="J186">
        <v>16</v>
      </c>
      <c r="K186">
        <v>692498</v>
      </c>
      <c r="L186">
        <v>705829</v>
      </c>
      <c r="M186">
        <v>-1</v>
      </c>
      <c r="N186" t="s">
        <v>17</v>
      </c>
      <c r="O186" t="s">
        <v>1508</v>
      </c>
    </row>
  </sheetData>
  <sortState ref="A2:O186">
    <sortCondition descending="1"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4"/>
  <sheetViews>
    <sheetView topLeftCell="F104" workbookViewId="0">
      <selection activeCell="I128" sqref="I128"/>
    </sheetView>
  </sheetViews>
  <sheetFormatPr baseColWidth="10" defaultRowHeight="16" x14ac:dyDescent="0.2"/>
  <cols>
    <col min="1" max="1" width="12.1640625" bestFit="1" customWidth="1"/>
    <col min="2" max="2" width="14.1640625" bestFit="1" customWidth="1"/>
    <col min="3" max="3" width="12.1640625" bestFit="1" customWidth="1"/>
    <col min="4" max="4" width="12.6640625" bestFit="1" customWidth="1"/>
    <col min="5" max="6" width="12.1640625" bestFit="1" customWidth="1"/>
    <col min="7" max="7" width="16.6640625" bestFit="1" customWidth="1"/>
    <col min="8" max="8" width="10.1640625" bestFit="1" customWidth="1"/>
    <col min="9" max="9" width="10.1640625" customWidth="1"/>
    <col min="10" max="10" width="17.5" bestFit="1" customWidth="1"/>
    <col min="11" max="11" width="3.6640625" bestFit="1" customWidth="1"/>
    <col min="12" max="13" width="10.1640625" bestFit="1" customWidth="1"/>
    <col min="14" max="14" width="6.33203125" bestFit="1" customWidth="1"/>
    <col min="15" max="15" width="32.6640625" bestFit="1" customWidth="1"/>
    <col min="16" max="16" width="80.66406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135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>
        <v>22.052928667545199</v>
      </c>
      <c r="B2">
        <v>-25.7285334217928</v>
      </c>
      <c r="C2">
        <v>4.24814746129982</v>
      </c>
      <c r="D2">
        <v>-6.0564125083173304</v>
      </c>
      <c r="E2" s="1">
        <v>1.3919078956069599E-9</v>
      </c>
      <c r="F2" s="1">
        <v>2.44355791611213E-8</v>
      </c>
      <c r="G2" t="s">
        <v>1524</v>
      </c>
      <c r="H2" t="s">
        <v>186</v>
      </c>
      <c r="I2">
        <f>2^(-B2)</f>
        <v>55598145.328201987</v>
      </c>
      <c r="J2" t="s">
        <v>1525</v>
      </c>
      <c r="K2">
        <v>1</v>
      </c>
      <c r="L2">
        <v>160997957</v>
      </c>
      <c r="M2">
        <v>161038962</v>
      </c>
      <c r="N2">
        <v>-1</v>
      </c>
      <c r="O2" t="s">
        <v>17</v>
      </c>
    </row>
    <row r="3" spans="1:16" x14ac:dyDescent="0.2">
      <c r="A3">
        <v>29.3446273033097</v>
      </c>
      <c r="B3">
        <v>-23.4374048179392</v>
      </c>
      <c r="C3">
        <v>4.2480430189214502</v>
      </c>
      <c r="D3">
        <v>-5.5172239813827897</v>
      </c>
      <c r="E3" s="1">
        <v>3.4439638808326599E-8</v>
      </c>
      <c r="F3" s="1">
        <v>4.8670589558767297E-7</v>
      </c>
      <c r="G3" t="s">
        <v>2141</v>
      </c>
      <c r="H3" t="s">
        <v>186</v>
      </c>
      <c r="I3">
        <f t="shared" ref="I3:I66" si="0">2^(-B3)</f>
        <v>11359569.440750644</v>
      </c>
      <c r="J3" t="s">
        <v>2142</v>
      </c>
      <c r="K3">
        <v>1</v>
      </c>
      <c r="L3">
        <v>148772640</v>
      </c>
      <c r="M3">
        <v>148784594</v>
      </c>
      <c r="N3">
        <v>-1</v>
      </c>
      <c r="O3" t="s">
        <v>908</v>
      </c>
    </row>
    <row r="4" spans="1:16" x14ac:dyDescent="0.2">
      <c r="A4">
        <v>85.167706930634097</v>
      </c>
      <c r="B4">
        <v>-10.733757582776899</v>
      </c>
      <c r="C4">
        <v>1.2607663138185401</v>
      </c>
      <c r="D4">
        <v>-8.5136773287248406</v>
      </c>
      <c r="E4" s="1">
        <v>1.6850249036809999E-17</v>
      </c>
      <c r="F4" s="1">
        <v>7.0252717949605003E-16</v>
      </c>
      <c r="G4" t="s">
        <v>488</v>
      </c>
      <c r="H4">
        <v>730249</v>
      </c>
      <c r="I4">
        <f t="shared" si="0"/>
        <v>1702.8758978061992</v>
      </c>
      <c r="J4" t="s">
        <v>489</v>
      </c>
      <c r="K4">
        <v>13</v>
      </c>
      <c r="L4">
        <v>76948497</v>
      </c>
      <c r="M4">
        <v>76958642</v>
      </c>
      <c r="N4">
        <v>1</v>
      </c>
      <c r="O4" t="s">
        <v>17</v>
      </c>
      <c r="P4" t="s">
        <v>490</v>
      </c>
    </row>
    <row r="5" spans="1:16" x14ac:dyDescent="0.2">
      <c r="A5">
        <v>3370.24549656917</v>
      </c>
      <c r="B5">
        <v>-10.147301928656001</v>
      </c>
      <c r="C5">
        <v>0.80501900671470095</v>
      </c>
      <c r="D5">
        <v>-12.605046395199199</v>
      </c>
      <c r="E5" s="1">
        <v>1.9805602375891701E-36</v>
      </c>
      <c r="F5" s="1">
        <v>3.3491781453591298E-34</v>
      </c>
      <c r="G5" t="s">
        <v>313</v>
      </c>
      <c r="H5">
        <v>6373</v>
      </c>
      <c r="I5">
        <f t="shared" si="0"/>
        <v>1134.076250286123</v>
      </c>
      <c r="J5" t="s">
        <v>314</v>
      </c>
      <c r="K5">
        <v>4</v>
      </c>
      <c r="L5">
        <v>76033682</v>
      </c>
      <c r="M5">
        <v>76041415</v>
      </c>
      <c r="N5">
        <v>-1</v>
      </c>
      <c r="O5" t="s">
        <v>17</v>
      </c>
      <c r="P5" t="s">
        <v>315</v>
      </c>
    </row>
    <row r="6" spans="1:16" x14ac:dyDescent="0.2">
      <c r="A6">
        <v>19369.895741473101</v>
      </c>
      <c r="B6">
        <v>-9.6359288263907992</v>
      </c>
      <c r="C6">
        <v>0.29653835984371002</v>
      </c>
      <c r="D6">
        <v>-32.494712763196603</v>
      </c>
      <c r="E6" s="1">
        <v>1.2663821494192201E-231</v>
      </c>
      <c r="F6" s="1">
        <v>2.5055370826259402E-227</v>
      </c>
      <c r="G6" t="s">
        <v>15</v>
      </c>
      <c r="H6">
        <v>3627</v>
      </c>
      <c r="I6">
        <f t="shared" si="0"/>
        <v>795.61619150729086</v>
      </c>
      <c r="J6" t="s">
        <v>16</v>
      </c>
      <c r="K6">
        <v>4</v>
      </c>
      <c r="L6">
        <v>76021117</v>
      </c>
      <c r="M6">
        <v>76023497</v>
      </c>
      <c r="N6">
        <v>-1</v>
      </c>
      <c r="O6" t="s">
        <v>17</v>
      </c>
      <c r="P6" t="s">
        <v>18</v>
      </c>
    </row>
    <row r="7" spans="1:16" x14ac:dyDescent="0.2">
      <c r="A7">
        <v>43.706808456379498</v>
      </c>
      <c r="B7">
        <v>-9.4307256374279707</v>
      </c>
      <c r="C7">
        <v>3.0428283044278102</v>
      </c>
      <c r="D7">
        <v>-3.0993288788935902</v>
      </c>
      <c r="E7">
        <v>1.9395958530100199E-3</v>
      </c>
      <c r="F7">
        <v>9.5674155950643894E-3</v>
      </c>
      <c r="G7" t="s">
        <v>2559</v>
      </c>
      <c r="H7" t="s">
        <v>186</v>
      </c>
      <c r="I7">
        <f t="shared" si="0"/>
        <v>690.13062151433076</v>
      </c>
      <c r="J7" t="s">
        <v>2560</v>
      </c>
      <c r="K7">
        <v>6</v>
      </c>
      <c r="L7">
        <v>32813767</v>
      </c>
      <c r="M7">
        <v>32838822</v>
      </c>
      <c r="N7">
        <v>-1</v>
      </c>
      <c r="O7" t="s">
        <v>17</v>
      </c>
    </row>
    <row r="8" spans="1:16" x14ac:dyDescent="0.2">
      <c r="A8">
        <v>56.411308370709499</v>
      </c>
      <c r="B8">
        <v>-9.3908952038034901</v>
      </c>
      <c r="C8">
        <v>1.39031186977151</v>
      </c>
      <c r="D8">
        <v>-6.7545242243719299</v>
      </c>
      <c r="E8" s="1">
        <v>1.43304724541424E-11</v>
      </c>
      <c r="F8" s="1">
        <v>3.2793513306515703E-10</v>
      </c>
      <c r="G8" t="s">
        <v>2063</v>
      </c>
      <c r="H8">
        <v>3447</v>
      </c>
      <c r="I8">
        <f t="shared" si="0"/>
        <v>671.33786406981073</v>
      </c>
      <c r="J8" t="s">
        <v>2064</v>
      </c>
      <c r="K8">
        <v>9</v>
      </c>
      <c r="L8">
        <v>21367424</v>
      </c>
      <c r="M8">
        <v>21368962</v>
      </c>
      <c r="N8">
        <v>-1</v>
      </c>
      <c r="O8" t="s">
        <v>17</v>
      </c>
      <c r="P8" t="s">
        <v>2065</v>
      </c>
    </row>
    <row r="9" spans="1:16" x14ac:dyDescent="0.2">
      <c r="A9">
        <v>73.256120611126093</v>
      </c>
      <c r="B9">
        <v>-9.3597037446401092</v>
      </c>
      <c r="C9">
        <v>1.8276321512165401</v>
      </c>
      <c r="D9">
        <v>-5.1212185878924901</v>
      </c>
      <c r="E9" s="1">
        <v>3.0356750717341398E-7</v>
      </c>
      <c r="F9" s="1">
        <v>3.6356435408147698E-6</v>
      </c>
      <c r="G9" t="s">
        <v>1232</v>
      </c>
      <c r="H9">
        <v>118932</v>
      </c>
      <c r="I9">
        <f t="shared" si="0"/>
        <v>656.97913597509285</v>
      </c>
      <c r="J9" t="s">
        <v>1233</v>
      </c>
      <c r="K9">
        <v>10</v>
      </c>
      <c r="L9">
        <v>88822132</v>
      </c>
      <c r="M9">
        <v>88851818</v>
      </c>
      <c r="N9">
        <v>-1</v>
      </c>
      <c r="O9" t="s">
        <v>17</v>
      </c>
      <c r="P9" t="s">
        <v>1234</v>
      </c>
    </row>
    <row r="10" spans="1:16" x14ac:dyDescent="0.2">
      <c r="A10">
        <v>56.285428513608601</v>
      </c>
      <c r="B10">
        <v>-9.2842572053959902</v>
      </c>
      <c r="C10">
        <v>1.39245836323011</v>
      </c>
      <c r="D10">
        <v>-6.6675294935635296</v>
      </c>
      <c r="E10" s="1">
        <v>2.60145195172055E-11</v>
      </c>
      <c r="F10" s="1">
        <v>5.7701487516582E-10</v>
      </c>
      <c r="G10" t="s">
        <v>2066</v>
      </c>
      <c r="H10">
        <v>3439</v>
      </c>
      <c r="I10">
        <f t="shared" si="0"/>
        <v>623.50495085500086</v>
      </c>
      <c r="J10" t="s">
        <v>2067</v>
      </c>
      <c r="K10">
        <v>9</v>
      </c>
      <c r="L10">
        <v>21440454</v>
      </c>
      <c r="M10">
        <v>21441316</v>
      </c>
      <c r="N10">
        <v>1</v>
      </c>
      <c r="O10" t="s">
        <v>17</v>
      </c>
      <c r="P10" t="s">
        <v>2068</v>
      </c>
    </row>
    <row r="11" spans="1:16" x14ac:dyDescent="0.2">
      <c r="A11">
        <v>53.312485135171798</v>
      </c>
      <c r="B11">
        <v>-9.1683747066730596</v>
      </c>
      <c r="C11">
        <v>1.27592309731334</v>
      </c>
      <c r="D11">
        <v>-7.1856797059152804</v>
      </c>
      <c r="E11" s="1">
        <v>6.6873650581580605E-13</v>
      </c>
      <c r="F11" s="1">
        <v>1.72053989175106E-11</v>
      </c>
      <c r="G11" t="s">
        <v>352</v>
      </c>
      <c r="H11">
        <v>4322</v>
      </c>
      <c r="I11">
        <f t="shared" si="0"/>
        <v>575.3813729521662</v>
      </c>
      <c r="J11" t="s">
        <v>353</v>
      </c>
      <c r="K11">
        <v>11</v>
      </c>
      <c r="L11">
        <v>102942995</v>
      </c>
      <c r="M11">
        <v>102955734</v>
      </c>
      <c r="N11">
        <v>-1</v>
      </c>
      <c r="O11" t="s">
        <v>17</v>
      </c>
      <c r="P11" t="s">
        <v>354</v>
      </c>
    </row>
    <row r="12" spans="1:16" x14ac:dyDescent="0.2">
      <c r="A12">
        <v>38.224526742505802</v>
      </c>
      <c r="B12">
        <v>-9.0222676704992697</v>
      </c>
      <c r="C12">
        <v>1.4008677035553101</v>
      </c>
      <c r="D12">
        <v>-6.44048517044207</v>
      </c>
      <c r="E12" s="1">
        <v>1.1909219201592801E-10</v>
      </c>
      <c r="F12" s="1">
        <v>2.4216228355962302E-9</v>
      </c>
      <c r="G12" t="s">
        <v>2095</v>
      </c>
      <c r="H12">
        <v>3440</v>
      </c>
      <c r="I12">
        <f t="shared" si="0"/>
        <v>519.9639062265976</v>
      </c>
      <c r="J12" t="s">
        <v>2096</v>
      </c>
      <c r="K12">
        <v>9</v>
      </c>
      <c r="L12">
        <v>21384254</v>
      </c>
      <c r="M12">
        <v>21385388</v>
      </c>
      <c r="N12">
        <v>-1</v>
      </c>
      <c r="O12" t="s">
        <v>17</v>
      </c>
      <c r="P12" t="s">
        <v>2097</v>
      </c>
    </row>
    <row r="13" spans="1:16" x14ac:dyDescent="0.2">
      <c r="A13">
        <v>1647.92114649156</v>
      </c>
      <c r="B13">
        <v>-8.7162253982067099</v>
      </c>
      <c r="C13">
        <v>0.33733583384550903</v>
      </c>
      <c r="D13">
        <v>-25.838421311026501</v>
      </c>
      <c r="E13" s="1">
        <v>3.2833181133273802E-147</v>
      </c>
      <c r="F13" s="1">
        <v>2.1653482957394001E-143</v>
      </c>
      <c r="G13" t="s">
        <v>134</v>
      </c>
      <c r="H13">
        <v>3620</v>
      </c>
      <c r="I13">
        <f t="shared" si="0"/>
        <v>420.57678210064756</v>
      </c>
      <c r="J13" t="s">
        <v>135</v>
      </c>
      <c r="K13">
        <v>8</v>
      </c>
      <c r="L13">
        <v>39902275</v>
      </c>
      <c r="M13">
        <v>39928444</v>
      </c>
      <c r="N13">
        <v>1</v>
      </c>
      <c r="O13" t="s">
        <v>17</v>
      </c>
      <c r="P13" t="s">
        <v>136</v>
      </c>
    </row>
    <row r="14" spans="1:16" x14ac:dyDescent="0.2">
      <c r="A14">
        <v>5943.3283636117303</v>
      </c>
      <c r="B14">
        <v>-8.6708597287129301</v>
      </c>
      <c r="C14">
        <v>0.423575425449712</v>
      </c>
      <c r="D14">
        <v>-20.470639248032398</v>
      </c>
      <c r="E14" s="1">
        <v>3.9342598173249298E-93</v>
      </c>
      <c r="F14" s="1">
        <v>8.6488144984192995E-90</v>
      </c>
      <c r="G14" t="s">
        <v>225</v>
      </c>
      <c r="H14">
        <v>3557</v>
      </c>
      <c r="I14">
        <f t="shared" si="0"/>
        <v>407.55747838601098</v>
      </c>
      <c r="J14" t="s">
        <v>226</v>
      </c>
      <c r="K14">
        <v>2</v>
      </c>
      <c r="L14">
        <v>113107214</v>
      </c>
      <c r="M14">
        <v>113134016</v>
      </c>
      <c r="N14">
        <v>1</v>
      </c>
      <c r="O14" t="s">
        <v>17</v>
      </c>
      <c r="P14" t="s">
        <v>227</v>
      </c>
    </row>
    <row r="15" spans="1:16" x14ac:dyDescent="0.2">
      <c r="A15">
        <v>425.96620468319401</v>
      </c>
      <c r="B15">
        <v>-8.6114843381064592</v>
      </c>
      <c r="C15">
        <v>0.59242323239466899</v>
      </c>
      <c r="D15">
        <v>-14.536034151289799</v>
      </c>
      <c r="E15" s="1">
        <v>7.1623636626543596E-48</v>
      </c>
      <c r="F15" s="1">
        <v>2.40181974687485E-45</v>
      </c>
      <c r="G15" t="s">
        <v>158</v>
      </c>
      <c r="H15">
        <v>4283</v>
      </c>
      <c r="I15">
        <f t="shared" si="0"/>
        <v>391.1245648367468</v>
      </c>
      <c r="J15" t="s">
        <v>159</v>
      </c>
      <c r="K15">
        <v>4</v>
      </c>
      <c r="L15">
        <v>76001275</v>
      </c>
      <c r="M15">
        <v>76007488</v>
      </c>
      <c r="N15">
        <v>-1</v>
      </c>
      <c r="O15" t="s">
        <v>17</v>
      </c>
      <c r="P15" t="s">
        <v>160</v>
      </c>
    </row>
    <row r="16" spans="1:16" x14ac:dyDescent="0.2">
      <c r="A16">
        <v>61.8063771943986</v>
      </c>
      <c r="B16">
        <v>-8.5877571546690206</v>
      </c>
      <c r="C16">
        <v>1.1178298961766799</v>
      </c>
      <c r="D16">
        <v>-7.6825259228096598</v>
      </c>
      <c r="E16" s="1">
        <v>1.5598196607530599E-14</v>
      </c>
      <c r="F16" s="1">
        <v>4.81451357067073E-13</v>
      </c>
      <c r="G16" t="s">
        <v>340</v>
      </c>
      <c r="H16">
        <v>6354</v>
      </c>
      <c r="I16">
        <f t="shared" si="0"/>
        <v>384.74456982046263</v>
      </c>
      <c r="J16" t="s">
        <v>341</v>
      </c>
      <c r="K16">
        <v>17</v>
      </c>
      <c r="L16">
        <v>34270221</v>
      </c>
      <c r="M16">
        <v>34272242</v>
      </c>
      <c r="N16">
        <v>1</v>
      </c>
      <c r="O16" t="s">
        <v>17</v>
      </c>
      <c r="P16" t="s">
        <v>342</v>
      </c>
    </row>
    <row r="17" spans="1:16" x14ac:dyDescent="0.2">
      <c r="A17">
        <v>14.6951084306694</v>
      </c>
      <c r="B17">
        <v>-8.3468875954230892</v>
      </c>
      <c r="C17">
        <v>1.3392069314046899</v>
      </c>
      <c r="D17">
        <v>-6.2327093742473396</v>
      </c>
      <c r="E17" s="1">
        <v>4.5843620192246799E-10</v>
      </c>
      <c r="F17" s="1">
        <v>8.5810409224560402E-9</v>
      </c>
      <c r="G17" t="s">
        <v>613</v>
      </c>
      <c r="H17">
        <v>9447</v>
      </c>
      <c r="I17">
        <f t="shared" si="0"/>
        <v>325.58436151124329</v>
      </c>
      <c r="J17" t="s">
        <v>614</v>
      </c>
      <c r="K17">
        <v>1</v>
      </c>
      <c r="L17">
        <v>159062484</v>
      </c>
      <c r="M17">
        <v>159147096</v>
      </c>
      <c r="N17">
        <v>-1</v>
      </c>
      <c r="O17" t="s">
        <v>17</v>
      </c>
      <c r="P17" t="s">
        <v>615</v>
      </c>
    </row>
    <row r="18" spans="1:16" x14ac:dyDescent="0.2">
      <c r="A18">
        <v>15.1872012540951</v>
      </c>
      <c r="B18">
        <v>-8.1094983857862193</v>
      </c>
      <c r="C18">
        <v>1.6767858078379001</v>
      </c>
      <c r="D18">
        <v>-4.8363352957065002</v>
      </c>
      <c r="E18" s="1">
        <v>1.3225476118736099E-6</v>
      </c>
      <c r="F18" s="1">
        <v>1.40303509388308E-5</v>
      </c>
      <c r="G18" t="s">
        <v>1457</v>
      </c>
      <c r="H18">
        <v>3467</v>
      </c>
      <c r="I18">
        <f t="shared" si="0"/>
        <v>276.18638392088576</v>
      </c>
      <c r="J18" t="s">
        <v>1458</v>
      </c>
      <c r="K18">
        <v>9</v>
      </c>
      <c r="L18">
        <v>21140214</v>
      </c>
      <c r="M18">
        <v>21142145</v>
      </c>
      <c r="N18">
        <v>-1</v>
      </c>
      <c r="O18" t="s">
        <v>17</v>
      </c>
      <c r="P18" t="s">
        <v>1459</v>
      </c>
    </row>
    <row r="19" spans="1:16" x14ac:dyDescent="0.2">
      <c r="A19">
        <v>319.95835172295398</v>
      </c>
      <c r="B19">
        <v>-7.8839793157045897</v>
      </c>
      <c r="C19">
        <v>1.01418319239699</v>
      </c>
      <c r="D19">
        <v>-7.7737231052616798</v>
      </c>
      <c r="E19" s="1">
        <v>7.6212238109264293E-15</v>
      </c>
      <c r="F19" s="1">
        <v>2.4242108215302098E-13</v>
      </c>
      <c r="G19" t="s">
        <v>2008</v>
      </c>
      <c r="H19">
        <v>3456</v>
      </c>
      <c r="I19">
        <f t="shared" si="0"/>
        <v>236.2186913660521</v>
      </c>
      <c r="J19" t="s">
        <v>2009</v>
      </c>
      <c r="K19">
        <v>9</v>
      </c>
      <c r="L19">
        <v>21077105</v>
      </c>
      <c r="M19">
        <v>21077963</v>
      </c>
      <c r="N19">
        <v>-1</v>
      </c>
      <c r="O19" t="s">
        <v>17</v>
      </c>
      <c r="P19" t="s">
        <v>2010</v>
      </c>
    </row>
    <row r="20" spans="1:16" x14ac:dyDescent="0.2">
      <c r="A20">
        <v>16.646926200087101</v>
      </c>
      <c r="B20">
        <v>-7.8824664820261097</v>
      </c>
      <c r="C20">
        <v>1.5873603124561899</v>
      </c>
      <c r="D20">
        <v>-4.9657701658353997</v>
      </c>
      <c r="E20" s="1">
        <v>6.8428957342432595E-7</v>
      </c>
      <c r="F20" s="1">
        <v>7.6403325113997108E-6</v>
      </c>
      <c r="G20" t="s">
        <v>2230</v>
      </c>
      <c r="H20">
        <v>3448</v>
      </c>
      <c r="I20">
        <f t="shared" si="0"/>
        <v>235.97111839978228</v>
      </c>
      <c r="J20" t="s">
        <v>2231</v>
      </c>
      <c r="K20">
        <v>9</v>
      </c>
      <c r="L20">
        <v>21239002</v>
      </c>
      <c r="M20">
        <v>21239991</v>
      </c>
      <c r="N20">
        <v>-1</v>
      </c>
      <c r="O20" t="s">
        <v>17</v>
      </c>
      <c r="P20" t="s">
        <v>2232</v>
      </c>
    </row>
    <row r="21" spans="1:16" x14ac:dyDescent="0.2">
      <c r="A21">
        <v>14.5759084785941</v>
      </c>
      <c r="B21">
        <v>-7.8006125552369596</v>
      </c>
      <c r="C21">
        <v>1.5232575467492599</v>
      </c>
      <c r="D21">
        <v>-5.1210069970662602</v>
      </c>
      <c r="E21" s="1">
        <v>3.03908368415739E-7</v>
      </c>
      <c r="F21" s="1">
        <v>3.6375239377528101E-6</v>
      </c>
      <c r="G21" t="s">
        <v>2205</v>
      </c>
      <c r="H21">
        <v>3445</v>
      </c>
      <c r="I21">
        <f t="shared" si="0"/>
        <v>222.95558903182544</v>
      </c>
      <c r="J21" t="s">
        <v>2206</v>
      </c>
      <c r="K21">
        <v>9</v>
      </c>
      <c r="L21">
        <v>21409147</v>
      </c>
      <c r="M21">
        <v>21410185</v>
      </c>
      <c r="N21">
        <v>1</v>
      </c>
      <c r="O21" t="s">
        <v>17</v>
      </c>
      <c r="P21" t="s">
        <v>2207</v>
      </c>
    </row>
    <row r="22" spans="1:16" x14ac:dyDescent="0.2">
      <c r="A22">
        <v>8.8443828908595208</v>
      </c>
      <c r="B22">
        <v>-7.6003706676023297</v>
      </c>
      <c r="C22">
        <v>1.48760576643612</v>
      </c>
      <c r="D22">
        <v>-5.1091296088550697</v>
      </c>
      <c r="E22" s="1">
        <v>3.2364628891688399E-7</v>
      </c>
      <c r="F22" s="1">
        <v>3.8480305980553897E-6</v>
      </c>
      <c r="G22" t="s">
        <v>906</v>
      </c>
      <c r="H22" t="s">
        <v>186</v>
      </c>
      <c r="I22">
        <f t="shared" si="0"/>
        <v>194.06157380618399</v>
      </c>
      <c r="J22" t="s">
        <v>907</v>
      </c>
      <c r="K22">
        <v>1</v>
      </c>
      <c r="L22">
        <v>119834870</v>
      </c>
      <c r="M22">
        <v>119844514</v>
      </c>
      <c r="N22">
        <v>-1</v>
      </c>
      <c r="O22" t="s">
        <v>908</v>
      </c>
      <c r="P22" t="s">
        <v>909</v>
      </c>
    </row>
    <row r="23" spans="1:16" x14ac:dyDescent="0.2">
      <c r="A23">
        <v>220.558985776968</v>
      </c>
      <c r="B23">
        <v>-7.5920723207452898</v>
      </c>
      <c r="C23">
        <v>0.69207233200686802</v>
      </c>
      <c r="D23">
        <v>-10.9700561193218</v>
      </c>
      <c r="E23" s="1">
        <v>5.3239341332530298E-28</v>
      </c>
      <c r="F23" s="1">
        <v>5.0886008128701101E-26</v>
      </c>
      <c r="G23" t="s">
        <v>517</v>
      </c>
      <c r="H23">
        <v>145864</v>
      </c>
      <c r="I23">
        <f t="shared" si="0"/>
        <v>192.94854048312962</v>
      </c>
      <c r="J23" t="s">
        <v>518</v>
      </c>
      <c r="K23">
        <v>15</v>
      </c>
      <c r="L23">
        <v>88877288</v>
      </c>
      <c r="M23">
        <v>88895626</v>
      </c>
      <c r="N23">
        <v>-1</v>
      </c>
      <c r="O23" t="s">
        <v>17</v>
      </c>
      <c r="P23" t="s">
        <v>519</v>
      </c>
    </row>
    <row r="24" spans="1:16" x14ac:dyDescent="0.2">
      <c r="A24">
        <v>92.914486207047702</v>
      </c>
      <c r="B24">
        <v>-7.5865340689593603</v>
      </c>
      <c r="C24">
        <v>1.14982706158968</v>
      </c>
      <c r="D24">
        <v>-6.5979783589982999</v>
      </c>
      <c r="E24" s="1">
        <v>4.1680208808540901E-11</v>
      </c>
      <c r="F24" s="1">
        <v>8.9732636700433305E-10</v>
      </c>
      <c r="G24" t="s">
        <v>2078</v>
      </c>
      <c r="H24">
        <v>282618</v>
      </c>
      <c r="I24">
        <f t="shared" si="0"/>
        <v>192.20926495232914</v>
      </c>
      <c r="J24" t="s">
        <v>2079</v>
      </c>
      <c r="K24">
        <v>19</v>
      </c>
      <c r="L24">
        <v>39296325</v>
      </c>
      <c r="M24">
        <v>39298673</v>
      </c>
      <c r="N24">
        <v>1</v>
      </c>
      <c r="O24" t="s">
        <v>17</v>
      </c>
      <c r="P24" t="s">
        <v>2080</v>
      </c>
    </row>
    <row r="25" spans="1:16" x14ac:dyDescent="0.2">
      <c r="A25">
        <v>458.12175364655502</v>
      </c>
      <c r="B25">
        <v>-7.5793385314481103</v>
      </c>
      <c r="C25">
        <v>0.55512010775118203</v>
      </c>
      <c r="D25">
        <v>-13.653511061151001</v>
      </c>
      <c r="E25" s="1">
        <v>1.9238137070193501E-42</v>
      </c>
      <c r="F25" s="1">
        <v>4.5312683563545103E-40</v>
      </c>
      <c r="G25" t="s">
        <v>355</v>
      </c>
      <c r="H25">
        <v>115361</v>
      </c>
      <c r="I25">
        <f t="shared" si="0"/>
        <v>191.25299516598233</v>
      </c>
      <c r="J25" t="s">
        <v>356</v>
      </c>
      <c r="K25">
        <v>1</v>
      </c>
      <c r="L25">
        <v>89181148</v>
      </c>
      <c r="M25">
        <v>89198932</v>
      </c>
      <c r="N25">
        <v>-1</v>
      </c>
      <c r="O25" t="s">
        <v>17</v>
      </c>
      <c r="P25" t="s">
        <v>357</v>
      </c>
    </row>
    <row r="26" spans="1:16" x14ac:dyDescent="0.2">
      <c r="A26">
        <v>1364.1207347326899</v>
      </c>
      <c r="B26">
        <v>-7.4837943459261798</v>
      </c>
      <c r="C26">
        <v>0.36708669694802398</v>
      </c>
      <c r="D26">
        <v>-20.386994157366001</v>
      </c>
      <c r="E26" s="1">
        <v>2.18143512538279E-92</v>
      </c>
      <c r="F26" s="1">
        <v>4.3159693955698599E-89</v>
      </c>
      <c r="G26" t="s">
        <v>55</v>
      </c>
      <c r="H26">
        <v>2633</v>
      </c>
      <c r="I26">
        <f t="shared" si="0"/>
        <v>178.99734096194018</v>
      </c>
      <c r="J26" t="s">
        <v>56</v>
      </c>
      <c r="K26">
        <v>1</v>
      </c>
      <c r="L26">
        <v>89052319</v>
      </c>
      <c r="M26">
        <v>89065360</v>
      </c>
      <c r="N26">
        <v>-1</v>
      </c>
      <c r="O26" t="s">
        <v>17</v>
      </c>
      <c r="P26" t="s">
        <v>57</v>
      </c>
    </row>
    <row r="27" spans="1:16" x14ac:dyDescent="0.2">
      <c r="A27">
        <v>41.783500811007102</v>
      </c>
      <c r="B27">
        <v>-7.4324911232142501</v>
      </c>
      <c r="C27">
        <v>1.4333107872386099</v>
      </c>
      <c r="D27">
        <v>-5.1855404908613902</v>
      </c>
      <c r="E27" s="1">
        <v>2.1538928264095601E-7</v>
      </c>
      <c r="F27" s="1">
        <v>2.6600979756874699E-6</v>
      </c>
      <c r="G27" t="s">
        <v>2188</v>
      </c>
      <c r="H27">
        <v>256957</v>
      </c>
      <c r="I27">
        <f t="shared" si="0"/>
        <v>172.74391998849541</v>
      </c>
      <c r="J27" t="s">
        <v>2189</v>
      </c>
      <c r="K27">
        <v>17</v>
      </c>
      <c r="L27">
        <v>35854946</v>
      </c>
      <c r="M27">
        <v>35868891</v>
      </c>
      <c r="N27">
        <v>-1</v>
      </c>
      <c r="O27" t="s">
        <v>17</v>
      </c>
      <c r="P27" t="s">
        <v>2190</v>
      </c>
    </row>
    <row r="28" spans="1:16" x14ac:dyDescent="0.2">
      <c r="A28">
        <v>91.288623877895404</v>
      </c>
      <c r="B28">
        <v>-7.39849489547339</v>
      </c>
      <c r="C28">
        <v>1.29183581471194</v>
      </c>
      <c r="D28">
        <v>-5.7271170308303398</v>
      </c>
      <c r="E28" s="1">
        <v>1.02151701949195E-8</v>
      </c>
      <c r="F28" s="1">
        <v>1.5740431643806999E-7</v>
      </c>
      <c r="G28" t="s">
        <v>567</v>
      </c>
      <c r="H28">
        <v>26228</v>
      </c>
      <c r="I28">
        <f t="shared" si="0"/>
        <v>168.72090113828997</v>
      </c>
      <c r="J28" t="s">
        <v>568</v>
      </c>
      <c r="K28">
        <v>4</v>
      </c>
      <c r="L28">
        <v>67558728</v>
      </c>
      <c r="M28">
        <v>67607337</v>
      </c>
      <c r="N28">
        <v>1</v>
      </c>
      <c r="O28" t="s">
        <v>17</v>
      </c>
      <c r="P28" t="s">
        <v>569</v>
      </c>
    </row>
    <row r="29" spans="1:16" x14ac:dyDescent="0.2">
      <c r="A29">
        <v>59.836185866273198</v>
      </c>
      <c r="B29">
        <v>-7.2743404911406602</v>
      </c>
      <c r="C29">
        <v>0.78063092582656601</v>
      </c>
      <c r="D29">
        <v>-9.3185399789769594</v>
      </c>
      <c r="E29" s="1">
        <v>1.17952159173458E-20</v>
      </c>
      <c r="F29" s="1">
        <v>6.6676670549910799E-19</v>
      </c>
      <c r="G29" t="s">
        <v>328</v>
      </c>
      <c r="H29">
        <v>134285</v>
      </c>
      <c r="I29">
        <f t="shared" si="0"/>
        <v>154.80845861324121</v>
      </c>
      <c r="J29" t="s">
        <v>329</v>
      </c>
      <c r="K29">
        <v>5</v>
      </c>
      <c r="L29">
        <v>73120292</v>
      </c>
      <c r="M29">
        <v>73131817</v>
      </c>
      <c r="N29">
        <v>1</v>
      </c>
      <c r="O29" t="s">
        <v>17</v>
      </c>
      <c r="P29" t="s">
        <v>330</v>
      </c>
    </row>
    <row r="30" spans="1:16" x14ac:dyDescent="0.2">
      <c r="A30">
        <v>20.458027509841799</v>
      </c>
      <c r="B30">
        <v>-7.1993974771159603</v>
      </c>
      <c r="C30">
        <v>2.8399151498405</v>
      </c>
      <c r="D30">
        <v>-2.5350748516272699</v>
      </c>
      <c r="E30">
        <v>1.12423301064768E-2</v>
      </c>
      <c r="F30">
        <v>4.1857264049048701E-2</v>
      </c>
      <c r="G30" t="s">
        <v>2798</v>
      </c>
      <c r="H30">
        <v>23072</v>
      </c>
      <c r="I30">
        <f t="shared" si="0"/>
        <v>146.97199567137258</v>
      </c>
      <c r="J30" t="s">
        <v>2799</v>
      </c>
      <c r="K30">
        <v>7</v>
      </c>
      <c r="L30">
        <v>43112599</v>
      </c>
      <c r="M30">
        <v>43566001</v>
      </c>
      <c r="N30">
        <v>1</v>
      </c>
      <c r="O30" t="s">
        <v>17</v>
      </c>
      <c r="P30" t="s">
        <v>2800</v>
      </c>
    </row>
    <row r="31" spans="1:16" x14ac:dyDescent="0.2">
      <c r="A31">
        <v>2388.9892449529302</v>
      </c>
      <c r="B31">
        <v>-7.1880033756681696</v>
      </c>
      <c r="C31">
        <v>0.30911241962687902</v>
      </c>
      <c r="D31">
        <v>-23.253686747185998</v>
      </c>
      <c r="E31" s="1">
        <v>1.3054613342289699E-119</v>
      </c>
      <c r="F31" s="1">
        <v>6.4571381244300499E-116</v>
      </c>
      <c r="G31" t="s">
        <v>22</v>
      </c>
      <c r="H31">
        <v>8743</v>
      </c>
      <c r="I31">
        <f t="shared" si="0"/>
        <v>145.81581346895709</v>
      </c>
      <c r="J31" t="s">
        <v>23</v>
      </c>
      <c r="K31">
        <v>3</v>
      </c>
      <c r="L31">
        <v>172505508</v>
      </c>
      <c r="M31">
        <v>172523507</v>
      </c>
      <c r="N31">
        <v>-1</v>
      </c>
      <c r="O31" t="s">
        <v>17</v>
      </c>
      <c r="P31" t="s">
        <v>24</v>
      </c>
    </row>
    <row r="32" spans="1:16" x14ac:dyDescent="0.2">
      <c r="A32">
        <v>6469.5878556072203</v>
      </c>
      <c r="B32">
        <v>-7.17175160914912</v>
      </c>
      <c r="C32">
        <v>0.27615061067628399</v>
      </c>
      <c r="D32">
        <v>-25.9704354503715</v>
      </c>
      <c r="E32" s="1">
        <v>1.0688760465260499E-148</v>
      </c>
      <c r="F32" s="1">
        <v>1.0573856290258899E-144</v>
      </c>
      <c r="G32" t="s">
        <v>19</v>
      </c>
      <c r="H32">
        <v>6355</v>
      </c>
      <c r="I32">
        <f t="shared" si="0"/>
        <v>144.18243501624698</v>
      </c>
      <c r="J32" t="s">
        <v>20</v>
      </c>
      <c r="K32">
        <v>17</v>
      </c>
      <c r="L32">
        <v>34319036</v>
      </c>
      <c r="M32">
        <v>34321402</v>
      </c>
      <c r="N32">
        <v>1</v>
      </c>
      <c r="O32" t="s">
        <v>17</v>
      </c>
      <c r="P32" t="s">
        <v>21</v>
      </c>
    </row>
    <row r="33" spans="1:16" x14ac:dyDescent="0.2">
      <c r="A33">
        <v>6.3688319122806698</v>
      </c>
      <c r="B33">
        <v>-7.1470039908575496</v>
      </c>
      <c r="C33">
        <v>1.9198741478596599</v>
      </c>
      <c r="D33">
        <v>-3.7226419235996602</v>
      </c>
      <c r="E33" s="1">
        <v>1.9714902476224001E-4</v>
      </c>
      <c r="F33">
        <v>1.28393464612275E-3</v>
      </c>
      <c r="G33" t="s">
        <v>1397</v>
      </c>
      <c r="H33">
        <v>56892</v>
      </c>
      <c r="I33">
        <f t="shared" si="0"/>
        <v>141.73025887500984</v>
      </c>
      <c r="J33" t="s">
        <v>1398</v>
      </c>
      <c r="K33">
        <v>8</v>
      </c>
      <c r="L33">
        <v>40153455</v>
      </c>
      <c r="M33">
        <v>40155308</v>
      </c>
      <c r="N33">
        <v>1</v>
      </c>
      <c r="O33" t="s">
        <v>17</v>
      </c>
      <c r="P33" t="s">
        <v>1399</v>
      </c>
    </row>
    <row r="34" spans="1:16" x14ac:dyDescent="0.2">
      <c r="A34">
        <v>619.27677755078503</v>
      </c>
      <c r="B34">
        <v>-7.0902151369052202</v>
      </c>
      <c r="C34">
        <v>0.411390066356843</v>
      </c>
      <c r="D34">
        <v>-17.2347747715305</v>
      </c>
      <c r="E34" s="1">
        <v>1.4561940788034599E-66</v>
      </c>
      <c r="F34" s="1">
        <v>1.30958181132393E-63</v>
      </c>
      <c r="G34" t="s">
        <v>1791</v>
      </c>
      <c r="H34">
        <v>952</v>
      </c>
      <c r="I34">
        <f t="shared" si="0"/>
        <v>136.25970109545622</v>
      </c>
      <c r="J34" t="s">
        <v>1792</v>
      </c>
      <c r="K34">
        <v>4</v>
      </c>
      <c r="L34">
        <v>15778275</v>
      </c>
      <c r="M34">
        <v>15853230</v>
      </c>
      <c r="N34">
        <v>1</v>
      </c>
      <c r="O34" t="s">
        <v>17</v>
      </c>
      <c r="P34" t="s">
        <v>1793</v>
      </c>
    </row>
    <row r="35" spans="1:16" x14ac:dyDescent="0.2">
      <c r="A35">
        <v>119.132737576537</v>
      </c>
      <c r="B35">
        <v>-7.0017573332454699</v>
      </c>
      <c r="C35">
        <v>0.51472716847976296</v>
      </c>
      <c r="D35">
        <v>-13.602851689226</v>
      </c>
      <c r="E35" s="1">
        <v>3.8511927032614E-42</v>
      </c>
      <c r="F35" s="1">
        <v>8.96421736870903E-40</v>
      </c>
      <c r="G35" t="s">
        <v>176</v>
      </c>
      <c r="H35">
        <v>51513</v>
      </c>
      <c r="I35">
        <f t="shared" si="0"/>
        <v>128.15601059303063</v>
      </c>
      <c r="J35" t="s">
        <v>177</v>
      </c>
      <c r="K35">
        <v>6</v>
      </c>
      <c r="L35">
        <v>36354091</v>
      </c>
      <c r="M35">
        <v>36387800</v>
      </c>
      <c r="N35">
        <v>-1</v>
      </c>
      <c r="O35" t="s">
        <v>17</v>
      </c>
      <c r="P35" t="s">
        <v>178</v>
      </c>
    </row>
    <row r="36" spans="1:16" x14ac:dyDescent="0.2">
      <c r="A36">
        <v>12.2047078964377</v>
      </c>
      <c r="B36">
        <v>-6.9731237458872597</v>
      </c>
      <c r="C36">
        <v>1.5787503671433301</v>
      </c>
      <c r="D36">
        <v>-4.4168627865498102</v>
      </c>
      <c r="E36" s="1">
        <v>1.0014375597171801E-5</v>
      </c>
      <c r="F36" s="1">
        <v>8.88495162287197E-5</v>
      </c>
      <c r="G36" t="s">
        <v>2280</v>
      </c>
      <c r="H36">
        <v>282616</v>
      </c>
      <c r="I36">
        <f t="shared" si="0"/>
        <v>125.63753615929443</v>
      </c>
      <c r="J36" t="s">
        <v>2281</v>
      </c>
      <c r="K36">
        <v>19</v>
      </c>
      <c r="L36">
        <v>39268514</v>
      </c>
      <c r="M36">
        <v>39270092</v>
      </c>
      <c r="N36">
        <v>1</v>
      </c>
      <c r="O36" t="s">
        <v>17</v>
      </c>
      <c r="P36" t="s">
        <v>2282</v>
      </c>
    </row>
    <row r="37" spans="1:16" x14ac:dyDescent="0.2">
      <c r="A37">
        <v>14.301126870011201</v>
      </c>
      <c r="B37">
        <v>-6.9242978218764302</v>
      </c>
      <c r="C37">
        <v>2.15165097675205</v>
      </c>
      <c r="D37">
        <v>-3.2181324465219499</v>
      </c>
      <c r="E37">
        <v>1.29028222205701E-3</v>
      </c>
      <c r="F37">
        <v>6.7499296042829397E-3</v>
      </c>
      <c r="G37" t="s">
        <v>1132</v>
      </c>
      <c r="H37">
        <v>5173</v>
      </c>
      <c r="I37">
        <f t="shared" si="0"/>
        <v>121.45666258274092</v>
      </c>
      <c r="J37" t="s">
        <v>1133</v>
      </c>
      <c r="K37">
        <v>20</v>
      </c>
      <c r="L37">
        <v>1978757</v>
      </c>
      <c r="M37">
        <v>1994285</v>
      </c>
      <c r="N37">
        <v>-1</v>
      </c>
      <c r="O37" t="s">
        <v>17</v>
      </c>
      <c r="P37" t="s">
        <v>1134</v>
      </c>
    </row>
    <row r="38" spans="1:16" x14ac:dyDescent="0.2">
      <c r="A38">
        <v>8.2171795116143898</v>
      </c>
      <c r="B38">
        <v>-6.9112808413444897</v>
      </c>
      <c r="C38">
        <v>1.39956361963982</v>
      </c>
      <c r="D38">
        <v>-4.9381684007498796</v>
      </c>
      <c r="E38" s="1">
        <v>7.8859731467882603E-7</v>
      </c>
      <c r="F38" s="1">
        <v>8.7012243193749108E-6</v>
      </c>
      <c r="G38" t="s">
        <v>2233</v>
      </c>
      <c r="H38">
        <v>256227</v>
      </c>
      <c r="I38">
        <f t="shared" si="0"/>
        <v>120.36572656100384</v>
      </c>
      <c r="J38" t="s">
        <v>2234</v>
      </c>
      <c r="K38">
        <v>7</v>
      </c>
      <c r="L38">
        <v>22419444</v>
      </c>
      <c r="M38">
        <v>22632925</v>
      </c>
      <c r="N38">
        <v>-1</v>
      </c>
      <c r="O38" t="s">
        <v>17</v>
      </c>
      <c r="P38" t="s">
        <v>2235</v>
      </c>
    </row>
    <row r="39" spans="1:16" x14ac:dyDescent="0.2">
      <c r="A39">
        <v>25.703203111577299</v>
      </c>
      <c r="B39">
        <v>-6.69231046062378</v>
      </c>
      <c r="C39">
        <v>1.09177998275435</v>
      </c>
      <c r="D39">
        <v>-6.1297244557830801</v>
      </c>
      <c r="E39" s="1">
        <v>8.8031400343153899E-10</v>
      </c>
      <c r="F39" s="1">
        <v>1.5776279490845099E-8</v>
      </c>
      <c r="G39" t="s">
        <v>505</v>
      </c>
      <c r="H39">
        <v>400759</v>
      </c>
      <c r="I39">
        <f t="shared" si="0"/>
        <v>103.41563165681048</v>
      </c>
      <c r="J39" t="s">
        <v>506</v>
      </c>
      <c r="K39">
        <v>1</v>
      </c>
      <c r="L39">
        <v>89407679</v>
      </c>
      <c r="M39">
        <v>89426243</v>
      </c>
      <c r="N39">
        <v>1</v>
      </c>
      <c r="O39" t="s">
        <v>254</v>
      </c>
      <c r="P39" t="s">
        <v>507</v>
      </c>
    </row>
    <row r="40" spans="1:16" x14ac:dyDescent="0.2">
      <c r="A40">
        <v>7.8571535815403504</v>
      </c>
      <c r="B40">
        <v>-6.6590039579615903</v>
      </c>
      <c r="C40">
        <v>1.8397472052356401</v>
      </c>
      <c r="D40">
        <v>-3.61952117063207</v>
      </c>
      <c r="E40" s="1">
        <v>2.9514866431889402E-4</v>
      </c>
      <c r="F40">
        <v>1.83748153667379E-3</v>
      </c>
      <c r="G40" t="s">
        <v>2425</v>
      </c>
      <c r="H40" t="s">
        <v>186</v>
      </c>
      <c r="I40">
        <f t="shared" si="0"/>
        <v>101.0554947379794</v>
      </c>
      <c r="J40" t="s">
        <v>2426</v>
      </c>
      <c r="K40">
        <v>9</v>
      </c>
      <c r="L40">
        <v>21278050</v>
      </c>
      <c r="M40">
        <v>21278619</v>
      </c>
      <c r="N40">
        <v>-1</v>
      </c>
      <c r="O40" t="s">
        <v>908</v>
      </c>
      <c r="P40" t="s">
        <v>2427</v>
      </c>
    </row>
    <row r="41" spans="1:16" x14ac:dyDescent="0.2">
      <c r="A41">
        <v>414.43966948916699</v>
      </c>
      <c r="B41">
        <v>-6.6552128080161301</v>
      </c>
      <c r="C41">
        <v>0.47846264265413102</v>
      </c>
      <c r="D41">
        <v>-13.909576662241101</v>
      </c>
      <c r="E41" s="1">
        <v>5.5406413335601704E-44</v>
      </c>
      <c r="F41" s="1">
        <v>1.4054049844165101E-41</v>
      </c>
      <c r="G41" t="s">
        <v>152</v>
      </c>
      <c r="H41">
        <v>200315</v>
      </c>
      <c r="I41">
        <f t="shared" si="0"/>
        <v>100.7902872051457</v>
      </c>
      <c r="J41" t="s">
        <v>153</v>
      </c>
      <c r="K41">
        <v>22</v>
      </c>
      <c r="L41">
        <v>38952741</v>
      </c>
      <c r="M41">
        <v>38992778</v>
      </c>
      <c r="N41">
        <v>1</v>
      </c>
      <c r="O41" t="s">
        <v>17</v>
      </c>
      <c r="P41" t="s">
        <v>154</v>
      </c>
    </row>
    <row r="42" spans="1:16" x14ac:dyDescent="0.2">
      <c r="A42">
        <v>40.238619890969503</v>
      </c>
      <c r="B42">
        <v>-6.6329494048756796</v>
      </c>
      <c r="C42">
        <v>0.82968432836135397</v>
      </c>
      <c r="D42">
        <v>-7.9945458509213001</v>
      </c>
      <c r="E42" s="1">
        <v>1.3005235410071399E-15</v>
      </c>
      <c r="F42" s="1">
        <v>4.4827279196561602E-14</v>
      </c>
      <c r="G42" t="s">
        <v>1996</v>
      </c>
      <c r="H42">
        <v>3569</v>
      </c>
      <c r="I42">
        <f t="shared" si="0"/>
        <v>99.246849777485707</v>
      </c>
      <c r="J42" t="s">
        <v>1997</v>
      </c>
      <c r="K42">
        <v>7</v>
      </c>
      <c r="L42">
        <v>22725884</v>
      </c>
      <c r="M42">
        <v>22732002</v>
      </c>
      <c r="N42">
        <v>1</v>
      </c>
      <c r="O42" t="s">
        <v>17</v>
      </c>
      <c r="P42" t="s">
        <v>1998</v>
      </c>
    </row>
    <row r="43" spans="1:16" x14ac:dyDescent="0.2">
      <c r="A43">
        <v>200.965099630423</v>
      </c>
      <c r="B43">
        <v>-6.5805517613317903</v>
      </c>
      <c r="C43">
        <v>1.6619022492391999</v>
      </c>
      <c r="D43">
        <v>-3.9596503129737401</v>
      </c>
      <c r="E43" s="1">
        <v>7.5059589120177094E-5</v>
      </c>
      <c r="F43" s="1">
        <v>5.5042771339611002E-4</v>
      </c>
      <c r="G43" t="s">
        <v>1180</v>
      </c>
      <c r="H43">
        <v>57526</v>
      </c>
      <c r="I43">
        <f t="shared" si="0"/>
        <v>95.706948209743189</v>
      </c>
      <c r="J43" t="s">
        <v>1181</v>
      </c>
      <c r="K43" t="s">
        <v>87</v>
      </c>
      <c r="L43">
        <v>100291644</v>
      </c>
      <c r="M43">
        <v>100410273</v>
      </c>
      <c r="N43">
        <v>-1</v>
      </c>
      <c r="O43" t="s">
        <v>17</v>
      </c>
      <c r="P43" t="s">
        <v>1182</v>
      </c>
    </row>
    <row r="44" spans="1:16" x14ac:dyDescent="0.2">
      <c r="A44">
        <v>7.0807621570531003</v>
      </c>
      <c r="B44">
        <v>-6.5740868946287199</v>
      </c>
      <c r="C44">
        <v>1.7382316960006501</v>
      </c>
      <c r="D44">
        <v>-3.78205443483423</v>
      </c>
      <c r="E44" s="1">
        <v>1.55539336955119E-4</v>
      </c>
      <c r="F44">
        <v>1.0517244639976101E-3</v>
      </c>
      <c r="G44" t="s">
        <v>2394</v>
      </c>
      <c r="H44" t="s">
        <v>186</v>
      </c>
      <c r="I44">
        <f t="shared" si="0"/>
        <v>95.279034887178994</v>
      </c>
      <c r="J44" t="s">
        <v>2395</v>
      </c>
      <c r="K44">
        <v>17</v>
      </c>
      <c r="L44">
        <v>19112000</v>
      </c>
      <c r="M44">
        <v>19112636</v>
      </c>
      <c r="N44">
        <v>-1</v>
      </c>
      <c r="O44" t="s">
        <v>245</v>
      </c>
    </row>
    <row r="45" spans="1:16" x14ac:dyDescent="0.2">
      <c r="A45">
        <v>17.468778215468699</v>
      </c>
      <c r="B45">
        <v>-6.5696396757992002</v>
      </c>
      <c r="C45">
        <v>1.1361278699010899</v>
      </c>
      <c r="D45">
        <v>-5.7824826323212299</v>
      </c>
      <c r="E45" s="1">
        <v>7.3606170468885701E-9</v>
      </c>
      <c r="F45" s="1">
        <v>1.16132223502942E-7</v>
      </c>
      <c r="G45" t="s">
        <v>2125</v>
      </c>
      <c r="H45">
        <v>246778</v>
      </c>
      <c r="I45">
        <f t="shared" si="0"/>
        <v>94.985782126613202</v>
      </c>
      <c r="J45" t="s">
        <v>2126</v>
      </c>
      <c r="K45">
        <v>16</v>
      </c>
      <c r="L45">
        <v>28499362</v>
      </c>
      <c r="M45">
        <v>28512051</v>
      </c>
      <c r="N45">
        <v>-1</v>
      </c>
      <c r="O45" t="s">
        <v>17</v>
      </c>
      <c r="P45" t="s">
        <v>2127</v>
      </c>
    </row>
    <row r="46" spans="1:16" x14ac:dyDescent="0.2">
      <c r="A46">
        <v>18.205879796394701</v>
      </c>
      <c r="B46">
        <v>-6.5510328702125804</v>
      </c>
      <c r="C46">
        <v>1.37429842203374</v>
      </c>
      <c r="D46">
        <v>-4.7668197570350701</v>
      </c>
      <c r="E46" s="1">
        <v>1.8715659925702301E-6</v>
      </c>
      <c r="F46" s="1">
        <v>1.9148127501273601E-5</v>
      </c>
      <c r="G46" t="s">
        <v>607</v>
      </c>
      <c r="H46">
        <v>400696</v>
      </c>
      <c r="I46">
        <f t="shared" si="0"/>
        <v>93.768592364566985</v>
      </c>
      <c r="J46" t="s">
        <v>608</v>
      </c>
      <c r="K46">
        <v>19</v>
      </c>
      <c r="L46">
        <v>39679374</v>
      </c>
      <c r="M46">
        <v>39686373</v>
      </c>
      <c r="N46">
        <v>1</v>
      </c>
      <c r="O46" t="s">
        <v>254</v>
      </c>
      <c r="P46" t="s">
        <v>609</v>
      </c>
    </row>
    <row r="47" spans="1:16" x14ac:dyDescent="0.2">
      <c r="A47">
        <v>413.29704313550798</v>
      </c>
      <c r="B47">
        <v>-6.5298067891892302</v>
      </c>
      <c r="C47">
        <v>0.79647052367390703</v>
      </c>
      <c r="D47">
        <v>-8.1984286864364595</v>
      </c>
      <c r="E47" s="1">
        <v>2.4354947713249601E-16</v>
      </c>
      <c r="F47" s="1">
        <v>9.1608867016472302E-15</v>
      </c>
      <c r="G47" t="s">
        <v>665</v>
      </c>
      <c r="H47">
        <v>80833</v>
      </c>
      <c r="I47">
        <f t="shared" si="0"/>
        <v>92.399093272166951</v>
      </c>
      <c r="J47" t="s">
        <v>666</v>
      </c>
      <c r="K47">
        <v>22</v>
      </c>
      <c r="L47">
        <v>36140330</v>
      </c>
      <c r="M47">
        <v>36166177</v>
      </c>
      <c r="N47">
        <v>-1</v>
      </c>
      <c r="O47" t="s">
        <v>17</v>
      </c>
      <c r="P47" t="s">
        <v>667</v>
      </c>
    </row>
    <row r="48" spans="1:16" x14ac:dyDescent="0.2">
      <c r="A48">
        <v>8.1715473559107306</v>
      </c>
      <c r="B48">
        <v>-6.5145160981453003</v>
      </c>
      <c r="C48">
        <v>2.0396317258793002</v>
      </c>
      <c r="D48">
        <v>-3.1939668399386401</v>
      </c>
      <c r="E48">
        <v>1.4033223570332799E-3</v>
      </c>
      <c r="F48">
        <v>7.24171435417411E-3</v>
      </c>
      <c r="G48" t="s">
        <v>2532</v>
      </c>
      <c r="H48">
        <v>170679</v>
      </c>
      <c r="I48">
        <f t="shared" si="0"/>
        <v>91.424954480084025</v>
      </c>
      <c r="J48" t="s">
        <v>2533</v>
      </c>
      <c r="K48">
        <v>6</v>
      </c>
      <c r="L48">
        <v>31114750</v>
      </c>
      <c r="M48">
        <v>31140092</v>
      </c>
      <c r="N48">
        <v>1</v>
      </c>
      <c r="O48" t="s">
        <v>17</v>
      </c>
      <c r="P48" t="s">
        <v>2534</v>
      </c>
    </row>
    <row r="49" spans="1:16" x14ac:dyDescent="0.2">
      <c r="A49">
        <v>7.1582631131668801</v>
      </c>
      <c r="B49">
        <v>-6.4826105025427996</v>
      </c>
      <c r="C49">
        <v>1.61120733312844</v>
      </c>
      <c r="D49">
        <v>-4.0234489809301204</v>
      </c>
      <c r="E49" s="1">
        <v>5.7352012624961199E-5</v>
      </c>
      <c r="F49" s="1">
        <v>4.3375748080460902E-4</v>
      </c>
      <c r="G49" t="s">
        <v>2345</v>
      </c>
      <c r="H49" t="s">
        <v>186</v>
      </c>
      <c r="I49">
        <f t="shared" si="0"/>
        <v>89.425259991113023</v>
      </c>
      <c r="J49" t="s">
        <v>2346</v>
      </c>
      <c r="K49">
        <v>6</v>
      </c>
      <c r="L49">
        <v>137705423</v>
      </c>
      <c r="M49">
        <v>137707201</v>
      </c>
      <c r="N49">
        <v>-1</v>
      </c>
      <c r="O49" t="s">
        <v>880</v>
      </c>
    </row>
    <row r="50" spans="1:16" x14ac:dyDescent="0.2">
      <c r="A50">
        <v>61.611407534026696</v>
      </c>
      <c r="B50">
        <v>-6.4717313188513996</v>
      </c>
      <c r="C50">
        <v>0.74912820737627095</v>
      </c>
      <c r="D50">
        <v>-8.6390170001979207</v>
      </c>
      <c r="E50" s="1">
        <v>5.6698739425522698E-18</v>
      </c>
      <c r="F50" s="1">
        <v>2.49285457674214E-16</v>
      </c>
      <c r="G50" t="s">
        <v>1959</v>
      </c>
      <c r="H50">
        <v>79931</v>
      </c>
      <c r="I50">
        <f t="shared" si="0"/>
        <v>88.753451434604258</v>
      </c>
      <c r="J50" t="s">
        <v>1960</v>
      </c>
      <c r="K50">
        <v>4</v>
      </c>
      <c r="L50">
        <v>121131408</v>
      </c>
      <c r="M50">
        <v>121227466</v>
      </c>
      <c r="N50">
        <v>-1</v>
      </c>
      <c r="O50" t="s">
        <v>17</v>
      </c>
      <c r="P50" t="s">
        <v>1961</v>
      </c>
    </row>
    <row r="51" spans="1:16" x14ac:dyDescent="0.2">
      <c r="A51">
        <v>1153.6346537162101</v>
      </c>
      <c r="B51">
        <v>-6.4507116741378798</v>
      </c>
      <c r="C51">
        <v>0.68590106319768396</v>
      </c>
      <c r="D51">
        <v>-9.4047261627858401</v>
      </c>
      <c r="E51" s="1">
        <v>5.2165863670538504E-21</v>
      </c>
      <c r="F51" s="1">
        <v>3.0355929785929501E-19</v>
      </c>
      <c r="G51" t="s">
        <v>1935</v>
      </c>
      <c r="H51">
        <v>3669</v>
      </c>
      <c r="I51">
        <f t="shared" si="0"/>
        <v>87.469714157431824</v>
      </c>
      <c r="J51" t="s">
        <v>1936</v>
      </c>
      <c r="K51">
        <v>15</v>
      </c>
      <c r="L51">
        <v>88636153</v>
      </c>
      <c r="M51">
        <v>88656483</v>
      </c>
      <c r="N51">
        <v>1</v>
      </c>
      <c r="O51" t="s">
        <v>17</v>
      </c>
      <c r="P51" t="s">
        <v>1937</v>
      </c>
    </row>
    <row r="52" spans="1:16" x14ac:dyDescent="0.2">
      <c r="A52">
        <v>13.2389800257576</v>
      </c>
      <c r="B52">
        <v>-6.4485835842155899</v>
      </c>
      <c r="C52">
        <v>1.2316677566668599</v>
      </c>
      <c r="D52">
        <v>-5.2356518625337296</v>
      </c>
      <c r="E52" s="1">
        <v>1.6440358255240099E-7</v>
      </c>
      <c r="F52" s="1">
        <v>2.06391172639546E-6</v>
      </c>
      <c r="G52" t="s">
        <v>570</v>
      </c>
      <c r="H52" t="s">
        <v>186</v>
      </c>
      <c r="I52">
        <f t="shared" si="0"/>
        <v>87.340784486753805</v>
      </c>
      <c r="J52" t="s">
        <v>186</v>
      </c>
      <c r="K52" t="s">
        <v>186</v>
      </c>
      <c r="L52" t="s">
        <v>186</v>
      </c>
      <c r="M52" t="s">
        <v>186</v>
      </c>
      <c r="N52" t="s">
        <v>186</v>
      </c>
      <c r="O52" t="s">
        <v>186</v>
      </c>
      <c r="P52" t="s">
        <v>186</v>
      </c>
    </row>
    <row r="53" spans="1:16" x14ac:dyDescent="0.2">
      <c r="A53">
        <v>36.0193889797564</v>
      </c>
      <c r="B53">
        <v>-6.4353289346908698</v>
      </c>
      <c r="C53">
        <v>0.87647999429110202</v>
      </c>
      <c r="D53">
        <v>-7.3422428082865396</v>
      </c>
      <c r="E53" s="1">
        <v>2.1004388898777799E-13</v>
      </c>
      <c r="F53" s="1">
        <v>5.6849772142588197E-12</v>
      </c>
      <c r="G53" t="s">
        <v>511</v>
      </c>
      <c r="H53">
        <v>9865</v>
      </c>
      <c r="I53">
        <f t="shared" si="0"/>
        <v>86.542022659023743</v>
      </c>
      <c r="J53" t="s">
        <v>512</v>
      </c>
      <c r="K53">
        <v>7</v>
      </c>
      <c r="L53">
        <v>28953358</v>
      </c>
      <c r="M53">
        <v>28958292</v>
      </c>
      <c r="N53">
        <v>-1</v>
      </c>
      <c r="O53" t="s">
        <v>17</v>
      </c>
      <c r="P53" t="s">
        <v>513</v>
      </c>
    </row>
    <row r="54" spans="1:16" x14ac:dyDescent="0.2">
      <c r="A54">
        <v>5.7766385805312801</v>
      </c>
      <c r="B54">
        <v>-6.4031530786598498</v>
      </c>
      <c r="C54">
        <v>1.7047648254858001</v>
      </c>
      <c r="D54">
        <v>-3.7560330803019402</v>
      </c>
      <c r="E54" s="1">
        <v>1.72627885490593E-4</v>
      </c>
      <c r="F54">
        <v>1.15075563154696E-3</v>
      </c>
      <c r="G54" t="s">
        <v>2399</v>
      </c>
      <c r="H54" t="s">
        <v>186</v>
      </c>
      <c r="I54">
        <f t="shared" si="0"/>
        <v>84.633274354439266</v>
      </c>
      <c r="J54" t="s">
        <v>2400</v>
      </c>
      <c r="K54">
        <v>17</v>
      </c>
      <c r="L54">
        <v>35868967</v>
      </c>
      <c r="M54">
        <v>35885863</v>
      </c>
      <c r="N54">
        <v>1</v>
      </c>
      <c r="O54" t="s">
        <v>408</v>
      </c>
    </row>
    <row r="55" spans="1:16" x14ac:dyDescent="0.2">
      <c r="A55">
        <v>5.4837373092014499</v>
      </c>
      <c r="B55">
        <v>-6.2674613675001396</v>
      </c>
      <c r="C55">
        <v>2.28810212549537</v>
      </c>
      <c r="D55">
        <v>-2.7391528103856899</v>
      </c>
      <c r="E55">
        <v>6.15977358046164E-3</v>
      </c>
      <c r="F55">
        <v>2.5480058601177798E-2</v>
      </c>
      <c r="G55" t="s">
        <v>2697</v>
      </c>
      <c r="H55" t="s">
        <v>186</v>
      </c>
      <c r="I55">
        <f t="shared" si="0"/>
        <v>77.036025505786853</v>
      </c>
      <c r="J55" t="s">
        <v>2698</v>
      </c>
      <c r="K55">
        <v>7</v>
      </c>
      <c r="L55">
        <v>75288120</v>
      </c>
      <c r="M55">
        <v>75299795</v>
      </c>
      <c r="N55">
        <v>-1</v>
      </c>
      <c r="O55" t="s">
        <v>908</v>
      </c>
      <c r="P55" t="s">
        <v>2699</v>
      </c>
    </row>
    <row r="56" spans="1:16" x14ac:dyDescent="0.2">
      <c r="A56">
        <v>131.13682858472001</v>
      </c>
      <c r="B56">
        <v>-6.2341391538697097</v>
      </c>
      <c r="C56">
        <v>0.99420775738817802</v>
      </c>
      <c r="D56">
        <v>-6.2704591746970797</v>
      </c>
      <c r="E56" s="1">
        <v>3.5998492936762298E-10</v>
      </c>
      <c r="F56" s="1">
        <v>6.8090839651419004E-9</v>
      </c>
      <c r="G56" t="s">
        <v>2104</v>
      </c>
      <c r="H56">
        <v>3552</v>
      </c>
      <c r="I56">
        <f t="shared" si="0"/>
        <v>75.277100454379067</v>
      </c>
      <c r="J56" t="s">
        <v>2105</v>
      </c>
      <c r="K56">
        <v>2</v>
      </c>
      <c r="L56">
        <v>112773915</v>
      </c>
      <c r="M56">
        <v>112784590</v>
      </c>
      <c r="N56">
        <v>-1</v>
      </c>
      <c r="O56" t="s">
        <v>17</v>
      </c>
      <c r="P56" t="s">
        <v>2106</v>
      </c>
    </row>
    <row r="57" spans="1:16" x14ac:dyDescent="0.2">
      <c r="A57">
        <v>1707.21005686123</v>
      </c>
      <c r="B57">
        <v>-6.2073174425547402</v>
      </c>
      <c r="C57">
        <v>0.32881324873610701</v>
      </c>
      <c r="D57">
        <v>-18.877942012417101</v>
      </c>
      <c r="E57" s="1">
        <v>1.73204523702787E-79</v>
      </c>
      <c r="F57" s="1">
        <v>2.6360396165074201E-76</v>
      </c>
      <c r="G57" t="s">
        <v>1779</v>
      </c>
      <c r="H57">
        <v>2643</v>
      </c>
      <c r="I57">
        <f t="shared" si="0"/>
        <v>73.89052339035112</v>
      </c>
      <c r="J57" t="s">
        <v>1780</v>
      </c>
      <c r="K57">
        <v>14</v>
      </c>
      <c r="L57">
        <v>54842008</v>
      </c>
      <c r="M57">
        <v>54902852</v>
      </c>
      <c r="N57">
        <v>-1</v>
      </c>
      <c r="O57" t="s">
        <v>17</v>
      </c>
      <c r="P57" t="s">
        <v>1781</v>
      </c>
    </row>
    <row r="58" spans="1:16" x14ac:dyDescent="0.2">
      <c r="A58">
        <v>15.1666368740993</v>
      </c>
      <c r="B58">
        <v>-6.1752756653189103</v>
      </c>
      <c r="C58">
        <v>1.2842175119835</v>
      </c>
      <c r="D58">
        <v>-4.8085901396727202</v>
      </c>
      <c r="E58" s="1">
        <v>1.5199848735059399E-6</v>
      </c>
      <c r="F58" s="1">
        <v>1.5869604602804701E-5</v>
      </c>
      <c r="G58" t="s">
        <v>2245</v>
      </c>
      <c r="H58" t="s">
        <v>186</v>
      </c>
      <c r="I58">
        <f t="shared" si="0"/>
        <v>72.26752922498531</v>
      </c>
      <c r="J58" t="s">
        <v>2246</v>
      </c>
      <c r="K58">
        <v>6</v>
      </c>
      <c r="L58">
        <v>708592</v>
      </c>
      <c r="M58">
        <v>711405</v>
      </c>
      <c r="N58">
        <v>-1</v>
      </c>
      <c r="O58" t="s">
        <v>245</v>
      </c>
    </row>
    <row r="59" spans="1:16" x14ac:dyDescent="0.2">
      <c r="A59">
        <v>8.2082880591920997</v>
      </c>
      <c r="B59">
        <v>-6.1375879582127899</v>
      </c>
      <c r="C59">
        <v>1.66305058802884</v>
      </c>
      <c r="D59">
        <v>-3.69055998800822</v>
      </c>
      <c r="E59" s="1">
        <v>2.23760910418815E-4</v>
      </c>
      <c r="F59">
        <v>1.43457861718608E-3</v>
      </c>
      <c r="G59" t="s">
        <v>2410</v>
      </c>
      <c r="H59">
        <v>6328</v>
      </c>
      <c r="I59">
        <f t="shared" si="0"/>
        <v>70.40412031646548</v>
      </c>
      <c r="J59" t="s">
        <v>2411</v>
      </c>
      <c r="K59">
        <v>2</v>
      </c>
      <c r="L59">
        <v>165087522</v>
      </c>
      <c r="M59">
        <v>165204067</v>
      </c>
      <c r="N59">
        <v>-1</v>
      </c>
      <c r="O59" t="s">
        <v>17</v>
      </c>
      <c r="P59" t="s">
        <v>2412</v>
      </c>
    </row>
    <row r="60" spans="1:16" x14ac:dyDescent="0.2">
      <c r="A60">
        <v>7.4982500110386496</v>
      </c>
      <c r="B60">
        <v>-6.0889353752454598</v>
      </c>
      <c r="C60">
        <v>1.8138659770326</v>
      </c>
      <c r="D60">
        <v>-3.3568827313287199</v>
      </c>
      <c r="E60" s="1">
        <v>7.8826538112378196E-4</v>
      </c>
      <c r="F60">
        <v>4.3894822869501903E-3</v>
      </c>
      <c r="G60" t="s">
        <v>2481</v>
      </c>
      <c r="H60">
        <v>79998</v>
      </c>
      <c r="I60">
        <f t="shared" si="0"/>
        <v>68.069441862543997</v>
      </c>
      <c r="J60" t="s">
        <v>2482</v>
      </c>
      <c r="K60">
        <v>2</v>
      </c>
      <c r="L60">
        <v>70978380</v>
      </c>
      <c r="M60">
        <v>70985499</v>
      </c>
      <c r="N60">
        <v>1</v>
      </c>
      <c r="O60" t="s">
        <v>17</v>
      </c>
      <c r="P60" t="s">
        <v>2483</v>
      </c>
    </row>
    <row r="61" spans="1:16" x14ac:dyDescent="0.2">
      <c r="A61">
        <v>5.8261027368227998</v>
      </c>
      <c r="B61">
        <v>-6.0246250163498098</v>
      </c>
      <c r="C61">
        <v>1.8709700858184799</v>
      </c>
      <c r="D61">
        <v>-3.2200541644225402</v>
      </c>
      <c r="E61">
        <v>1.2816637825362001E-3</v>
      </c>
      <c r="F61">
        <v>6.7119422809631497E-3</v>
      </c>
      <c r="G61" t="s">
        <v>2518</v>
      </c>
      <c r="H61" t="s">
        <v>186</v>
      </c>
      <c r="I61">
        <f t="shared" si="0"/>
        <v>65.101776915682066</v>
      </c>
      <c r="J61" t="s">
        <v>186</v>
      </c>
      <c r="K61" t="s">
        <v>186</v>
      </c>
      <c r="L61" t="s">
        <v>186</v>
      </c>
      <c r="M61" t="s">
        <v>186</v>
      </c>
      <c r="N61" t="s">
        <v>186</v>
      </c>
      <c r="O61" t="s">
        <v>186</v>
      </c>
      <c r="P61" t="s">
        <v>186</v>
      </c>
    </row>
    <row r="62" spans="1:16" x14ac:dyDescent="0.2">
      <c r="A62">
        <v>41.685885429256999</v>
      </c>
      <c r="B62">
        <v>-6.0192441037062903</v>
      </c>
      <c r="C62">
        <v>1.38923282601973</v>
      </c>
      <c r="D62">
        <v>-4.3327828071496999</v>
      </c>
      <c r="E62" s="1">
        <v>1.4723634601218299E-5</v>
      </c>
      <c r="F62" s="1">
        <v>1.2638052519961101E-4</v>
      </c>
      <c r="G62" t="s">
        <v>2298</v>
      </c>
      <c r="H62">
        <v>3169</v>
      </c>
      <c r="I62">
        <f t="shared" si="0"/>
        <v>64.85941488156999</v>
      </c>
      <c r="J62" t="s">
        <v>2299</v>
      </c>
      <c r="K62">
        <v>14</v>
      </c>
      <c r="L62">
        <v>37589984</v>
      </c>
      <c r="M62">
        <v>37596059</v>
      </c>
      <c r="N62">
        <v>-1</v>
      </c>
      <c r="O62" t="s">
        <v>17</v>
      </c>
      <c r="P62" t="s">
        <v>2300</v>
      </c>
    </row>
    <row r="63" spans="1:16" x14ac:dyDescent="0.2">
      <c r="A63">
        <v>3.41160625261054</v>
      </c>
      <c r="B63">
        <v>-5.9914159041671704</v>
      </c>
      <c r="C63">
        <v>1.7134887743123199</v>
      </c>
      <c r="D63">
        <v>-3.49661812437127</v>
      </c>
      <c r="E63" s="1">
        <v>4.7119582693892602E-4</v>
      </c>
      <c r="F63">
        <v>2.77084116164958E-3</v>
      </c>
      <c r="G63" t="s">
        <v>2446</v>
      </c>
      <c r="H63" t="s">
        <v>186</v>
      </c>
      <c r="I63">
        <f t="shared" si="0"/>
        <v>63.620327975591351</v>
      </c>
      <c r="J63" t="s">
        <v>2447</v>
      </c>
      <c r="K63">
        <v>1</v>
      </c>
      <c r="L63">
        <v>89104285</v>
      </c>
      <c r="M63">
        <v>89104767</v>
      </c>
      <c r="N63">
        <v>-1</v>
      </c>
      <c r="O63" t="s">
        <v>880</v>
      </c>
      <c r="P63" t="s">
        <v>2448</v>
      </c>
    </row>
    <row r="64" spans="1:16" x14ac:dyDescent="0.2">
      <c r="A64">
        <v>286.70228390994401</v>
      </c>
      <c r="B64">
        <v>-5.9875690885186197</v>
      </c>
      <c r="C64">
        <v>0.51489180927830402</v>
      </c>
      <c r="D64">
        <v>-11.6287907102485</v>
      </c>
      <c r="E64" s="1">
        <v>2.9423628594611001E-31</v>
      </c>
      <c r="F64" s="1">
        <v>3.6612986902162098E-29</v>
      </c>
      <c r="G64" t="s">
        <v>1881</v>
      </c>
      <c r="H64">
        <v>123872</v>
      </c>
      <c r="I64">
        <f t="shared" si="0"/>
        <v>63.450916094805088</v>
      </c>
      <c r="J64" t="s">
        <v>1882</v>
      </c>
      <c r="K64">
        <v>16</v>
      </c>
      <c r="L64">
        <v>84145287</v>
      </c>
      <c r="M64">
        <v>84178767</v>
      </c>
      <c r="N64">
        <v>1</v>
      </c>
      <c r="O64" t="s">
        <v>17</v>
      </c>
      <c r="P64" t="s">
        <v>1883</v>
      </c>
    </row>
    <row r="65" spans="1:16" x14ac:dyDescent="0.2">
      <c r="A65">
        <v>4.6141421858773599</v>
      </c>
      <c r="B65">
        <v>-5.9624474313618698</v>
      </c>
      <c r="C65">
        <v>2.33117390130628</v>
      </c>
      <c r="D65">
        <v>-2.5577016918475199</v>
      </c>
      <c r="E65">
        <v>1.05366435872579E-2</v>
      </c>
      <c r="F65">
        <v>3.9655220348848802E-2</v>
      </c>
      <c r="G65" t="s">
        <v>2788</v>
      </c>
      <c r="H65" t="s">
        <v>186</v>
      </c>
      <c r="I65">
        <f t="shared" si="0"/>
        <v>62.355608894101678</v>
      </c>
      <c r="J65" t="s">
        <v>2789</v>
      </c>
      <c r="K65">
        <v>1</v>
      </c>
      <c r="L65">
        <v>35992109</v>
      </c>
      <c r="M65">
        <v>36013630</v>
      </c>
      <c r="N65">
        <v>-1</v>
      </c>
      <c r="O65" t="s">
        <v>408</v>
      </c>
    </row>
    <row r="66" spans="1:16" x14ac:dyDescent="0.2">
      <c r="A66">
        <v>291.747008882839</v>
      </c>
      <c r="B66">
        <v>-5.9367485940837499</v>
      </c>
      <c r="C66">
        <v>0.27228181935075801</v>
      </c>
      <c r="D66">
        <v>-21.803690779794199</v>
      </c>
      <c r="E66" s="1">
        <v>2.1404279911012901E-105</v>
      </c>
      <c r="F66" s="1">
        <v>6.0497668291341596E-102</v>
      </c>
      <c r="G66" t="s">
        <v>1773</v>
      </c>
      <c r="H66">
        <v>3601</v>
      </c>
      <c r="I66">
        <f t="shared" si="0"/>
        <v>61.254698070943277</v>
      </c>
      <c r="J66" t="s">
        <v>1774</v>
      </c>
      <c r="K66">
        <v>10</v>
      </c>
      <c r="L66">
        <v>5943639</v>
      </c>
      <c r="M66">
        <v>5978187</v>
      </c>
      <c r="N66">
        <v>-1</v>
      </c>
      <c r="O66" t="s">
        <v>17</v>
      </c>
      <c r="P66" t="s">
        <v>1775</v>
      </c>
    </row>
    <row r="67" spans="1:16" x14ac:dyDescent="0.2">
      <c r="A67">
        <v>65.240639650778107</v>
      </c>
      <c r="B67">
        <v>-5.9120485402672696</v>
      </c>
      <c r="C67">
        <v>0.53060729203850598</v>
      </c>
      <c r="D67">
        <v>-11.142041636017</v>
      </c>
      <c r="E67" s="1">
        <v>7.8303402740624401E-29</v>
      </c>
      <c r="F67" s="1">
        <v>8.1538569643329207E-27</v>
      </c>
      <c r="G67" t="s">
        <v>289</v>
      </c>
      <c r="H67">
        <v>64108</v>
      </c>
      <c r="I67">
        <f t="shared" ref="I67:I130" si="1">2^(-B67)</f>
        <v>60.214896810085783</v>
      </c>
      <c r="J67" t="s">
        <v>290</v>
      </c>
      <c r="K67">
        <v>3</v>
      </c>
      <c r="L67">
        <v>187368332</v>
      </c>
      <c r="M67">
        <v>187372076</v>
      </c>
      <c r="N67">
        <v>1</v>
      </c>
      <c r="O67" t="s">
        <v>17</v>
      </c>
      <c r="P67" t="s">
        <v>291</v>
      </c>
    </row>
    <row r="68" spans="1:16" x14ac:dyDescent="0.2">
      <c r="A68">
        <v>4.1066898401185403</v>
      </c>
      <c r="B68">
        <v>-5.8357219885689897</v>
      </c>
      <c r="C68">
        <v>1.8796842023815199</v>
      </c>
      <c r="D68">
        <v>-3.1046289484027301</v>
      </c>
      <c r="E68">
        <v>1.9051786212139099E-3</v>
      </c>
      <c r="F68">
        <v>9.4211344715614403E-3</v>
      </c>
      <c r="G68" t="s">
        <v>2556</v>
      </c>
      <c r="H68">
        <v>150992</v>
      </c>
      <c r="I68">
        <f t="shared" si="1"/>
        <v>57.111999469321745</v>
      </c>
      <c r="J68" t="s">
        <v>2557</v>
      </c>
      <c r="K68">
        <v>2</v>
      </c>
      <c r="L68">
        <v>64185078</v>
      </c>
      <c r="M68">
        <v>64205485</v>
      </c>
      <c r="N68">
        <v>-1</v>
      </c>
      <c r="O68" t="s">
        <v>245</v>
      </c>
      <c r="P68" t="s">
        <v>2558</v>
      </c>
    </row>
    <row r="69" spans="1:16" x14ac:dyDescent="0.2">
      <c r="A69">
        <v>335.58098555478398</v>
      </c>
      <c r="B69">
        <v>-5.8305261322187398</v>
      </c>
      <c r="C69">
        <v>0.47688683716439101</v>
      </c>
      <c r="D69">
        <v>-12.2262257580593</v>
      </c>
      <c r="E69" s="1">
        <v>2.25159509453834E-34</v>
      </c>
      <c r="F69" s="1">
        <v>3.20487834139864E-32</v>
      </c>
      <c r="G69" t="s">
        <v>1872</v>
      </c>
      <c r="H69">
        <v>57664</v>
      </c>
      <c r="I69">
        <f t="shared" si="1"/>
        <v>56.906680941317063</v>
      </c>
      <c r="J69" t="s">
        <v>1873</v>
      </c>
      <c r="K69">
        <v>19</v>
      </c>
      <c r="L69">
        <v>48837097</v>
      </c>
      <c r="M69">
        <v>48868632</v>
      </c>
      <c r="N69">
        <v>-1</v>
      </c>
      <c r="O69" t="s">
        <v>17</v>
      </c>
      <c r="P69" t="s">
        <v>1874</v>
      </c>
    </row>
    <row r="70" spans="1:16" x14ac:dyDescent="0.2">
      <c r="A70">
        <v>4.4927001604551799</v>
      </c>
      <c r="B70">
        <v>-5.7992598303860099</v>
      </c>
      <c r="C70">
        <v>1.98900180757109</v>
      </c>
      <c r="D70">
        <v>-2.9156634289175698</v>
      </c>
      <c r="E70">
        <v>3.5493316241271E-3</v>
      </c>
      <c r="F70">
        <v>1.6003538328020601E-2</v>
      </c>
      <c r="G70" t="s">
        <v>1066</v>
      </c>
      <c r="H70" t="s">
        <v>186</v>
      </c>
      <c r="I70">
        <f t="shared" si="1"/>
        <v>55.686658876490064</v>
      </c>
      <c r="J70" t="s">
        <v>1067</v>
      </c>
      <c r="K70">
        <v>17</v>
      </c>
      <c r="L70">
        <v>35514766</v>
      </c>
      <c r="M70">
        <v>35515186</v>
      </c>
      <c r="N70">
        <v>-1</v>
      </c>
      <c r="O70" t="s">
        <v>880</v>
      </c>
      <c r="P70" t="s">
        <v>1068</v>
      </c>
    </row>
    <row r="71" spans="1:16" x14ac:dyDescent="0.2">
      <c r="A71">
        <v>15.1754726471074</v>
      </c>
      <c r="B71">
        <v>-5.7885925382005903</v>
      </c>
      <c r="C71">
        <v>1.5237765579614999</v>
      </c>
      <c r="D71">
        <v>-3.7988460368129702</v>
      </c>
      <c r="E71" s="1">
        <v>1.4537135918102901E-4</v>
      </c>
      <c r="F71" s="1">
        <v>9.914416895541781E-4</v>
      </c>
      <c r="G71" t="s">
        <v>2383</v>
      </c>
      <c r="H71" t="s">
        <v>186</v>
      </c>
      <c r="I71">
        <f t="shared" si="1"/>
        <v>55.276430011521796</v>
      </c>
      <c r="J71" t="s">
        <v>2384</v>
      </c>
      <c r="K71">
        <v>16</v>
      </c>
      <c r="L71">
        <v>86347387</v>
      </c>
      <c r="M71">
        <v>86349611</v>
      </c>
      <c r="N71">
        <v>1</v>
      </c>
      <c r="O71" t="s">
        <v>245</v>
      </c>
    </row>
    <row r="72" spans="1:16" x14ac:dyDescent="0.2">
      <c r="A72">
        <v>3.1524587242489499</v>
      </c>
      <c r="B72">
        <v>-5.78712334134479</v>
      </c>
      <c r="C72">
        <v>1.90042482709098</v>
      </c>
      <c r="D72">
        <v>-3.0451735100741799</v>
      </c>
      <c r="E72">
        <v>2.3254610902794601E-3</v>
      </c>
      <c r="F72">
        <v>1.11999142334905E-2</v>
      </c>
      <c r="G72" t="s">
        <v>2575</v>
      </c>
      <c r="H72">
        <v>338376</v>
      </c>
      <c r="I72">
        <f t="shared" si="1"/>
        <v>55.220166825602867</v>
      </c>
      <c r="J72" t="s">
        <v>2576</v>
      </c>
      <c r="K72">
        <v>9</v>
      </c>
      <c r="L72">
        <v>21480839</v>
      </c>
      <c r="M72">
        <v>21482313</v>
      </c>
      <c r="N72">
        <v>-1</v>
      </c>
      <c r="O72" t="s">
        <v>17</v>
      </c>
      <c r="P72" t="s">
        <v>2577</v>
      </c>
    </row>
    <row r="73" spans="1:16" x14ac:dyDescent="0.2">
      <c r="A73">
        <v>14.470613685834399</v>
      </c>
      <c r="B73">
        <v>-5.7783124607575598</v>
      </c>
      <c r="C73">
        <v>1.11478833477835</v>
      </c>
      <c r="D73">
        <v>-5.1833269872764003</v>
      </c>
      <c r="E73" s="1">
        <v>2.17962416312989E-7</v>
      </c>
      <c r="F73" s="1">
        <v>2.6885202037110298E-6</v>
      </c>
      <c r="G73" t="s">
        <v>791</v>
      </c>
      <c r="H73">
        <v>969</v>
      </c>
      <c r="I73">
        <f t="shared" si="1"/>
        <v>54.883951894720518</v>
      </c>
      <c r="J73" t="s">
        <v>792</v>
      </c>
      <c r="K73">
        <v>12</v>
      </c>
      <c r="L73">
        <v>9752486</v>
      </c>
      <c r="M73">
        <v>9760901</v>
      </c>
      <c r="N73">
        <v>-1</v>
      </c>
      <c r="O73" t="s">
        <v>17</v>
      </c>
      <c r="P73" t="s">
        <v>793</v>
      </c>
    </row>
    <row r="74" spans="1:16" x14ac:dyDescent="0.2">
      <c r="A74">
        <v>3.6255042420761301</v>
      </c>
      <c r="B74">
        <v>-5.7713692823259999</v>
      </c>
      <c r="C74">
        <v>1.8272197918124999</v>
      </c>
      <c r="D74">
        <v>-3.1585523034429799</v>
      </c>
      <c r="E74">
        <v>1.5855485511329199E-3</v>
      </c>
      <c r="F74">
        <v>8.0477368096882797E-3</v>
      </c>
      <c r="G74" t="s">
        <v>2541</v>
      </c>
      <c r="H74">
        <v>10537</v>
      </c>
      <c r="I74">
        <f t="shared" si="1"/>
        <v>54.620449522755614</v>
      </c>
      <c r="J74" t="s">
        <v>2542</v>
      </c>
      <c r="K74">
        <v>6</v>
      </c>
      <c r="L74">
        <v>29555515</v>
      </c>
      <c r="M74">
        <v>29559925</v>
      </c>
      <c r="N74">
        <v>-1</v>
      </c>
      <c r="O74" t="s">
        <v>17</v>
      </c>
      <c r="P74" t="s">
        <v>2543</v>
      </c>
    </row>
    <row r="75" spans="1:16" x14ac:dyDescent="0.2">
      <c r="A75">
        <v>98.547797754220994</v>
      </c>
      <c r="B75">
        <v>-5.7664966906015502</v>
      </c>
      <c r="C75">
        <v>1.3550896977790201</v>
      </c>
      <c r="D75">
        <v>-4.2554354151262297</v>
      </c>
      <c r="E75" s="1">
        <v>2.0864258585689799E-5</v>
      </c>
      <c r="F75" s="1">
        <v>1.7279169364498601E-4</v>
      </c>
      <c r="G75" t="s">
        <v>643</v>
      </c>
      <c r="H75">
        <v>6402</v>
      </c>
      <c r="I75">
        <f t="shared" si="1"/>
        <v>54.436284325449435</v>
      </c>
      <c r="J75" t="s">
        <v>644</v>
      </c>
      <c r="K75">
        <v>1</v>
      </c>
      <c r="L75">
        <v>169690667</v>
      </c>
      <c r="M75">
        <v>169711698</v>
      </c>
      <c r="N75">
        <v>-1</v>
      </c>
      <c r="O75" t="s">
        <v>17</v>
      </c>
      <c r="P75" t="s">
        <v>645</v>
      </c>
    </row>
    <row r="76" spans="1:16" x14ac:dyDescent="0.2">
      <c r="A76">
        <v>380.95643889229399</v>
      </c>
      <c r="B76">
        <v>-5.7495909440758002</v>
      </c>
      <c r="C76">
        <v>0.87969117094654503</v>
      </c>
      <c r="D76">
        <v>-6.5359198022747602</v>
      </c>
      <c r="E76" s="1">
        <v>6.3219786989005699E-11</v>
      </c>
      <c r="F76" s="1">
        <v>1.3292279336636299E-9</v>
      </c>
      <c r="G76" t="s">
        <v>388</v>
      </c>
      <c r="H76">
        <v>5608</v>
      </c>
      <c r="I76">
        <f t="shared" si="1"/>
        <v>53.802113579432927</v>
      </c>
      <c r="J76" t="s">
        <v>389</v>
      </c>
      <c r="K76">
        <v>17</v>
      </c>
      <c r="L76">
        <v>69414698</v>
      </c>
      <c r="M76">
        <v>69543331</v>
      </c>
      <c r="N76">
        <v>1</v>
      </c>
      <c r="O76" t="s">
        <v>17</v>
      </c>
      <c r="P76" t="s">
        <v>390</v>
      </c>
    </row>
    <row r="77" spans="1:16" x14ac:dyDescent="0.2">
      <c r="A77">
        <v>342.69357273218202</v>
      </c>
      <c r="B77">
        <v>-5.7365047736806103</v>
      </c>
      <c r="C77">
        <v>0.467557726323232</v>
      </c>
      <c r="D77">
        <v>-12.2690834750848</v>
      </c>
      <c r="E77" s="1">
        <v>1.3274745333431299E-34</v>
      </c>
      <c r="F77" s="1">
        <v>1.9454876771995501E-32</v>
      </c>
      <c r="G77" t="s">
        <v>1869</v>
      </c>
      <c r="H77">
        <v>27074</v>
      </c>
      <c r="I77">
        <f t="shared" si="1"/>
        <v>53.316300511341794</v>
      </c>
      <c r="J77" t="s">
        <v>1870</v>
      </c>
      <c r="K77">
        <v>3</v>
      </c>
      <c r="L77">
        <v>183122213</v>
      </c>
      <c r="M77">
        <v>183163839</v>
      </c>
      <c r="N77">
        <v>-1</v>
      </c>
      <c r="O77" t="s">
        <v>17</v>
      </c>
      <c r="P77" t="s">
        <v>1871</v>
      </c>
    </row>
    <row r="78" spans="1:16" x14ac:dyDescent="0.2">
      <c r="A78">
        <v>8036.8099074096299</v>
      </c>
      <c r="B78">
        <v>-5.68783647693723</v>
      </c>
      <c r="C78">
        <v>0.65585898970895395</v>
      </c>
      <c r="D78">
        <v>-8.6723465961201196</v>
      </c>
      <c r="E78" s="1">
        <v>4.2330485672400599E-18</v>
      </c>
      <c r="F78" s="1">
        <v>1.88628076357758E-16</v>
      </c>
      <c r="G78" t="s">
        <v>246</v>
      </c>
      <c r="H78">
        <v>91543</v>
      </c>
      <c r="I78">
        <f t="shared" si="1"/>
        <v>51.547711592267959</v>
      </c>
      <c r="J78" t="s">
        <v>247</v>
      </c>
      <c r="K78">
        <v>2</v>
      </c>
      <c r="L78">
        <v>6865806</v>
      </c>
      <c r="M78">
        <v>6898239</v>
      </c>
      <c r="N78">
        <v>1</v>
      </c>
      <c r="O78" t="s">
        <v>17</v>
      </c>
      <c r="P78" t="s">
        <v>248</v>
      </c>
    </row>
    <row r="79" spans="1:16" x14ac:dyDescent="0.2">
      <c r="A79">
        <v>3.8239512735044898</v>
      </c>
      <c r="B79">
        <v>-5.6501301573179603</v>
      </c>
      <c r="C79">
        <v>1.7415305300572801</v>
      </c>
      <c r="D79">
        <v>-3.2443474632236899</v>
      </c>
      <c r="E79">
        <v>1.1772004936503799E-3</v>
      </c>
      <c r="F79">
        <v>6.2391941513187396E-3</v>
      </c>
      <c r="G79" t="s">
        <v>2505</v>
      </c>
      <c r="H79">
        <v>102724550</v>
      </c>
      <c r="I79">
        <f t="shared" si="1"/>
        <v>50.217912629607433</v>
      </c>
      <c r="J79" t="s">
        <v>2506</v>
      </c>
      <c r="K79">
        <v>3</v>
      </c>
      <c r="L79">
        <v>177816865</v>
      </c>
      <c r="M79">
        <v>177899224</v>
      </c>
      <c r="N79">
        <v>1</v>
      </c>
      <c r="O79" t="s">
        <v>245</v>
      </c>
      <c r="P79" t="s">
        <v>2507</v>
      </c>
    </row>
    <row r="80" spans="1:16" x14ac:dyDescent="0.2">
      <c r="A80">
        <v>13525.6137641637</v>
      </c>
      <c r="B80">
        <v>-5.5931906010940997</v>
      </c>
      <c r="C80">
        <v>0.33793021986517602</v>
      </c>
      <c r="D80">
        <v>-16.551318208018198</v>
      </c>
      <c r="E80" s="1">
        <v>1.5663510386383399E-61</v>
      </c>
      <c r="F80" s="1">
        <v>1.03300850998198E-58</v>
      </c>
      <c r="G80" t="s">
        <v>1482</v>
      </c>
      <c r="H80">
        <v>3433</v>
      </c>
      <c r="I80">
        <f t="shared" si="1"/>
        <v>48.274539804737515</v>
      </c>
      <c r="J80" t="s">
        <v>1483</v>
      </c>
      <c r="K80">
        <v>10</v>
      </c>
      <c r="L80">
        <v>89283694</v>
      </c>
      <c r="M80">
        <v>89309276</v>
      </c>
      <c r="N80">
        <v>1</v>
      </c>
      <c r="O80" t="s">
        <v>17</v>
      </c>
      <c r="P80" t="s">
        <v>1484</v>
      </c>
    </row>
    <row r="81" spans="1:16" x14ac:dyDescent="0.2">
      <c r="A81">
        <v>14.6739773957586</v>
      </c>
      <c r="B81">
        <v>-5.5857338116946504</v>
      </c>
      <c r="C81">
        <v>1.6822724671904199</v>
      </c>
      <c r="D81">
        <v>-3.3203502527883799</v>
      </c>
      <c r="E81" s="1">
        <v>8.9904576325812197E-4</v>
      </c>
      <c r="F81">
        <v>4.9232273529094799E-3</v>
      </c>
      <c r="G81" t="s">
        <v>2490</v>
      </c>
      <c r="H81">
        <v>8807</v>
      </c>
      <c r="I81">
        <f t="shared" si="1"/>
        <v>48.025669198453755</v>
      </c>
      <c r="J81" t="s">
        <v>2491</v>
      </c>
      <c r="K81">
        <v>2</v>
      </c>
      <c r="L81">
        <v>102418689</v>
      </c>
      <c r="M81">
        <v>102452565</v>
      </c>
      <c r="N81">
        <v>1</v>
      </c>
      <c r="O81" t="s">
        <v>17</v>
      </c>
      <c r="P81" t="s">
        <v>2492</v>
      </c>
    </row>
    <row r="82" spans="1:16" x14ac:dyDescent="0.2">
      <c r="A82">
        <v>86.804685450551503</v>
      </c>
      <c r="B82">
        <v>-5.5575103428713897</v>
      </c>
      <c r="C82">
        <v>1.20971728985487</v>
      </c>
      <c r="D82">
        <v>-4.5940571317601702</v>
      </c>
      <c r="E82" s="1">
        <v>4.3471027883872201E-6</v>
      </c>
      <c r="F82" s="1">
        <v>4.16299267513268E-5</v>
      </c>
      <c r="G82" t="s">
        <v>631</v>
      </c>
      <c r="H82" t="s">
        <v>186</v>
      </c>
      <c r="I82">
        <f t="shared" si="1"/>
        <v>47.095272531041509</v>
      </c>
      <c r="J82" t="s">
        <v>632</v>
      </c>
      <c r="K82">
        <v>1</v>
      </c>
      <c r="L82">
        <v>16215909</v>
      </c>
      <c r="M82">
        <v>16228027</v>
      </c>
      <c r="N82">
        <v>-1</v>
      </c>
      <c r="O82" t="s">
        <v>254</v>
      </c>
      <c r="P82" t="s">
        <v>633</v>
      </c>
    </row>
    <row r="83" spans="1:16" x14ac:dyDescent="0.2">
      <c r="A83">
        <v>61.2889551455388</v>
      </c>
      <c r="B83">
        <v>-5.5202848066330397</v>
      </c>
      <c r="C83">
        <v>0.667235527058327</v>
      </c>
      <c r="D83">
        <v>-8.2733676232298095</v>
      </c>
      <c r="E83" s="1">
        <v>1.3022737471188601E-16</v>
      </c>
      <c r="F83" s="1">
        <v>4.9836530148446101E-15</v>
      </c>
      <c r="G83" t="s">
        <v>1983</v>
      </c>
      <c r="H83">
        <v>115362</v>
      </c>
      <c r="I83">
        <f t="shared" si="1"/>
        <v>45.895627431829482</v>
      </c>
      <c r="J83" t="s">
        <v>1984</v>
      </c>
      <c r="K83">
        <v>1</v>
      </c>
      <c r="L83">
        <v>89258950</v>
      </c>
      <c r="M83">
        <v>89272804</v>
      </c>
      <c r="N83">
        <v>-1</v>
      </c>
      <c r="O83" t="s">
        <v>17</v>
      </c>
      <c r="P83" t="s">
        <v>1985</v>
      </c>
    </row>
    <row r="84" spans="1:16" x14ac:dyDescent="0.2">
      <c r="A84">
        <v>5.3145518735187496</v>
      </c>
      <c r="B84">
        <v>-5.5080337939860602</v>
      </c>
      <c r="C84">
        <v>1.7575703339103701</v>
      </c>
      <c r="D84">
        <v>-3.1338909673852902</v>
      </c>
      <c r="E84">
        <v>1.72504941531023E-3</v>
      </c>
      <c r="F84">
        <v>8.6734695506767608E-3</v>
      </c>
      <c r="G84" t="s">
        <v>2547</v>
      </c>
      <c r="H84">
        <v>126961</v>
      </c>
      <c r="I84">
        <f t="shared" si="1"/>
        <v>45.507543104379444</v>
      </c>
      <c r="J84" t="s">
        <v>2548</v>
      </c>
      <c r="K84">
        <v>1</v>
      </c>
      <c r="L84">
        <v>149839538</v>
      </c>
      <c r="M84">
        <v>149841193</v>
      </c>
      <c r="N84">
        <v>-1</v>
      </c>
      <c r="O84" t="s">
        <v>17</v>
      </c>
      <c r="P84" t="s">
        <v>2549</v>
      </c>
    </row>
    <row r="85" spans="1:16" x14ac:dyDescent="0.2">
      <c r="A85">
        <v>6.5671286790173697</v>
      </c>
      <c r="B85">
        <v>-5.46372596092138</v>
      </c>
      <c r="C85">
        <v>1.44298534023994</v>
      </c>
      <c r="D85">
        <v>-3.7864043442138202</v>
      </c>
      <c r="E85" s="1">
        <v>1.5284289420469701E-4</v>
      </c>
      <c r="F85">
        <v>1.0363251068676901E-3</v>
      </c>
      <c r="G85" t="s">
        <v>2391</v>
      </c>
      <c r="H85">
        <v>3766</v>
      </c>
      <c r="I85">
        <f t="shared" si="1"/>
        <v>44.131166013117472</v>
      </c>
      <c r="J85" t="s">
        <v>2392</v>
      </c>
      <c r="K85">
        <v>1</v>
      </c>
      <c r="L85">
        <v>159998651</v>
      </c>
      <c r="M85">
        <v>160070483</v>
      </c>
      <c r="N85">
        <v>-1</v>
      </c>
      <c r="O85" t="s">
        <v>17</v>
      </c>
      <c r="P85" t="s">
        <v>2393</v>
      </c>
    </row>
    <row r="86" spans="1:16" x14ac:dyDescent="0.2">
      <c r="A86">
        <v>4.8653085314417401</v>
      </c>
      <c r="B86">
        <v>-5.4152411360475003</v>
      </c>
      <c r="C86">
        <v>1.67257830972837</v>
      </c>
      <c r="D86">
        <v>-3.2376607448215302</v>
      </c>
      <c r="E86">
        <v>1.2051402619851601E-3</v>
      </c>
      <c r="F86">
        <v>6.3668091010351197E-3</v>
      </c>
      <c r="G86" t="s">
        <v>2508</v>
      </c>
      <c r="H86">
        <v>105374394</v>
      </c>
      <c r="I86">
        <f t="shared" si="1"/>
        <v>42.672689502473311</v>
      </c>
      <c r="J86" t="s">
        <v>2509</v>
      </c>
      <c r="K86">
        <v>4</v>
      </c>
      <c r="L86">
        <v>34120894</v>
      </c>
      <c r="M86">
        <v>34269747</v>
      </c>
      <c r="N86">
        <v>-1</v>
      </c>
      <c r="O86" t="s">
        <v>245</v>
      </c>
      <c r="P86" t="s">
        <v>2510</v>
      </c>
    </row>
    <row r="87" spans="1:16" x14ac:dyDescent="0.2">
      <c r="A87">
        <v>5.0818028697984801</v>
      </c>
      <c r="B87">
        <v>-5.4007376478102396</v>
      </c>
      <c r="C87">
        <v>1.6873819976530799</v>
      </c>
      <c r="D87">
        <v>-3.2006609382593298</v>
      </c>
      <c r="E87">
        <v>1.37112773618408E-3</v>
      </c>
      <c r="F87">
        <v>7.0940800890172701E-3</v>
      </c>
      <c r="G87" t="s">
        <v>2527</v>
      </c>
      <c r="H87" t="s">
        <v>186</v>
      </c>
      <c r="I87">
        <f t="shared" si="1"/>
        <v>42.245847862228374</v>
      </c>
      <c r="J87" t="s">
        <v>2528</v>
      </c>
      <c r="K87">
        <v>1</v>
      </c>
      <c r="L87">
        <v>149785659</v>
      </c>
      <c r="M87">
        <v>149793020</v>
      </c>
      <c r="N87">
        <v>-1</v>
      </c>
      <c r="O87" t="s">
        <v>408</v>
      </c>
    </row>
    <row r="88" spans="1:16" x14ac:dyDescent="0.2">
      <c r="A88">
        <v>11.1943749035864</v>
      </c>
      <c r="B88">
        <v>-5.3507420473004297</v>
      </c>
      <c r="C88">
        <v>1.1905664529940301</v>
      </c>
      <c r="D88">
        <v>-4.4942825609141002</v>
      </c>
      <c r="E88" s="1">
        <v>6.9804888856031499E-6</v>
      </c>
      <c r="F88" s="1">
        <v>6.4206867783197705E-5</v>
      </c>
      <c r="G88" t="s">
        <v>2274</v>
      </c>
      <c r="H88">
        <v>6288</v>
      </c>
      <c r="I88">
        <f t="shared" si="1"/>
        <v>40.806923636646481</v>
      </c>
      <c r="J88" t="s">
        <v>2275</v>
      </c>
      <c r="K88">
        <v>11</v>
      </c>
      <c r="L88">
        <v>18266174</v>
      </c>
      <c r="M88">
        <v>18269977</v>
      </c>
      <c r="N88">
        <v>1</v>
      </c>
      <c r="O88" t="s">
        <v>17</v>
      </c>
      <c r="P88" t="s">
        <v>2276</v>
      </c>
    </row>
    <row r="89" spans="1:16" x14ac:dyDescent="0.2">
      <c r="A89">
        <v>6.44328571893851</v>
      </c>
      <c r="B89">
        <v>-5.3467798639055397</v>
      </c>
      <c r="C89">
        <v>1.91723177011484</v>
      </c>
      <c r="D89">
        <v>-2.7888020359610799</v>
      </c>
      <c r="E89">
        <v>5.2903391766221898E-3</v>
      </c>
      <c r="F89">
        <v>2.2434724132989099E-2</v>
      </c>
      <c r="G89" t="s">
        <v>1425</v>
      </c>
      <c r="H89" t="s">
        <v>186</v>
      </c>
      <c r="I89">
        <f t="shared" si="1"/>
        <v>40.695006224781253</v>
      </c>
      <c r="J89" t="s">
        <v>186</v>
      </c>
      <c r="K89" t="s">
        <v>186</v>
      </c>
      <c r="L89" t="s">
        <v>186</v>
      </c>
      <c r="M89" t="s">
        <v>186</v>
      </c>
      <c r="N89" t="s">
        <v>186</v>
      </c>
      <c r="O89" t="s">
        <v>186</v>
      </c>
      <c r="P89" t="s">
        <v>186</v>
      </c>
    </row>
    <row r="90" spans="1:16" x14ac:dyDescent="0.2">
      <c r="A90">
        <v>8.8467142426024399</v>
      </c>
      <c r="B90">
        <v>-5.32144901139959</v>
      </c>
      <c r="C90">
        <v>1.37349021400113</v>
      </c>
      <c r="D90">
        <v>-3.8743989270208199</v>
      </c>
      <c r="E90" s="1">
        <v>1.0688819401085299E-4</v>
      </c>
      <c r="F90" s="1">
        <v>7.5420218206303298E-4</v>
      </c>
      <c r="G90" t="s">
        <v>2374</v>
      </c>
      <c r="H90">
        <v>643236</v>
      </c>
      <c r="I90">
        <f t="shared" si="1"/>
        <v>39.98671919048482</v>
      </c>
      <c r="J90" t="s">
        <v>2375</v>
      </c>
      <c r="K90">
        <v>10</v>
      </c>
      <c r="L90">
        <v>44911200</v>
      </c>
      <c r="M90">
        <v>44937002</v>
      </c>
      <c r="N90">
        <v>1</v>
      </c>
      <c r="O90" t="s">
        <v>17</v>
      </c>
      <c r="P90" t="s">
        <v>2376</v>
      </c>
    </row>
    <row r="91" spans="1:16" x14ac:dyDescent="0.2">
      <c r="A91">
        <v>165.14963559475501</v>
      </c>
      <c r="B91">
        <v>-5.28258361804986</v>
      </c>
      <c r="C91">
        <v>0.37364722750665402</v>
      </c>
      <c r="D91">
        <v>-14.137890580108101</v>
      </c>
      <c r="E91" s="1">
        <v>2.2183472057668601E-45</v>
      </c>
      <c r="F91" s="1">
        <v>6.4544116861907804E-43</v>
      </c>
      <c r="G91" t="s">
        <v>1821</v>
      </c>
      <c r="H91">
        <v>79690</v>
      </c>
      <c r="I91">
        <f t="shared" si="1"/>
        <v>38.923879879307343</v>
      </c>
      <c r="J91" t="s">
        <v>1822</v>
      </c>
      <c r="K91">
        <v>7</v>
      </c>
      <c r="L91">
        <v>100159244</v>
      </c>
      <c r="M91">
        <v>100168750</v>
      </c>
      <c r="N91">
        <v>-1</v>
      </c>
      <c r="O91" t="s">
        <v>17</v>
      </c>
      <c r="P91" t="s">
        <v>1823</v>
      </c>
    </row>
    <row r="92" spans="1:16" x14ac:dyDescent="0.2">
      <c r="A92">
        <v>9.6531737088443492</v>
      </c>
      <c r="B92">
        <v>-5.2776327660542997</v>
      </c>
      <c r="C92">
        <v>1.26793091337532</v>
      </c>
      <c r="D92">
        <v>-4.16239773822128</v>
      </c>
      <c r="E92" s="1">
        <v>3.1492318908900497E-5</v>
      </c>
      <c r="F92" s="1">
        <v>2.5195128573093299E-4</v>
      </c>
      <c r="G92" t="s">
        <v>956</v>
      </c>
      <c r="H92">
        <v>283849</v>
      </c>
      <c r="I92">
        <f t="shared" si="1"/>
        <v>38.790534932119314</v>
      </c>
      <c r="J92" t="s">
        <v>957</v>
      </c>
      <c r="K92">
        <v>16</v>
      </c>
      <c r="L92">
        <v>67184366</v>
      </c>
      <c r="M92">
        <v>67190204</v>
      </c>
      <c r="N92">
        <v>-1</v>
      </c>
      <c r="O92" t="s">
        <v>17</v>
      </c>
      <c r="P92" t="s">
        <v>958</v>
      </c>
    </row>
    <row r="93" spans="1:16" x14ac:dyDescent="0.2">
      <c r="A93">
        <v>3.14981494929643</v>
      </c>
      <c r="B93">
        <v>-5.2309223154452003</v>
      </c>
      <c r="C93">
        <v>2.0591882873256901</v>
      </c>
      <c r="D93">
        <v>-2.5402836387723902</v>
      </c>
      <c r="E93">
        <v>1.1076260148168E-2</v>
      </c>
      <c r="F93">
        <v>4.1362590596191399E-2</v>
      </c>
      <c r="G93" t="s">
        <v>2796</v>
      </c>
      <c r="H93" t="s">
        <v>186</v>
      </c>
      <c r="I93">
        <f t="shared" si="1"/>
        <v>37.554719447958909</v>
      </c>
      <c r="J93" t="s">
        <v>2797</v>
      </c>
      <c r="K93">
        <v>2</v>
      </c>
      <c r="L93">
        <v>112840328</v>
      </c>
      <c r="M93">
        <v>112844195</v>
      </c>
      <c r="N93">
        <v>1</v>
      </c>
      <c r="O93" t="s">
        <v>585</v>
      </c>
    </row>
    <row r="94" spans="1:16" x14ac:dyDescent="0.2">
      <c r="A94">
        <v>433.15229244943498</v>
      </c>
      <c r="B94">
        <v>-5.2233158357405598</v>
      </c>
      <c r="C94">
        <v>0.35159938244181699</v>
      </c>
      <c r="D94">
        <v>-14.8558731800529</v>
      </c>
      <c r="E94" s="1">
        <v>6.3732092806623297E-50</v>
      </c>
      <c r="F94" s="1">
        <v>2.5218789123580801E-47</v>
      </c>
      <c r="G94" t="s">
        <v>76</v>
      </c>
      <c r="H94">
        <v>441168</v>
      </c>
      <c r="I94">
        <f t="shared" si="1"/>
        <v>37.357236633701547</v>
      </c>
      <c r="J94" t="s">
        <v>77</v>
      </c>
      <c r="K94">
        <v>6</v>
      </c>
      <c r="L94">
        <v>116461370</v>
      </c>
      <c r="M94">
        <v>116463779</v>
      </c>
      <c r="N94">
        <v>1</v>
      </c>
      <c r="O94" t="s">
        <v>17</v>
      </c>
      <c r="P94" t="s">
        <v>78</v>
      </c>
    </row>
    <row r="95" spans="1:16" x14ac:dyDescent="0.2">
      <c r="A95">
        <v>204.25907998102801</v>
      </c>
      <c r="B95">
        <v>-5.2102563875310999</v>
      </c>
      <c r="C95">
        <v>1.01445874271526</v>
      </c>
      <c r="D95">
        <v>-5.1359963378949596</v>
      </c>
      <c r="E95" s="1">
        <v>2.8065312298225002E-7</v>
      </c>
      <c r="F95" s="1">
        <v>3.3858061208559899E-6</v>
      </c>
      <c r="G95" t="s">
        <v>2199</v>
      </c>
      <c r="H95">
        <v>7130</v>
      </c>
      <c r="I95">
        <f t="shared" si="1"/>
        <v>37.020600390278048</v>
      </c>
      <c r="J95" t="s">
        <v>2200</v>
      </c>
      <c r="K95">
        <v>2</v>
      </c>
      <c r="L95">
        <v>151357592</v>
      </c>
      <c r="M95">
        <v>151380048</v>
      </c>
      <c r="N95">
        <v>1</v>
      </c>
      <c r="O95" t="s">
        <v>17</v>
      </c>
      <c r="P95" t="s">
        <v>2201</v>
      </c>
    </row>
    <row r="96" spans="1:16" x14ac:dyDescent="0.2">
      <c r="A96">
        <v>406.08408742102102</v>
      </c>
      <c r="B96">
        <v>-5.2029328075121297</v>
      </c>
      <c r="C96">
        <v>0.47183925791313103</v>
      </c>
      <c r="D96">
        <v>-11.0269180028042</v>
      </c>
      <c r="E96" s="1">
        <v>2.8341157971847898E-28</v>
      </c>
      <c r="F96" s="1">
        <v>2.7758901508564901E-26</v>
      </c>
      <c r="G96" t="s">
        <v>1896</v>
      </c>
      <c r="H96">
        <v>3553</v>
      </c>
      <c r="I96">
        <f t="shared" si="1"/>
        <v>36.8331482050517</v>
      </c>
      <c r="J96" t="s">
        <v>1897</v>
      </c>
      <c r="K96">
        <v>2</v>
      </c>
      <c r="L96">
        <v>112829751</v>
      </c>
      <c r="M96">
        <v>112836903</v>
      </c>
      <c r="N96">
        <v>-1</v>
      </c>
      <c r="O96" t="s">
        <v>17</v>
      </c>
      <c r="P96" t="s">
        <v>1898</v>
      </c>
    </row>
    <row r="97" spans="1:16" x14ac:dyDescent="0.2">
      <c r="A97">
        <v>133.790928677631</v>
      </c>
      <c r="B97">
        <v>-5.2028162267676201</v>
      </c>
      <c r="C97">
        <v>1.4377170811423901</v>
      </c>
      <c r="D97">
        <v>-3.6188039322962799</v>
      </c>
      <c r="E97" s="1">
        <v>2.95967762201113E-4</v>
      </c>
      <c r="F97">
        <v>1.8420013133529499E-3</v>
      </c>
      <c r="G97" t="s">
        <v>2428</v>
      </c>
      <c r="H97">
        <v>266727</v>
      </c>
      <c r="I97">
        <f t="shared" si="1"/>
        <v>36.830171926470321</v>
      </c>
      <c r="J97" t="s">
        <v>2429</v>
      </c>
      <c r="K97">
        <v>6</v>
      </c>
      <c r="L97">
        <v>37630679</v>
      </c>
      <c r="M97">
        <v>37699306</v>
      </c>
      <c r="N97">
        <v>-1</v>
      </c>
      <c r="O97" t="s">
        <v>17</v>
      </c>
      <c r="P97" t="s">
        <v>2430</v>
      </c>
    </row>
    <row r="98" spans="1:16" x14ac:dyDescent="0.2">
      <c r="A98">
        <v>3.5629859441308902</v>
      </c>
      <c r="B98">
        <v>-5.1417127983117004</v>
      </c>
      <c r="C98">
        <v>1.9463804365624899</v>
      </c>
      <c r="D98">
        <v>-2.64167924303251</v>
      </c>
      <c r="E98">
        <v>8.2496142527560493E-3</v>
      </c>
      <c r="F98">
        <v>3.2416805956460397E-2</v>
      </c>
      <c r="G98" t="s">
        <v>2753</v>
      </c>
      <c r="H98" t="s">
        <v>186</v>
      </c>
      <c r="I98">
        <f t="shared" si="1"/>
        <v>35.302851135855114</v>
      </c>
      <c r="J98" t="s">
        <v>2754</v>
      </c>
      <c r="K98">
        <v>6</v>
      </c>
      <c r="L98">
        <v>137673378</v>
      </c>
      <c r="M98">
        <v>137763984</v>
      </c>
      <c r="N98">
        <v>1</v>
      </c>
      <c r="O98" t="s">
        <v>245</v>
      </c>
    </row>
    <row r="99" spans="1:16" x14ac:dyDescent="0.2">
      <c r="A99">
        <v>10.194801343190599</v>
      </c>
      <c r="B99">
        <v>-5.1109915725570998</v>
      </c>
      <c r="C99">
        <v>1.37994245544017</v>
      </c>
      <c r="D99">
        <v>-3.7037715249704402</v>
      </c>
      <c r="E99" s="1">
        <v>2.1241758835307799E-4</v>
      </c>
      <c r="F99">
        <v>1.37029083324606E-3</v>
      </c>
      <c r="G99" t="s">
        <v>2407</v>
      </c>
      <c r="H99">
        <v>140706</v>
      </c>
      <c r="I99">
        <f t="shared" si="1"/>
        <v>34.559048038825097</v>
      </c>
      <c r="J99" t="s">
        <v>2408</v>
      </c>
      <c r="K99">
        <v>20</v>
      </c>
      <c r="L99">
        <v>32010450</v>
      </c>
      <c r="M99">
        <v>32032180</v>
      </c>
      <c r="N99">
        <v>1</v>
      </c>
      <c r="O99" t="s">
        <v>17</v>
      </c>
      <c r="P99" t="s">
        <v>2409</v>
      </c>
    </row>
    <row r="100" spans="1:16" x14ac:dyDescent="0.2">
      <c r="A100">
        <v>394.32660881189202</v>
      </c>
      <c r="B100">
        <v>-5.0854224519840203</v>
      </c>
      <c r="C100">
        <v>0.35285629024041998</v>
      </c>
      <c r="D100">
        <v>-14.412163230869499</v>
      </c>
      <c r="E100" s="1">
        <v>4.3390404249420601E-47</v>
      </c>
      <c r="F100" s="1">
        <v>1.3846437872173899E-44</v>
      </c>
      <c r="G100" t="s">
        <v>92</v>
      </c>
      <c r="H100">
        <v>116071</v>
      </c>
      <c r="I100">
        <f t="shared" si="1"/>
        <v>33.951948125369412</v>
      </c>
      <c r="J100" t="s">
        <v>93</v>
      </c>
      <c r="K100">
        <v>11</v>
      </c>
      <c r="L100">
        <v>64987943</v>
      </c>
      <c r="M100">
        <v>64997045</v>
      </c>
      <c r="N100">
        <v>-1</v>
      </c>
      <c r="O100" t="s">
        <v>17</v>
      </c>
      <c r="P100" t="s">
        <v>94</v>
      </c>
    </row>
    <row r="101" spans="1:16" x14ac:dyDescent="0.2">
      <c r="A101">
        <v>109.08796848674601</v>
      </c>
      <c r="B101">
        <v>-5.0548639034381102</v>
      </c>
      <c r="C101">
        <v>0.43145295779327802</v>
      </c>
      <c r="D101">
        <v>-11.7159097234884</v>
      </c>
      <c r="E101" s="1">
        <v>1.05651032070076E-31</v>
      </c>
      <c r="F101" s="1">
        <v>1.3485843029073899E-29</v>
      </c>
      <c r="G101" t="s">
        <v>280</v>
      </c>
      <c r="H101">
        <v>81030</v>
      </c>
      <c r="I101">
        <f t="shared" si="1"/>
        <v>33.240355430409998</v>
      </c>
      <c r="J101" t="s">
        <v>281</v>
      </c>
      <c r="K101">
        <v>20</v>
      </c>
      <c r="L101">
        <v>57603846</v>
      </c>
      <c r="M101">
        <v>57620576</v>
      </c>
      <c r="N101">
        <v>-1</v>
      </c>
      <c r="O101" t="s">
        <v>17</v>
      </c>
      <c r="P101" t="s">
        <v>282</v>
      </c>
    </row>
    <row r="102" spans="1:16" x14ac:dyDescent="0.2">
      <c r="A102">
        <v>4.7593259846564901</v>
      </c>
      <c r="B102">
        <v>-5.05345536991996</v>
      </c>
      <c r="C102">
        <v>1.7392497383438601</v>
      </c>
      <c r="D102">
        <v>-2.9055375191442701</v>
      </c>
      <c r="E102">
        <v>3.66622892159553E-3</v>
      </c>
      <c r="F102">
        <v>1.6443602382851401E-2</v>
      </c>
      <c r="G102" t="s">
        <v>2642</v>
      </c>
      <c r="H102">
        <v>27033</v>
      </c>
      <c r="I102">
        <f t="shared" si="1"/>
        <v>33.207918009376471</v>
      </c>
      <c r="J102" t="s">
        <v>2643</v>
      </c>
      <c r="K102">
        <v>19</v>
      </c>
      <c r="L102">
        <v>35704527</v>
      </c>
      <c r="M102">
        <v>35717038</v>
      </c>
      <c r="N102">
        <v>1</v>
      </c>
      <c r="O102" t="s">
        <v>17</v>
      </c>
      <c r="P102" t="s">
        <v>2644</v>
      </c>
    </row>
    <row r="103" spans="1:16" x14ac:dyDescent="0.2">
      <c r="A103">
        <v>3.81121698380398</v>
      </c>
      <c r="B103">
        <v>-5.0192359089737799</v>
      </c>
      <c r="C103">
        <v>1.65762644464913</v>
      </c>
      <c r="D103">
        <v>-3.0279656343418</v>
      </c>
      <c r="E103">
        <v>2.4620608430176499E-3</v>
      </c>
      <c r="F103">
        <v>1.1760471699445701E-2</v>
      </c>
      <c r="G103" t="s">
        <v>2588</v>
      </c>
      <c r="H103" t="s">
        <v>186</v>
      </c>
      <c r="I103">
        <f t="shared" si="1"/>
        <v>32.42952323551944</v>
      </c>
      <c r="J103" t="s">
        <v>2589</v>
      </c>
      <c r="K103">
        <v>6</v>
      </c>
      <c r="L103">
        <v>36673817</v>
      </c>
      <c r="M103">
        <v>36675270</v>
      </c>
      <c r="N103">
        <v>1</v>
      </c>
      <c r="O103" t="s">
        <v>880</v>
      </c>
      <c r="P103" t="s">
        <v>2590</v>
      </c>
    </row>
    <row r="104" spans="1:16" x14ac:dyDescent="0.2">
      <c r="A104">
        <v>3.4109969233363602</v>
      </c>
      <c r="B104">
        <v>-5.0143829449416701</v>
      </c>
      <c r="C104">
        <v>1.69507485481537</v>
      </c>
      <c r="D104">
        <v>-2.9582073798669</v>
      </c>
      <c r="E104">
        <v>3.0943387333324801E-3</v>
      </c>
      <c r="F104">
        <v>1.42640940910957E-2</v>
      </c>
      <c r="G104" t="s">
        <v>2611</v>
      </c>
      <c r="H104">
        <v>2047</v>
      </c>
      <c r="I104">
        <f t="shared" si="1"/>
        <v>32.320619479540319</v>
      </c>
      <c r="J104" t="s">
        <v>2612</v>
      </c>
      <c r="K104">
        <v>3</v>
      </c>
      <c r="L104">
        <v>134597801</v>
      </c>
      <c r="M104">
        <v>135260467</v>
      </c>
      <c r="N104">
        <v>1</v>
      </c>
      <c r="O104" t="s">
        <v>17</v>
      </c>
      <c r="P104" t="s">
        <v>2613</v>
      </c>
    </row>
    <row r="105" spans="1:16" x14ac:dyDescent="0.2">
      <c r="A105">
        <v>10.9327747494949</v>
      </c>
      <c r="B105">
        <v>-5.0139751088084701</v>
      </c>
      <c r="C105">
        <v>0.99142449737115701</v>
      </c>
      <c r="D105">
        <v>-5.0573443788240304</v>
      </c>
      <c r="E105" s="1">
        <v>4.2513510287192801E-7</v>
      </c>
      <c r="F105" s="1">
        <v>4.9391062890904802E-6</v>
      </c>
      <c r="G105" t="s">
        <v>683</v>
      </c>
      <c r="H105">
        <v>6899</v>
      </c>
      <c r="I105">
        <f t="shared" si="1"/>
        <v>32.311484039874522</v>
      </c>
      <c r="J105" t="s">
        <v>684</v>
      </c>
      <c r="K105">
        <v>22</v>
      </c>
      <c r="L105">
        <v>19756703</v>
      </c>
      <c r="M105">
        <v>19783593</v>
      </c>
      <c r="N105">
        <v>1</v>
      </c>
      <c r="O105" t="s">
        <v>17</v>
      </c>
      <c r="P105" t="s">
        <v>685</v>
      </c>
    </row>
    <row r="106" spans="1:16" x14ac:dyDescent="0.2">
      <c r="A106">
        <v>19.817127758145499</v>
      </c>
      <c r="B106">
        <v>-5.0087343171396697</v>
      </c>
      <c r="C106">
        <v>1.28943652895613</v>
      </c>
      <c r="D106">
        <v>-3.8844364997123999</v>
      </c>
      <c r="E106" s="1">
        <v>1.02567494421605E-4</v>
      </c>
      <c r="F106" s="1">
        <v>7.2630561099909399E-4</v>
      </c>
      <c r="G106" t="s">
        <v>2368</v>
      </c>
      <c r="H106">
        <v>1961</v>
      </c>
      <c r="I106">
        <f t="shared" si="1"/>
        <v>32.194320985926659</v>
      </c>
      <c r="J106" t="s">
        <v>2369</v>
      </c>
      <c r="K106">
        <v>2</v>
      </c>
      <c r="L106">
        <v>73290929</v>
      </c>
      <c r="M106">
        <v>73293705</v>
      </c>
      <c r="N106">
        <v>-1</v>
      </c>
      <c r="O106" t="s">
        <v>17</v>
      </c>
      <c r="P106" t="s">
        <v>2370</v>
      </c>
    </row>
    <row r="107" spans="1:16" x14ac:dyDescent="0.2">
      <c r="A107">
        <v>22.8200926506419</v>
      </c>
      <c r="B107">
        <v>-5.0058996856821603</v>
      </c>
      <c r="C107">
        <v>0.96341925717080901</v>
      </c>
      <c r="D107">
        <v>-5.1959722087998896</v>
      </c>
      <c r="E107" s="1">
        <v>2.0365268384182001E-7</v>
      </c>
      <c r="F107" s="1">
        <v>2.5230233874830401E-6</v>
      </c>
      <c r="G107" t="s">
        <v>2183</v>
      </c>
      <c r="H107">
        <v>9750</v>
      </c>
      <c r="I107">
        <f t="shared" si="1"/>
        <v>32.131127145591684</v>
      </c>
      <c r="J107" t="s">
        <v>2184</v>
      </c>
      <c r="K107">
        <v>6</v>
      </c>
      <c r="L107">
        <v>24804282</v>
      </c>
      <c r="M107">
        <v>25042018</v>
      </c>
      <c r="N107">
        <v>-1</v>
      </c>
      <c r="O107" t="s">
        <v>17</v>
      </c>
      <c r="P107" t="s">
        <v>2185</v>
      </c>
    </row>
    <row r="108" spans="1:16" x14ac:dyDescent="0.2">
      <c r="A108">
        <v>354.35206962716597</v>
      </c>
      <c r="B108">
        <v>-4.9876602610167398</v>
      </c>
      <c r="C108">
        <v>0.45437848804902597</v>
      </c>
      <c r="D108">
        <v>-10.9768846725829</v>
      </c>
      <c r="E108" s="1">
        <v>4.9365527022426298E-28</v>
      </c>
      <c r="F108" s="1">
        <v>4.7643753762863702E-26</v>
      </c>
      <c r="G108" t="s">
        <v>1899</v>
      </c>
      <c r="H108">
        <v>3575</v>
      </c>
      <c r="I108">
        <f t="shared" si="1"/>
        <v>31.727463031533592</v>
      </c>
      <c r="J108" t="s">
        <v>1900</v>
      </c>
      <c r="K108">
        <v>5</v>
      </c>
      <c r="L108">
        <v>35852695</v>
      </c>
      <c r="M108">
        <v>35879603</v>
      </c>
      <c r="N108">
        <v>1</v>
      </c>
      <c r="O108" t="s">
        <v>17</v>
      </c>
      <c r="P108" t="s">
        <v>1901</v>
      </c>
    </row>
    <row r="109" spans="1:16" x14ac:dyDescent="0.2">
      <c r="A109">
        <v>1893.46789531881</v>
      </c>
      <c r="B109">
        <v>-4.9734757148447599</v>
      </c>
      <c r="C109">
        <v>0.39051879065990203</v>
      </c>
      <c r="D109">
        <v>-12.7355605768432</v>
      </c>
      <c r="E109" s="1">
        <v>3.75141905681999E-37</v>
      </c>
      <c r="F109" s="1">
        <v>6.7474387308348703E-35</v>
      </c>
      <c r="G109" t="s">
        <v>1497</v>
      </c>
      <c r="H109">
        <v>8638</v>
      </c>
      <c r="I109">
        <f t="shared" si="1"/>
        <v>31.417047805548044</v>
      </c>
      <c r="J109" t="s">
        <v>1498</v>
      </c>
      <c r="K109">
        <v>12</v>
      </c>
      <c r="L109">
        <v>121019111</v>
      </c>
      <c r="M109">
        <v>121039242</v>
      </c>
      <c r="N109">
        <v>-1</v>
      </c>
      <c r="O109" t="s">
        <v>17</v>
      </c>
      <c r="P109" t="s">
        <v>1499</v>
      </c>
    </row>
    <row r="110" spans="1:16" x14ac:dyDescent="0.2">
      <c r="A110">
        <v>243.01346500201299</v>
      </c>
      <c r="B110">
        <v>-4.9669145488598403</v>
      </c>
      <c r="C110">
        <v>1.07486853982217</v>
      </c>
      <c r="D110">
        <v>-4.6209507161513397</v>
      </c>
      <c r="E110" s="1">
        <v>3.8198551774581796E-6</v>
      </c>
      <c r="F110" s="1">
        <v>3.7046977787259801E-5</v>
      </c>
      <c r="G110" t="s">
        <v>2265</v>
      </c>
      <c r="H110">
        <v>1960</v>
      </c>
      <c r="I110">
        <f t="shared" si="1"/>
        <v>31.274492075337463</v>
      </c>
      <c r="J110" t="s">
        <v>2266</v>
      </c>
      <c r="K110">
        <v>8</v>
      </c>
      <c r="L110">
        <v>22687659</v>
      </c>
      <c r="M110">
        <v>22693302</v>
      </c>
      <c r="N110">
        <v>-1</v>
      </c>
      <c r="O110" t="s">
        <v>17</v>
      </c>
      <c r="P110" t="s">
        <v>2267</v>
      </c>
    </row>
    <row r="111" spans="1:16" x14ac:dyDescent="0.2">
      <c r="A111">
        <v>1304.1988989706099</v>
      </c>
      <c r="B111">
        <v>-4.9575754805552101</v>
      </c>
      <c r="C111">
        <v>0.40896100029001903</v>
      </c>
      <c r="D111">
        <v>-12.1223673578641</v>
      </c>
      <c r="E111" s="1">
        <v>8.0402602241693996E-34</v>
      </c>
      <c r="F111" s="1">
        <v>1.12820247188079E-31</v>
      </c>
      <c r="G111" t="s">
        <v>182</v>
      </c>
      <c r="H111">
        <v>11274</v>
      </c>
      <c r="I111">
        <f t="shared" si="1"/>
        <v>31.07269523293505</v>
      </c>
      <c r="J111" t="s">
        <v>183</v>
      </c>
      <c r="K111">
        <v>22</v>
      </c>
      <c r="L111">
        <v>18149899</v>
      </c>
      <c r="M111">
        <v>18177397</v>
      </c>
      <c r="N111">
        <v>1</v>
      </c>
      <c r="O111" t="s">
        <v>17</v>
      </c>
      <c r="P111" t="s">
        <v>184</v>
      </c>
    </row>
    <row r="112" spans="1:16" x14ac:dyDescent="0.2">
      <c r="A112">
        <v>2.7834655243152699</v>
      </c>
      <c r="B112">
        <v>-4.9553892998443398</v>
      </c>
      <c r="C112">
        <v>1.90008443099589</v>
      </c>
      <c r="D112">
        <v>-2.6079837395683798</v>
      </c>
      <c r="E112">
        <v>9.1077280705691797E-3</v>
      </c>
      <c r="F112">
        <v>3.5167135026583002E-2</v>
      </c>
      <c r="G112" t="s">
        <v>2758</v>
      </c>
      <c r="H112" t="s">
        <v>186</v>
      </c>
      <c r="I112">
        <f t="shared" si="1"/>
        <v>31.025645037346177</v>
      </c>
      <c r="J112" t="s">
        <v>2759</v>
      </c>
      <c r="K112">
        <v>11</v>
      </c>
      <c r="L112">
        <v>59287339</v>
      </c>
      <c r="M112">
        <v>59289486</v>
      </c>
      <c r="N112">
        <v>-1</v>
      </c>
      <c r="O112" t="s">
        <v>880</v>
      </c>
    </row>
    <row r="113" spans="1:16" x14ac:dyDescent="0.2">
      <c r="A113">
        <v>40.557269738357199</v>
      </c>
      <c r="B113">
        <v>-4.9521730280995797</v>
      </c>
      <c r="C113">
        <v>0.54393327324581897</v>
      </c>
      <c r="D113">
        <v>-9.1043759808044502</v>
      </c>
      <c r="E113" s="1">
        <v>8.6763765659430403E-20</v>
      </c>
      <c r="F113" s="1">
        <v>4.5413256708249399E-18</v>
      </c>
      <c r="G113" t="s">
        <v>373</v>
      </c>
      <c r="H113">
        <v>430</v>
      </c>
      <c r="I113">
        <f t="shared" si="1"/>
        <v>30.956555066611674</v>
      </c>
      <c r="J113" t="s">
        <v>374</v>
      </c>
      <c r="K113">
        <v>11</v>
      </c>
      <c r="L113">
        <v>2268495</v>
      </c>
      <c r="M113">
        <v>2270952</v>
      </c>
      <c r="N113">
        <v>-1</v>
      </c>
      <c r="O113" t="s">
        <v>17</v>
      </c>
      <c r="P113" t="s">
        <v>375</v>
      </c>
    </row>
    <row r="114" spans="1:16" x14ac:dyDescent="0.2">
      <c r="A114">
        <v>88.417681487154695</v>
      </c>
      <c r="B114">
        <v>-4.9338729280829297</v>
      </c>
      <c r="C114">
        <v>0.38748472064011402</v>
      </c>
      <c r="D114">
        <v>-12.733077371237499</v>
      </c>
      <c r="E114" s="1">
        <v>3.8726877801920998E-37</v>
      </c>
      <c r="F114" s="1">
        <v>6.9028043000991604E-35</v>
      </c>
      <c r="G114" t="s">
        <v>201</v>
      </c>
      <c r="H114" t="s">
        <v>186</v>
      </c>
      <c r="I114">
        <f t="shared" si="1"/>
        <v>30.566361574568582</v>
      </c>
      <c r="J114" t="s">
        <v>202</v>
      </c>
      <c r="K114">
        <v>22</v>
      </c>
      <c r="L114">
        <v>20350578</v>
      </c>
      <c r="M114">
        <v>20390758</v>
      </c>
      <c r="N114">
        <v>-1</v>
      </c>
      <c r="O114" t="s">
        <v>17</v>
      </c>
      <c r="P114" t="s">
        <v>203</v>
      </c>
    </row>
    <row r="115" spans="1:16" x14ac:dyDescent="0.2">
      <c r="A115">
        <v>2.9889929981958199</v>
      </c>
      <c r="B115">
        <v>-4.9263367511496901</v>
      </c>
      <c r="C115">
        <v>1.84977451829372</v>
      </c>
      <c r="D115">
        <v>-2.6632093276394899</v>
      </c>
      <c r="E115">
        <v>7.7399249196091098E-3</v>
      </c>
      <c r="F115">
        <v>3.07313695634088E-2</v>
      </c>
      <c r="G115" t="s">
        <v>2735</v>
      </c>
      <c r="H115">
        <v>4915</v>
      </c>
      <c r="I115">
        <f t="shared" si="1"/>
        <v>30.4071089936207</v>
      </c>
      <c r="J115" t="s">
        <v>2736</v>
      </c>
      <c r="K115">
        <v>9</v>
      </c>
      <c r="L115">
        <v>84668551</v>
      </c>
      <c r="M115">
        <v>85027070</v>
      </c>
      <c r="N115">
        <v>1</v>
      </c>
      <c r="O115" t="s">
        <v>17</v>
      </c>
      <c r="P115" t="s">
        <v>2737</v>
      </c>
    </row>
    <row r="116" spans="1:16" x14ac:dyDescent="0.2">
      <c r="A116">
        <v>1694.69077754708</v>
      </c>
      <c r="B116">
        <v>-4.9236505753322701</v>
      </c>
      <c r="C116">
        <v>0.33105360505005799</v>
      </c>
      <c r="D116">
        <v>-14.8726686561464</v>
      </c>
      <c r="E116" s="1">
        <v>4.95962795490147E-50</v>
      </c>
      <c r="F116" s="1">
        <v>2.0025763079127599E-47</v>
      </c>
      <c r="G116" t="s">
        <v>1818</v>
      </c>
      <c r="H116">
        <v>9560</v>
      </c>
      <c r="I116">
        <f t="shared" si="1"/>
        <v>30.350546209264198</v>
      </c>
      <c r="J116" t="s">
        <v>1819</v>
      </c>
      <c r="K116">
        <v>17</v>
      </c>
      <c r="L116">
        <v>36210924</v>
      </c>
      <c r="M116">
        <v>36212878</v>
      </c>
      <c r="N116">
        <v>1</v>
      </c>
      <c r="O116" t="s">
        <v>17</v>
      </c>
      <c r="P116" t="s">
        <v>1820</v>
      </c>
    </row>
    <row r="117" spans="1:16" x14ac:dyDescent="0.2">
      <c r="A117">
        <v>65.525942458220101</v>
      </c>
      <c r="B117">
        <v>-4.9126204519818799</v>
      </c>
      <c r="C117">
        <v>0.91974563997116299</v>
      </c>
      <c r="D117">
        <v>-5.3412815875222996</v>
      </c>
      <c r="E117" s="1">
        <v>9.2291765765568903E-8</v>
      </c>
      <c r="F117" s="1">
        <v>1.2132841100809099E-6</v>
      </c>
      <c r="G117" t="s">
        <v>577</v>
      </c>
      <c r="H117">
        <v>4314</v>
      </c>
      <c r="I117">
        <f t="shared" si="1"/>
        <v>30.119385935382258</v>
      </c>
      <c r="J117" t="s">
        <v>578</v>
      </c>
      <c r="K117">
        <v>11</v>
      </c>
      <c r="L117">
        <v>102835801</v>
      </c>
      <c r="M117">
        <v>102843803</v>
      </c>
      <c r="N117">
        <v>-1</v>
      </c>
      <c r="O117" t="s">
        <v>17</v>
      </c>
      <c r="P117" t="s">
        <v>579</v>
      </c>
    </row>
    <row r="118" spans="1:16" x14ac:dyDescent="0.2">
      <c r="A118">
        <v>14.2796568827094</v>
      </c>
      <c r="B118">
        <v>-4.9079162011768398</v>
      </c>
      <c r="C118">
        <v>1.13581760452409</v>
      </c>
      <c r="D118">
        <v>-4.32104255263173</v>
      </c>
      <c r="E118" s="1">
        <v>1.5529371939324198E-5</v>
      </c>
      <c r="F118" s="1">
        <v>1.3277814339651201E-4</v>
      </c>
      <c r="G118" t="s">
        <v>2301</v>
      </c>
      <c r="H118">
        <v>2215</v>
      </c>
      <c r="I118">
        <f t="shared" si="1"/>
        <v>30.021334450626593</v>
      </c>
      <c r="J118" t="s">
        <v>2302</v>
      </c>
      <c r="K118">
        <v>1</v>
      </c>
      <c r="L118">
        <v>161623196</v>
      </c>
      <c r="M118">
        <v>161631963</v>
      </c>
      <c r="N118">
        <v>-1</v>
      </c>
      <c r="O118" t="s">
        <v>17</v>
      </c>
      <c r="P118" t="s">
        <v>2303</v>
      </c>
    </row>
    <row r="119" spans="1:16" x14ac:dyDescent="0.2">
      <c r="A119">
        <v>25.4805682710968</v>
      </c>
      <c r="B119">
        <v>-4.8927638303329601</v>
      </c>
      <c r="C119">
        <v>1.15107700361799</v>
      </c>
      <c r="D119">
        <v>-4.2505964544112196</v>
      </c>
      <c r="E119" s="1">
        <v>2.1320199658977501E-5</v>
      </c>
      <c r="F119" s="1">
        <v>1.7590498342488301E-4</v>
      </c>
      <c r="G119" t="s">
        <v>2316</v>
      </c>
      <c r="H119" t="s">
        <v>186</v>
      </c>
      <c r="I119">
        <f t="shared" si="1"/>
        <v>29.707675719161969</v>
      </c>
      <c r="J119" t="s">
        <v>2317</v>
      </c>
      <c r="K119">
        <v>1</v>
      </c>
      <c r="L119">
        <v>995966</v>
      </c>
      <c r="M119">
        <v>998051</v>
      </c>
      <c r="N119">
        <v>-1</v>
      </c>
      <c r="O119" t="s">
        <v>245</v>
      </c>
    </row>
    <row r="120" spans="1:16" x14ac:dyDescent="0.2">
      <c r="A120">
        <v>4.0655893835116199</v>
      </c>
      <c r="B120">
        <v>-4.8848169610153898</v>
      </c>
      <c r="C120">
        <v>1.6654496466134501</v>
      </c>
      <c r="D120">
        <v>-2.9330319118012498</v>
      </c>
      <c r="E120">
        <v>3.3566938840030001E-3</v>
      </c>
      <c r="F120">
        <v>1.5277706118012199E-2</v>
      </c>
      <c r="G120" t="s">
        <v>1290</v>
      </c>
      <c r="H120" t="s">
        <v>186</v>
      </c>
      <c r="I120">
        <f t="shared" si="1"/>
        <v>29.544485309357427</v>
      </c>
      <c r="J120" t="s">
        <v>1291</v>
      </c>
      <c r="K120">
        <v>1</v>
      </c>
      <c r="L120">
        <v>222815064</v>
      </c>
      <c r="M120">
        <v>222994906</v>
      </c>
      <c r="N120">
        <v>1</v>
      </c>
      <c r="O120" t="s">
        <v>245</v>
      </c>
    </row>
    <row r="121" spans="1:16" x14ac:dyDescent="0.2">
      <c r="A121">
        <v>69.472626749789299</v>
      </c>
      <c r="B121">
        <v>-4.8827722518216099</v>
      </c>
      <c r="C121">
        <v>1.5019625458925401</v>
      </c>
      <c r="D121">
        <v>-3.2509281041492302</v>
      </c>
      <c r="E121">
        <v>1.15028942404404E-3</v>
      </c>
      <c r="F121">
        <v>6.1178699609439101E-3</v>
      </c>
      <c r="G121" t="s">
        <v>1692</v>
      </c>
      <c r="H121">
        <v>4316</v>
      </c>
      <c r="I121">
        <f t="shared" si="1"/>
        <v>29.502642029764417</v>
      </c>
      <c r="J121" t="s">
        <v>1693</v>
      </c>
      <c r="K121">
        <v>11</v>
      </c>
      <c r="L121">
        <v>102520508</v>
      </c>
      <c r="M121">
        <v>102530753</v>
      </c>
      <c r="N121">
        <v>-1</v>
      </c>
      <c r="O121" t="s">
        <v>17</v>
      </c>
      <c r="P121" t="s">
        <v>1694</v>
      </c>
    </row>
    <row r="122" spans="1:16" x14ac:dyDescent="0.2">
      <c r="A122">
        <v>5.1495575426682798</v>
      </c>
      <c r="B122">
        <v>-4.8719339077602601</v>
      </c>
      <c r="C122">
        <v>1.6028770989988901</v>
      </c>
      <c r="D122">
        <v>-3.0394931157249201</v>
      </c>
      <c r="E122">
        <v>2.3697661856657199E-3</v>
      </c>
      <c r="F122">
        <v>1.1371773946979399E-2</v>
      </c>
      <c r="G122" t="s">
        <v>2582</v>
      </c>
      <c r="H122">
        <v>129807</v>
      </c>
      <c r="I122">
        <f t="shared" si="1"/>
        <v>29.28183190034262</v>
      </c>
      <c r="J122" t="s">
        <v>2583</v>
      </c>
      <c r="K122">
        <v>2</v>
      </c>
      <c r="L122">
        <v>241808825</v>
      </c>
      <c r="M122">
        <v>241817413</v>
      </c>
      <c r="N122">
        <v>1</v>
      </c>
      <c r="O122" t="s">
        <v>17</v>
      </c>
      <c r="P122" t="s">
        <v>2584</v>
      </c>
    </row>
    <row r="123" spans="1:16" x14ac:dyDescent="0.2">
      <c r="A123">
        <v>68.944286081168599</v>
      </c>
      <c r="B123">
        <v>-4.82876548940588</v>
      </c>
      <c r="C123">
        <v>0.43712678826093398</v>
      </c>
      <c r="D123">
        <v>-11.0466016247062</v>
      </c>
      <c r="E123" s="1">
        <v>2.2767096872405001E-28</v>
      </c>
      <c r="F123" s="1">
        <v>2.27498490717441E-26</v>
      </c>
      <c r="G123" t="s">
        <v>252</v>
      </c>
      <c r="H123">
        <v>200420</v>
      </c>
      <c r="I123">
        <f t="shared" si="1"/>
        <v>28.418637631793132</v>
      </c>
      <c r="J123" t="s">
        <v>253</v>
      </c>
      <c r="K123">
        <v>2</v>
      </c>
      <c r="L123">
        <v>73644919</v>
      </c>
      <c r="M123">
        <v>73685576</v>
      </c>
      <c r="N123">
        <v>1</v>
      </c>
      <c r="O123" t="s">
        <v>254</v>
      </c>
      <c r="P123" t="s">
        <v>255</v>
      </c>
    </row>
    <row r="124" spans="1:16" x14ac:dyDescent="0.2">
      <c r="A124">
        <v>8.4956598212943195</v>
      </c>
      <c r="B124">
        <v>-4.8264011121498003</v>
      </c>
      <c r="C124">
        <v>1.2636727938908701</v>
      </c>
      <c r="D124">
        <v>-3.8193440069950499</v>
      </c>
      <c r="E124" s="1">
        <v>1.33807046791581E-4</v>
      </c>
      <c r="F124" s="1">
        <v>9.1954582173374205E-4</v>
      </c>
      <c r="G124" t="s">
        <v>829</v>
      </c>
      <c r="H124">
        <v>11074</v>
      </c>
      <c r="I124">
        <f t="shared" si="1"/>
        <v>28.372101566215697</v>
      </c>
      <c r="J124" t="s">
        <v>830</v>
      </c>
      <c r="K124">
        <v>6</v>
      </c>
      <c r="L124">
        <v>30102897</v>
      </c>
      <c r="M124">
        <v>30113106</v>
      </c>
      <c r="N124">
        <v>-1</v>
      </c>
      <c r="O124" t="s">
        <v>17</v>
      </c>
      <c r="P124" t="s">
        <v>831</v>
      </c>
    </row>
    <row r="125" spans="1:16" x14ac:dyDescent="0.2">
      <c r="A125">
        <v>35.1690685723851</v>
      </c>
      <c r="B125">
        <v>-4.8215578587534704</v>
      </c>
      <c r="C125">
        <v>0.62509888335807295</v>
      </c>
      <c r="D125">
        <v>-7.71327223118963</v>
      </c>
      <c r="E125" s="1">
        <v>1.22632117274021E-14</v>
      </c>
      <c r="F125" s="1">
        <v>3.8209077799472702E-13</v>
      </c>
      <c r="G125" t="s">
        <v>397</v>
      </c>
      <c r="H125">
        <v>79570</v>
      </c>
      <c r="I125">
        <f t="shared" si="1"/>
        <v>28.277013639049898</v>
      </c>
      <c r="J125" t="s">
        <v>398</v>
      </c>
      <c r="K125">
        <v>1</v>
      </c>
      <c r="L125">
        <v>31179745</v>
      </c>
      <c r="M125">
        <v>31239554</v>
      </c>
      <c r="N125">
        <v>-1</v>
      </c>
      <c r="O125" t="s">
        <v>17</v>
      </c>
      <c r="P125" t="s">
        <v>399</v>
      </c>
    </row>
    <row r="126" spans="1:16" x14ac:dyDescent="0.2">
      <c r="A126">
        <v>2282.85516528073</v>
      </c>
      <c r="B126">
        <v>-4.82015955343409</v>
      </c>
      <c r="C126">
        <v>0.27013923953028202</v>
      </c>
      <c r="D126">
        <v>-17.843240996070602</v>
      </c>
      <c r="E126" s="1">
        <v>3.2621426948376699E-71</v>
      </c>
      <c r="F126" s="1">
        <v>3.5856385120757402E-68</v>
      </c>
      <c r="G126" t="s">
        <v>1788</v>
      </c>
      <c r="H126">
        <v>259307</v>
      </c>
      <c r="I126">
        <f t="shared" si="1"/>
        <v>28.249619947381635</v>
      </c>
      <c r="J126" t="s">
        <v>1789</v>
      </c>
      <c r="K126">
        <v>19</v>
      </c>
      <c r="L126">
        <v>49889654</v>
      </c>
      <c r="M126">
        <v>49929539</v>
      </c>
      <c r="N126">
        <v>-1</v>
      </c>
      <c r="O126" t="s">
        <v>17</v>
      </c>
      <c r="P126" t="s">
        <v>1790</v>
      </c>
    </row>
    <row r="127" spans="1:16" x14ac:dyDescent="0.2">
      <c r="A127">
        <v>143.50408430412199</v>
      </c>
      <c r="B127">
        <v>-4.8194068505973897</v>
      </c>
      <c r="C127">
        <v>0.41080382835008999</v>
      </c>
      <c r="D127">
        <v>-11.7316502865943</v>
      </c>
      <c r="E127" s="1">
        <v>8.7731310753504803E-32</v>
      </c>
      <c r="F127" s="1">
        <v>1.13448626356738E-29</v>
      </c>
      <c r="G127" t="s">
        <v>192</v>
      </c>
      <c r="H127">
        <v>5157</v>
      </c>
      <c r="I127">
        <f t="shared" si="1"/>
        <v>28.234885008624452</v>
      </c>
      <c r="J127" t="s">
        <v>193</v>
      </c>
      <c r="K127">
        <v>8</v>
      </c>
      <c r="L127">
        <v>17576433</v>
      </c>
      <c r="M127">
        <v>17644071</v>
      </c>
      <c r="N127">
        <v>1</v>
      </c>
      <c r="O127" t="s">
        <v>17</v>
      </c>
      <c r="P127" t="s">
        <v>194</v>
      </c>
    </row>
    <row r="128" spans="1:16" x14ac:dyDescent="0.2">
      <c r="A128">
        <v>11.3408707007742</v>
      </c>
      <c r="B128">
        <v>-4.8170469488602796</v>
      </c>
      <c r="C128">
        <v>1.3994305878747799</v>
      </c>
      <c r="D128">
        <v>-3.4421478211188501</v>
      </c>
      <c r="E128" s="1">
        <v>5.7711479018680801E-4</v>
      </c>
      <c r="F128">
        <v>3.32214609364154E-3</v>
      </c>
      <c r="G128" t="s">
        <v>2460</v>
      </c>
      <c r="H128">
        <v>282617</v>
      </c>
      <c r="I128">
        <f t="shared" si="1"/>
        <v>28.188737288278688</v>
      </c>
      <c r="J128" t="s">
        <v>2461</v>
      </c>
      <c r="K128">
        <v>19</v>
      </c>
      <c r="L128">
        <v>39243553</v>
      </c>
      <c r="M128">
        <v>39245129</v>
      </c>
      <c r="N128">
        <v>-1</v>
      </c>
      <c r="O128" t="s">
        <v>17</v>
      </c>
      <c r="P128" t="s">
        <v>2462</v>
      </c>
    </row>
    <row r="129" spans="1:16" x14ac:dyDescent="0.2">
      <c r="A129">
        <v>459.56892192116698</v>
      </c>
      <c r="B129">
        <v>-4.8165372420388097</v>
      </c>
      <c r="C129">
        <v>0.34495743750703101</v>
      </c>
      <c r="D129">
        <v>-13.9627000851101</v>
      </c>
      <c r="E129" s="1">
        <v>2.6326771179314698E-44</v>
      </c>
      <c r="F129" s="1">
        <v>6.9450022371032298E-42</v>
      </c>
      <c r="G129" t="s">
        <v>1830</v>
      </c>
      <c r="H129">
        <v>2634</v>
      </c>
      <c r="I129">
        <f t="shared" si="1"/>
        <v>28.178779914435143</v>
      </c>
      <c r="J129" t="s">
        <v>1831</v>
      </c>
      <c r="K129">
        <v>1</v>
      </c>
      <c r="L129">
        <v>89106132</v>
      </c>
      <c r="M129">
        <v>89150456</v>
      </c>
      <c r="N129">
        <v>-1</v>
      </c>
      <c r="O129" t="s">
        <v>17</v>
      </c>
      <c r="P129" t="s">
        <v>1832</v>
      </c>
    </row>
    <row r="130" spans="1:16" x14ac:dyDescent="0.2">
      <c r="A130">
        <v>54.734386144433401</v>
      </c>
      <c r="B130">
        <v>-4.8031166863438797</v>
      </c>
      <c r="C130">
        <v>1.8641270695732901</v>
      </c>
      <c r="D130">
        <v>-2.5766036901354101</v>
      </c>
      <c r="E130">
        <v>9.9776274606801097E-3</v>
      </c>
      <c r="F130">
        <v>3.7875548601219403E-2</v>
      </c>
      <c r="G130" t="s">
        <v>2777</v>
      </c>
      <c r="H130">
        <v>145581</v>
      </c>
      <c r="I130">
        <f t="shared" si="1"/>
        <v>27.917864512854322</v>
      </c>
      <c r="J130" t="s">
        <v>2778</v>
      </c>
      <c r="K130">
        <v>14</v>
      </c>
      <c r="L130">
        <v>41607570</v>
      </c>
      <c r="M130">
        <v>41904549</v>
      </c>
      <c r="N130">
        <v>1</v>
      </c>
      <c r="O130" t="s">
        <v>17</v>
      </c>
      <c r="P130" t="s">
        <v>2779</v>
      </c>
    </row>
    <row r="131" spans="1:16" x14ac:dyDescent="0.2">
      <c r="A131">
        <v>15.060132458098799</v>
      </c>
      <c r="B131">
        <v>-4.7966923200627498</v>
      </c>
      <c r="C131">
        <v>0.90209968626549997</v>
      </c>
      <c r="D131">
        <v>-5.31725306315096</v>
      </c>
      <c r="E131" s="1">
        <v>1.05345507518088E-7</v>
      </c>
      <c r="F131" s="1">
        <v>1.3676252403184801E-6</v>
      </c>
      <c r="G131" t="s">
        <v>2169</v>
      </c>
      <c r="H131">
        <v>254228</v>
      </c>
      <c r="I131">
        <f t="shared" ref="I131:I194" si="2">2^(-B131)</f>
        <v>27.793821774343822</v>
      </c>
      <c r="J131" t="s">
        <v>2170</v>
      </c>
      <c r="K131">
        <v>6</v>
      </c>
      <c r="L131">
        <v>116511646</v>
      </c>
      <c r="M131">
        <v>116524792</v>
      </c>
      <c r="N131">
        <v>1</v>
      </c>
      <c r="O131" t="s">
        <v>17</v>
      </c>
      <c r="P131" t="s">
        <v>2171</v>
      </c>
    </row>
    <row r="132" spans="1:16" x14ac:dyDescent="0.2">
      <c r="A132">
        <v>7533.4739826199002</v>
      </c>
      <c r="B132">
        <v>-4.7812839353713796</v>
      </c>
      <c r="C132">
        <v>0.25525636670670798</v>
      </c>
      <c r="D132">
        <v>-18.731301385579599</v>
      </c>
      <c r="E132" s="1">
        <v>2.7510812294050401E-78</v>
      </c>
      <c r="F132" s="1">
        <v>3.6286761415852502E-75</v>
      </c>
      <c r="G132" t="s">
        <v>40</v>
      </c>
      <c r="H132">
        <v>3434</v>
      </c>
      <c r="I132">
        <f t="shared" si="2"/>
        <v>27.498555589068882</v>
      </c>
      <c r="J132" t="s">
        <v>41</v>
      </c>
      <c r="K132">
        <v>10</v>
      </c>
      <c r="L132">
        <v>89392546</v>
      </c>
      <c r="M132">
        <v>89406486</v>
      </c>
      <c r="N132">
        <v>1</v>
      </c>
      <c r="O132" t="s">
        <v>17</v>
      </c>
      <c r="P132" t="s">
        <v>42</v>
      </c>
    </row>
    <row r="133" spans="1:16" x14ac:dyDescent="0.2">
      <c r="A133">
        <v>472.27427076863199</v>
      </c>
      <c r="B133">
        <v>-4.7670516613031397</v>
      </c>
      <c r="C133">
        <v>0.247440887216196</v>
      </c>
      <c r="D133">
        <v>-19.2654161360892</v>
      </c>
      <c r="E133" s="1">
        <v>1.0481942002031299E-82</v>
      </c>
      <c r="F133" s="1">
        <v>1.72821018758491E-79</v>
      </c>
      <c r="G133" t="s">
        <v>116</v>
      </c>
      <c r="H133">
        <v>4502</v>
      </c>
      <c r="I133">
        <f t="shared" si="2"/>
        <v>27.22861435311626</v>
      </c>
      <c r="J133" t="s">
        <v>117</v>
      </c>
      <c r="K133">
        <v>16</v>
      </c>
      <c r="L133">
        <v>56608199</v>
      </c>
      <c r="M133">
        <v>56609497</v>
      </c>
      <c r="N133">
        <v>1</v>
      </c>
      <c r="O133" t="s">
        <v>17</v>
      </c>
      <c r="P133" t="s">
        <v>118</v>
      </c>
    </row>
    <row r="134" spans="1:16" x14ac:dyDescent="0.2">
      <c r="A134">
        <v>5.3939317792158903</v>
      </c>
      <c r="B134">
        <v>-4.7638556859022803</v>
      </c>
      <c r="C134">
        <v>1.6069616320753499</v>
      </c>
      <c r="D134">
        <v>-2.9645111562183799</v>
      </c>
      <c r="E134">
        <v>3.0316425039608802E-3</v>
      </c>
      <c r="F134">
        <v>1.4037221376285E-2</v>
      </c>
      <c r="G134" t="s">
        <v>2608</v>
      </c>
      <c r="H134">
        <v>100128327</v>
      </c>
      <c r="I134">
        <f t="shared" si="2"/>
        <v>27.168362074388401</v>
      </c>
      <c r="J134" t="s">
        <v>2609</v>
      </c>
      <c r="K134">
        <v>6</v>
      </c>
      <c r="L134">
        <v>116494989</v>
      </c>
      <c r="M134">
        <v>116545610</v>
      </c>
      <c r="N134">
        <v>-1</v>
      </c>
      <c r="O134" t="s">
        <v>17</v>
      </c>
      <c r="P134" t="s">
        <v>2610</v>
      </c>
    </row>
    <row r="135" spans="1:16" x14ac:dyDescent="0.2">
      <c r="A135">
        <v>5.8680972086364003</v>
      </c>
      <c r="B135">
        <v>-4.7512612902528302</v>
      </c>
      <c r="C135">
        <v>1.8247016538962</v>
      </c>
      <c r="D135">
        <v>-2.6038565154515401</v>
      </c>
      <c r="E135">
        <v>9.2181339331146601E-3</v>
      </c>
      <c r="F135">
        <v>3.5489546578453698E-2</v>
      </c>
      <c r="G135" t="s">
        <v>2762</v>
      </c>
      <c r="H135">
        <v>389903</v>
      </c>
      <c r="I135">
        <f t="shared" si="2"/>
        <v>26.932220756026815</v>
      </c>
      <c r="J135" t="s">
        <v>2763</v>
      </c>
      <c r="K135" t="s">
        <v>87</v>
      </c>
      <c r="L135">
        <v>152753921</v>
      </c>
      <c r="M135">
        <v>152760222</v>
      </c>
      <c r="N135">
        <v>1</v>
      </c>
      <c r="O135" t="s">
        <v>17</v>
      </c>
      <c r="P135" t="s">
        <v>2764</v>
      </c>
    </row>
    <row r="136" spans="1:16" x14ac:dyDescent="0.2">
      <c r="A136">
        <v>2.77283613554025</v>
      </c>
      <c r="B136">
        <v>-4.7381526694662304</v>
      </c>
      <c r="C136">
        <v>1.6534274222997301</v>
      </c>
      <c r="D136">
        <v>-2.8656550662961502</v>
      </c>
      <c r="E136">
        <v>4.1614740666171702E-3</v>
      </c>
      <c r="F136">
        <v>1.8341448965921301E-2</v>
      </c>
      <c r="G136" t="s">
        <v>2654</v>
      </c>
      <c r="H136" t="s">
        <v>186</v>
      </c>
      <c r="I136">
        <f t="shared" si="2"/>
        <v>26.688617506795591</v>
      </c>
      <c r="J136" t="s">
        <v>2655</v>
      </c>
      <c r="K136">
        <v>4</v>
      </c>
      <c r="L136">
        <v>95549129</v>
      </c>
      <c r="M136">
        <v>95552457</v>
      </c>
      <c r="N136">
        <v>1</v>
      </c>
      <c r="O136" t="s">
        <v>408</v>
      </c>
    </row>
    <row r="137" spans="1:16" x14ac:dyDescent="0.2">
      <c r="A137">
        <v>899.63784667462699</v>
      </c>
      <c r="B137">
        <v>-4.7197520144801297</v>
      </c>
      <c r="C137">
        <v>0.43646869721991299</v>
      </c>
      <c r="D137">
        <v>-10.8134948612411</v>
      </c>
      <c r="E137" s="1">
        <v>2.97129916247743E-27</v>
      </c>
      <c r="F137" s="1">
        <v>2.6600522140097702E-25</v>
      </c>
      <c r="G137" t="s">
        <v>119</v>
      </c>
      <c r="H137">
        <v>8519</v>
      </c>
      <c r="I137">
        <f t="shared" si="2"/>
        <v>26.350382783740347</v>
      </c>
      <c r="J137" t="s">
        <v>120</v>
      </c>
      <c r="K137">
        <v>11</v>
      </c>
      <c r="L137">
        <v>313506</v>
      </c>
      <c r="M137">
        <v>315272</v>
      </c>
      <c r="N137">
        <v>1</v>
      </c>
      <c r="O137" t="s">
        <v>17</v>
      </c>
      <c r="P137" t="s">
        <v>121</v>
      </c>
    </row>
    <row r="138" spans="1:16" x14ac:dyDescent="0.2">
      <c r="A138">
        <v>6.0571897650115103</v>
      </c>
      <c r="B138">
        <v>-4.7128916255287896</v>
      </c>
      <c r="C138">
        <v>1.7802248215402501</v>
      </c>
      <c r="D138">
        <v>-2.6473575519810901</v>
      </c>
      <c r="E138">
        <v>8.1123529169935798E-3</v>
      </c>
      <c r="F138">
        <v>3.1991808344173402E-2</v>
      </c>
      <c r="G138" t="s">
        <v>2747</v>
      </c>
      <c r="H138">
        <v>56171</v>
      </c>
      <c r="I138">
        <f t="shared" si="2"/>
        <v>26.225377334242939</v>
      </c>
      <c r="J138" t="s">
        <v>2748</v>
      </c>
      <c r="K138">
        <v>2</v>
      </c>
      <c r="L138">
        <v>195737703</v>
      </c>
      <c r="M138">
        <v>196068812</v>
      </c>
      <c r="N138">
        <v>-1</v>
      </c>
      <c r="O138" t="s">
        <v>17</v>
      </c>
      <c r="P138" t="s">
        <v>2749</v>
      </c>
    </row>
    <row r="139" spans="1:16" x14ac:dyDescent="0.2">
      <c r="A139">
        <v>1150.40139561053</v>
      </c>
      <c r="B139">
        <v>-4.6969918985064396</v>
      </c>
      <c r="C139">
        <v>0.460062467339454</v>
      </c>
      <c r="D139">
        <v>-10.2094655225174</v>
      </c>
      <c r="E139" s="1">
        <v>1.7985279027016999E-24</v>
      </c>
      <c r="F139" s="1">
        <v>1.3478740361724599E-22</v>
      </c>
      <c r="G139" t="s">
        <v>1911</v>
      </c>
      <c r="H139">
        <v>6352</v>
      </c>
      <c r="I139">
        <f t="shared" si="2"/>
        <v>25.937938180717854</v>
      </c>
      <c r="J139" t="s">
        <v>1912</v>
      </c>
      <c r="K139">
        <v>17</v>
      </c>
      <c r="L139">
        <v>35871491</v>
      </c>
      <c r="M139">
        <v>35880793</v>
      </c>
      <c r="N139">
        <v>-1</v>
      </c>
      <c r="O139" t="s">
        <v>17</v>
      </c>
      <c r="P139" t="s">
        <v>1913</v>
      </c>
    </row>
    <row r="140" spans="1:16" x14ac:dyDescent="0.2">
      <c r="A140">
        <v>3.8712256824929798</v>
      </c>
      <c r="B140">
        <v>-4.6693986547903297</v>
      </c>
      <c r="C140">
        <v>1.5124775709403</v>
      </c>
      <c r="D140">
        <v>-3.0872515034304699</v>
      </c>
      <c r="E140">
        <v>2.0201659683814601E-3</v>
      </c>
      <c r="F140">
        <v>9.9178619564335695E-3</v>
      </c>
      <c r="G140" t="s">
        <v>2561</v>
      </c>
      <c r="H140">
        <v>6036</v>
      </c>
      <c r="I140">
        <f t="shared" si="2"/>
        <v>25.446558616006786</v>
      </c>
      <c r="J140" t="s">
        <v>2562</v>
      </c>
      <c r="K140">
        <v>14</v>
      </c>
      <c r="L140">
        <v>20955452</v>
      </c>
      <c r="M140">
        <v>20956436</v>
      </c>
      <c r="N140">
        <v>1</v>
      </c>
      <c r="O140" t="s">
        <v>17</v>
      </c>
      <c r="P140" t="s">
        <v>2563</v>
      </c>
    </row>
    <row r="141" spans="1:16" x14ac:dyDescent="0.2">
      <c r="A141">
        <v>163.12140252152199</v>
      </c>
      <c r="B141">
        <v>-4.6679054945023601</v>
      </c>
      <c r="C141">
        <v>0.47614246583879499</v>
      </c>
      <c r="D141">
        <v>-9.8035899534378999</v>
      </c>
      <c r="E141" s="1">
        <v>1.0865386129617199E-22</v>
      </c>
      <c r="F141" s="1">
        <v>7.2138142474656597E-21</v>
      </c>
      <c r="G141" t="s">
        <v>1923</v>
      </c>
      <c r="H141">
        <v>57458</v>
      </c>
      <c r="I141">
        <f t="shared" si="2"/>
        <v>25.420235565010255</v>
      </c>
      <c r="J141" t="s">
        <v>1924</v>
      </c>
      <c r="K141">
        <v>12</v>
      </c>
      <c r="L141">
        <v>94567124</v>
      </c>
      <c r="M141">
        <v>94650562</v>
      </c>
      <c r="N141">
        <v>-1</v>
      </c>
      <c r="O141" t="s">
        <v>17</v>
      </c>
      <c r="P141" t="s">
        <v>1925</v>
      </c>
    </row>
    <row r="142" spans="1:16" x14ac:dyDescent="0.2">
      <c r="A142">
        <v>3.3087911443888598</v>
      </c>
      <c r="B142">
        <v>-4.6582165259631303</v>
      </c>
      <c r="C142">
        <v>1.70990056607548</v>
      </c>
      <c r="D142">
        <v>-2.7242616432688398</v>
      </c>
      <c r="E142">
        <v>6.4445429639593101E-3</v>
      </c>
      <c r="F142">
        <v>2.6453378120733399E-2</v>
      </c>
      <c r="G142" t="s">
        <v>2705</v>
      </c>
      <c r="H142" t="s">
        <v>186</v>
      </c>
      <c r="I142">
        <f t="shared" si="2"/>
        <v>25.250088266269156</v>
      </c>
      <c r="J142" t="s">
        <v>2706</v>
      </c>
      <c r="K142">
        <v>8</v>
      </c>
      <c r="L142">
        <v>24169957</v>
      </c>
      <c r="M142">
        <v>24177080</v>
      </c>
      <c r="N142">
        <v>-1</v>
      </c>
      <c r="O142" t="s">
        <v>245</v>
      </c>
    </row>
    <row r="143" spans="1:16" x14ac:dyDescent="0.2">
      <c r="A143">
        <v>29.400234540037101</v>
      </c>
      <c r="B143">
        <v>-4.6371571032711696</v>
      </c>
      <c r="C143">
        <v>0.76517919425598002</v>
      </c>
      <c r="D143">
        <v>-6.0602237202490796</v>
      </c>
      <c r="E143" s="1">
        <v>1.35932347963087E-9</v>
      </c>
      <c r="F143" s="1">
        <v>2.39059689284416E-8</v>
      </c>
      <c r="G143" t="s">
        <v>2116</v>
      </c>
      <c r="H143">
        <v>342510</v>
      </c>
      <c r="I143">
        <f t="shared" si="2"/>
        <v>24.884182780946301</v>
      </c>
      <c r="J143" t="s">
        <v>2117</v>
      </c>
      <c r="K143">
        <v>17</v>
      </c>
      <c r="L143">
        <v>74609887</v>
      </c>
      <c r="M143">
        <v>74623738</v>
      </c>
      <c r="N143">
        <v>-1</v>
      </c>
      <c r="O143" t="s">
        <v>17</v>
      </c>
      <c r="P143" t="s">
        <v>2118</v>
      </c>
    </row>
    <row r="144" spans="1:16" x14ac:dyDescent="0.2">
      <c r="A144">
        <v>5.8556330304036699</v>
      </c>
      <c r="B144">
        <v>-4.6360644772539299</v>
      </c>
      <c r="C144">
        <v>1.6646362057194399</v>
      </c>
      <c r="D144">
        <v>-2.78503162512331</v>
      </c>
      <c r="E144">
        <v>5.3522502586910497E-3</v>
      </c>
      <c r="F144">
        <v>2.2641494840325498E-2</v>
      </c>
      <c r="G144" t="s">
        <v>2682</v>
      </c>
      <c r="H144">
        <v>2591</v>
      </c>
      <c r="I144">
        <f t="shared" si="2"/>
        <v>24.865343863843716</v>
      </c>
      <c r="J144" t="s">
        <v>2683</v>
      </c>
      <c r="K144">
        <v>2</v>
      </c>
      <c r="L144">
        <v>165747591</v>
      </c>
      <c r="M144">
        <v>165794682</v>
      </c>
      <c r="N144">
        <v>-1</v>
      </c>
      <c r="O144" t="s">
        <v>17</v>
      </c>
      <c r="P144" t="s">
        <v>2684</v>
      </c>
    </row>
    <row r="145" spans="1:16" x14ac:dyDescent="0.2">
      <c r="A145">
        <v>1108.7617934688601</v>
      </c>
      <c r="B145">
        <v>-4.6189926378483097</v>
      </c>
      <c r="C145">
        <v>0.27656128306321298</v>
      </c>
      <c r="D145">
        <v>-16.7015157967449</v>
      </c>
      <c r="E145" s="1">
        <v>1.27777024265847E-62</v>
      </c>
      <c r="F145" s="1">
        <v>8.7174773279303399E-60</v>
      </c>
      <c r="G145" t="s">
        <v>1800</v>
      </c>
      <c r="H145">
        <v>6349</v>
      </c>
      <c r="I145">
        <f t="shared" si="2"/>
        <v>24.572838918372803</v>
      </c>
      <c r="J145" t="s">
        <v>1801</v>
      </c>
      <c r="K145">
        <v>17</v>
      </c>
      <c r="L145">
        <v>36194869</v>
      </c>
      <c r="M145">
        <v>36196758</v>
      </c>
      <c r="N145">
        <v>-1</v>
      </c>
      <c r="O145" t="s">
        <v>17</v>
      </c>
      <c r="P145" t="s">
        <v>1802</v>
      </c>
    </row>
    <row r="146" spans="1:16" x14ac:dyDescent="0.2">
      <c r="A146">
        <v>16.644436641791799</v>
      </c>
      <c r="B146">
        <v>-4.5914495560681798</v>
      </c>
      <c r="C146">
        <v>1.1768502269958401</v>
      </c>
      <c r="D146">
        <v>-3.9014731447933002</v>
      </c>
      <c r="E146" s="1">
        <v>9.5609069825800794E-5</v>
      </c>
      <c r="F146" s="1">
        <v>6.8383229028156701E-4</v>
      </c>
      <c r="G146" t="s">
        <v>1173</v>
      </c>
      <c r="H146" t="s">
        <v>186</v>
      </c>
      <c r="I146">
        <f t="shared" si="2"/>
        <v>24.108158603463394</v>
      </c>
      <c r="J146" t="s">
        <v>186</v>
      </c>
      <c r="K146" t="s">
        <v>186</v>
      </c>
      <c r="L146" t="s">
        <v>186</v>
      </c>
      <c r="M146" t="s">
        <v>186</v>
      </c>
      <c r="N146" t="s">
        <v>186</v>
      </c>
      <c r="O146" t="s">
        <v>186</v>
      </c>
      <c r="P146" t="s">
        <v>186</v>
      </c>
    </row>
    <row r="147" spans="1:16" x14ac:dyDescent="0.2">
      <c r="A147">
        <v>4.6116489937583296</v>
      </c>
      <c r="B147">
        <v>-4.58279268560839</v>
      </c>
      <c r="C147">
        <v>1.66852025746779</v>
      </c>
      <c r="D147">
        <v>-2.7466209445748002</v>
      </c>
      <c r="E147">
        <v>6.02126807594725E-3</v>
      </c>
      <c r="F147">
        <v>2.4995969131896001E-2</v>
      </c>
      <c r="G147" t="s">
        <v>991</v>
      </c>
      <c r="H147">
        <v>924</v>
      </c>
      <c r="I147">
        <f t="shared" si="2"/>
        <v>23.963931101167102</v>
      </c>
      <c r="J147" t="s">
        <v>992</v>
      </c>
      <c r="K147">
        <v>17</v>
      </c>
      <c r="L147">
        <v>82314868</v>
      </c>
      <c r="M147">
        <v>82317602</v>
      </c>
      <c r="N147">
        <v>-1</v>
      </c>
      <c r="O147" t="s">
        <v>17</v>
      </c>
      <c r="P147" t="s">
        <v>993</v>
      </c>
    </row>
    <row r="148" spans="1:16" x14ac:dyDescent="0.2">
      <c r="A148">
        <v>4.4383486011031597</v>
      </c>
      <c r="B148">
        <v>-4.5775617345907804</v>
      </c>
      <c r="C148">
        <v>1.77533170675622</v>
      </c>
      <c r="D148">
        <v>-2.57842617082225</v>
      </c>
      <c r="E148">
        <v>9.9251506334156105E-3</v>
      </c>
      <c r="F148">
        <v>3.7727013502810297E-2</v>
      </c>
      <c r="G148" t="s">
        <v>2776</v>
      </c>
      <c r="H148" t="s">
        <v>186</v>
      </c>
      <c r="I148">
        <f t="shared" si="2"/>
        <v>23.877199557132293</v>
      </c>
      <c r="J148" t="s">
        <v>186</v>
      </c>
      <c r="K148" t="s">
        <v>186</v>
      </c>
      <c r="L148" t="s">
        <v>186</v>
      </c>
      <c r="M148" t="s">
        <v>186</v>
      </c>
      <c r="N148" t="s">
        <v>186</v>
      </c>
      <c r="O148" t="s">
        <v>186</v>
      </c>
      <c r="P148" t="s">
        <v>186</v>
      </c>
    </row>
    <row r="149" spans="1:16" x14ac:dyDescent="0.2">
      <c r="A149">
        <v>633.27887546483305</v>
      </c>
      <c r="B149">
        <v>-4.5697085720918302</v>
      </c>
      <c r="C149">
        <v>0.30077197946534601</v>
      </c>
      <c r="D149">
        <v>-15.193265610097599</v>
      </c>
      <c r="E149" s="1">
        <v>3.9189944691422302E-52</v>
      </c>
      <c r="F149" s="1">
        <v>1.7230512349328698E-49</v>
      </c>
      <c r="G149" t="s">
        <v>95</v>
      </c>
      <c r="H149">
        <v>6398</v>
      </c>
      <c r="I149">
        <f t="shared" si="2"/>
        <v>23.74757957667277</v>
      </c>
      <c r="J149" t="s">
        <v>96</v>
      </c>
      <c r="K149">
        <v>17</v>
      </c>
      <c r="L149">
        <v>82321024</v>
      </c>
      <c r="M149">
        <v>82334074</v>
      </c>
      <c r="N149">
        <v>-1</v>
      </c>
      <c r="O149" t="s">
        <v>17</v>
      </c>
      <c r="P149" t="s">
        <v>97</v>
      </c>
    </row>
    <row r="150" spans="1:16" x14ac:dyDescent="0.2">
      <c r="A150">
        <v>3138.9291613240798</v>
      </c>
      <c r="B150">
        <v>-4.5433246594733196</v>
      </c>
      <c r="C150">
        <v>0.31029203101514202</v>
      </c>
      <c r="D150">
        <v>-14.6420926267732</v>
      </c>
      <c r="E150" s="1">
        <v>1.51337647423961E-48</v>
      </c>
      <c r="F150" s="1">
        <v>5.3468131326483603E-46</v>
      </c>
      <c r="G150" t="s">
        <v>204</v>
      </c>
      <c r="H150">
        <v>9636</v>
      </c>
      <c r="I150">
        <f t="shared" si="2"/>
        <v>23.317232467347988</v>
      </c>
      <c r="J150" t="s">
        <v>205</v>
      </c>
      <c r="K150">
        <v>1</v>
      </c>
      <c r="L150">
        <v>1001138</v>
      </c>
      <c r="M150">
        <v>1014541</v>
      </c>
      <c r="N150">
        <v>1</v>
      </c>
      <c r="O150" t="s">
        <v>17</v>
      </c>
      <c r="P150" t="s">
        <v>206</v>
      </c>
    </row>
    <row r="151" spans="1:16" x14ac:dyDescent="0.2">
      <c r="A151">
        <v>38.849254153793503</v>
      </c>
      <c r="B151">
        <v>-4.5328870871457498</v>
      </c>
      <c r="C151">
        <v>0.67551310789840202</v>
      </c>
      <c r="D151">
        <v>-6.7102873862034604</v>
      </c>
      <c r="E151" s="1">
        <v>1.9424147632268599E-11</v>
      </c>
      <c r="F151" s="1">
        <v>4.3720905677410003E-10</v>
      </c>
      <c r="G151" t="s">
        <v>440</v>
      </c>
      <c r="H151">
        <v>285180</v>
      </c>
      <c r="I151">
        <f t="shared" si="2"/>
        <v>23.149146329844676</v>
      </c>
      <c r="J151" t="s">
        <v>441</v>
      </c>
      <c r="K151">
        <v>2</v>
      </c>
      <c r="L151">
        <v>218034960</v>
      </c>
      <c r="M151">
        <v>218090581</v>
      </c>
      <c r="N151">
        <v>1</v>
      </c>
      <c r="O151" t="s">
        <v>17</v>
      </c>
      <c r="P151" t="s">
        <v>442</v>
      </c>
    </row>
    <row r="152" spans="1:16" x14ac:dyDescent="0.2">
      <c r="A152">
        <v>10687.9934965745</v>
      </c>
      <c r="B152">
        <v>-4.5274338108287502</v>
      </c>
      <c r="C152">
        <v>0.354145219005082</v>
      </c>
      <c r="D152">
        <v>-12.784116706553</v>
      </c>
      <c r="E152" s="1">
        <v>2.0113492854622099E-37</v>
      </c>
      <c r="F152" s="1">
        <v>3.7941370562373901E-35</v>
      </c>
      <c r="G152" t="s">
        <v>268</v>
      </c>
      <c r="H152">
        <v>3437</v>
      </c>
      <c r="I152">
        <f t="shared" si="2"/>
        <v>23.061809504026524</v>
      </c>
      <c r="J152" t="s">
        <v>269</v>
      </c>
      <c r="K152">
        <v>10</v>
      </c>
      <c r="L152">
        <v>89327894</v>
      </c>
      <c r="M152">
        <v>89340971</v>
      </c>
      <c r="N152">
        <v>1</v>
      </c>
      <c r="O152" t="s">
        <v>17</v>
      </c>
      <c r="P152" t="s">
        <v>270</v>
      </c>
    </row>
    <row r="153" spans="1:16" x14ac:dyDescent="0.2">
      <c r="A153">
        <v>6.7366452152896601</v>
      </c>
      <c r="B153">
        <v>-4.5260027364835604</v>
      </c>
      <c r="C153">
        <v>1.51190747662756</v>
      </c>
      <c r="D153">
        <v>-2.9935712379564201</v>
      </c>
      <c r="E153">
        <v>2.7573313037321202E-3</v>
      </c>
      <c r="F153">
        <v>1.29489199725468E-2</v>
      </c>
      <c r="G153" t="s">
        <v>2598</v>
      </c>
      <c r="H153">
        <v>286676</v>
      </c>
      <c r="I153">
        <f t="shared" si="2"/>
        <v>23.038944796138349</v>
      </c>
      <c r="J153" t="s">
        <v>2599</v>
      </c>
      <c r="K153">
        <v>3</v>
      </c>
      <c r="L153">
        <v>121987323</v>
      </c>
      <c r="M153">
        <v>122022204</v>
      </c>
      <c r="N153">
        <v>-1</v>
      </c>
      <c r="O153" t="s">
        <v>17</v>
      </c>
      <c r="P153" t="s">
        <v>2600</v>
      </c>
    </row>
    <row r="154" spans="1:16" x14ac:dyDescent="0.2">
      <c r="A154">
        <v>97.278029151061304</v>
      </c>
      <c r="B154">
        <v>-4.5167721559230696</v>
      </c>
      <c r="C154">
        <v>0.446205361921091</v>
      </c>
      <c r="D154">
        <v>-10.1226308363408</v>
      </c>
      <c r="E154" s="1">
        <v>4.3846857525106201E-24</v>
      </c>
      <c r="F154" s="1">
        <v>3.22494452094508E-22</v>
      </c>
      <c r="G154" t="s">
        <v>1914</v>
      </c>
      <c r="H154">
        <v>8651</v>
      </c>
      <c r="I154">
        <f t="shared" si="2"/>
        <v>22.892008711847232</v>
      </c>
      <c r="J154" t="s">
        <v>1915</v>
      </c>
      <c r="K154">
        <v>16</v>
      </c>
      <c r="L154">
        <v>11254405</v>
      </c>
      <c r="M154">
        <v>11256179</v>
      </c>
      <c r="N154">
        <v>-1</v>
      </c>
      <c r="O154" t="s">
        <v>17</v>
      </c>
      <c r="P154" t="s">
        <v>1916</v>
      </c>
    </row>
    <row r="155" spans="1:16" x14ac:dyDescent="0.2">
      <c r="A155">
        <v>20.7149747367252</v>
      </c>
      <c r="B155">
        <v>-4.4510737869909098</v>
      </c>
      <c r="C155">
        <v>0.810504041443739</v>
      </c>
      <c r="D155">
        <v>-5.4917354626169104</v>
      </c>
      <c r="E155" s="1">
        <v>3.98003238213967E-8</v>
      </c>
      <c r="F155" s="1">
        <v>5.5768371586850902E-7</v>
      </c>
      <c r="G155" t="s">
        <v>806</v>
      </c>
      <c r="H155">
        <v>3902</v>
      </c>
      <c r="I155">
        <f t="shared" si="2"/>
        <v>21.872917898199905</v>
      </c>
      <c r="J155" t="s">
        <v>807</v>
      </c>
      <c r="K155">
        <v>12</v>
      </c>
      <c r="L155">
        <v>6772512</v>
      </c>
      <c r="M155">
        <v>6778455</v>
      </c>
      <c r="N155">
        <v>1</v>
      </c>
      <c r="O155" t="s">
        <v>17</v>
      </c>
      <c r="P155" t="s">
        <v>808</v>
      </c>
    </row>
    <row r="156" spans="1:16" x14ac:dyDescent="0.2">
      <c r="A156">
        <v>178.31585869489601</v>
      </c>
      <c r="B156">
        <v>-4.4405438426082702</v>
      </c>
      <c r="C156">
        <v>0.32824982810650599</v>
      </c>
      <c r="D156">
        <v>-13.527939582553101</v>
      </c>
      <c r="E156" s="1">
        <v>1.06980246868601E-41</v>
      </c>
      <c r="F156" s="1">
        <v>2.43287837275319E-39</v>
      </c>
      <c r="G156" t="s">
        <v>1839</v>
      </c>
      <c r="H156">
        <v>9023</v>
      </c>
      <c r="I156">
        <f t="shared" si="2"/>
        <v>21.713853015111138</v>
      </c>
      <c r="J156" t="s">
        <v>1840</v>
      </c>
      <c r="K156">
        <v>10</v>
      </c>
      <c r="L156">
        <v>89205629</v>
      </c>
      <c r="M156">
        <v>89207314</v>
      </c>
      <c r="N156">
        <v>-1</v>
      </c>
      <c r="O156" t="s">
        <v>17</v>
      </c>
      <c r="P156" t="s">
        <v>1841</v>
      </c>
    </row>
    <row r="157" spans="1:16" x14ac:dyDescent="0.2">
      <c r="A157">
        <v>31.5753018064473</v>
      </c>
      <c r="B157">
        <v>-4.4292987721754002</v>
      </c>
      <c r="C157">
        <v>0.75082367331766398</v>
      </c>
      <c r="D157">
        <v>-5.8992529532315601</v>
      </c>
      <c r="E157" s="1">
        <v>3.6515106304697601E-9</v>
      </c>
      <c r="F157" s="1">
        <v>6.0254493597868405E-8</v>
      </c>
      <c r="G157" t="s">
        <v>532</v>
      </c>
      <c r="H157">
        <v>84941</v>
      </c>
      <c r="I157">
        <f t="shared" si="2"/>
        <v>21.54526252146082</v>
      </c>
      <c r="J157" t="s">
        <v>533</v>
      </c>
      <c r="K157">
        <v>19</v>
      </c>
      <c r="L157">
        <v>16134028</v>
      </c>
      <c r="M157">
        <v>16158575</v>
      </c>
      <c r="N157">
        <v>1</v>
      </c>
      <c r="O157" t="s">
        <v>17</v>
      </c>
      <c r="P157" t="s">
        <v>534</v>
      </c>
    </row>
    <row r="158" spans="1:16" x14ac:dyDescent="0.2">
      <c r="A158">
        <v>702.69434124884197</v>
      </c>
      <c r="B158">
        <v>-4.4242876867109402</v>
      </c>
      <c r="C158">
        <v>0.31310877808271698</v>
      </c>
      <c r="D158">
        <v>-14.1301937103217</v>
      </c>
      <c r="E158" s="1">
        <v>2.47462666186966E-45</v>
      </c>
      <c r="F158" s="1">
        <v>7.0957229717523696E-43</v>
      </c>
      <c r="G158" t="s">
        <v>1824</v>
      </c>
      <c r="H158">
        <v>5142</v>
      </c>
      <c r="I158">
        <f t="shared" si="2"/>
        <v>21.470556598480712</v>
      </c>
      <c r="J158" t="s">
        <v>1825</v>
      </c>
      <c r="K158">
        <v>1</v>
      </c>
      <c r="L158">
        <v>65792514</v>
      </c>
      <c r="M158">
        <v>66374579</v>
      </c>
      <c r="N158">
        <v>1</v>
      </c>
      <c r="O158" t="s">
        <v>17</v>
      </c>
      <c r="P158" t="s">
        <v>1826</v>
      </c>
    </row>
    <row r="159" spans="1:16" x14ac:dyDescent="0.2">
      <c r="A159">
        <v>328.42060587236699</v>
      </c>
      <c r="B159">
        <v>-4.3952324549052602</v>
      </c>
      <c r="C159">
        <v>0.33602345357150198</v>
      </c>
      <c r="D159">
        <v>-13.0801359494092</v>
      </c>
      <c r="E159" s="1">
        <v>4.2767461284710102E-39</v>
      </c>
      <c r="F159" s="1">
        <v>8.8141064741457296E-37</v>
      </c>
      <c r="G159" t="s">
        <v>1842</v>
      </c>
      <c r="H159">
        <v>2357</v>
      </c>
      <c r="I159">
        <f t="shared" si="2"/>
        <v>21.042474368557823</v>
      </c>
      <c r="J159" t="s">
        <v>1843</v>
      </c>
      <c r="K159">
        <v>19</v>
      </c>
      <c r="L159">
        <v>51745172</v>
      </c>
      <c r="M159">
        <v>51804110</v>
      </c>
      <c r="N159">
        <v>-1</v>
      </c>
      <c r="O159" t="s">
        <v>17</v>
      </c>
      <c r="P159" t="s">
        <v>1844</v>
      </c>
    </row>
    <row r="160" spans="1:16" x14ac:dyDescent="0.2">
      <c r="A160">
        <v>29.0403137141275</v>
      </c>
      <c r="B160">
        <v>-4.38428940551435</v>
      </c>
      <c r="C160">
        <v>1.13120757010937</v>
      </c>
      <c r="D160">
        <v>-3.87576031257501</v>
      </c>
      <c r="E160" s="1">
        <v>1.06292276514347E-4</v>
      </c>
      <c r="F160" s="1">
        <v>7.5080067505760696E-4</v>
      </c>
      <c r="G160" t="s">
        <v>2371</v>
      </c>
      <c r="H160">
        <v>3559</v>
      </c>
      <c r="I160">
        <f t="shared" si="2"/>
        <v>20.883467979417063</v>
      </c>
      <c r="J160" t="s">
        <v>2372</v>
      </c>
      <c r="K160">
        <v>10</v>
      </c>
      <c r="L160">
        <v>6010689</v>
      </c>
      <c r="M160">
        <v>6062325</v>
      </c>
      <c r="N160">
        <v>-1</v>
      </c>
      <c r="O160" t="s">
        <v>17</v>
      </c>
      <c r="P160" t="s">
        <v>2373</v>
      </c>
    </row>
    <row r="161" spans="1:16" x14ac:dyDescent="0.2">
      <c r="A161">
        <v>7.82823161755611</v>
      </c>
      <c r="B161">
        <v>-4.3787265062387997</v>
      </c>
      <c r="C161">
        <v>1.6929668517815599</v>
      </c>
      <c r="D161">
        <v>-2.58642187921809</v>
      </c>
      <c r="E161">
        <v>9.6978150988777795E-3</v>
      </c>
      <c r="F161">
        <v>3.7019346272679297E-2</v>
      </c>
      <c r="G161" t="s">
        <v>2773</v>
      </c>
      <c r="H161">
        <v>83715</v>
      </c>
      <c r="I161">
        <f t="shared" si="2"/>
        <v>20.803098297866317</v>
      </c>
      <c r="J161" t="s">
        <v>2774</v>
      </c>
      <c r="K161">
        <v>1</v>
      </c>
      <c r="L161">
        <v>6424788</v>
      </c>
      <c r="M161">
        <v>6461370</v>
      </c>
      <c r="N161">
        <v>1</v>
      </c>
      <c r="O161" t="s">
        <v>17</v>
      </c>
      <c r="P161" t="s">
        <v>2775</v>
      </c>
    </row>
    <row r="162" spans="1:16" x14ac:dyDescent="0.2">
      <c r="A162">
        <v>5.8834268953556998</v>
      </c>
      <c r="B162">
        <v>-4.3741950117910804</v>
      </c>
      <c r="C162">
        <v>1.3039717135206701</v>
      </c>
      <c r="D162">
        <v>-3.3545167939118201</v>
      </c>
      <c r="E162" s="1">
        <v>7.9503727088330999E-4</v>
      </c>
      <c r="F162">
        <v>4.4234568066440598E-3</v>
      </c>
      <c r="G162" t="s">
        <v>977</v>
      </c>
      <c r="H162" t="s">
        <v>186</v>
      </c>
      <c r="I162">
        <f t="shared" si="2"/>
        <v>20.737858432656392</v>
      </c>
      <c r="J162" t="s">
        <v>978</v>
      </c>
      <c r="K162">
        <v>8</v>
      </c>
      <c r="L162">
        <v>19084992</v>
      </c>
      <c r="M162">
        <v>19259469</v>
      </c>
      <c r="N162">
        <v>-1</v>
      </c>
      <c r="O162" t="s">
        <v>245</v>
      </c>
    </row>
    <row r="163" spans="1:16" x14ac:dyDescent="0.2">
      <c r="A163">
        <v>25.708018247975701</v>
      </c>
      <c r="B163">
        <v>-4.3714165252181099</v>
      </c>
      <c r="C163">
        <v>1.08032083946132</v>
      </c>
      <c r="D163">
        <v>-4.0464058134783496</v>
      </c>
      <c r="E163" s="1">
        <v>5.2010037283445399E-5</v>
      </c>
      <c r="F163" s="1">
        <v>3.9730447399728501E-4</v>
      </c>
      <c r="G163" t="s">
        <v>2332</v>
      </c>
      <c r="H163">
        <v>6096</v>
      </c>
      <c r="I163">
        <f t="shared" si="2"/>
        <v>20.697957822944016</v>
      </c>
      <c r="J163" t="s">
        <v>2333</v>
      </c>
      <c r="K163">
        <v>9</v>
      </c>
      <c r="L163">
        <v>74497365</v>
      </c>
      <c r="M163">
        <v>74693177</v>
      </c>
      <c r="N163">
        <v>1</v>
      </c>
      <c r="O163" t="s">
        <v>17</v>
      </c>
      <c r="P163" t="s">
        <v>2334</v>
      </c>
    </row>
    <row r="164" spans="1:16" x14ac:dyDescent="0.2">
      <c r="A164">
        <v>11.1220018421378</v>
      </c>
      <c r="B164">
        <v>-4.3614728119154398</v>
      </c>
      <c r="C164">
        <v>1.40103116313814</v>
      </c>
      <c r="D164">
        <v>-3.1130448248890001</v>
      </c>
      <c r="E164">
        <v>1.85167891924834E-3</v>
      </c>
      <c r="F164">
        <v>9.2002680606048607E-3</v>
      </c>
      <c r="G164" t="s">
        <v>2553</v>
      </c>
      <c r="H164">
        <v>3898</v>
      </c>
      <c r="I164">
        <f t="shared" si="2"/>
        <v>20.555788552575894</v>
      </c>
      <c r="J164" t="s">
        <v>2554</v>
      </c>
      <c r="K164">
        <v>1</v>
      </c>
      <c r="L164">
        <v>201373244</v>
      </c>
      <c r="M164">
        <v>201399915</v>
      </c>
      <c r="N164">
        <v>-1</v>
      </c>
      <c r="O164" t="s">
        <v>17</v>
      </c>
      <c r="P164" t="s">
        <v>2555</v>
      </c>
    </row>
    <row r="165" spans="1:16" x14ac:dyDescent="0.2">
      <c r="A165">
        <v>6373.0189551510603</v>
      </c>
      <c r="B165">
        <v>-4.3256702995661502</v>
      </c>
      <c r="C165">
        <v>0.189940446508229</v>
      </c>
      <c r="D165">
        <v>-22.773824001612699</v>
      </c>
      <c r="E165" s="1">
        <v>8.3347524886503693E-115</v>
      </c>
      <c r="F165" s="1">
        <v>3.29806155975895E-111</v>
      </c>
      <c r="G165" t="s">
        <v>61</v>
      </c>
      <c r="H165">
        <v>6347</v>
      </c>
      <c r="I165">
        <f t="shared" si="2"/>
        <v>20.051945313757148</v>
      </c>
      <c r="J165" t="s">
        <v>62</v>
      </c>
      <c r="K165">
        <v>17</v>
      </c>
      <c r="L165">
        <v>34255218</v>
      </c>
      <c r="M165">
        <v>34257203</v>
      </c>
      <c r="N165">
        <v>1</v>
      </c>
      <c r="O165" t="s">
        <v>17</v>
      </c>
      <c r="P165" t="s">
        <v>63</v>
      </c>
    </row>
    <row r="166" spans="1:16" x14ac:dyDescent="0.2">
      <c r="A166">
        <v>4.6857715643033897</v>
      </c>
      <c r="B166">
        <v>-4.2821218710308298</v>
      </c>
      <c r="C166">
        <v>1.63342509922954</v>
      </c>
      <c r="D166">
        <v>-2.6215599803447498</v>
      </c>
      <c r="E166">
        <v>8.7528358725116502E-3</v>
      </c>
      <c r="F166">
        <v>3.3995849575509003E-2</v>
      </c>
      <c r="G166" t="s">
        <v>2755</v>
      </c>
      <c r="H166">
        <v>103752588</v>
      </c>
      <c r="I166">
        <f t="shared" si="2"/>
        <v>19.455711974249976</v>
      </c>
      <c r="J166" t="s">
        <v>2756</v>
      </c>
      <c r="K166">
        <v>1</v>
      </c>
      <c r="L166">
        <v>186680622</v>
      </c>
      <c r="M166">
        <v>186681446</v>
      </c>
      <c r="N166">
        <v>1</v>
      </c>
      <c r="O166" t="s">
        <v>245</v>
      </c>
      <c r="P166" t="s">
        <v>2757</v>
      </c>
    </row>
    <row r="167" spans="1:16" x14ac:dyDescent="0.2">
      <c r="A167">
        <v>88.845804220678104</v>
      </c>
      <c r="B167">
        <v>-4.2610923567120498</v>
      </c>
      <c r="C167">
        <v>0.43895006535682501</v>
      </c>
      <c r="D167">
        <v>-9.7074649100420505</v>
      </c>
      <c r="E167" s="1">
        <v>2.8021978630216499E-22</v>
      </c>
      <c r="F167" s="1">
        <v>1.8059115543935899E-20</v>
      </c>
      <c r="G167" t="s">
        <v>259</v>
      </c>
      <c r="H167">
        <v>8820</v>
      </c>
      <c r="I167">
        <f t="shared" si="2"/>
        <v>19.174171771157415</v>
      </c>
      <c r="J167" t="s">
        <v>260</v>
      </c>
      <c r="K167">
        <v>3</v>
      </c>
      <c r="L167">
        <v>57197843</v>
      </c>
      <c r="M167">
        <v>57226521</v>
      </c>
      <c r="N167">
        <v>-1</v>
      </c>
      <c r="O167" t="s">
        <v>17</v>
      </c>
      <c r="P167" t="s">
        <v>261</v>
      </c>
    </row>
    <row r="168" spans="1:16" x14ac:dyDescent="0.2">
      <c r="A168">
        <v>2164.6529793138998</v>
      </c>
      <c r="B168">
        <v>-4.2467973120061</v>
      </c>
      <c r="C168">
        <v>0.239425337909528</v>
      </c>
      <c r="D168">
        <v>-17.7374598239508</v>
      </c>
      <c r="E168" s="1">
        <v>2.1545724024073799E-70</v>
      </c>
      <c r="F168" s="1">
        <v>2.2435902621910499E-67</v>
      </c>
      <c r="G168" t="s">
        <v>164</v>
      </c>
      <c r="H168">
        <v>23586</v>
      </c>
      <c r="I168">
        <f t="shared" si="2"/>
        <v>18.985121305857916</v>
      </c>
      <c r="J168" t="s">
        <v>165</v>
      </c>
      <c r="K168">
        <v>9</v>
      </c>
      <c r="L168">
        <v>32455705</v>
      </c>
      <c r="M168">
        <v>32526324</v>
      </c>
      <c r="N168">
        <v>-1</v>
      </c>
      <c r="O168" t="s">
        <v>17</v>
      </c>
      <c r="P168" t="s">
        <v>166</v>
      </c>
    </row>
    <row r="169" spans="1:16" x14ac:dyDescent="0.2">
      <c r="A169">
        <v>5.9887666411216101</v>
      </c>
      <c r="B169">
        <v>-4.2443302348312599</v>
      </c>
      <c r="C169">
        <v>1.70871097691325</v>
      </c>
      <c r="D169">
        <v>-2.4839368928843299</v>
      </c>
      <c r="E169">
        <v>1.29938832949408E-2</v>
      </c>
      <c r="F169">
        <v>4.6998899632614999E-2</v>
      </c>
      <c r="G169" t="s">
        <v>1451</v>
      </c>
      <c r="H169">
        <v>23205</v>
      </c>
      <c r="I169">
        <f t="shared" si="2"/>
        <v>18.952683587887023</v>
      </c>
      <c r="J169" t="s">
        <v>1452</v>
      </c>
      <c r="K169">
        <v>15</v>
      </c>
      <c r="L169">
        <v>78167468</v>
      </c>
      <c r="M169">
        <v>78245688</v>
      </c>
      <c r="N169">
        <v>-1</v>
      </c>
      <c r="O169" t="s">
        <v>17</v>
      </c>
      <c r="P169" t="s">
        <v>1453</v>
      </c>
    </row>
    <row r="170" spans="1:16" x14ac:dyDescent="0.2">
      <c r="A170">
        <v>46.890733549587601</v>
      </c>
      <c r="B170">
        <v>-4.2398701863566401</v>
      </c>
      <c r="C170">
        <v>0.89720258275843501</v>
      </c>
      <c r="D170">
        <v>-4.7256553512376502</v>
      </c>
      <c r="E170" s="1">
        <v>2.2937439752176198E-6</v>
      </c>
      <c r="F170" s="1">
        <v>2.30481079480349E-5</v>
      </c>
      <c r="G170" t="s">
        <v>2250</v>
      </c>
      <c r="H170">
        <v>3600</v>
      </c>
      <c r="I170">
        <f t="shared" si="2"/>
        <v>18.894182408588591</v>
      </c>
      <c r="J170" t="s">
        <v>2251</v>
      </c>
      <c r="K170">
        <v>4</v>
      </c>
      <c r="L170">
        <v>141636599</v>
      </c>
      <c r="M170">
        <v>141733987</v>
      </c>
      <c r="N170">
        <v>1</v>
      </c>
      <c r="O170" t="s">
        <v>17</v>
      </c>
      <c r="P170" t="s">
        <v>2252</v>
      </c>
    </row>
    <row r="171" spans="1:16" x14ac:dyDescent="0.2">
      <c r="A171">
        <v>6.3936331867652303</v>
      </c>
      <c r="B171">
        <v>-4.2364900545251798</v>
      </c>
      <c r="C171">
        <v>1.12798698524243</v>
      </c>
      <c r="D171">
        <v>-3.7557969284677801</v>
      </c>
      <c r="E171" s="1">
        <v>1.72790761650998E-4</v>
      </c>
      <c r="F171">
        <v>1.1514534251482E-3</v>
      </c>
      <c r="G171" t="s">
        <v>2401</v>
      </c>
      <c r="H171">
        <v>9890</v>
      </c>
      <c r="I171">
        <f t="shared" si="2"/>
        <v>18.849966501135999</v>
      </c>
      <c r="J171" t="s">
        <v>2402</v>
      </c>
      <c r="K171">
        <v>1</v>
      </c>
      <c r="L171">
        <v>99263953</v>
      </c>
      <c r="M171">
        <v>99309590</v>
      </c>
      <c r="N171">
        <v>1</v>
      </c>
      <c r="O171" t="s">
        <v>17</v>
      </c>
      <c r="P171" t="s">
        <v>2403</v>
      </c>
    </row>
    <row r="172" spans="1:16" x14ac:dyDescent="0.2">
      <c r="A172">
        <v>536.98651158936298</v>
      </c>
      <c r="B172">
        <v>-4.2304414993506398</v>
      </c>
      <c r="C172">
        <v>0.30199787166957298</v>
      </c>
      <c r="D172">
        <v>-14.008183156930601</v>
      </c>
      <c r="E172" s="1">
        <v>1.38913417593694E-44</v>
      </c>
      <c r="F172" s="1">
        <v>3.7649342014948401E-42</v>
      </c>
      <c r="G172" t="s">
        <v>1827</v>
      </c>
      <c r="H172">
        <v>654816</v>
      </c>
      <c r="I172">
        <f t="shared" si="2"/>
        <v>18.771102717339453</v>
      </c>
      <c r="J172" t="s">
        <v>1828</v>
      </c>
      <c r="K172">
        <v>7</v>
      </c>
      <c r="L172">
        <v>73220624</v>
      </c>
      <c r="M172">
        <v>73235945</v>
      </c>
      <c r="N172">
        <v>1</v>
      </c>
      <c r="O172" t="s">
        <v>254</v>
      </c>
      <c r="P172" t="s">
        <v>1829</v>
      </c>
    </row>
    <row r="173" spans="1:16" x14ac:dyDescent="0.2">
      <c r="A173">
        <v>96.894685454016795</v>
      </c>
      <c r="B173">
        <v>-4.2082365574062601</v>
      </c>
      <c r="C173">
        <v>0.46320309848171298</v>
      </c>
      <c r="D173">
        <v>-9.0850785998626193</v>
      </c>
      <c r="E173" s="1">
        <v>1.0362378348330801E-19</v>
      </c>
      <c r="F173" s="1">
        <v>5.3529936193661898E-18</v>
      </c>
      <c r="G173" t="s">
        <v>1947</v>
      </c>
      <c r="H173">
        <v>2015</v>
      </c>
      <c r="I173">
        <f t="shared" si="2"/>
        <v>18.484403175324051</v>
      </c>
      <c r="J173" t="s">
        <v>1948</v>
      </c>
      <c r="K173">
        <v>19</v>
      </c>
      <c r="L173">
        <v>6887566</v>
      </c>
      <c r="M173">
        <v>6940459</v>
      </c>
      <c r="N173">
        <v>1</v>
      </c>
      <c r="O173" t="s">
        <v>17</v>
      </c>
      <c r="P173" t="s">
        <v>1949</v>
      </c>
    </row>
    <row r="174" spans="1:16" x14ac:dyDescent="0.2">
      <c r="A174">
        <v>60.148597220445801</v>
      </c>
      <c r="B174">
        <v>-4.1844169283507897</v>
      </c>
      <c r="C174">
        <v>0.85420637846886205</v>
      </c>
      <c r="D174">
        <v>-4.8986018295148002</v>
      </c>
      <c r="E174" s="1">
        <v>9.6521013284894301E-7</v>
      </c>
      <c r="F174" s="1">
        <v>1.04926826804485E-5</v>
      </c>
      <c r="G174" t="s">
        <v>2236</v>
      </c>
      <c r="H174">
        <v>4049</v>
      </c>
      <c r="I174">
        <f t="shared" si="2"/>
        <v>18.181721862509502</v>
      </c>
      <c r="J174" t="s">
        <v>2237</v>
      </c>
      <c r="K174">
        <v>6</v>
      </c>
      <c r="L174">
        <v>31572054</v>
      </c>
      <c r="M174">
        <v>31574324</v>
      </c>
      <c r="N174">
        <v>1</v>
      </c>
      <c r="O174" t="s">
        <v>17</v>
      </c>
      <c r="P174" t="s">
        <v>2238</v>
      </c>
    </row>
    <row r="175" spans="1:16" x14ac:dyDescent="0.2">
      <c r="A175">
        <v>6.4265346223446098</v>
      </c>
      <c r="B175">
        <v>-4.1773422895481902</v>
      </c>
      <c r="C175">
        <v>1.2139719053404101</v>
      </c>
      <c r="D175">
        <v>-3.44105351299444</v>
      </c>
      <c r="E175" s="1">
        <v>5.7945392051439199E-4</v>
      </c>
      <c r="F175">
        <v>3.3327022724933802E-3</v>
      </c>
      <c r="G175" t="s">
        <v>2463</v>
      </c>
      <c r="H175" t="s">
        <v>186</v>
      </c>
      <c r="I175">
        <f t="shared" si="2"/>
        <v>18.092781204432491</v>
      </c>
      <c r="J175" t="s">
        <v>2464</v>
      </c>
      <c r="K175">
        <v>6</v>
      </c>
      <c r="L175">
        <v>126643488</v>
      </c>
      <c r="M175">
        <v>126644390</v>
      </c>
      <c r="N175">
        <v>1</v>
      </c>
      <c r="O175" t="s">
        <v>2133</v>
      </c>
      <c r="P175" t="s">
        <v>2465</v>
      </c>
    </row>
    <row r="176" spans="1:16" x14ac:dyDescent="0.2">
      <c r="A176">
        <v>92.464314392123498</v>
      </c>
      <c r="B176">
        <v>-4.1731349038264396</v>
      </c>
      <c r="C176">
        <v>0.57247801644060103</v>
      </c>
      <c r="D176">
        <v>-7.2895985242770198</v>
      </c>
      <c r="E176" s="1">
        <v>3.1088002164434898E-13</v>
      </c>
      <c r="F176" s="1">
        <v>8.3006224402610699E-12</v>
      </c>
      <c r="G176" t="s">
        <v>2029</v>
      </c>
      <c r="H176">
        <v>6279</v>
      </c>
      <c r="I176">
        <f t="shared" si="2"/>
        <v>18.040093412247927</v>
      </c>
      <c r="J176" t="s">
        <v>2030</v>
      </c>
      <c r="K176">
        <v>1</v>
      </c>
      <c r="L176">
        <v>153390032</v>
      </c>
      <c r="M176">
        <v>153391188</v>
      </c>
      <c r="N176">
        <v>-1</v>
      </c>
      <c r="O176" t="s">
        <v>17</v>
      </c>
      <c r="P176" t="s">
        <v>2031</v>
      </c>
    </row>
    <row r="177" spans="1:16" x14ac:dyDescent="0.2">
      <c r="A177">
        <v>13.8695853542461</v>
      </c>
      <c r="B177">
        <v>-4.16968874198166</v>
      </c>
      <c r="C177">
        <v>0.98074947359734899</v>
      </c>
      <c r="D177">
        <v>-4.2515329900585197</v>
      </c>
      <c r="E177" s="1">
        <v>2.1231222784426599E-5</v>
      </c>
      <c r="F177" s="1">
        <v>1.7538936430754501E-4</v>
      </c>
      <c r="G177" t="s">
        <v>2315</v>
      </c>
      <c r="H177" t="s">
        <v>186</v>
      </c>
      <c r="I177">
        <f t="shared" si="2"/>
        <v>17.997052514927894</v>
      </c>
      <c r="J177" t="s">
        <v>186</v>
      </c>
      <c r="K177" t="s">
        <v>186</v>
      </c>
      <c r="L177" t="s">
        <v>186</v>
      </c>
      <c r="M177" t="s">
        <v>186</v>
      </c>
      <c r="N177" t="s">
        <v>186</v>
      </c>
      <c r="O177" t="s">
        <v>186</v>
      </c>
      <c r="P177" t="s">
        <v>186</v>
      </c>
    </row>
    <row r="178" spans="1:16" x14ac:dyDescent="0.2">
      <c r="A178">
        <v>62.620592736869199</v>
      </c>
      <c r="B178">
        <v>-4.1542810395591401</v>
      </c>
      <c r="C178">
        <v>0.96319187496926895</v>
      </c>
      <c r="D178">
        <v>-4.3130358005684801</v>
      </c>
      <c r="E178" s="1">
        <v>1.61028030928177E-5</v>
      </c>
      <c r="F178" s="1">
        <v>1.37029659867268E-4</v>
      </c>
      <c r="G178" t="s">
        <v>543</v>
      </c>
      <c r="H178">
        <v>56624</v>
      </c>
      <c r="I178">
        <f t="shared" si="2"/>
        <v>17.805870206708963</v>
      </c>
      <c r="J178" t="s">
        <v>544</v>
      </c>
      <c r="K178">
        <v>10</v>
      </c>
      <c r="L178">
        <v>50182778</v>
      </c>
      <c r="M178">
        <v>50248610</v>
      </c>
      <c r="N178">
        <v>-1</v>
      </c>
      <c r="O178" t="s">
        <v>17</v>
      </c>
      <c r="P178" t="s">
        <v>545</v>
      </c>
    </row>
    <row r="179" spans="1:16" x14ac:dyDescent="0.2">
      <c r="A179">
        <v>138.03173661903099</v>
      </c>
      <c r="B179">
        <v>-4.1514074472667799</v>
      </c>
      <c r="C179">
        <v>0.437073708063351</v>
      </c>
      <c r="D179">
        <v>-9.4981861655816093</v>
      </c>
      <c r="E179" s="1">
        <v>2.1357792093911399E-21</v>
      </c>
      <c r="F179" s="1">
        <v>1.2804967169031399E-19</v>
      </c>
      <c r="G179" t="s">
        <v>283</v>
      </c>
      <c r="H179">
        <v>9674</v>
      </c>
      <c r="I179">
        <f t="shared" si="2"/>
        <v>17.770439373336963</v>
      </c>
      <c r="J179" t="s">
        <v>284</v>
      </c>
      <c r="K179">
        <v>1</v>
      </c>
      <c r="L179">
        <v>175156987</v>
      </c>
      <c r="M179">
        <v>175192999</v>
      </c>
      <c r="N179">
        <v>-1</v>
      </c>
      <c r="O179" t="s">
        <v>17</v>
      </c>
      <c r="P179" t="s">
        <v>285</v>
      </c>
    </row>
    <row r="180" spans="1:16" x14ac:dyDescent="0.2">
      <c r="A180">
        <v>6.3297454963296396</v>
      </c>
      <c r="B180">
        <v>-4.1381662648788504</v>
      </c>
      <c r="C180">
        <v>1.14799162263273</v>
      </c>
      <c r="D180">
        <v>-3.6047007515513401</v>
      </c>
      <c r="E180" s="1">
        <v>3.12512806371231E-4</v>
      </c>
      <c r="F180">
        <v>1.9334164709364601E-3</v>
      </c>
      <c r="G180" t="s">
        <v>2431</v>
      </c>
      <c r="H180" t="s">
        <v>186</v>
      </c>
      <c r="I180">
        <f t="shared" si="2"/>
        <v>17.608086895076269</v>
      </c>
      <c r="J180" t="s">
        <v>2432</v>
      </c>
      <c r="K180">
        <v>9</v>
      </c>
      <c r="L180">
        <v>21455642</v>
      </c>
      <c r="M180">
        <v>21559669</v>
      </c>
      <c r="N180">
        <v>-1</v>
      </c>
      <c r="O180" t="s">
        <v>652</v>
      </c>
      <c r="P180" t="s">
        <v>2433</v>
      </c>
    </row>
    <row r="181" spans="1:16" x14ac:dyDescent="0.2">
      <c r="A181">
        <v>25.7393162845853</v>
      </c>
      <c r="B181">
        <v>-4.1258197781589097</v>
      </c>
      <c r="C181">
        <v>0.89275467428185995</v>
      </c>
      <c r="D181">
        <v>-4.6214485311743099</v>
      </c>
      <c r="E181" s="1">
        <v>3.8106988082645598E-6</v>
      </c>
      <c r="F181" s="1">
        <v>3.6976300108638698E-5</v>
      </c>
      <c r="G181" t="s">
        <v>2262</v>
      </c>
      <c r="H181">
        <v>88</v>
      </c>
      <c r="I181">
        <f t="shared" si="2"/>
        <v>17.458041033613352</v>
      </c>
      <c r="J181" t="s">
        <v>2263</v>
      </c>
      <c r="K181">
        <v>1</v>
      </c>
      <c r="L181">
        <v>236686454</v>
      </c>
      <c r="M181">
        <v>236764631</v>
      </c>
      <c r="N181">
        <v>1</v>
      </c>
      <c r="O181" t="s">
        <v>17</v>
      </c>
      <c r="P181" t="s">
        <v>2264</v>
      </c>
    </row>
    <row r="182" spans="1:16" x14ac:dyDescent="0.2">
      <c r="A182">
        <v>12.5155000807432</v>
      </c>
      <c r="B182">
        <v>-4.1241407133147199</v>
      </c>
      <c r="C182">
        <v>1.2112351589961301</v>
      </c>
      <c r="D182">
        <v>-3.4049050530639899</v>
      </c>
      <c r="E182" s="1">
        <v>6.6187061894463898E-4</v>
      </c>
      <c r="F182">
        <v>3.7532560033876998E-3</v>
      </c>
      <c r="G182" t="s">
        <v>2475</v>
      </c>
      <c r="H182" t="s">
        <v>186</v>
      </c>
      <c r="I182">
        <f t="shared" si="2"/>
        <v>17.437734502558907</v>
      </c>
      <c r="J182" t="s">
        <v>186</v>
      </c>
      <c r="K182" t="s">
        <v>186</v>
      </c>
      <c r="L182" t="s">
        <v>186</v>
      </c>
      <c r="M182" t="s">
        <v>186</v>
      </c>
      <c r="N182" t="s">
        <v>186</v>
      </c>
      <c r="O182" t="s">
        <v>186</v>
      </c>
      <c r="P182" t="s">
        <v>186</v>
      </c>
    </row>
    <row r="183" spans="1:16" x14ac:dyDescent="0.2">
      <c r="A183">
        <v>32.611028971624997</v>
      </c>
      <c r="B183">
        <v>-4.11238407399546</v>
      </c>
      <c r="C183">
        <v>0.799710775026791</v>
      </c>
      <c r="D183">
        <v>-5.14233920864414</v>
      </c>
      <c r="E183" s="1">
        <v>2.7133863936522698E-7</v>
      </c>
      <c r="F183" s="1">
        <v>3.28545592401531E-6</v>
      </c>
      <c r="G183" t="s">
        <v>686</v>
      </c>
      <c r="H183">
        <v>8633</v>
      </c>
      <c r="I183">
        <f t="shared" si="2"/>
        <v>17.296210413566477</v>
      </c>
      <c r="J183" t="s">
        <v>687</v>
      </c>
      <c r="K183">
        <v>4</v>
      </c>
      <c r="L183">
        <v>95162504</v>
      </c>
      <c r="M183">
        <v>95549206</v>
      </c>
      <c r="N183">
        <v>-1</v>
      </c>
      <c r="O183" t="s">
        <v>17</v>
      </c>
      <c r="P183" t="s">
        <v>688</v>
      </c>
    </row>
    <row r="184" spans="1:16" x14ac:dyDescent="0.2">
      <c r="A184">
        <v>3446.0188211228201</v>
      </c>
      <c r="B184">
        <v>-4.10968587441271</v>
      </c>
      <c r="C184">
        <v>0.249625276533394</v>
      </c>
      <c r="D184">
        <v>-16.463420417535001</v>
      </c>
      <c r="E184" s="1">
        <v>6.7193835288341996E-61</v>
      </c>
      <c r="F184" s="1">
        <v>4.1544688474370201E-58</v>
      </c>
      <c r="G184" t="s">
        <v>1803</v>
      </c>
      <c r="H184">
        <v>6351</v>
      </c>
      <c r="I184">
        <f t="shared" si="2"/>
        <v>17.263892416619022</v>
      </c>
      <c r="J184" t="s">
        <v>1804</v>
      </c>
      <c r="K184">
        <v>17</v>
      </c>
      <c r="L184">
        <v>36103590</v>
      </c>
      <c r="M184">
        <v>36105621</v>
      </c>
      <c r="N184">
        <v>1</v>
      </c>
      <c r="O184" t="s">
        <v>17</v>
      </c>
      <c r="P184" t="s">
        <v>1805</v>
      </c>
    </row>
    <row r="185" spans="1:16" x14ac:dyDescent="0.2">
      <c r="A185">
        <v>5.7442533031896401</v>
      </c>
      <c r="B185">
        <v>-4.1077520559217504</v>
      </c>
      <c r="C185">
        <v>1.57695843743265</v>
      </c>
      <c r="D185">
        <v>-2.6048575272594401</v>
      </c>
      <c r="E185">
        <v>9.1912470724326099E-3</v>
      </c>
      <c r="F185">
        <v>3.54067023613861E-2</v>
      </c>
      <c r="G185" t="s">
        <v>2760</v>
      </c>
      <c r="H185" t="s">
        <v>186</v>
      </c>
      <c r="I185">
        <f t="shared" si="2"/>
        <v>17.240767037867609</v>
      </c>
      <c r="J185" t="s">
        <v>2761</v>
      </c>
      <c r="K185">
        <v>7</v>
      </c>
      <c r="L185">
        <v>139227537</v>
      </c>
      <c r="M185">
        <v>139227828</v>
      </c>
      <c r="N185">
        <v>-1</v>
      </c>
      <c r="O185" t="s">
        <v>880</v>
      </c>
    </row>
    <row r="186" spans="1:16" x14ac:dyDescent="0.2">
      <c r="A186">
        <v>16.307683277689499</v>
      </c>
      <c r="B186">
        <v>-4.1042185538943396</v>
      </c>
      <c r="C186">
        <v>0.79775655689305702</v>
      </c>
      <c r="D186">
        <v>-5.1447004959490696</v>
      </c>
      <c r="E186" s="1">
        <v>2.6794794807091602E-7</v>
      </c>
      <c r="F186" s="1">
        <v>3.2483763189847198E-6</v>
      </c>
      <c r="G186" t="s">
        <v>2194</v>
      </c>
      <c r="H186">
        <v>54072</v>
      </c>
      <c r="I186">
        <f t="shared" si="2"/>
        <v>17.198591983319723</v>
      </c>
      <c r="J186" t="s">
        <v>2195</v>
      </c>
      <c r="K186">
        <v>21</v>
      </c>
      <c r="L186">
        <v>25385820</v>
      </c>
      <c r="M186">
        <v>25431701</v>
      </c>
      <c r="N186">
        <v>-1</v>
      </c>
      <c r="O186" t="s">
        <v>245</v>
      </c>
      <c r="P186" t="s">
        <v>2196</v>
      </c>
    </row>
    <row r="187" spans="1:16" x14ac:dyDescent="0.2">
      <c r="A187">
        <v>4.1608487206742</v>
      </c>
      <c r="B187">
        <v>-4.1033720216492497</v>
      </c>
      <c r="C187">
        <v>1.62603037140076</v>
      </c>
      <c r="D187">
        <v>-2.52355189289259</v>
      </c>
      <c r="E187">
        <v>1.16175912537146E-2</v>
      </c>
      <c r="F187">
        <v>4.29232573211474E-2</v>
      </c>
      <c r="G187" t="s">
        <v>2807</v>
      </c>
      <c r="H187">
        <v>400728</v>
      </c>
      <c r="I187">
        <f t="shared" si="2"/>
        <v>17.188503300918786</v>
      </c>
      <c r="J187" t="s">
        <v>2808</v>
      </c>
      <c r="K187">
        <v>1</v>
      </c>
      <c r="L187">
        <v>817371</v>
      </c>
      <c r="M187">
        <v>819837</v>
      </c>
      <c r="N187">
        <v>1</v>
      </c>
      <c r="O187" t="s">
        <v>245</v>
      </c>
      <c r="P187" t="s">
        <v>2809</v>
      </c>
    </row>
    <row r="188" spans="1:16" x14ac:dyDescent="0.2">
      <c r="A188">
        <v>121.861935539359</v>
      </c>
      <c r="B188">
        <v>-4.0896146586564699</v>
      </c>
      <c r="C188">
        <v>0.47741283909628301</v>
      </c>
      <c r="D188">
        <v>-8.5662016681367099</v>
      </c>
      <c r="E188" s="1">
        <v>1.06954503140163E-17</v>
      </c>
      <c r="F188" s="1">
        <v>4.5312523439574497E-16</v>
      </c>
      <c r="G188" t="s">
        <v>1962</v>
      </c>
      <c r="H188">
        <v>4818</v>
      </c>
      <c r="I188">
        <f t="shared" si="2"/>
        <v>17.025374863790859</v>
      </c>
      <c r="J188" t="s">
        <v>1963</v>
      </c>
      <c r="K188">
        <v>19</v>
      </c>
      <c r="L188">
        <v>51371606</v>
      </c>
      <c r="M188">
        <v>51372715</v>
      </c>
      <c r="N188">
        <v>-1</v>
      </c>
      <c r="O188" t="s">
        <v>17</v>
      </c>
      <c r="P188" t="s">
        <v>1964</v>
      </c>
    </row>
    <row r="189" spans="1:16" x14ac:dyDescent="0.2">
      <c r="A189">
        <v>33.803013039459898</v>
      </c>
      <c r="B189">
        <v>-4.0633473381072998</v>
      </c>
      <c r="C189">
        <v>0.602858856444906</v>
      </c>
      <c r="D189">
        <v>-6.7401304545297602</v>
      </c>
      <c r="E189" s="1">
        <v>1.5824448684476601E-11</v>
      </c>
      <c r="F189" s="1">
        <v>3.59456621380449E-10</v>
      </c>
      <c r="G189" t="s">
        <v>482</v>
      </c>
      <c r="H189">
        <v>8995</v>
      </c>
      <c r="I189">
        <f t="shared" si="2"/>
        <v>16.718196734700797</v>
      </c>
      <c r="J189" t="s">
        <v>483</v>
      </c>
      <c r="K189">
        <v>1</v>
      </c>
      <c r="L189">
        <v>173039960</v>
      </c>
      <c r="M189">
        <v>173050963</v>
      </c>
      <c r="N189">
        <v>-1</v>
      </c>
      <c r="O189" t="s">
        <v>17</v>
      </c>
      <c r="P189" t="s">
        <v>484</v>
      </c>
    </row>
    <row r="190" spans="1:16" x14ac:dyDescent="0.2">
      <c r="A190">
        <v>12.119845654840301</v>
      </c>
      <c r="B190">
        <v>-4.06227822517421</v>
      </c>
      <c r="C190">
        <v>1.2452151181542901</v>
      </c>
      <c r="D190">
        <v>-3.2623103959703701</v>
      </c>
      <c r="E190">
        <v>1.1050806986958399E-3</v>
      </c>
      <c r="F190">
        <v>5.90919503343172E-3</v>
      </c>
      <c r="G190" t="s">
        <v>1261</v>
      </c>
      <c r="H190">
        <v>60676</v>
      </c>
      <c r="I190">
        <f t="shared" si="2"/>
        <v>16.705812260628129</v>
      </c>
      <c r="J190" t="s">
        <v>1262</v>
      </c>
      <c r="K190">
        <v>1</v>
      </c>
      <c r="L190">
        <v>176463171</v>
      </c>
      <c r="M190">
        <v>176845605</v>
      </c>
      <c r="N190">
        <v>1</v>
      </c>
      <c r="O190" t="s">
        <v>17</v>
      </c>
      <c r="P190" t="s">
        <v>1263</v>
      </c>
    </row>
    <row r="191" spans="1:16" x14ac:dyDescent="0.2">
      <c r="A191">
        <v>3.9409194158320302</v>
      </c>
      <c r="B191">
        <v>-4.0456651699888599</v>
      </c>
      <c r="C191">
        <v>1.4850460758045101</v>
      </c>
      <c r="D191">
        <v>-2.72426912262446</v>
      </c>
      <c r="E191">
        <v>6.4443970087733997E-3</v>
      </c>
      <c r="F191">
        <v>2.6453378120733399E-2</v>
      </c>
      <c r="G191" t="s">
        <v>2703</v>
      </c>
      <c r="H191" t="s">
        <v>186</v>
      </c>
      <c r="I191">
        <f t="shared" si="2"/>
        <v>16.514543320728478</v>
      </c>
      <c r="J191" t="s">
        <v>2704</v>
      </c>
      <c r="K191">
        <v>2</v>
      </c>
      <c r="L191">
        <v>149587196</v>
      </c>
      <c r="M191">
        <v>149848233</v>
      </c>
      <c r="N191">
        <v>1</v>
      </c>
      <c r="O191" t="s">
        <v>408</v>
      </c>
    </row>
    <row r="192" spans="1:16" x14ac:dyDescent="0.2">
      <c r="A192">
        <v>33.839908986035901</v>
      </c>
      <c r="B192">
        <v>-4.0420286219593597</v>
      </c>
      <c r="C192">
        <v>0.83814157970787695</v>
      </c>
      <c r="D192">
        <v>-4.8226083991300799</v>
      </c>
      <c r="E192" s="1">
        <v>1.41692980889408E-6</v>
      </c>
      <c r="F192" s="1">
        <v>1.48800192510453E-5</v>
      </c>
      <c r="G192" t="s">
        <v>2242</v>
      </c>
      <c r="H192">
        <v>9423</v>
      </c>
      <c r="I192">
        <f t="shared" si="2"/>
        <v>16.472968142713018</v>
      </c>
      <c r="J192" t="s">
        <v>2243</v>
      </c>
      <c r="K192">
        <v>17</v>
      </c>
      <c r="L192">
        <v>9021542</v>
      </c>
      <c r="M192">
        <v>9244000</v>
      </c>
      <c r="N192">
        <v>1</v>
      </c>
      <c r="O192" t="s">
        <v>17</v>
      </c>
      <c r="P192" t="s">
        <v>2244</v>
      </c>
    </row>
    <row r="193" spans="1:16" x14ac:dyDescent="0.2">
      <c r="A193">
        <v>4.3919442599033802</v>
      </c>
      <c r="B193">
        <v>-4.0398959998082402</v>
      </c>
      <c r="C193">
        <v>1.3544815988187899</v>
      </c>
      <c r="D193">
        <v>-2.9826141627404299</v>
      </c>
      <c r="E193">
        <v>2.8579803807036201E-3</v>
      </c>
      <c r="F193">
        <v>1.33581719424099E-2</v>
      </c>
      <c r="G193" t="s">
        <v>2604</v>
      </c>
      <c r="H193">
        <v>6066</v>
      </c>
      <c r="I193">
        <f t="shared" si="2"/>
        <v>16.448635443741921</v>
      </c>
      <c r="J193" t="s">
        <v>2605</v>
      </c>
      <c r="K193">
        <v>17</v>
      </c>
      <c r="L193">
        <v>43233787</v>
      </c>
      <c r="M193">
        <v>43233977</v>
      </c>
      <c r="N193">
        <v>-1</v>
      </c>
      <c r="O193" t="s">
        <v>2606</v>
      </c>
      <c r="P193" t="s">
        <v>2607</v>
      </c>
    </row>
    <row r="194" spans="1:16" x14ac:dyDescent="0.2">
      <c r="A194">
        <v>4.0971938286586402</v>
      </c>
      <c r="B194">
        <v>-4.0263916544574903</v>
      </c>
      <c r="C194">
        <v>1.46980812617137</v>
      </c>
      <c r="D194">
        <v>-2.7393995058019001</v>
      </c>
      <c r="E194">
        <v>6.15515288063327E-3</v>
      </c>
      <c r="F194">
        <v>2.54662692896966E-2</v>
      </c>
      <c r="G194" t="s">
        <v>2694</v>
      </c>
      <c r="H194">
        <v>2918</v>
      </c>
      <c r="I194">
        <f t="shared" si="2"/>
        <v>16.295386372519232</v>
      </c>
      <c r="J194" t="s">
        <v>2695</v>
      </c>
      <c r="K194">
        <v>7</v>
      </c>
      <c r="L194">
        <v>126438598</v>
      </c>
      <c r="M194">
        <v>127253294</v>
      </c>
      <c r="N194">
        <v>-1</v>
      </c>
      <c r="O194" t="s">
        <v>17</v>
      </c>
      <c r="P194" t="s">
        <v>2696</v>
      </c>
    </row>
    <row r="195" spans="1:16" x14ac:dyDescent="0.2">
      <c r="A195">
        <v>24.409745271139101</v>
      </c>
      <c r="B195">
        <v>-4.0218808681281804</v>
      </c>
      <c r="C195">
        <v>0.92400695986807302</v>
      </c>
      <c r="D195">
        <v>-4.35265213662721</v>
      </c>
      <c r="E195" s="1">
        <v>1.34500474215709E-5</v>
      </c>
      <c r="F195" s="1">
        <v>1.16357318861294E-4</v>
      </c>
      <c r="G195" t="s">
        <v>2292</v>
      </c>
      <c r="H195">
        <v>30811</v>
      </c>
      <c r="I195">
        <f t="shared" ref="I195:I258" si="3">2^(-B195)</f>
        <v>16.24451615264185</v>
      </c>
      <c r="J195" t="s">
        <v>2293</v>
      </c>
      <c r="K195">
        <v>21</v>
      </c>
      <c r="L195">
        <v>31873315</v>
      </c>
      <c r="M195">
        <v>32044633</v>
      </c>
      <c r="N195">
        <v>1</v>
      </c>
      <c r="O195" t="s">
        <v>17</v>
      </c>
      <c r="P195" t="s">
        <v>2294</v>
      </c>
    </row>
    <row r="196" spans="1:16" x14ac:dyDescent="0.2">
      <c r="A196">
        <v>43.3163482258106</v>
      </c>
      <c r="B196">
        <v>-4.0170718266138996</v>
      </c>
      <c r="C196">
        <v>0.845293229960149</v>
      </c>
      <c r="D196">
        <v>-4.7522820297558601</v>
      </c>
      <c r="E196" s="1">
        <v>2.0113354978330002E-6</v>
      </c>
      <c r="F196" s="1">
        <v>2.0438763649011701E-5</v>
      </c>
      <c r="G196" t="s">
        <v>2247</v>
      </c>
      <c r="H196">
        <v>169355</v>
      </c>
      <c r="I196">
        <f t="shared" si="3"/>
        <v>16.190457261188499</v>
      </c>
      <c r="J196" t="s">
        <v>2248</v>
      </c>
      <c r="K196">
        <v>8</v>
      </c>
      <c r="L196">
        <v>39934614</v>
      </c>
      <c r="M196">
        <v>40016391</v>
      </c>
      <c r="N196">
        <v>1</v>
      </c>
      <c r="O196" t="s">
        <v>17</v>
      </c>
      <c r="P196" t="s">
        <v>2249</v>
      </c>
    </row>
    <row r="197" spans="1:16" x14ac:dyDescent="0.2">
      <c r="A197">
        <v>82.465592596161699</v>
      </c>
      <c r="B197">
        <v>-4.0087940985546604</v>
      </c>
      <c r="C197">
        <v>0.41961289855786799</v>
      </c>
      <c r="D197">
        <v>-9.5535530779252706</v>
      </c>
      <c r="E197" s="1">
        <v>1.2532282801826499E-21</v>
      </c>
      <c r="F197" s="1">
        <v>7.6528152850042396E-20</v>
      </c>
      <c r="G197" t="s">
        <v>385</v>
      </c>
      <c r="H197">
        <v>634</v>
      </c>
      <c r="I197">
        <f t="shared" si="3"/>
        <v>16.09782752996172</v>
      </c>
      <c r="J197" t="s">
        <v>386</v>
      </c>
      <c r="K197">
        <v>19</v>
      </c>
      <c r="L197">
        <v>42507304</v>
      </c>
      <c r="M197">
        <v>42561234</v>
      </c>
      <c r="N197">
        <v>-1</v>
      </c>
      <c r="O197" t="s">
        <v>17</v>
      </c>
      <c r="P197" t="s">
        <v>387</v>
      </c>
    </row>
    <row r="198" spans="1:16" x14ac:dyDescent="0.2">
      <c r="A198">
        <v>4.9697259670138401</v>
      </c>
      <c r="B198">
        <v>-4.0067020870301899</v>
      </c>
      <c r="C198">
        <v>1.4448511214123201</v>
      </c>
      <c r="D198">
        <v>-2.77308992438866</v>
      </c>
      <c r="E198">
        <v>5.5526774443108501E-3</v>
      </c>
      <c r="F198">
        <v>2.3359498880648501E-2</v>
      </c>
      <c r="G198" t="s">
        <v>2685</v>
      </c>
      <c r="H198">
        <v>340286</v>
      </c>
      <c r="I198">
        <f t="shared" si="3"/>
        <v>16.074501439113952</v>
      </c>
      <c r="J198" t="s">
        <v>2686</v>
      </c>
      <c r="K198">
        <v>7</v>
      </c>
      <c r="L198">
        <v>38685346</v>
      </c>
      <c r="M198">
        <v>38687037</v>
      </c>
      <c r="N198">
        <v>-1</v>
      </c>
      <c r="O198" t="s">
        <v>880</v>
      </c>
      <c r="P198" t="s">
        <v>2687</v>
      </c>
    </row>
    <row r="199" spans="1:16" x14ac:dyDescent="0.2">
      <c r="A199">
        <v>2594.4856040631498</v>
      </c>
      <c r="B199">
        <v>-3.9853682102994501</v>
      </c>
      <c r="C199">
        <v>0.25373492543752602</v>
      </c>
      <c r="D199">
        <v>-15.706817669768199</v>
      </c>
      <c r="E199" s="1">
        <v>1.3582812051302299E-55</v>
      </c>
      <c r="F199" s="1">
        <v>7.07199832723729E-53</v>
      </c>
      <c r="G199" t="s">
        <v>1812</v>
      </c>
      <c r="H199">
        <v>51191</v>
      </c>
      <c r="I199">
        <f t="shared" si="3"/>
        <v>15.8385483634049</v>
      </c>
      <c r="J199" t="s">
        <v>1813</v>
      </c>
      <c r="K199">
        <v>4</v>
      </c>
      <c r="L199">
        <v>88457117</v>
      </c>
      <c r="M199">
        <v>88506163</v>
      </c>
      <c r="N199">
        <v>1</v>
      </c>
      <c r="O199" t="s">
        <v>17</v>
      </c>
      <c r="P199" t="s">
        <v>1814</v>
      </c>
    </row>
    <row r="200" spans="1:16" x14ac:dyDescent="0.2">
      <c r="A200">
        <v>47.150389385968097</v>
      </c>
      <c r="B200">
        <v>-3.9801048909916501</v>
      </c>
      <c r="C200">
        <v>0.66106174189210298</v>
      </c>
      <c r="D200">
        <v>-6.0207763341434903</v>
      </c>
      <c r="E200" s="1">
        <v>1.7358248424229001E-9</v>
      </c>
      <c r="F200" s="1">
        <v>2.9889725419788602E-8</v>
      </c>
      <c r="G200" t="s">
        <v>473</v>
      </c>
      <c r="H200">
        <v>3075</v>
      </c>
      <c r="I200">
        <f t="shared" si="3"/>
        <v>15.780870576726214</v>
      </c>
      <c r="J200" t="s">
        <v>474</v>
      </c>
      <c r="K200">
        <v>1</v>
      </c>
      <c r="L200">
        <v>196651878</v>
      </c>
      <c r="M200">
        <v>196747504</v>
      </c>
      <c r="N200">
        <v>1</v>
      </c>
      <c r="O200" t="s">
        <v>17</v>
      </c>
      <c r="P200" t="s">
        <v>475</v>
      </c>
    </row>
    <row r="201" spans="1:16" x14ac:dyDescent="0.2">
      <c r="A201">
        <v>1563.51378699712</v>
      </c>
      <c r="B201">
        <v>-3.9623398913746599</v>
      </c>
      <c r="C201">
        <v>0.34204035302353297</v>
      </c>
      <c r="D201">
        <v>-11.584422295055999</v>
      </c>
      <c r="E201" s="1">
        <v>4.9428773662851696E-31</v>
      </c>
      <c r="F201" s="1">
        <v>6.0367178204908804E-29</v>
      </c>
      <c r="G201" t="s">
        <v>1884</v>
      </c>
      <c r="H201">
        <v>64218</v>
      </c>
      <c r="I201">
        <f t="shared" si="3"/>
        <v>15.587740253865617</v>
      </c>
      <c r="J201" t="s">
        <v>1885</v>
      </c>
      <c r="K201">
        <v>1</v>
      </c>
      <c r="L201">
        <v>156147366</v>
      </c>
      <c r="M201">
        <v>156177752</v>
      </c>
      <c r="N201">
        <v>1</v>
      </c>
      <c r="O201" t="s">
        <v>17</v>
      </c>
      <c r="P201" t="s">
        <v>1886</v>
      </c>
    </row>
    <row r="202" spans="1:16" x14ac:dyDescent="0.2">
      <c r="A202">
        <v>5.30331663985777</v>
      </c>
      <c r="B202">
        <v>-3.9443308239518799</v>
      </c>
      <c r="C202">
        <v>1.1158104805237901</v>
      </c>
      <c r="D202">
        <v>-3.5349469222589698</v>
      </c>
      <c r="E202" s="1">
        <v>4.0785707515086998E-4</v>
      </c>
      <c r="F202">
        <v>2.4334898166043302E-3</v>
      </c>
      <c r="G202" t="s">
        <v>722</v>
      </c>
      <c r="H202" t="s">
        <v>186</v>
      </c>
      <c r="I202">
        <f t="shared" si="3"/>
        <v>15.394368947890392</v>
      </c>
      <c r="J202" t="s">
        <v>723</v>
      </c>
      <c r="K202">
        <v>17</v>
      </c>
      <c r="L202">
        <v>35499690</v>
      </c>
      <c r="M202">
        <v>35510270</v>
      </c>
      <c r="N202">
        <v>-1</v>
      </c>
      <c r="O202" t="s">
        <v>707</v>
      </c>
    </row>
    <row r="203" spans="1:16" x14ac:dyDescent="0.2">
      <c r="A203">
        <v>6.6313290569830601</v>
      </c>
      <c r="B203">
        <v>-3.9440856431728801</v>
      </c>
      <c r="C203">
        <v>1.1929274504148899</v>
      </c>
      <c r="D203">
        <v>-3.3062242316589701</v>
      </c>
      <c r="E203" s="1">
        <v>9.4562380746156802E-4</v>
      </c>
      <c r="F203">
        <v>5.1455354869711497E-3</v>
      </c>
      <c r="G203" t="s">
        <v>727</v>
      </c>
      <c r="H203">
        <v>5133</v>
      </c>
      <c r="I203">
        <f t="shared" si="3"/>
        <v>15.391752953131284</v>
      </c>
      <c r="J203" t="s">
        <v>728</v>
      </c>
      <c r="K203">
        <v>2</v>
      </c>
      <c r="L203">
        <v>241849881</v>
      </c>
      <c r="M203">
        <v>241858908</v>
      </c>
      <c r="N203">
        <v>-1</v>
      </c>
      <c r="O203" t="s">
        <v>17</v>
      </c>
      <c r="P203" t="s">
        <v>729</v>
      </c>
    </row>
    <row r="204" spans="1:16" x14ac:dyDescent="0.2">
      <c r="A204">
        <v>24.130912744807901</v>
      </c>
      <c r="B204">
        <v>-3.9438117036915799</v>
      </c>
      <c r="C204">
        <v>1.44682427982577</v>
      </c>
      <c r="D204">
        <v>-2.7258401442962299</v>
      </c>
      <c r="E204">
        <v>6.4138052894019996E-3</v>
      </c>
      <c r="F204">
        <v>2.6360020284756602E-2</v>
      </c>
      <c r="G204" t="s">
        <v>2700</v>
      </c>
      <c r="H204">
        <v>1380</v>
      </c>
      <c r="I204">
        <f t="shared" si="3"/>
        <v>15.388830638699281</v>
      </c>
      <c r="J204" t="s">
        <v>2701</v>
      </c>
      <c r="K204">
        <v>1</v>
      </c>
      <c r="L204">
        <v>207454230</v>
      </c>
      <c r="M204">
        <v>207489895</v>
      </c>
      <c r="N204">
        <v>1</v>
      </c>
      <c r="O204" t="s">
        <v>17</v>
      </c>
      <c r="P204" t="s">
        <v>2702</v>
      </c>
    </row>
    <row r="205" spans="1:16" x14ac:dyDescent="0.2">
      <c r="A205">
        <v>257.30674423745597</v>
      </c>
      <c r="B205">
        <v>-3.9275445628004202</v>
      </c>
      <c r="C205">
        <v>0.31711048730680602</v>
      </c>
      <c r="D205">
        <v>-12.385413664987</v>
      </c>
      <c r="E205" s="1">
        <v>3.1346440254500098E-35</v>
      </c>
      <c r="F205" s="1">
        <v>4.8452290659006601E-33</v>
      </c>
      <c r="G205" t="s">
        <v>85</v>
      </c>
      <c r="H205">
        <v>92745</v>
      </c>
      <c r="I205">
        <f t="shared" si="3"/>
        <v>15.216288108947808</v>
      </c>
      <c r="J205" t="s">
        <v>86</v>
      </c>
      <c r="K205" t="s">
        <v>87</v>
      </c>
      <c r="L205">
        <v>48458537</v>
      </c>
      <c r="M205">
        <v>48470256</v>
      </c>
      <c r="N205">
        <v>-1</v>
      </c>
      <c r="O205" t="s">
        <v>17</v>
      </c>
      <c r="P205" t="s">
        <v>88</v>
      </c>
    </row>
    <row r="206" spans="1:16" x14ac:dyDescent="0.2">
      <c r="A206">
        <v>23.728459866479799</v>
      </c>
      <c r="B206">
        <v>-3.9228719696925398</v>
      </c>
      <c r="C206">
        <v>0.73293042108150896</v>
      </c>
      <c r="D206">
        <v>-5.3523115658154401</v>
      </c>
      <c r="E206" s="1">
        <v>8.6837712233761295E-8</v>
      </c>
      <c r="F206" s="1">
        <v>1.14615352671445E-6</v>
      </c>
      <c r="G206" t="s">
        <v>2164</v>
      </c>
      <c r="H206">
        <v>2358</v>
      </c>
      <c r="I206">
        <f t="shared" si="3"/>
        <v>15.167085396832125</v>
      </c>
      <c r="J206" t="s">
        <v>2165</v>
      </c>
      <c r="K206">
        <v>19</v>
      </c>
      <c r="L206">
        <v>51752026</v>
      </c>
      <c r="M206">
        <v>51770526</v>
      </c>
      <c r="N206">
        <v>1</v>
      </c>
      <c r="O206" t="s">
        <v>17</v>
      </c>
      <c r="P206" t="s">
        <v>2166</v>
      </c>
    </row>
    <row r="207" spans="1:16" x14ac:dyDescent="0.2">
      <c r="A207">
        <v>41.541559739986901</v>
      </c>
      <c r="B207">
        <v>-3.9196823931160099</v>
      </c>
      <c r="C207">
        <v>0.45843798477498698</v>
      </c>
      <c r="D207">
        <v>-8.5500820684391705</v>
      </c>
      <c r="E207" s="1">
        <v>1.2300102196274599E-17</v>
      </c>
      <c r="F207" s="1">
        <v>5.1778196160275103E-16</v>
      </c>
      <c r="G207" t="s">
        <v>1965</v>
      </c>
      <c r="H207">
        <v>838</v>
      </c>
      <c r="I207">
        <f t="shared" si="3"/>
        <v>15.13359034642348</v>
      </c>
      <c r="J207" t="s">
        <v>1966</v>
      </c>
      <c r="K207">
        <v>11</v>
      </c>
      <c r="L207">
        <v>104994235</v>
      </c>
      <c r="M207">
        <v>105023168</v>
      </c>
      <c r="N207">
        <v>-1</v>
      </c>
      <c r="O207" t="s">
        <v>17</v>
      </c>
      <c r="P207" t="s">
        <v>1967</v>
      </c>
    </row>
    <row r="208" spans="1:16" x14ac:dyDescent="0.2">
      <c r="A208">
        <v>1746.5056089146201</v>
      </c>
      <c r="B208">
        <v>-3.9058737369135299</v>
      </c>
      <c r="C208">
        <v>0.20922293728116501</v>
      </c>
      <c r="D208">
        <v>-18.6684776902095</v>
      </c>
      <c r="E208" s="1">
        <v>8.9363819669034798E-78</v>
      </c>
      <c r="F208" s="1">
        <v>1.1050394825949001E-74</v>
      </c>
      <c r="G208" t="s">
        <v>1785</v>
      </c>
      <c r="H208">
        <v>2214</v>
      </c>
      <c r="I208">
        <f t="shared" si="3"/>
        <v>14.98943123398179</v>
      </c>
      <c r="J208" t="s">
        <v>1786</v>
      </c>
      <c r="K208">
        <v>1</v>
      </c>
      <c r="L208">
        <v>161541759</v>
      </c>
      <c r="M208">
        <v>161550737</v>
      </c>
      <c r="N208">
        <v>-1</v>
      </c>
      <c r="O208" t="s">
        <v>17</v>
      </c>
      <c r="P208" t="s">
        <v>1787</v>
      </c>
    </row>
    <row r="209" spans="1:16" x14ac:dyDescent="0.2">
      <c r="A209">
        <v>55.066213309003899</v>
      </c>
      <c r="B209">
        <v>-3.9011843178154102</v>
      </c>
      <c r="C209">
        <v>0.54991825180124598</v>
      </c>
      <c r="D209">
        <v>-7.0941168165216597</v>
      </c>
      <c r="E209" s="1">
        <v>1.30180137083637E-12</v>
      </c>
      <c r="F209" s="1">
        <v>3.2685457007611199E-11</v>
      </c>
      <c r="G209" t="s">
        <v>2047</v>
      </c>
      <c r="H209">
        <v>1117</v>
      </c>
      <c r="I209">
        <f t="shared" si="3"/>
        <v>14.940787822415446</v>
      </c>
      <c r="J209" t="s">
        <v>2048</v>
      </c>
      <c r="K209">
        <v>1</v>
      </c>
      <c r="L209">
        <v>111200771</v>
      </c>
      <c r="M209">
        <v>111243440</v>
      </c>
      <c r="N209">
        <v>1</v>
      </c>
      <c r="O209" t="s">
        <v>17</v>
      </c>
      <c r="P209" t="s">
        <v>2049</v>
      </c>
    </row>
    <row r="210" spans="1:16" x14ac:dyDescent="0.2">
      <c r="A210">
        <v>13.641345043148499</v>
      </c>
      <c r="B210">
        <v>-3.8996141737913401</v>
      </c>
      <c r="C210">
        <v>0.86320658411220297</v>
      </c>
      <c r="D210">
        <v>-4.5175908589738603</v>
      </c>
      <c r="E210" s="1">
        <v>6.2547191916507003E-6</v>
      </c>
      <c r="F210" s="1">
        <v>5.82351149208514E-5</v>
      </c>
      <c r="G210" t="s">
        <v>2268</v>
      </c>
      <c r="H210">
        <v>7424</v>
      </c>
      <c r="I210">
        <f t="shared" si="3"/>
        <v>14.924535997267132</v>
      </c>
      <c r="J210" t="s">
        <v>2269</v>
      </c>
      <c r="K210">
        <v>4</v>
      </c>
      <c r="L210">
        <v>176683538</v>
      </c>
      <c r="M210">
        <v>176792727</v>
      </c>
      <c r="N210">
        <v>-1</v>
      </c>
      <c r="O210" t="s">
        <v>17</v>
      </c>
      <c r="P210" t="s">
        <v>2270</v>
      </c>
    </row>
    <row r="211" spans="1:16" x14ac:dyDescent="0.2">
      <c r="A211">
        <v>1449.9155349416001</v>
      </c>
      <c r="B211">
        <v>-3.8773846544678898</v>
      </c>
      <c r="C211">
        <v>0.40050122525769</v>
      </c>
      <c r="D211">
        <v>-9.6813303179612191</v>
      </c>
      <c r="E211" s="1">
        <v>3.61974831660849E-22</v>
      </c>
      <c r="F211" s="1">
        <v>2.30278843871701E-20</v>
      </c>
      <c r="G211" t="s">
        <v>210</v>
      </c>
      <c r="H211">
        <v>85441</v>
      </c>
      <c r="I211">
        <f t="shared" si="3"/>
        <v>14.696336443464491</v>
      </c>
      <c r="J211" t="s">
        <v>211</v>
      </c>
      <c r="K211">
        <v>20</v>
      </c>
      <c r="L211">
        <v>63558086</v>
      </c>
      <c r="M211">
        <v>63574239</v>
      </c>
      <c r="N211">
        <v>-1</v>
      </c>
      <c r="O211" t="s">
        <v>17</v>
      </c>
      <c r="P211" t="s">
        <v>212</v>
      </c>
    </row>
    <row r="212" spans="1:16" x14ac:dyDescent="0.2">
      <c r="A212">
        <v>4.4219223419468703</v>
      </c>
      <c r="B212">
        <v>-3.8701148481099801</v>
      </c>
      <c r="C212">
        <v>1.54741507700242</v>
      </c>
      <c r="D212">
        <v>-2.50101921948891</v>
      </c>
      <c r="E212">
        <v>1.23836457695095E-2</v>
      </c>
      <c r="F212">
        <v>4.5178592553049998E-2</v>
      </c>
      <c r="G212" t="s">
        <v>2816</v>
      </c>
      <c r="H212">
        <v>105369192</v>
      </c>
      <c r="I212">
        <f t="shared" si="3"/>
        <v>14.622467202874297</v>
      </c>
      <c r="J212" t="s">
        <v>2817</v>
      </c>
      <c r="K212">
        <v>4</v>
      </c>
      <c r="L212">
        <v>88284942</v>
      </c>
      <c r="M212">
        <v>88331421</v>
      </c>
      <c r="N212">
        <v>1</v>
      </c>
      <c r="O212" t="s">
        <v>245</v>
      </c>
    </row>
    <row r="213" spans="1:16" x14ac:dyDescent="0.2">
      <c r="A213">
        <v>3.21195487102537</v>
      </c>
      <c r="B213">
        <v>-3.8696202320812598</v>
      </c>
      <c r="C213">
        <v>1.4205217489230999</v>
      </c>
      <c r="D213">
        <v>-2.7240837635994</v>
      </c>
      <c r="E213">
        <v>6.4480150566883004E-3</v>
      </c>
      <c r="F213">
        <v>2.6462140198418999E-2</v>
      </c>
      <c r="G213" t="s">
        <v>2707</v>
      </c>
      <c r="H213" t="s">
        <v>186</v>
      </c>
      <c r="I213">
        <f t="shared" si="3"/>
        <v>14.617454870543318</v>
      </c>
      <c r="J213" t="s">
        <v>186</v>
      </c>
      <c r="K213" t="s">
        <v>186</v>
      </c>
      <c r="L213" t="s">
        <v>186</v>
      </c>
      <c r="M213" t="s">
        <v>186</v>
      </c>
      <c r="N213" t="s">
        <v>186</v>
      </c>
      <c r="O213" t="s">
        <v>186</v>
      </c>
      <c r="P213" t="s">
        <v>186</v>
      </c>
    </row>
    <row r="214" spans="1:16" x14ac:dyDescent="0.2">
      <c r="A214">
        <v>742.58764440430605</v>
      </c>
      <c r="B214">
        <v>-3.8679720514460199</v>
      </c>
      <c r="C214">
        <v>0.43890771935448097</v>
      </c>
      <c r="D214">
        <v>-8.8127227680907403</v>
      </c>
      <c r="E214" s="1">
        <v>1.2214234453384799E-18</v>
      </c>
      <c r="F214" s="1">
        <v>5.8230994857884198E-17</v>
      </c>
      <c r="G214" t="s">
        <v>1953</v>
      </c>
      <c r="H214">
        <v>255231</v>
      </c>
      <c r="I214">
        <f t="shared" si="3"/>
        <v>14.600764961199928</v>
      </c>
      <c r="J214" t="s">
        <v>1954</v>
      </c>
      <c r="K214">
        <v>1</v>
      </c>
      <c r="L214">
        <v>84925583</v>
      </c>
      <c r="M214">
        <v>84997113</v>
      </c>
      <c r="N214">
        <v>-1</v>
      </c>
      <c r="O214" t="s">
        <v>17</v>
      </c>
      <c r="P214" t="s">
        <v>1955</v>
      </c>
    </row>
    <row r="215" spans="1:16" x14ac:dyDescent="0.2">
      <c r="A215">
        <v>7.1292789210127099</v>
      </c>
      <c r="B215">
        <v>-3.8584952728324402</v>
      </c>
      <c r="C215">
        <v>1.2869280745246501</v>
      </c>
      <c r="D215">
        <v>-2.99822138409532</v>
      </c>
      <c r="E215">
        <v>2.7156033020874601E-3</v>
      </c>
      <c r="F215">
        <v>1.2801575251799001E-2</v>
      </c>
      <c r="G215" t="s">
        <v>2595</v>
      </c>
      <c r="H215" t="s">
        <v>186</v>
      </c>
      <c r="I215">
        <f t="shared" si="3"/>
        <v>14.505169738420683</v>
      </c>
      <c r="J215" t="s">
        <v>2596</v>
      </c>
      <c r="K215">
        <v>10</v>
      </c>
      <c r="L215">
        <v>104351591</v>
      </c>
      <c r="M215">
        <v>104353575</v>
      </c>
      <c r="N215">
        <v>-1</v>
      </c>
      <c r="O215" t="s">
        <v>408</v>
      </c>
      <c r="P215" t="s">
        <v>2597</v>
      </c>
    </row>
    <row r="216" spans="1:16" x14ac:dyDescent="0.2">
      <c r="A216">
        <v>13.1372916070935</v>
      </c>
      <c r="B216">
        <v>-3.85841664308917</v>
      </c>
      <c r="C216">
        <v>0.96944326179729701</v>
      </c>
      <c r="D216">
        <v>-3.9800334843071301</v>
      </c>
      <c r="E216" s="1">
        <v>6.8905561939624504E-5</v>
      </c>
      <c r="F216" s="1">
        <v>5.1098071325917196E-4</v>
      </c>
      <c r="G216" t="s">
        <v>2353</v>
      </c>
      <c r="H216" t="s">
        <v>186</v>
      </c>
      <c r="I216">
        <f t="shared" si="3"/>
        <v>14.504379199422434</v>
      </c>
      <c r="J216" t="s">
        <v>2354</v>
      </c>
      <c r="K216">
        <v>4</v>
      </c>
      <c r="L216">
        <v>184844585</v>
      </c>
      <c r="M216">
        <v>184855751</v>
      </c>
      <c r="N216">
        <v>-1</v>
      </c>
      <c r="O216" t="s">
        <v>245</v>
      </c>
      <c r="P216" t="s">
        <v>2355</v>
      </c>
    </row>
    <row r="217" spans="1:16" x14ac:dyDescent="0.2">
      <c r="A217">
        <v>52.636625902486998</v>
      </c>
      <c r="B217">
        <v>-3.8570707730928699</v>
      </c>
      <c r="C217">
        <v>0.47386991296235897</v>
      </c>
      <c r="D217">
        <v>-8.1395139627682003</v>
      </c>
      <c r="E217" s="1">
        <v>3.9686783319223799E-16</v>
      </c>
      <c r="F217" s="1">
        <v>1.4513918816466601E-14</v>
      </c>
      <c r="G217" t="s">
        <v>349</v>
      </c>
      <c r="H217" t="s">
        <v>186</v>
      </c>
      <c r="I217">
        <f t="shared" si="3"/>
        <v>14.490854576671675</v>
      </c>
      <c r="J217" t="s">
        <v>350</v>
      </c>
      <c r="K217">
        <v>11</v>
      </c>
      <c r="L217">
        <v>4469461</v>
      </c>
      <c r="M217">
        <v>4476407</v>
      </c>
      <c r="N217">
        <v>1</v>
      </c>
      <c r="O217" t="s">
        <v>254</v>
      </c>
      <c r="P217" t="s">
        <v>351</v>
      </c>
    </row>
    <row r="218" spans="1:16" x14ac:dyDescent="0.2">
      <c r="A218">
        <v>1748.6277195866101</v>
      </c>
      <c r="B218">
        <v>-3.8520036390681098</v>
      </c>
      <c r="C218">
        <v>0.39059755890539999</v>
      </c>
      <c r="D218">
        <v>-9.8618221011489808</v>
      </c>
      <c r="E218" s="1">
        <v>6.0933430535079599E-23</v>
      </c>
      <c r="F218" s="1">
        <v>4.1859997331130198E-21</v>
      </c>
      <c r="G218" t="s">
        <v>1920</v>
      </c>
      <c r="H218">
        <v>653361</v>
      </c>
      <c r="I218">
        <f t="shared" si="3"/>
        <v>14.440048063071691</v>
      </c>
      <c r="J218" t="s">
        <v>1921</v>
      </c>
      <c r="K218">
        <v>7</v>
      </c>
      <c r="L218">
        <v>74773962</v>
      </c>
      <c r="M218">
        <v>74789315</v>
      </c>
      <c r="N218">
        <v>1</v>
      </c>
      <c r="O218" t="s">
        <v>17</v>
      </c>
      <c r="P218" t="s">
        <v>1922</v>
      </c>
    </row>
    <row r="219" spans="1:16" x14ac:dyDescent="0.2">
      <c r="A219">
        <v>12.5992171534766</v>
      </c>
      <c r="B219">
        <v>-3.8517946626801201</v>
      </c>
      <c r="C219">
        <v>0.84847568991734301</v>
      </c>
      <c r="D219">
        <v>-4.5396641394114203</v>
      </c>
      <c r="E219" s="1">
        <v>5.6343904636692497E-6</v>
      </c>
      <c r="F219" s="1">
        <v>5.2983087131034298E-5</v>
      </c>
      <c r="G219" t="s">
        <v>897</v>
      </c>
      <c r="H219" t="s">
        <v>186</v>
      </c>
      <c r="I219">
        <f t="shared" si="3"/>
        <v>14.437956553461021</v>
      </c>
      <c r="J219" t="s">
        <v>898</v>
      </c>
      <c r="K219">
        <v>12</v>
      </c>
      <c r="L219">
        <v>2740093</v>
      </c>
      <c r="M219">
        <v>2742855</v>
      </c>
      <c r="N219">
        <v>1</v>
      </c>
      <c r="O219" t="s">
        <v>245</v>
      </c>
      <c r="P219" t="s">
        <v>899</v>
      </c>
    </row>
    <row r="220" spans="1:16" x14ac:dyDescent="0.2">
      <c r="A220">
        <v>6.7188901015466804</v>
      </c>
      <c r="B220">
        <v>-3.8311048380016599</v>
      </c>
      <c r="C220">
        <v>1.2114186210125999</v>
      </c>
      <c r="D220">
        <v>-3.16249459233117</v>
      </c>
      <c r="E220">
        <v>1.56423640810121E-3</v>
      </c>
      <c r="F220">
        <v>7.9579370877558599E-3</v>
      </c>
      <c r="G220" t="s">
        <v>2538</v>
      </c>
      <c r="H220">
        <v>57529</v>
      </c>
      <c r="I220">
        <f t="shared" si="3"/>
        <v>14.232378099832971</v>
      </c>
      <c r="J220" t="s">
        <v>2539</v>
      </c>
      <c r="K220" t="s">
        <v>87</v>
      </c>
      <c r="L220">
        <v>110358816</v>
      </c>
      <c r="M220">
        <v>110456334</v>
      </c>
      <c r="N220">
        <v>1</v>
      </c>
      <c r="O220" t="s">
        <v>17</v>
      </c>
      <c r="P220" t="s">
        <v>2540</v>
      </c>
    </row>
    <row r="221" spans="1:16" x14ac:dyDescent="0.2">
      <c r="A221">
        <v>708.73884231075294</v>
      </c>
      <c r="B221">
        <v>-3.8072134767173398</v>
      </c>
      <c r="C221">
        <v>0.25793117872090299</v>
      </c>
      <c r="D221">
        <v>-14.760578754369799</v>
      </c>
      <c r="E221" s="1">
        <v>2.6301406107787399E-49</v>
      </c>
      <c r="F221" s="1">
        <v>1.02033984282857E-46</v>
      </c>
      <c r="G221" t="s">
        <v>101</v>
      </c>
      <c r="H221">
        <v>51251</v>
      </c>
      <c r="I221">
        <f t="shared" si="3"/>
        <v>13.998627473140731</v>
      </c>
      <c r="J221" t="s">
        <v>102</v>
      </c>
      <c r="K221">
        <v>7</v>
      </c>
      <c r="L221">
        <v>33014114</v>
      </c>
      <c r="M221">
        <v>33062797</v>
      </c>
      <c r="N221">
        <v>-1</v>
      </c>
      <c r="O221" t="s">
        <v>17</v>
      </c>
      <c r="P221" t="s">
        <v>103</v>
      </c>
    </row>
    <row r="222" spans="1:16" x14ac:dyDescent="0.2">
      <c r="A222">
        <v>1701.53789605267</v>
      </c>
      <c r="B222">
        <v>-3.8048290337466599</v>
      </c>
      <c r="C222">
        <v>0.233609017437445</v>
      </c>
      <c r="D222">
        <v>-16.2871668032485</v>
      </c>
      <c r="E222" s="1">
        <v>1.2173977338291501E-59</v>
      </c>
      <c r="F222" s="1">
        <v>7.0841806364146404E-57</v>
      </c>
      <c r="G222" t="s">
        <v>1809</v>
      </c>
      <c r="H222">
        <v>84335</v>
      </c>
      <c r="I222">
        <f t="shared" si="3"/>
        <v>13.975510071834352</v>
      </c>
      <c r="J222" t="s">
        <v>1810</v>
      </c>
      <c r="K222">
        <v>19</v>
      </c>
      <c r="L222">
        <v>49869033</v>
      </c>
      <c r="M222">
        <v>49878459</v>
      </c>
      <c r="N222">
        <v>-1</v>
      </c>
      <c r="O222" t="s">
        <v>17</v>
      </c>
      <c r="P222" t="s">
        <v>1811</v>
      </c>
    </row>
    <row r="223" spans="1:16" x14ac:dyDescent="0.2">
      <c r="A223">
        <v>8.2232847420636492</v>
      </c>
      <c r="B223">
        <v>-3.79932345083671</v>
      </c>
      <c r="C223">
        <v>1.26969770264249</v>
      </c>
      <c r="D223">
        <v>-2.9923055251100799</v>
      </c>
      <c r="E223">
        <v>2.7687901250946999E-3</v>
      </c>
      <c r="F223">
        <v>1.2993480224145801E-2</v>
      </c>
      <c r="G223" t="s">
        <v>2601</v>
      </c>
      <c r="H223">
        <v>387763</v>
      </c>
      <c r="I223">
        <f t="shared" si="3"/>
        <v>13.922278654908048</v>
      </c>
      <c r="J223" t="s">
        <v>2602</v>
      </c>
      <c r="K223">
        <v>11</v>
      </c>
      <c r="L223">
        <v>43925342</v>
      </c>
      <c r="M223">
        <v>43944338</v>
      </c>
      <c r="N223">
        <v>1</v>
      </c>
      <c r="O223" t="s">
        <v>17</v>
      </c>
      <c r="P223" t="s">
        <v>2603</v>
      </c>
    </row>
    <row r="224" spans="1:16" x14ac:dyDescent="0.2">
      <c r="A224">
        <v>10.0104863872462</v>
      </c>
      <c r="B224">
        <v>-3.78851390194002</v>
      </c>
      <c r="C224">
        <v>1.28125205857282</v>
      </c>
      <c r="D224">
        <v>-2.9568841482760302</v>
      </c>
      <c r="E224">
        <v>3.10764856436901E-3</v>
      </c>
      <c r="F224">
        <v>1.4318776629259599E-2</v>
      </c>
      <c r="G224" t="s">
        <v>2614</v>
      </c>
      <c r="H224" t="s">
        <v>186</v>
      </c>
      <c r="I224">
        <f t="shared" si="3"/>
        <v>13.818354292193133</v>
      </c>
      <c r="J224" t="s">
        <v>2615</v>
      </c>
      <c r="K224">
        <v>16</v>
      </c>
      <c r="L224">
        <v>55425574</v>
      </c>
      <c r="M224">
        <v>55426130</v>
      </c>
      <c r="N224">
        <v>-1</v>
      </c>
      <c r="O224" t="s">
        <v>245</v>
      </c>
    </row>
    <row r="225" spans="1:16" x14ac:dyDescent="0.2">
      <c r="A225">
        <v>8.9632530604198699</v>
      </c>
      <c r="B225">
        <v>-3.7825536865523901</v>
      </c>
      <c r="C225">
        <v>1.0196984458729801</v>
      </c>
      <c r="D225">
        <v>-3.70948264348295</v>
      </c>
      <c r="E225" s="1">
        <v>2.0768319329204601E-4</v>
      </c>
      <c r="F225">
        <v>1.34237568744957E-3</v>
      </c>
      <c r="G225" t="s">
        <v>947</v>
      </c>
      <c r="H225">
        <v>85413</v>
      </c>
      <c r="I225">
        <f t="shared" si="3"/>
        <v>13.761384196895671</v>
      </c>
      <c r="J225" t="s">
        <v>948</v>
      </c>
      <c r="K225">
        <v>6</v>
      </c>
      <c r="L225">
        <v>110424687</v>
      </c>
      <c r="M225">
        <v>110476641</v>
      </c>
      <c r="N225">
        <v>-1</v>
      </c>
      <c r="O225" t="s">
        <v>17</v>
      </c>
      <c r="P225" t="s">
        <v>949</v>
      </c>
    </row>
    <row r="226" spans="1:16" x14ac:dyDescent="0.2">
      <c r="A226">
        <v>175.76630225575499</v>
      </c>
      <c r="B226">
        <v>-3.7824490664890802</v>
      </c>
      <c r="C226">
        <v>0.24319832349547499</v>
      </c>
      <c r="D226">
        <v>-15.552940547139301</v>
      </c>
      <c r="E226" s="1">
        <v>1.51965289543233E-54</v>
      </c>
      <c r="F226" s="1">
        <v>7.3332518380801707E-52</v>
      </c>
      <c r="G226" t="s">
        <v>143</v>
      </c>
      <c r="H226">
        <v>116443</v>
      </c>
      <c r="I226">
        <f t="shared" si="3"/>
        <v>13.760386297378227</v>
      </c>
      <c r="J226" t="s">
        <v>144</v>
      </c>
      <c r="K226">
        <v>9</v>
      </c>
      <c r="L226">
        <v>101569353</v>
      </c>
      <c r="M226">
        <v>101738580</v>
      </c>
      <c r="N226">
        <v>-1</v>
      </c>
      <c r="O226" t="s">
        <v>17</v>
      </c>
      <c r="P226" t="s">
        <v>145</v>
      </c>
    </row>
    <row r="227" spans="1:16" x14ac:dyDescent="0.2">
      <c r="A227">
        <v>292.51493717886598</v>
      </c>
      <c r="B227">
        <v>-3.7811581329717701</v>
      </c>
      <c r="C227">
        <v>0.45351605381073901</v>
      </c>
      <c r="D227">
        <v>-8.3374295158903493</v>
      </c>
      <c r="E227" s="1">
        <v>7.5922877285083902E-17</v>
      </c>
      <c r="F227" s="1">
        <v>2.9863501532512599E-15</v>
      </c>
      <c r="G227" t="s">
        <v>213</v>
      </c>
      <c r="H227">
        <v>57194</v>
      </c>
      <c r="I227">
        <f t="shared" si="3"/>
        <v>13.748078915576373</v>
      </c>
      <c r="J227" t="s">
        <v>214</v>
      </c>
      <c r="K227">
        <v>15</v>
      </c>
      <c r="L227">
        <v>25677273</v>
      </c>
      <c r="M227">
        <v>25865172</v>
      </c>
      <c r="N227">
        <v>-1</v>
      </c>
      <c r="O227" t="s">
        <v>17</v>
      </c>
      <c r="P227" t="s">
        <v>215</v>
      </c>
    </row>
    <row r="228" spans="1:16" x14ac:dyDescent="0.2">
      <c r="A228">
        <v>902.58495121820897</v>
      </c>
      <c r="B228">
        <v>-3.7669764370966998</v>
      </c>
      <c r="C228">
        <v>0.28817835096910199</v>
      </c>
      <c r="D228">
        <v>-13.0716843386357</v>
      </c>
      <c r="E228" s="1">
        <v>4.7795384074043602E-39</v>
      </c>
      <c r="F228" s="1">
        <v>9.7487801433500301E-37</v>
      </c>
      <c r="G228" t="s">
        <v>46</v>
      </c>
      <c r="H228">
        <v>4332</v>
      </c>
      <c r="I228">
        <f t="shared" si="3"/>
        <v>13.613597325393933</v>
      </c>
      <c r="J228" t="s">
        <v>47</v>
      </c>
      <c r="K228">
        <v>1</v>
      </c>
      <c r="L228">
        <v>158831317</v>
      </c>
      <c r="M228">
        <v>158849506</v>
      </c>
      <c r="N228">
        <v>1</v>
      </c>
      <c r="O228" t="s">
        <v>17</v>
      </c>
      <c r="P228" t="s">
        <v>48</v>
      </c>
    </row>
    <row r="229" spans="1:16" x14ac:dyDescent="0.2">
      <c r="A229">
        <v>55.195367937964797</v>
      </c>
      <c r="B229">
        <v>-3.7513741783052001</v>
      </c>
      <c r="C229">
        <v>0.75465090712751903</v>
      </c>
      <c r="D229">
        <v>-4.9710059881652002</v>
      </c>
      <c r="E229" s="1">
        <v>6.6606391996734397E-7</v>
      </c>
      <c r="F229" s="1">
        <v>7.4705638642595896E-6</v>
      </c>
      <c r="G229" t="s">
        <v>2227</v>
      </c>
      <c r="H229">
        <v>202151</v>
      </c>
      <c r="I229">
        <f t="shared" si="3"/>
        <v>13.467164115918454</v>
      </c>
      <c r="J229" t="s">
        <v>2228</v>
      </c>
      <c r="K229">
        <v>5</v>
      </c>
      <c r="L229">
        <v>36248434</v>
      </c>
      <c r="M229">
        <v>36302114</v>
      </c>
      <c r="N229">
        <v>-1</v>
      </c>
      <c r="O229" t="s">
        <v>17</v>
      </c>
      <c r="P229" t="s">
        <v>2229</v>
      </c>
    </row>
    <row r="230" spans="1:16" x14ac:dyDescent="0.2">
      <c r="A230">
        <v>32.401299487668801</v>
      </c>
      <c r="B230">
        <v>-3.75058699405399</v>
      </c>
      <c r="C230">
        <v>0.47047010056816602</v>
      </c>
      <c r="D230">
        <v>-7.9719986233441098</v>
      </c>
      <c r="E230" s="1">
        <v>1.56128545639556E-15</v>
      </c>
      <c r="F230" s="1">
        <v>5.3075657654271799E-14</v>
      </c>
      <c r="G230" t="s">
        <v>1999</v>
      </c>
      <c r="H230">
        <v>6583</v>
      </c>
      <c r="I230">
        <f t="shared" si="3"/>
        <v>13.459817970300614</v>
      </c>
      <c r="J230" t="s">
        <v>2000</v>
      </c>
      <c r="K230">
        <v>5</v>
      </c>
      <c r="L230">
        <v>132294443</v>
      </c>
      <c r="M230">
        <v>132344206</v>
      </c>
      <c r="N230">
        <v>1</v>
      </c>
      <c r="O230" t="s">
        <v>17</v>
      </c>
      <c r="P230" t="s">
        <v>2001</v>
      </c>
    </row>
    <row r="231" spans="1:16" x14ac:dyDescent="0.2">
      <c r="A231">
        <v>130.217283769853</v>
      </c>
      <c r="B231">
        <v>-3.7310773316374899</v>
      </c>
      <c r="C231">
        <v>0.54624565989906104</v>
      </c>
      <c r="D231">
        <v>-6.8304017872232397</v>
      </c>
      <c r="E231" s="1">
        <v>8.4677134399353292E-12</v>
      </c>
      <c r="F231" s="1">
        <v>1.9849965688284399E-10</v>
      </c>
      <c r="G231" t="s">
        <v>413</v>
      </c>
      <c r="H231">
        <v>83990</v>
      </c>
      <c r="I231">
        <f t="shared" si="3"/>
        <v>13.279025135410784</v>
      </c>
      <c r="J231" t="s">
        <v>414</v>
      </c>
      <c r="K231">
        <v>17</v>
      </c>
      <c r="L231">
        <v>61681266</v>
      </c>
      <c r="M231">
        <v>61863521</v>
      </c>
      <c r="N231">
        <v>-1</v>
      </c>
      <c r="O231" t="s">
        <v>17</v>
      </c>
      <c r="P231" t="s">
        <v>415</v>
      </c>
    </row>
    <row r="232" spans="1:16" x14ac:dyDescent="0.2">
      <c r="A232">
        <v>533.14345791549897</v>
      </c>
      <c r="B232">
        <v>-3.7306414217333899</v>
      </c>
      <c r="C232">
        <v>0.323546505396341</v>
      </c>
      <c r="D232">
        <v>-11.530464274875699</v>
      </c>
      <c r="E232" s="1">
        <v>9.2642754063664905E-31</v>
      </c>
      <c r="F232" s="1">
        <v>1.1041788488853E-28</v>
      </c>
      <c r="G232" t="s">
        <v>1887</v>
      </c>
      <c r="H232">
        <v>5366</v>
      </c>
      <c r="I232">
        <f t="shared" si="3"/>
        <v>13.27501348776053</v>
      </c>
      <c r="J232" t="s">
        <v>1888</v>
      </c>
      <c r="K232">
        <v>18</v>
      </c>
      <c r="L232">
        <v>59899948</v>
      </c>
      <c r="M232">
        <v>59904306</v>
      </c>
      <c r="N232">
        <v>1</v>
      </c>
      <c r="O232" t="s">
        <v>17</v>
      </c>
      <c r="P232" t="s">
        <v>1889</v>
      </c>
    </row>
    <row r="233" spans="1:16" x14ac:dyDescent="0.2">
      <c r="A233">
        <v>2750.4049015780402</v>
      </c>
      <c r="B233">
        <v>-3.7275010750458599</v>
      </c>
      <c r="C233">
        <v>0.29010083394796699</v>
      </c>
      <c r="D233">
        <v>-12.848984349057099</v>
      </c>
      <c r="E233" s="1">
        <v>8.7146893718279096E-38</v>
      </c>
      <c r="F233" s="1">
        <v>1.6739818371030599E-35</v>
      </c>
      <c r="G233" t="s">
        <v>1845</v>
      </c>
      <c r="H233">
        <v>6890</v>
      </c>
      <c r="I233">
        <f t="shared" si="3"/>
        <v>13.246148894346524</v>
      </c>
      <c r="J233" t="s">
        <v>1846</v>
      </c>
      <c r="K233">
        <v>6</v>
      </c>
      <c r="L233">
        <v>32845209</v>
      </c>
      <c r="M233">
        <v>32853978</v>
      </c>
      <c r="N233">
        <v>-1</v>
      </c>
      <c r="O233" t="s">
        <v>17</v>
      </c>
      <c r="P233" t="s">
        <v>1847</v>
      </c>
    </row>
    <row r="234" spans="1:16" x14ac:dyDescent="0.2">
      <c r="A234">
        <v>477.94614420838701</v>
      </c>
      <c r="B234">
        <v>-3.7117225755985399</v>
      </c>
      <c r="C234">
        <v>0.33777093685069298</v>
      </c>
      <c r="D234">
        <v>-10.9888749168471</v>
      </c>
      <c r="E234" s="1">
        <v>4.3228093993404497E-28</v>
      </c>
      <c r="F234" s="1">
        <v>4.1924894100956298E-26</v>
      </c>
      <c r="G234" t="s">
        <v>256</v>
      </c>
      <c r="H234">
        <v>5698</v>
      </c>
      <c r="I234">
        <f t="shared" si="3"/>
        <v>13.102067449101146</v>
      </c>
      <c r="J234" t="s">
        <v>257</v>
      </c>
      <c r="K234">
        <v>6</v>
      </c>
      <c r="L234">
        <v>32844136</v>
      </c>
      <c r="M234">
        <v>32859585</v>
      </c>
      <c r="N234">
        <v>1</v>
      </c>
      <c r="O234" t="s">
        <v>17</v>
      </c>
      <c r="P234" t="s">
        <v>258</v>
      </c>
    </row>
    <row r="235" spans="1:16" x14ac:dyDescent="0.2">
      <c r="A235">
        <v>3809.51723912023</v>
      </c>
      <c r="B235">
        <v>-3.71120990541975</v>
      </c>
      <c r="C235">
        <v>0.26842053092215901</v>
      </c>
      <c r="D235">
        <v>-13.826102990966699</v>
      </c>
      <c r="E235" s="1">
        <v>1.77372682312421E-43</v>
      </c>
      <c r="F235" s="1">
        <v>4.33249199944599E-41</v>
      </c>
      <c r="G235" t="s">
        <v>1836</v>
      </c>
      <c r="H235">
        <v>64135</v>
      </c>
      <c r="I235">
        <f t="shared" si="3"/>
        <v>13.097412379427421</v>
      </c>
      <c r="J235" t="s">
        <v>1837</v>
      </c>
      <c r="K235">
        <v>2</v>
      </c>
      <c r="L235">
        <v>162267079</v>
      </c>
      <c r="M235">
        <v>162318703</v>
      </c>
      <c r="N235">
        <v>-1</v>
      </c>
      <c r="O235" t="s">
        <v>17</v>
      </c>
      <c r="P235" t="s">
        <v>1838</v>
      </c>
    </row>
    <row r="236" spans="1:16" x14ac:dyDescent="0.2">
      <c r="A236">
        <v>70.359192788305293</v>
      </c>
      <c r="B236">
        <v>-3.70784778557843</v>
      </c>
      <c r="C236">
        <v>0.46134343691608898</v>
      </c>
      <c r="D236">
        <v>-8.0370662913599205</v>
      </c>
      <c r="E236" s="1">
        <v>9.2014894673847901E-16</v>
      </c>
      <c r="F236" s="1">
        <v>3.2567346889482599E-14</v>
      </c>
      <c r="G236" t="s">
        <v>1990</v>
      </c>
      <c r="H236">
        <v>10666</v>
      </c>
      <c r="I236">
        <f t="shared" si="3"/>
        <v>13.066925132996298</v>
      </c>
      <c r="J236" t="s">
        <v>1991</v>
      </c>
      <c r="K236">
        <v>18</v>
      </c>
      <c r="L236">
        <v>69831158</v>
      </c>
      <c r="M236">
        <v>69961803</v>
      </c>
      <c r="N236">
        <v>-1</v>
      </c>
      <c r="O236" t="s">
        <v>17</v>
      </c>
      <c r="P236" t="s">
        <v>1992</v>
      </c>
    </row>
    <row r="237" spans="1:16" x14ac:dyDescent="0.2">
      <c r="A237">
        <v>1143.43418581848</v>
      </c>
      <c r="B237">
        <v>-3.70494843993789</v>
      </c>
      <c r="C237">
        <v>0.39229642030283401</v>
      </c>
      <c r="D237">
        <v>-9.4442575771602701</v>
      </c>
      <c r="E237" s="1">
        <v>3.57932676777003E-21</v>
      </c>
      <c r="F237" s="1">
        <v>2.1076482172717199E-19</v>
      </c>
      <c r="G237" t="s">
        <v>1932</v>
      </c>
      <c r="H237">
        <v>7124</v>
      </c>
      <c r="I237">
        <f t="shared" si="3"/>
        <v>13.040691252608958</v>
      </c>
      <c r="J237" t="s">
        <v>1933</v>
      </c>
      <c r="K237">
        <v>6</v>
      </c>
      <c r="L237">
        <v>31575567</v>
      </c>
      <c r="M237">
        <v>31578336</v>
      </c>
      <c r="N237">
        <v>1</v>
      </c>
      <c r="O237" t="s">
        <v>17</v>
      </c>
      <c r="P237" t="s">
        <v>1934</v>
      </c>
    </row>
    <row r="238" spans="1:16" x14ac:dyDescent="0.2">
      <c r="A238">
        <v>6.3006277938280002</v>
      </c>
      <c r="B238">
        <v>-3.70092826035494</v>
      </c>
      <c r="C238">
        <v>1.4923767478668699</v>
      </c>
      <c r="D238">
        <v>-2.4798887182106299</v>
      </c>
      <c r="E238">
        <v>1.31423391948926E-2</v>
      </c>
      <c r="F238">
        <v>4.7379952800829198E-2</v>
      </c>
      <c r="G238" t="s">
        <v>2823</v>
      </c>
      <c r="H238" t="s">
        <v>186</v>
      </c>
      <c r="I238">
        <f t="shared" si="3"/>
        <v>13.004402957003711</v>
      </c>
      <c r="J238" t="s">
        <v>2824</v>
      </c>
      <c r="K238">
        <v>7</v>
      </c>
      <c r="L238">
        <v>76960571</v>
      </c>
      <c r="M238">
        <v>76978658</v>
      </c>
      <c r="N238">
        <v>1</v>
      </c>
      <c r="O238" t="s">
        <v>436</v>
      </c>
    </row>
    <row r="239" spans="1:16" x14ac:dyDescent="0.2">
      <c r="A239">
        <v>75.069928143000396</v>
      </c>
      <c r="B239">
        <v>-3.69949111611023</v>
      </c>
      <c r="C239">
        <v>0.61108295842219995</v>
      </c>
      <c r="D239">
        <v>-6.0539916309599198</v>
      </c>
      <c r="E239" s="1">
        <v>1.4129995441890899E-9</v>
      </c>
      <c r="F239" s="1">
        <v>2.4761909638424301E-8</v>
      </c>
      <c r="G239" t="s">
        <v>2119</v>
      </c>
      <c r="H239">
        <v>50615</v>
      </c>
      <c r="I239">
        <f t="shared" si="3"/>
        <v>12.991455038851644</v>
      </c>
      <c r="J239" t="s">
        <v>2120</v>
      </c>
      <c r="K239">
        <v>16</v>
      </c>
      <c r="L239">
        <v>27402162</v>
      </c>
      <c r="M239">
        <v>27452042</v>
      </c>
      <c r="N239">
        <v>1</v>
      </c>
      <c r="O239" t="s">
        <v>17</v>
      </c>
      <c r="P239" t="s">
        <v>2121</v>
      </c>
    </row>
    <row r="240" spans="1:16" x14ac:dyDescent="0.2">
      <c r="A240">
        <v>113.83355570209601</v>
      </c>
      <c r="B240">
        <v>-3.6911316425512699</v>
      </c>
      <c r="C240">
        <v>0.688435136266493</v>
      </c>
      <c r="D240">
        <v>-5.3616258789011502</v>
      </c>
      <c r="E240" s="1">
        <v>8.2476218334242801E-8</v>
      </c>
      <c r="F240" s="1">
        <v>1.0944278871515701E-6</v>
      </c>
      <c r="G240" t="s">
        <v>2161</v>
      </c>
      <c r="H240">
        <v>6091</v>
      </c>
      <c r="I240">
        <f t="shared" si="3"/>
        <v>12.916395729234004</v>
      </c>
      <c r="J240" t="s">
        <v>2162</v>
      </c>
      <c r="K240">
        <v>3</v>
      </c>
      <c r="L240">
        <v>78597240</v>
      </c>
      <c r="M240">
        <v>79767815</v>
      </c>
      <c r="N240">
        <v>-1</v>
      </c>
      <c r="O240" t="s">
        <v>17</v>
      </c>
      <c r="P240" t="s">
        <v>2163</v>
      </c>
    </row>
    <row r="241" spans="1:16" x14ac:dyDescent="0.2">
      <c r="A241">
        <v>14.304399372305101</v>
      </c>
      <c r="B241">
        <v>-3.66509862743681</v>
      </c>
      <c r="C241">
        <v>0.90608188757338803</v>
      </c>
      <c r="D241">
        <v>-4.0449971218964</v>
      </c>
      <c r="E241" s="1">
        <v>5.2323766928075497E-5</v>
      </c>
      <c r="F241" s="1">
        <v>3.9877724525114497E-4</v>
      </c>
      <c r="G241" t="s">
        <v>2335</v>
      </c>
      <c r="H241" t="s">
        <v>186</v>
      </c>
      <c r="I241">
        <f t="shared" si="3"/>
        <v>12.685413373219761</v>
      </c>
      <c r="J241" t="s">
        <v>2336</v>
      </c>
      <c r="K241">
        <v>6</v>
      </c>
      <c r="L241">
        <v>107957413</v>
      </c>
      <c r="M241">
        <v>107959986</v>
      </c>
      <c r="N241">
        <v>1</v>
      </c>
      <c r="O241" t="s">
        <v>408</v>
      </c>
    </row>
    <row r="242" spans="1:16" x14ac:dyDescent="0.2">
      <c r="A242">
        <v>6.5513468443359599</v>
      </c>
      <c r="B242">
        <v>-3.65788999098474</v>
      </c>
      <c r="C242">
        <v>1.4710391380755501</v>
      </c>
      <c r="D242">
        <v>-2.4866027669189501</v>
      </c>
      <c r="E242">
        <v>1.2896931454265801E-2</v>
      </c>
      <c r="F242">
        <v>4.6717621138397503E-2</v>
      </c>
      <c r="G242" t="s">
        <v>2820</v>
      </c>
      <c r="H242">
        <v>9729</v>
      </c>
      <c r="I242">
        <f t="shared" si="3"/>
        <v>12.62218694440603</v>
      </c>
      <c r="J242" t="s">
        <v>2821</v>
      </c>
      <c r="K242">
        <v>6</v>
      </c>
      <c r="L242">
        <v>127440343</v>
      </c>
      <c r="M242">
        <v>127459391</v>
      </c>
      <c r="N242">
        <v>-1</v>
      </c>
      <c r="O242" t="s">
        <v>17</v>
      </c>
      <c r="P242" t="s">
        <v>2822</v>
      </c>
    </row>
    <row r="243" spans="1:16" x14ac:dyDescent="0.2">
      <c r="A243">
        <v>3.91111233047328</v>
      </c>
      <c r="B243">
        <v>-3.6486056528172499</v>
      </c>
      <c r="C243">
        <v>1.44292494379414</v>
      </c>
      <c r="D243">
        <v>-2.5286177694200198</v>
      </c>
      <c r="E243">
        <v>1.1451266109663899E-2</v>
      </c>
      <c r="F243">
        <v>4.2467347700037801E-2</v>
      </c>
      <c r="G243" t="s">
        <v>2804</v>
      </c>
      <c r="H243">
        <v>57047</v>
      </c>
      <c r="I243">
        <f t="shared" si="3"/>
        <v>12.541218771920921</v>
      </c>
      <c r="J243" t="s">
        <v>2805</v>
      </c>
      <c r="K243">
        <v>3</v>
      </c>
      <c r="L243">
        <v>146391421</v>
      </c>
      <c r="M243">
        <v>146495991</v>
      </c>
      <c r="N243">
        <v>-1</v>
      </c>
      <c r="O243" t="s">
        <v>17</v>
      </c>
      <c r="P243" t="s">
        <v>2806</v>
      </c>
    </row>
    <row r="244" spans="1:16" x14ac:dyDescent="0.2">
      <c r="A244">
        <v>152.46571351346699</v>
      </c>
      <c r="B244">
        <v>-3.63824995389606</v>
      </c>
      <c r="C244">
        <v>0.55085040443160804</v>
      </c>
      <c r="D244">
        <v>-6.6047876603633799</v>
      </c>
      <c r="E244" s="1">
        <v>3.9808751481696602E-11</v>
      </c>
      <c r="F244" s="1">
        <v>8.5796966020192598E-10</v>
      </c>
      <c r="G244" t="s">
        <v>2075</v>
      </c>
      <c r="H244">
        <v>51279</v>
      </c>
      <c r="I244">
        <f t="shared" si="3"/>
        <v>12.4515199240887</v>
      </c>
      <c r="J244" t="s">
        <v>2076</v>
      </c>
      <c r="K244">
        <v>12</v>
      </c>
      <c r="L244">
        <v>7089587</v>
      </c>
      <c r="M244">
        <v>7109273</v>
      </c>
      <c r="N244">
        <v>-1</v>
      </c>
      <c r="O244" t="s">
        <v>17</v>
      </c>
      <c r="P244" t="s">
        <v>2077</v>
      </c>
    </row>
    <row r="245" spans="1:16" x14ac:dyDescent="0.2">
      <c r="A245">
        <v>1077.24630490855</v>
      </c>
      <c r="B245">
        <v>-3.6362743829598698</v>
      </c>
      <c r="C245">
        <v>0.483352327586199</v>
      </c>
      <c r="D245">
        <v>-7.5230306660960196</v>
      </c>
      <c r="E245" s="1">
        <v>5.3520863844437101E-14</v>
      </c>
      <c r="F245" s="1">
        <v>1.53687995814541E-12</v>
      </c>
      <c r="G245" t="s">
        <v>2017</v>
      </c>
      <c r="H245">
        <v>10507</v>
      </c>
      <c r="I245">
        <f t="shared" si="3"/>
        <v>12.43448096194059</v>
      </c>
      <c r="J245" t="s">
        <v>2018</v>
      </c>
      <c r="K245">
        <v>9</v>
      </c>
      <c r="L245">
        <v>89360787</v>
      </c>
      <c r="M245">
        <v>89498130</v>
      </c>
      <c r="N245">
        <v>-1</v>
      </c>
      <c r="O245" t="s">
        <v>17</v>
      </c>
      <c r="P245" t="s">
        <v>2019</v>
      </c>
    </row>
    <row r="246" spans="1:16" x14ac:dyDescent="0.2">
      <c r="A246">
        <v>1479.17590062667</v>
      </c>
      <c r="B246">
        <v>-3.6263852198704498</v>
      </c>
      <c r="C246">
        <v>0.230487347528572</v>
      </c>
      <c r="D246">
        <v>-15.733554395739199</v>
      </c>
      <c r="E246" s="1">
        <v>8.9067691999133698E-56</v>
      </c>
      <c r="F246" s="1">
        <v>4.7627142870347502E-53</v>
      </c>
      <c r="G246" t="s">
        <v>43</v>
      </c>
      <c r="H246">
        <v>10581</v>
      </c>
      <c r="I246">
        <f t="shared" si="3"/>
        <v>12.349538460762338</v>
      </c>
      <c r="J246" t="s">
        <v>44</v>
      </c>
      <c r="K246">
        <v>11</v>
      </c>
      <c r="L246">
        <v>307631</v>
      </c>
      <c r="M246">
        <v>315272</v>
      </c>
      <c r="N246">
        <v>1</v>
      </c>
      <c r="O246" t="s">
        <v>17</v>
      </c>
      <c r="P246" t="s">
        <v>45</v>
      </c>
    </row>
    <row r="247" spans="1:16" x14ac:dyDescent="0.2">
      <c r="A247">
        <v>13.7441599553465</v>
      </c>
      <c r="B247">
        <v>-3.6182450304354301</v>
      </c>
      <c r="C247">
        <v>0.98385034314724196</v>
      </c>
      <c r="D247">
        <v>-3.6776376159620101</v>
      </c>
      <c r="E247" s="1">
        <v>2.3540407744811E-4</v>
      </c>
      <c r="F247">
        <v>1.5009570326493301E-3</v>
      </c>
      <c r="G247" t="s">
        <v>2416</v>
      </c>
      <c r="H247">
        <v>105369364</v>
      </c>
      <c r="I247">
        <f t="shared" si="3"/>
        <v>12.280054261784809</v>
      </c>
      <c r="J247" t="s">
        <v>2417</v>
      </c>
      <c r="K247">
        <v>11</v>
      </c>
      <c r="L247">
        <v>68870664</v>
      </c>
      <c r="M247">
        <v>68874542</v>
      </c>
      <c r="N247">
        <v>1</v>
      </c>
      <c r="O247" t="s">
        <v>245</v>
      </c>
    </row>
    <row r="248" spans="1:16" x14ac:dyDescent="0.2">
      <c r="A248">
        <v>9.9095808572781099</v>
      </c>
      <c r="B248">
        <v>-3.60892460473208</v>
      </c>
      <c r="C248">
        <v>1.0921322349642799</v>
      </c>
      <c r="D248">
        <v>-3.3044758585027001</v>
      </c>
      <c r="E248" s="1">
        <v>9.5154170630512601E-4</v>
      </c>
      <c r="F248">
        <v>5.1706269319546604E-3</v>
      </c>
      <c r="G248" t="s">
        <v>2496</v>
      </c>
      <c r="H248" t="s">
        <v>186</v>
      </c>
      <c r="I248">
        <f t="shared" si="3"/>
        <v>12.200975586192614</v>
      </c>
      <c r="J248" t="s">
        <v>2497</v>
      </c>
      <c r="K248">
        <v>14</v>
      </c>
      <c r="L248">
        <v>90822365</v>
      </c>
      <c r="M248">
        <v>90828128</v>
      </c>
      <c r="N248">
        <v>-1</v>
      </c>
      <c r="O248" t="s">
        <v>245</v>
      </c>
      <c r="P248" t="s">
        <v>2498</v>
      </c>
    </row>
    <row r="249" spans="1:16" x14ac:dyDescent="0.2">
      <c r="A249">
        <v>27.3520201075847</v>
      </c>
      <c r="B249">
        <v>-3.58728757078307</v>
      </c>
      <c r="C249">
        <v>0.92060360895472804</v>
      </c>
      <c r="D249">
        <v>-3.8966690287648902</v>
      </c>
      <c r="E249" s="1">
        <v>9.7524750438515606E-5</v>
      </c>
      <c r="F249" s="1">
        <v>6.9557577052127995E-4</v>
      </c>
      <c r="G249" t="s">
        <v>2365</v>
      </c>
      <c r="H249">
        <v>27063</v>
      </c>
      <c r="I249">
        <f t="shared" si="3"/>
        <v>12.019354981303437</v>
      </c>
      <c r="J249" t="s">
        <v>2366</v>
      </c>
      <c r="K249">
        <v>10</v>
      </c>
      <c r="L249">
        <v>90912096</v>
      </c>
      <c r="M249">
        <v>90921276</v>
      </c>
      <c r="N249">
        <v>-1</v>
      </c>
      <c r="O249" t="s">
        <v>17</v>
      </c>
      <c r="P249" t="s">
        <v>2367</v>
      </c>
    </row>
    <row r="250" spans="1:16" x14ac:dyDescent="0.2">
      <c r="A250">
        <v>1486.4356157044899</v>
      </c>
      <c r="B250">
        <v>-3.5871637936049598</v>
      </c>
      <c r="C250">
        <v>0.29071161824458502</v>
      </c>
      <c r="D250">
        <v>-12.3392515760651</v>
      </c>
      <c r="E250" s="1">
        <v>5.5670955461860904E-35</v>
      </c>
      <c r="F250" s="1">
        <v>8.3443170743402904E-33</v>
      </c>
      <c r="G250" t="s">
        <v>1866</v>
      </c>
      <c r="H250">
        <v>29126</v>
      </c>
      <c r="I250">
        <f t="shared" si="3"/>
        <v>12.018323815338485</v>
      </c>
      <c r="J250" t="s">
        <v>1867</v>
      </c>
      <c r="K250">
        <v>9</v>
      </c>
      <c r="L250">
        <v>5450503</v>
      </c>
      <c r="M250">
        <v>5470566</v>
      </c>
      <c r="N250">
        <v>1</v>
      </c>
      <c r="O250" t="s">
        <v>17</v>
      </c>
      <c r="P250" t="s">
        <v>1868</v>
      </c>
    </row>
    <row r="251" spans="1:16" x14ac:dyDescent="0.2">
      <c r="A251">
        <v>8.8173650318869896</v>
      </c>
      <c r="B251">
        <v>-3.5849024447737299</v>
      </c>
      <c r="C251">
        <v>1.42876564793387</v>
      </c>
      <c r="D251">
        <v>-2.5090905915590902</v>
      </c>
      <c r="E251">
        <v>1.21042437443863E-2</v>
      </c>
      <c r="F251">
        <v>4.43897057428514E-2</v>
      </c>
      <c r="G251" t="s">
        <v>2813</v>
      </c>
      <c r="H251" t="s">
        <v>186</v>
      </c>
      <c r="I251">
        <f t="shared" si="3"/>
        <v>11.99950047906939</v>
      </c>
      <c r="J251" t="s">
        <v>2814</v>
      </c>
      <c r="K251">
        <v>22</v>
      </c>
      <c r="L251">
        <v>39242188</v>
      </c>
      <c r="M251">
        <v>39279897</v>
      </c>
      <c r="N251">
        <v>1</v>
      </c>
      <c r="O251" t="s">
        <v>408</v>
      </c>
    </row>
    <row r="252" spans="1:16" x14ac:dyDescent="0.2">
      <c r="A252">
        <v>1605.73423714974</v>
      </c>
      <c r="B252">
        <v>-3.5679952107572999</v>
      </c>
      <c r="C252">
        <v>0.29851708658993698</v>
      </c>
      <c r="D252">
        <v>-11.952398609793899</v>
      </c>
      <c r="E252" s="1">
        <v>6.30780067581831E-33</v>
      </c>
      <c r="F252" s="1">
        <v>8.5479339980181706E-31</v>
      </c>
      <c r="G252" t="s">
        <v>167</v>
      </c>
      <c r="H252">
        <v>129607</v>
      </c>
      <c r="I252">
        <f t="shared" si="3"/>
        <v>11.859696708314271</v>
      </c>
      <c r="J252" t="s">
        <v>168</v>
      </c>
      <c r="K252">
        <v>2</v>
      </c>
      <c r="L252">
        <v>6840570</v>
      </c>
      <c r="M252">
        <v>6866635</v>
      </c>
      <c r="N252">
        <v>-1</v>
      </c>
      <c r="O252" t="s">
        <v>17</v>
      </c>
      <c r="P252" t="s">
        <v>169</v>
      </c>
    </row>
    <row r="253" spans="1:16" x14ac:dyDescent="0.2">
      <c r="A253">
        <v>52.972831570958299</v>
      </c>
      <c r="B253">
        <v>-3.5400077321526902</v>
      </c>
      <c r="C253">
        <v>0.61292503998954295</v>
      </c>
      <c r="D253">
        <v>-5.77559652680055</v>
      </c>
      <c r="E253" s="1">
        <v>7.6680924058492498E-9</v>
      </c>
      <c r="F253" s="1">
        <v>1.2069467641187501E-7</v>
      </c>
      <c r="G253" t="s">
        <v>2128</v>
      </c>
      <c r="H253">
        <v>5806</v>
      </c>
      <c r="I253">
        <f t="shared" si="3"/>
        <v>11.631842479485934</v>
      </c>
      <c r="J253" t="s">
        <v>2129</v>
      </c>
      <c r="K253">
        <v>3</v>
      </c>
      <c r="L253">
        <v>157436789</v>
      </c>
      <c r="M253">
        <v>157443628</v>
      </c>
      <c r="N253">
        <v>1</v>
      </c>
      <c r="O253" t="s">
        <v>17</v>
      </c>
      <c r="P253" t="s">
        <v>2130</v>
      </c>
    </row>
    <row r="254" spans="1:16" x14ac:dyDescent="0.2">
      <c r="A254">
        <v>2212.7137105399202</v>
      </c>
      <c r="B254">
        <v>-3.53969240333155</v>
      </c>
      <c r="C254">
        <v>0.62565803991389601</v>
      </c>
      <c r="D254">
        <v>-5.6575512141084099</v>
      </c>
      <c r="E254" s="1">
        <v>1.53548006016156E-8</v>
      </c>
      <c r="F254" s="1">
        <v>2.2927904143620001E-7</v>
      </c>
      <c r="G254" t="s">
        <v>2138</v>
      </c>
      <c r="H254">
        <v>84419</v>
      </c>
      <c r="I254">
        <f t="shared" si="3"/>
        <v>11.629300393832512</v>
      </c>
      <c r="J254" t="s">
        <v>2139</v>
      </c>
      <c r="K254">
        <v>15</v>
      </c>
      <c r="L254">
        <v>45430529</v>
      </c>
      <c r="M254">
        <v>45448761</v>
      </c>
      <c r="N254">
        <v>1</v>
      </c>
      <c r="O254" t="s">
        <v>17</v>
      </c>
      <c r="P254" t="s">
        <v>2140</v>
      </c>
    </row>
    <row r="255" spans="1:16" x14ac:dyDescent="0.2">
      <c r="A255">
        <v>4.5146435490140799</v>
      </c>
      <c r="B255">
        <v>-3.5378159955795399</v>
      </c>
      <c r="C255">
        <v>1.21092634917547</v>
      </c>
      <c r="D255">
        <v>-2.9215781768961002</v>
      </c>
      <c r="E255">
        <v>3.4826286141247101E-3</v>
      </c>
      <c r="F255">
        <v>1.57478716647938E-2</v>
      </c>
      <c r="G255" t="s">
        <v>2636</v>
      </c>
      <c r="H255">
        <v>340596</v>
      </c>
      <c r="I255">
        <f t="shared" si="3"/>
        <v>11.614184846712462</v>
      </c>
      <c r="J255" t="s">
        <v>2637</v>
      </c>
      <c r="K255" t="s">
        <v>87</v>
      </c>
      <c r="L255">
        <v>112630648</v>
      </c>
      <c r="M255">
        <v>112680054</v>
      </c>
      <c r="N255">
        <v>-1</v>
      </c>
      <c r="O255" t="s">
        <v>17</v>
      </c>
      <c r="P255" t="s">
        <v>2638</v>
      </c>
    </row>
    <row r="256" spans="1:16" x14ac:dyDescent="0.2">
      <c r="A256">
        <v>9.7875852827069902</v>
      </c>
      <c r="B256">
        <v>-3.5300300336536101</v>
      </c>
      <c r="C256">
        <v>0.82641170569202305</v>
      </c>
      <c r="D256">
        <v>-4.2715150443054597</v>
      </c>
      <c r="E256" s="1">
        <v>1.9414942682367199E-5</v>
      </c>
      <c r="F256" s="1">
        <v>1.6221479770719399E-4</v>
      </c>
      <c r="G256" t="s">
        <v>2310</v>
      </c>
      <c r="H256" t="s">
        <v>186</v>
      </c>
      <c r="I256">
        <f t="shared" si="3"/>
        <v>11.551674041450443</v>
      </c>
      <c r="J256" t="s">
        <v>2311</v>
      </c>
      <c r="K256">
        <v>3</v>
      </c>
      <c r="L256">
        <v>153376831</v>
      </c>
      <c r="M256">
        <v>153377562</v>
      </c>
      <c r="N256">
        <v>1</v>
      </c>
      <c r="O256" t="s">
        <v>245</v>
      </c>
    </row>
    <row r="257" spans="1:16" x14ac:dyDescent="0.2">
      <c r="A257">
        <v>1592.28818329306</v>
      </c>
      <c r="B257">
        <v>-3.5199864853424701</v>
      </c>
      <c r="C257">
        <v>0.32688393975091901</v>
      </c>
      <c r="D257">
        <v>-10.768306598435601</v>
      </c>
      <c r="E257" s="1">
        <v>4.85854960020666E-27</v>
      </c>
      <c r="F257" s="1">
        <v>4.3106010690622798E-25</v>
      </c>
      <c r="G257" t="s">
        <v>1905</v>
      </c>
      <c r="H257">
        <v>3659</v>
      </c>
      <c r="I257">
        <f t="shared" si="3"/>
        <v>11.47153452234005</v>
      </c>
      <c r="J257" t="s">
        <v>1906</v>
      </c>
      <c r="K257">
        <v>5</v>
      </c>
      <c r="L257">
        <v>132481609</v>
      </c>
      <c r="M257">
        <v>132490798</v>
      </c>
      <c r="N257">
        <v>-1</v>
      </c>
      <c r="O257" t="s">
        <v>17</v>
      </c>
      <c r="P257" t="s">
        <v>1907</v>
      </c>
    </row>
    <row r="258" spans="1:16" x14ac:dyDescent="0.2">
      <c r="A258">
        <v>35.681584435370397</v>
      </c>
      <c r="B258">
        <v>-3.5018357200194199</v>
      </c>
      <c r="C258">
        <v>0.88216203849464803</v>
      </c>
      <c r="D258">
        <v>-3.9696059989104402</v>
      </c>
      <c r="E258" s="1">
        <v>7.19915754459141E-5</v>
      </c>
      <c r="F258" s="1">
        <v>5.3028790774289295E-4</v>
      </c>
      <c r="G258" t="s">
        <v>2356</v>
      </c>
      <c r="H258">
        <v>100126311</v>
      </c>
      <c r="I258">
        <f t="shared" si="3"/>
        <v>11.328113497660663</v>
      </c>
      <c r="J258" t="s">
        <v>2357</v>
      </c>
      <c r="K258">
        <v>15</v>
      </c>
      <c r="L258">
        <v>45433050</v>
      </c>
      <c r="M258">
        <v>45433129</v>
      </c>
      <c r="N258">
        <v>1</v>
      </c>
      <c r="O258" t="s">
        <v>2358</v>
      </c>
      <c r="P258" t="s">
        <v>2359</v>
      </c>
    </row>
    <row r="259" spans="1:16" x14ac:dyDescent="0.2">
      <c r="A259">
        <v>480.52844699822703</v>
      </c>
      <c r="B259">
        <v>-3.4913350634691098</v>
      </c>
      <c r="C259">
        <v>0.41288081178425101</v>
      </c>
      <c r="D259">
        <v>-8.4560361339666397</v>
      </c>
      <c r="E259" s="1">
        <v>2.7661992173565799E-17</v>
      </c>
      <c r="F259" s="1">
        <v>1.13311079742029E-15</v>
      </c>
      <c r="G259" t="s">
        <v>410</v>
      </c>
      <c r="H259">
        <v>11217</v>
      </c>
      <c r="I259">
        <f t="shared" ref="I259:I322" si="4">2^(-B259)</f>
        <v>11.245961153725453</v>
      </c>
      <c r="J259" t="s">
        <v>411</v>
      </c>
      <c r="K259">
        <v>9</v>
      </c>
      <c r="L259">
        <v>110048598</v>
      </c>
      <c r="M259">
        <v>110172512</v>
      </c>
      <c r="N259">
        <v>1</v>
      </c>
      <c r="O259" t="s">
        <v>17</v>
      </c>
      <c r="P259" t="s">
        <v>412</v>
      </c>
    </row>
    <row r="260" spans="1:16" x14ac:dyDescent="0.2">
      <c r="A260">
        <v>763.06301142002303</v>
      </c>
      <c r="B260">
        <v>-3.4861389505142499</v>
      </c>
      <c r="C260">
        <v>0.49217315256153599</v>
      </c>
      <c r="D260">
        <v>-7.0831554552914904</v>
      </c>
      <c r="E260" s="1">
        <v>1.4090845254757099E-12</v>
      </c>
      <c r="F260" s="1">
        <v>3.5195006480635697E-11</v>
      </c>
      <c r="G260" t="s">
        <v>2053</v>
      </c>
      <c r="H260">
        <v>5054</v>
      </c>
      <c r="I260">
        <f t="shared" si="4"/>
        <v>11.205529755075498</v>
      </c>
      <c r="J260" t="s">
        <v>2054</v>
      </c>
      <c r="K260">
        <v>7</v>
      </c>
      <c r="L260">
        <v>101127089</v>
      </c>
      <c r="M260">
        <v>101139266</v>
      </c>
      <c r="N260">
        <v>1</v>
      </c>
      <c r="O260" t="s">
        <v>17</v>
      </c>
      <c r="P260" t="s">
        <v>2055</v>
      </c>
    </row>
    <row r="261" spans="1:16" x14ac:dyDescent="0.2">
      <c r="A261">
        <v>828.21149263078996</v>
      </c>
      <c r="B261">
        <v>-3.48455154914486</v>
      </c>
      <c r="C261">
        <v>0.296313447466866</v>
      </c>
      <c r="D261">
        <v>-11.7596807668828</v>
      </c>
      <c r="E261" s="1">
        <v>6.29719356869806E-32</v>
      </c>
      <c r="F261" s="1">
        <v>8.1967088655717794E-30</v>
      </c>
      <c r="G261" t="s">
        <v>1878</v>
      </c>
      <c r="H261">
        <v>654817</v>
      </c>
      <c r="I261">
        <f t="shared" si="4"/>
        <v>11.193207060085188</v>
      </c>
      <c r="J261" t="s">
        <v>1879</v>
      </c>
      <c r="K261">
        <v>7</v>
      </c>
      <c r="L261">
        <v>75156639</v>
      </c>
      <c r="M261">
        <v>75172044</v>
      </c>
      <c r="N261">
        <v>-1</v>
      </c>
      <c r="O261" t="s">
        <v>908</v>
      </c>
      <c r="P261" t="s">
        <v>1880</v>
      </c>
    </row>
    <row r="262" spans="1:16" x14ac:dyDescent="0.2">
      <c r="A262">
        <v>173.85368359012901</v>
      </c>
      <c r="B262">
        <v>-3.4780255961259998</v>
      </c>
      <c r="C262">
        <v>0.94807634196090995</v>
      </c>
      <c r="D262">
        <v>-3.6685079483498</v>
      </c>
      <c r="E262" s="1">
        <v>2.43970110728379E-4</v>
      </c>
      <c r="F262">
        <v>1.54908492964088E-3</v>
      </c>
      <c r="G262" t="s">
        <v>2418</v>
      </c>
      <c r="H262" t="s">
        <v>186</v>
      </c>
      <c r="I262">
        <f t="shared" si="4"/>
        <v>11.142689535887831</v>
      </c>
      <c r="J262" t="s">
        <v>2419</v>
      </c>
      <c r="K262">
        <v>1</v>
      </c>
      <c r="L262">
        <v>58933643</v>
      </c>
      <c r="M262">
        <v>59240555</v>
      </c>
      <c r="N262">
        <v>1</v>
      </c>
      <c r="O262" t="s">
        <v>245</v>
      </c>
      <c r="P262" t="s">
        <v>2420</v>
      </c>
    </row>
    <row r="263" spans="1:16" x14ac:dyDescent="0.2">
      <c r="A263">
        <v>1041.3939767747199</v>
      </c>
      <c r="B263">
        <v>-3.4658466734701801</v>
      </c>
      <c r="C263">
        <v>0.28427964307424802</v>
      </c>
      <c r="D263">
        <v>-12.1916808252252</v>
      </c>
      <c r="E263" s="1">
        <v>3.4424695074849298E-34</v>
      </c>
      <c r="F263" s="1">
        <v>4.8649470861135302E-32</v>
      </c>
      <c r="G263" t="s">
        <v>128</v>
      </c>
      <c r="H263">
        <v>3430</v>
      </c>
      <c r="I263">
        <f t="shared" si="4"/>
        <v>11.04902125650521</v>
      </c>
      <c r="J263" t="s">
        <v>129</v>
      </c>
      <c r="K263">
        <v>17</v>
      </c>
      <c r="L263">
        <v>43006725</v>
      </c>
      <c r="M263">
        <v>43014456</v>
      </c>
      <c r="N263">
        <v>1</v>
      </c>
      <c r="O263" t="s">
        <v>17</v>
      </c>
      <c r="P263" t="s">
        <v>130</v>
      </c>
    </row>
    <row r="264" spans="1:16" x14ac:dyDescent="0.2">
      <c r="A264">
        <v>17.185261679068901</v>
      </c>
      <c r="B264">
        <v>-3.4627673514612902</v>
      </c>
      <c r="C264">
        <v>0.66680579905626403</v>
      </c>
      <c r="D264">
        <v>-5.1930672414099703</v>
      </c>
      <c r="E264" s="1">
        <v>2.0685743010727599E-7</v>
      </c>
      <c r="F264" s="1">
        <v>2.56112281268614E-6</v>
      </c>
      <c r="G264" t="s">
        <v>2186</v>
      </c>
      <c r="H264">
        <v>100506098</v>
      </c>
      <c r="I264">
        <f t="shared" si="4"/>
        <v>11.025463117800955</v>
      </c>
      <c r="J264" t="s">
        <v>2187</v>
      </c>
      <c r="K264">
        <v>7</v>
      </c>
      <c r="L264">
        <v>20217577</v>
      </c>
      <c r="M264">
        <v>20221700</v>
      </c>
      <c r="N264">
        <v>1</v>
      </c>
      <c r="O264" t="s">
        <v>436</v>
      </c>
    </row>
    <row r="265" spans="1:16" x14ac:dyDescent="0.2">
      <c r="A265">
        <v>439.21644326777499</v>
      </c>
      <c r="B265">
        <v>-3.4569213048311198</v>
      </c>
      <c r="C265">
        <v>0.41804220343675202</v>
      </c>
      <c r="D265">
        <v>-8.2693117498940207</v>
      </c>
      <c r="E265" s="1">
        <v>1.3473453443155999E-16</v>
      </c>
      <c r="F265" s="1">
        <v>5.1362673674921503E-15</v>
      </c>
      <c r="G265" t="s">
        <v>1986</v>
      </c>
      <c r="H265">
        <v>56938</v>
      </c>
      <c r="I265">
        <f t="shared" si="4"/>
        <v>10.98087645616225</v>
      </c>
      <c r="J265" t="s">
        <v>1987</v>
      </c>
      <c r="K265">
        <v>12</v>
      </c>
      <c r="L265">
        <v>27332854</v>
      </c>
      <c r="M265">
        <v>27425289</v>
      </c>
      <c r="N265">
        <v>1</v>
      </c>
      <c r="O265" t="s">
        <v>17</v>
      </c>
      <c r="P265" t="s">
        <v>1988</v>
      </c>
    </row>
    <row r="266" spans="1:16" x14ac:dyDescent="0.2">
      <c r="A266">
        <v>8.0921398073934103</v>
      </c>
      <c r="B266">
        <v>-3.4522685176950998</v>
      </c>
      <c r="C266">
        <v>0.87571789703979896</v>
      </c>
      <c r="D266">
        <v>-3.9422153291200801</v>
      </c>
      <c r="E266" s="1">
        <v>8.0732444797655101E-5</v>
      </c>
      <c r="F266" s="1">
        <v>5.8767160423900096E-4</v>
      </c>
      <c r="G266" t="s">
        <v>2363</v>
      </c>
      <c r="H266" t="s">
        <v>186</v>
      </c>
      <c r="I266">
        <f t="shared" si="4"/>
        <v>10.945519446718263</v>
      </c>
      <c r="J266" t="s">
        <v>2364</v>
      </c>
      <c r="K266">
        <v>9</v>
      </c>
      <c r="L266">
        <v>104520829</v>
      </c>
      <c r="M266">
        <v>104537180</v>
      </c>
      <c r="N266">
        <v>1</v>
      </c>
      <c r="O266" t="s">
        <v>408</v>
      </c>
    </row>
    <row r="267" spans="1:16" x14ac:dyDescent="0.2">
      <c r="A267">
        <v>37.1953668301663</v>
      </c>
      <c r="B267">
        <v>-3.4520140574947802</v>
      </c>
      <c r="C267">
        <v>0.53990960474041505</v>
      </c>
      <c r="D267">
        <v>-6.3936889197488496</v>
      </c>
      <c r="E267" s="1">
        <v>1.6193070598955401E-10</v>
      </c>
      <c r="F267" s="1">
        <v>3.2394327785675699E-9</v>
      </c>
      <c r="G267" t="s">
        <v>2098</v>
      </c>
      <c r="H267">
        <v>4824</v>
      </c>
      <c r="I267">
        <f t="shared" si="4"/>
        <v>10.94358906407877</v>
      </c>
      <c r="J267" t="s">
        <v>2099</v>
      </c>
      <c r="K267">
        <v>8</v>
      </c>
      <c r="L267">
        <v>23678693</v>
      </c>
      <c r="M267">
        <v>23682927</v>
      </c>
      <c r="N267">
        <v>-1</v>
      </c>
      <c r="O267" t="s">
        <v>17</v>
      </c>
      <c r="P267" t="s">
        <v>2100</v>
      </c>
    </row>
    <row r="268" spans="1:16" x14ac:dyDescent="0.2">
      <c r="A268">
        <v>469.92364662248701</v>
      </c>
      <c r="B268">
        <v>-3.4506731048734101</v>
      </c>
      <c r="C268">
        <v>0.36737231538703602</v>
      </c>
      <c r="D268">
        <v>-9.3928501423359592</v>
      </c>
      <c r="E268" s="1">
        <v>5.8398195290745196E-21</v>
      </c>
      <c r="F268" s="1">
        <v>3.3783868240567102E-19</v>
      </c>
      <c r="G268" t="s">
        <v>1938</v>
      </c>
      <c r="H268">
        <v>7474</v>
      </c>
      <c r="I268">
        <f t="shared" si="4"/>
        <v>10.933421969734477</v>
      </c>
      <c r="J268" t="s">
        <v>1939</v>
      </c>
      <c r="K268">
        <v>3</v>
      </c>
      <c r="L268">
        <v>55465715</v>
      </c>
      <c r="M268">
        <v>55490539</v>
      </c>
      <c r="N268">
        <v>-1</v>
      </c>
      <c r="O268" t="s">
        <v>17</v>
      </c>
      <c r="P268" t="s">
        <v>1940</v>
      </c>
    </row>
    <row r="269" spans="1:16" x14ac:dyDescent="0.2">
      <c r="A269">
        <v>2299.9002624036002</v>
      </c>
      <c r="B269">
        <v>-3.4267073391527201</v>
      </c>
      <c r="C269">
        <v>0.22017100368168399</v>
      </c>
      <c r="D269">
        <v>-15.5638448381101</v>
      </c>
      <c r="E269" s="1">
        <v>1.28163104652673E-54</v>
      </c>
      <c r="F269" s="1">
        <v>6.5018128860337003E-52</v>
      </c>
      <c r="G269" t="s">
        <v>1815</v>
      </c>
      <c r="H269">
        <v>80830</v>
      </c>
      <c r="I269">
        <f t="shared" si="4"/>
        <v>10.753298349665828</v>
      </c>
      <c r="J269" t="s">
        <v>1816</v>
      </c>
      <c r="K269">
        <v>22</v>
      </c>
      <c r="L269">
        <v>35648395</v>
      </c>
      <c r="M269">
        <v>35668409</v>
      </c>
      <c r="N269">
        <v>1</v>
      </c>
      <c r="O269" t="s">
        <v>17</v>
      </c>
      <c r="P269" t="s">
        <v>1817</v>
      </c>
    </row>
    <row r="270" spans="1:16" x14ac:dyDescent="0.2">
      <c r="A270">
        <v>5.2234256065521398</v>
      </c>
      <c r="B270">
        <v>-3.4195569346271402</v>
      </c>
      <c r="C270">
        <v>1.28705940432741</v>
      </c>
      <c r="D270">
        <v>-2.65687576123505</v>
      </c>
      <c r="E270">
        <v>7.8868502355662895E-3</v>
      </c>
      <c r="F270">
        <v>3.1252019209028398E-2</v>
      </c>
      <c r="G270" t="s">
        <v>2738</v>
      </c>
      <c r="H270">
        <v>145820</v>
      </c>
      <c r="I270">
        <f t="shared" si="4"/>
        <v>10.700133820741527</v>
      </c>
      <c r="J270" t="s">
        <v>2739</v>
      </c>
      <c r="K270">
        <v>15</v>
      </c>
      <c r="L270">
        <v>95433095</v>
      </c>
      <c r="M270">
        <v>95507847</v>
      </c>
      <c r="N270">
        <v>1</v>
      </c>
      <c r="O270" t="s">
        <v>245</v>
      </c>
      <c r="P270" t="s">
        <v>2740</v>
      </c>
    </row>
    <row r="271" spans="1:16" x14ac:dyDescent="0.2">
      <c r="A271">
        <v>34.170441312548498</v>
      </c>
      <c r="B271">
        <v>-3.4179513685809</v>
      </c>
      <c r="C271">
        <v>0.51637771264382004</v>
      </c>
      <c r="D271">
        <v>-6.6190915775222203</v>
      </c>
      <c r="E271" s="1">
        <v>3.6141291603655899E-11</v>
      </c>
      <c r="F271" s="1">
        <v>7.8405203330957501E-10</v>
      </c>
      <c r="G271" t="s">
        <v>2072</v>
      </c>
      <c r="H271">
        <v>3673</v>
      </c>
      <c r="I271">
        <f t="shared" si="4"/>
        <v>10.688232334299315</v>
      </c>
      <c r="J271" t="s">
        <v>2073</v>
      </c>
      <c r="K271">
        <v>5</v>
      </c>
      <c r="L271">
        <v>52989326</v>
      </c>
      <c r="M271">
        <v>53094779</v>
      </c>
      <c r="N271">
        <v>1</v>
      </c>
      <c r="O271" t="s">
        <v>17</v>
      </c>
      <c r="P271" t="s">
        <v>2074</v>
      </c>
    </row>
    <row r="272" spans="1:16" x14ac:dyDescent="0.2">
      <c r="A272">
        <v>6.2651290220228999</v>
      </c>
      <c r="B272">
        <v>-3.4043658237949601</v>
      </c>
      <c r="C272">
        <v>1.3477460540549799</v>
      </c>
      <c r="D272">
        <v>-2.5259697949418398</v>
      </c>
      <c r="E272">
        <v>1.1537940076316E-2</v>
      </c>
      <c r="F272">
        <v>4.2684768962212502E-2</v>
      </c>
      <c r="G272" t="s">
        <v>1745</v>
      </c>
      <c r="H272">
        <v>7135</v>
      </c>
      <c r="I272">
        <f t="shared" si="4"/>
        <v>10.588055989420646</v>
      </c>
      <c r="J272" t="s">
        <v>1746</v>
      </c>
      <c r="K272">
        <v>1</v>
      </c>
      <c r="L272">
        <v>201403768</v>
      </c>
      <c r="M272">
        <v>201429866</v>
      </c>
      <c r="N272">
        <v>-1</v>
      </c>
      <c r="O272" t="s">
        <v>17</v>
      </c>
      <c r="P272" t="s">
        <v>1747</v>
      </c>
    </row>
    <row r="273" spans="1:16" x14ac:dyDescent="0.2">
      <c r="A273">
        <v>479.17998410340999</v>
      </c>
      <c r="B273">
        <v>-3.39857500299245</v>
      </c>
      <c r="C273">
        <v>0.27476735115070899</v>
      </c>
      <c r="D273">
        <v>-12.368918609723501</v>
      </c>
      <c r="E273" s="1">
        <v>3.8496933756386999E-35</v>
      </c>
      <c r="F273" s="1">
        <v>5.85893718746245E-33</v>
      </c>
      <c r="G273" t="s">
        <v>1863</v>
      </c>
      <c r="H273">
        <v>3718</v>
      </c>
      <c r="I273">
        <f t="shared" si="4"/>
        <v>10.545641865370644</v>
      </c>
      <c r="J273" t="s">
        <v>1864</v>
      </c>
      <c r="K273">
        <v>19</v>
      </c>
      <c r="L273">
        <v>17824780</v>
      </c>
      <c r="M273">
        <v>17848071</v>
      </c>
      <c r="N273">
        <v>-1</v>
      </c>
      <c r="O273" t="s">
        <v>17</v>
      </c>
      <c r="P273" t="s">
        <v>1865</v>
      </c>
    </row>
    <row r="274" spans="1:16" x14ac:dyDescent="0.2">
      <c r="A274">
        <v>96.028843815168003</v>
      </c>
      <c r="B274">
        <v>-3.3972694153804199</v>
      </c>
      <c r="C274">
        <v>0.51079609543431104</v>
      </c>
      <c r="D274">
        <v>-6.6509306663588497</v>
      </c>
      <c r="E274" s="1">
        <v>2.9124546642020897E-11</v>
      </c>
      <c r="F274" s="1">
        <v>6.3954401255536504E-10</v>
      </c>
      <c r="G274" t="s">
        <v>358</v>
      </c>
      <c r="H274">
        <v>64762</v>
      </c>
      <c r="I274">
        <f t="shared" si="4"/>
        <v>10.536102752129775</v>
      </c>
      <c r="J274" t="s">
        <v>359</v>
      </c>
      <c r="K274">
        <v>18</v>
      </c>
      <c r="L274">
        <v>32124877</v>
      </c>
      <c r="M274">
        <v>32470484</v>
      </c>
      <c r="N274">
        <v>-1</v>
      </c>
      <c r="O274" t="s">
        <v>17</v>
      </c>
      <c r="P274" t="s">
        <v>360</v>
      </c>
    </row>
    <row r="275" spans="1:16" x14ac:dyDescent="0.2">
      <c r="A275">
        <v>257.04462983870201</v>
      </c>
      <c r="B275">
        <v>-3.3892611556855901</v>
      </c>
      <c r="C275">
        <v>0.66005700819495206</v>
      </c>
      <c r="D275">
        <v>-5.1348006514681996</v>
      </c>
      <c r="E275" s="1">
        <v>2.82443242349613E-7</v>
      </c>
      <c r="F275" s="1">
        <v>3.4049367200651601E-6</v>
      </c>
      <c r="G275" t="s">
        <v>2202</v>
      </c>
      <c r="H275">
        <v>55340</v>
      </c>
      <c r="I275">
        <f t="shared" si="4"/>
        <v>10.477779893677369</v>
      </c>
      <c r="J275" t="s">
        <v>2203</v>
      </c>
      <c r="K275">
        <v>7</v>
      </c>
      <c r="L275">
        <v>150722253</v>
      </c>
      <c r="M275">
        <v>150750033</v>
      </c>
      <c r="N275">
        <v>1</v>
      </c>
      <c r="O275" t="s">
        <v>17</v>
      </c>
      <c r="P275" t="s">
        <v>2204</v>
      </c>
    </row>
    <row r="276" spans="1:16" x14ac:dyDescent="0.2">
      <c r="A276">
        <v>33.928649708205803</v>
      </c>
      <c r="B276">
        <v>-3.3791279983078</v>
      </c>
      <c r="C276">
        <v>0.82878878875705297</v>
      </c>
      <c r="D276">
        <v>-4.0771883550397998</v>
      </c>
      <c r="E276" s="1">
        <v>4.5583565735285699E-5</v>
      </c>
      <c r="F276" s="1">
        <v>3.5284461974672399E-4</v>
      </c>
      <c r="G276" t="s">
        <v>925</v>
      </c>
      <c r="H276">
        <v>399</v>
      </c>
      <c r="I276">
        <f t="shared" si="4"/>
        <v>10.404444231067316</v>
      </c>
      <c r="J276" t="s">
        <v>926</v>
      </c>
      <c r="K276">
        <v>4</v>
      </c>
      <c r="L276">
        <v>40191053</v>
      </c>
      <c r="M276">
        <v>40246967</v>
      </c>
      <c r="N276">
        <v>1</v>
      </c>
      <c r="O276" t="s">
        <v>17</v>
      </c>
      <c r="P276" t="s">
        <v>927</v>
      </c>
    </row>
    <row r="277" spans="1:16" x14ac:dyDescent="0.2">
      <c r="A277">
        <v>535.42214695203995</v>
      </c>
      <c r="B277">
        <v>-3.3747643100889202</v>
      </c>
      <c r="C277">
        <v>0.20635203358195001</v>
      </c>
      <c r="D277">
        <v>-16.354402966175101</v>
      </c>
      <c r="E277" s="1">
        <v>4.0465489780778298E-60</v>
      </c>
      <c r="F277" s="1">
        <v>2.4260900464021101E-57</v>
      </c>
      <c r="G277" t="s">
        <v>1806</v>
      </c>
      <c r="H277">
        <v>53831</v>
      </c>
      <c r="I277">
        <f t="shared" si="4"/>
        <v>10.373021681073643</v>
      </c>
      <c r="J277" t="s">
        <v>1807</v>
      </c>
      <c r="K277">
        <v>12</v>
      </c>
      <c r="L277">
        <v>54362445</v>
      </c>
      <c r="M277">
        <v>54364487</v>
      </c>
      <c r="N277">
        <v>-1</v>
      </c>
      <c r="O277" t="s">
        <v>17</v>
      </c>
      <c r="P277" t="s">
        <v>1808</v>
      </c>
    </row>
    <row r="278" spans="1:16" x14ac:dyDescent="0.2">
      <c r="A278">
        <v>2799.27259662801</v>
      </c>
      <c r="B278">
        <v>-3.3741960453329698</v>
      </c>
      <c r="C278">
        <v>0.308875586028661</v>
      </c>
      <c r="D278">
        <v>-10.9241267291998</v>
      </c>
      <c r="E278" s="1">
        <v>8.8386493824752308E-28</v>
      </c>
      <c r="F278" s="1">
        <v>8.3272703824891598E-26</v>
      </c>
      <c r="G278" t="s">
        <v>58</v>
      </c>
      <c r="H278">
        <v>219285</v>
      </c>
      <c r="I278">
        <f t="shared" si="4"/>
        <v>10.368936644596975</v>
      </c>
      <c r="J278" t="s">
        <v>59</v>
      </c>
      <c r="K278">
        <v>7</v>
      </c>
      <c r="L278">
        <v>93130055</v>
      </c>
      <c r="M278">
        <v>93148369</v>
      </c>
      <c r="N278">
        <v>-1</v>
      </c>
      <c r="O278" t="s">
        <v>17</v>
      </c>
      <c r="P278" t="s">
        <v>60</v>
      </c>
    </row>
    <row r="279" spans="1:16" x14ac:dyDescent="0.2">
      <c r="A279">
        <v>5.02458965283423</v>
      </c>
      <c r="B279">
        <v>-3.3627513693106401</v>
      </c>
      <c r="C279">
        <v>1.16821391310837</v>
      </c>
      <c r="D279">
        <v>-2.87854076344893</v>
      </c>
      <c r="E279">
        <v>3.9951964453867998E-3</v>
      </c>
      <c r="F279">
        <v>1.7671576497200501E-2</v>
      </c>
      <c r="G279" t="s">
        <v>2651</v>
      </c>
      <c r="H279">
        <v>4881</v>
      </c>
      <c r="I279">
        <f t="shared" si="4"/>
        <v>10.287006875965519</v>
      </c>
      <c r="J279" t="s">
        <v>2652</v>
      </c>
      <c r="K279">
        <v>1</v>
      </c>
      <c r="L279">
        <v>153678637</v>
      </c>
      <c r="M279">
        <v>153693992</v>
      </c>
      <c r="N279">
        <v>1</v>
      </c>
      <c r="O279" t="s">
        <v>17</v>
      </c>
      <c r="P279" t="s">
        <v>2653</v>
      </c>
    </row>
    <row r="280" spans="1:16" x14ac:dyDescent="0.2">
      <c r="A280">
        <v>9329.8820245032093</v>
      </c>
      <c r="B280">
        <v>-3.3525825707983201</v>
      </c>
      <c r="C280">
        <v>0.30059751406523</v>
      </c>
      <c r="D280">
        <v>-11.153061532208101</v>
      </c>
      <c r="E280" s="1">
        <v>6.9184230599844303E-29</v>
      </c>
      <c r="F280" s="1">
        <v>7.2423809651741795E-27</v>
      </c>
      <c r="G280" t="s">
        <v>286</v>
      </c>
      <c r="H280">
        <v>6772</v>
      </c>
      <c r="I280">
        <f t="shared" si="4"/>
        <v>10.214754110275182</v>
      </c>
      <c r="J280" t="s">
        <v>287</v>
      </c>
      <c r="K280">
        <v>2</v>
      </c>
      <c r="L280">
        <v>190964358</v>
      </c>
      <c r="M280">
        <v>191020960</v>
      </c>
      <c r="N280">
        <v>-1</v>
      </c>
      <c r="O280" t="s">
        <v>17</v>
      </c>
      <c r="P280" t="s">
        <v>288</v>
      </c>
    </row>
    <row r="281" spans="1:16" x14ac:dyDescent="0.2">
      <c r="A281">
        <v>12.089246892472399</v>
      </c>
      <c r="B281">
        <v>-3.35050072811601</v>
      </c>
      <c r="C281">
        <v>1.1891042494295001</v>
      </c>
      <c r="D281">
        <v>-2.8176677778449499</v>
      </c>
      <c r="E281">
        <v>4.8373833884360297E-3</v>
      </c>
      <c r="F281">
        <v>2.0828646428771899E-2</v>
      </c>
      <c r="G281" t="s">
        <v>2667</v>
      </c>
      <c r="H281">
        <v>431705</v>
      </c>
      <c r="I281">
        <f t="shared" si="4"/>
        <v>10.200024611277483</v>
      </c>
      <c r="J281" t="s">
        <v>2668</v>
      </c>
      <c r="K281">
        <v>2</v>
      </c>
      <c r="L281">
        <v>96123850</v>
      </c>
      <c r="M281">
        <v>96138436</v>
      </c>
      <c r="N281">
        <v>-1</v>
      </c>
      <c r="O281" t="s">
        <v>17</v>
      </c>
      <c r="P281" t="s">
        <v>2669</v>
      </c>
    </row>
    <row r="282" spans="1:16" x14ac:dyDescent="0.2">
      <c r="A282">
        <v>265.88043495274098</v>
      </c>
      <c r="B282">
        <v>-3.3407891785420598</v>
      </c>
      <c r="C282">
        <v>0.465391104527005</v>
      </c>
      <c r="D282">
        <v>-7.1784551660853699</v>
      </c>
      <c r="E282" s="1">
        <v>7.0503502609961702E-13</v>
      </c>
      <c r="F282" s="1">
        <v>1.8115737651143998E-11</v>
      </c>
      <c r="G282" t="s">
        <v>346</v>
      </c>
      <c r="H282">
        <v>2635</v>
      </c>
      <c r="I282">
        <f t="shared" si="4"/>
        <v>10.131593388832115</v>
      </c>
      <c r="J282" t="s">
        <v>347</v>
      </c>
      <c r="K282">
        <v>1</v>
      </c>
      <c r="L282">
        <v>89006666</v>
      </c>
      <c r="M282">
        <v>89022894</v>
      </c>
      <c r="N282">
        <v>-1</v>
      </c>
      <c r="O282" t="s">
        <v>17</v>
      </c>
      <c r="P282" t="s">
        <v>348</v>
      </c>
    </row>
    <row r="283" spans="1:16" x14ac:dyDescent="0.2">
      <c r="A283">
        <v>171.83246564401799</v>
      </c>
      <c r="B283">
        <v>-3.33720306035945</v>
      </c>
      <c r="C283">
        <v>0.96185852060181198</v>
      </c>
      <c r="D283">
        <v>-3.4695363079711998</v>
      </c>
      <c r="E283" s="1">
        <v>5.2135759509168195E-4</v>
      </c>
      <c r="F283">
        <v>3.03027615125996E-3</v>
      </c>
      <c r="G283" t="s">
        <v>2452</v>
      </c>
      <c r="H283">
        <v>64127</v>
      </c>
      <c r="I283">
        <f t="shared" si="4"/>
        <v>10.106440483393509</v>
      </c>
      <c r="J283" t="s">
        <v>2453</v>
      </c>
      <c r="K283">
        <v>16</v>
      </c>
      <c r="L283">
        <v>50693603</v>
      </c>
      <c r="M283">
        <v>50734041</v>
      </c>
      <c r="N283">
        <v>1</v>
      </c>
      <c r="O283" t="s">
        <v>17</v>
      </c>
      <c r="P283" t="s">
        <v>2454</v>
      </c>
    </row>
    <row r="284" spans="1:16" x14ac:dyDescent="0.2">
      <c r="A284">
        <v>8.7544410613526296</v>
      </c>
      <c r="B284">
        <v>-3.33696768636714</v>
      </c>
      <c r="C284">
        <v>1.0874182156244601</v>
      </c>
      <c r="D284">
        <v>-3.0687068125402202</v>
      </c>
      <c r="E284">
        <v>2.1498746521853599E-3</v>
      </c>
      <c r="F284">
        <v>1.0470256599438101E-2</v>
      </c>
      <c r="G284" t="s">
        <v>2569</v>
      </c>
      <c r="H284">
        <v>79370</v>
      </c>
      <c r="I284">
        <f t="shared" si="4"/>
        <v>10.104791764059829</v>
      </c>
      <c r="J284" t="s">
        <v>2570</v>
      </c>
      <c r="K284">
        <v>12</v>
      </c>
      <c r="L284">
        <v>12049844</v>
      </c>
      <c r="M284">
        <v>12211084</v>
      </c>
      <c r="N284">
        <v>1</v>
      </c>
      <c r="O284" t="s">
        <v>17</v>
      </c>
      <c r="P284" t="s">
        <v>2571</v>
      </c>
    </row>
    <row r="285" spans="1:16" x14ac:dyDescent="0.2">
      <c r="A285">
        <v>578.02464552166202</v>
      </c>
      <c r="B285">
        <v>-3.3347348904102501</v>
      </c>
      <c r="C285">
        <v>0.228864596913785</v>
      </c>
      <c r="D285">
        <v>-14.5707765000738</v>
      </c>
      <c r="E285" s="1">
        <v>4.3096442422138502E-48</v>
      </c>
      <c r="F285" s="1">
        <v>1.4701088160724301E-45</v>
      </c>
      <c r="G285" t="s">
        <v>34</v>
      </c>
      <c r="H285">
        <v>2766</v>
      </c>
      <c r="I285">
        <f t="shared" si="4"/>
        <v>10.089165115670236</v>
      </c>
      <c r="J285" t="s">
        <v>35</v>
      </c>
      <c r="K285">
        <v>6</v>
      </c>
      <c r="L285">
        <v>16238580</v>
      </c>
      <c r="M285">
        <v>16295549</v>
      </c>
      <c r="N285">
        <v>1</v>
      </c>
      <c r="O285" t="s">
        <v>17</v>
      </c>
      <c r="P285" t="s">
        <v>36</v>
      </c>
    </row>
    <row r="286" spans="1:16" x14ac:dyDescent="0.2">
      <c r="A286">
        <v>2454.8878152410298</v>
      </c>
      <c r="B286">
        <v>-3.3247640078551299</v>
      </c>
      <c r="C286">
        <v>0.17677824636584299</v>
      </c>
      <c r="D286">
        <v>-18.807540385792201</v>
      </c>
      <c r="E286" s="1">
        <v>6.5507403892855101E-79</v>
      </c>
      <c r="F286" s="1">
        <v>9.2575999001438397E-76</v>
      </c>
      <c r="G286" t="s">
        <v>1782</v>
      </c>
      <c r="H286">
        <v>22809</v>
      </c>
      <c r="I286">
        <f t="shared" si="4"/>
        <v>10.019676383426834</v>
      </c>
      <c r="J286" t="s">
        <v>1783</v>
      </c>
      <c r="K286">
        <v>19</v>
      </c>
      <c r="L286">
        <v>49928702</v>
      </c>
      <c r="M286">
        <v>49933935</v>
      </c>
      <c r="N286">
        <v>1</v>
      </c>
      <c r="O286" t="s">
        <v>17</v>
      </c>
      <c r="P286" t="s">
        <v>1784</v>
      </c>
    </row>
    <row r="287" spans="1:16" x14ac:dyDescent="0.2">
      <c r="A287">
        <v>244.89023756912701</v>
      </c>
      <c r="B287">
        <v>-3.3194632767105898</v>
      </c>
      <c r="C287">
        <v>0.409878061240948</v>
      </c>
      <c r="D287">
        <v>-8.0986605300624692</v>
      </c>
      <c r="E287" s="1">
        <v>5.5567603723034103E-16</v>
      </c>
      <c r="F287" s="1">
        <v>1.9989182539276899E-14</v>
      </c>
      <c r="G287" t="s">
        <v>310</v>
      </c>
      <c r="H287">
        <v>8542</v>
      </c>
      <c r="I287">
        <f t="shared" si="4"/>
        <v>9.9829297685436025</v>
      </c>
      <c r="J287" t="s">
        <v>311</v>
      </c>
      <c r="K287">
        <v>22</v>
      </c>
      <c r="L287">
        <v>36253010</v>
      </c>
      <c r="M287">
        <v>36267530</v>
      </c>
      <c r="N287">
        <v>1</v>
      </c>
      <c r="O287" t="s">
        <v>17</v>
      </c>
      <c r="P287" t="s">
        <v>312</v>
      </c>
    </row>
    <row r="288" spans="1:16" x14ac:dyDescent="0.2">
      <c r="A288">
        <v>143.47880160485499</v>
      </c>
      <c r="B288">
        <v>-3.3167504852277498</v>
      </c>
      <c r="C288">
        <v>0.64521918799204903</v>
      </c>
      <c r="D288">
        <v>-5.1405019363258999</v>
      </c>
      <c r="E288" s="1">
        <v>2.7400550020961698E-7</v>
      </c>
      <c r="F288" s="1">
        <v>3.31571793372922E-6</v>
      </c>
      <c r="G288" t="s">
        <v>1598</v>
      </c>
      <c r="H288">
        <v>26253</v>
      </c>
      <c r="I288">
        <f t="shared" si="4"/>
        <v>9.9641758667151041</v>
      </c>
      <c r="J288" t="s">
        <v>1599</v>
      </c>
      <c r="K288">
        <v>12</v>
      </c>
      <c r="L288">
        <v>8533305</v>
      </c>
      <c r="M288">
        <v>8540963</v>
      </c>
      <c r="N288">
        <v>-1</v>
      </c>
      <c r="O288" t="s">
        <v>17</v>
      </c>
      <c r="P288" t="s">
        <v>1600</v>
      </c>
    </row>
    <row r="289" spans="1:16" x14ac:dyDescent="0.2">
      <c r="A289">
        <v>4409.8544114882598</v>
      </c>
      <c r="B289">
        <v>-3.3142760851045598</v>
      </c>
      <c r="C289">
        <v>0.711371257775681</v>
      </c>
      <c r="D289">
        <v>-4.6589963382378698</v>
      </c>
      <c r="E289" s="1">
        <v>3.1775485439775201E-6</v>
      </c>
      <c r="F289" s="1">
        <v>3.1184423582636501E-5</v>
      </c>
      <c r="G289" t="s">
        <v>394</v>
      </c>
      <c r="H289">
        <v>4939</v>
      </c>
      <c r="I289">
        <f t="shared" si="4"/>
        <v>9.9471007220136531</v>
      </c>
      <c r="J289" t="s">
        <v>395</v>
      </c>
      <c r="K289">
        <v>12</v>
      </c>
      <c r="L289">
        <v>112978395</v>
      </c>
      <c r="M289">
        <v>113011723</v>
      </c>
      <c r="N289">
        <v>1</v>
      </c>
      <c r="O289" t="s">
        <v>17</v>
      </c>
      <c r="P289" t="s">
        <v>396</v>
      </c>
    </row>
    <row r="290" spans="1:16" x14ac:dyDescent="0.2">
      <c r="A290">
        <v>20.165237482328699</v>
      </c>
      <c r="B290">
        <v>-3.30299007250429</v>
      </c>
      <c r="C290">
        <v>0.82208271595077098</v>
      </c>
      <c r="D290">
        <v>-4.0178317928558398</v>
      </c>
      <c r="E290" s="1">
        <v>5.8736099325393899E-5</v>
      </c>
      <c r="F290" s="1">
        <v>4.4271183991340601E-4</v>
      </c>
      <c r="G290" t="s">
        <v>610</v>
      </c>
      <c r="H290">
        <v>9068</v>
      </c>
      <c r="I290">
        <f t="shared" si="4"/>
        <v>9.869589443468854</v>
      </c>
      <c r="J290" t="s">
        <v>611</v>
      </c>
      <c r="K290">
        <v>1</v>
      </c>
      <c r="L290">
        <v>178849705</v>
      </c>
      <c r="M290">
        <v>178871052</v>
      </c>
      <c r="N290">
        <v>-1</v>
      </c>
      <c r="O290" t="s">
        <v>17</v>
      </c>
      <c r="P290" t="s">
        <v>612</v>
      </c>
    </row>
    <row r="291" spans="1:16" x14ac:dyDescent="0.2">
      <c r="A291">
        <v>6431.3936808574899</v>
      </c>
      <c r="B291">
        <v>-3.2992061150746399</v>
      </c>
      <c r="C291">
        <v>0.15975518649484099</v>
      </c>
      <c r="D291">
        <v>-20.651636966923601</v>
      </c>
      <c r="E291" s="1">
        <v>9.4367538987646595E-95</v>
      </c>
      <c r="F291" s="1">
        <v>2.33382719858823E-91</v>
      </c>
      <c r="G291" t="s">
        <v>1776</v>
      </c>
      <c r="H291">
        <v>51056</v>
      </c>
      <c r="I291">
        <f t="shared" si="4"/>
        <v>9.8437370133875142</v>
      </c>
      <c r="J291" t="s">
        <v>1777</v>
      </c>
      <c r="K291">
        <v>4</v>
      </c>
      <c r="L291">
        <v>17577192</v>
      </c>
      <c r="M291">
        <v>17607972</v>
      </c>
      <c r="N291">
        <v>1</v>
      </c>
      <c r="O291" t="s">
        <v>17</v>
      </c>
      <c r="P291" t="s">
        <v>1778</v>
      </c>
    </row>
    <row r="292" spans="1:16" x14ac:dyDescent="0.2">
      <c r="A292">
        <v>13602.496595398799</v>
      </c>
      <c r="B292">
        <v>-3.29764549606094</v>
      </c>
      <c r="C292">
        <v>0.321964307528808</v>
      </c>
      <c r="D292">
        <v>-10.2422703975218</v>
      </c>
      <c r="E292" s="1">
        <v>1.28192231706617E-24</v>
      </c>
      <c r="F292" s="1">
        <v>9.6804706271580804E-23</v>
      </c>
      <c r="G292" t="s">
        <v>70</v>
      </c>
      <c r="H292">
        <v>4599</v>
      </c>
      <c r="I292">
        <f t="shared" si="4"/>
        <v>9.8330944197003252</v>
      </c>
      <c r="J292" t="s">
        <v>71</v>
      </c>
      <c r="K292">
        <v>21</v>
      </c>
      <c r="L292">
        <v>41420304</v>
      </c>
      <c r="M292">
        <v>41459214</v>
      </c>
      <c r="N292">
        <v>1</v>
      </c>
      <c r="O292" t="s">
        <v>17</v>
      </c>
      <c r="P292" t="s">
        <v>72</v>
      </c>
    </row>
    <row r="293" spans="1:16" x14ac:dyDescent="0.2">
      <c r="A293">
        <v>5.2139843436121804</v>
      </c>
      <c r="B293">
        <v>-3.2929686401028602</v>
      </c>
      <c r="C293">
        <v>1.07097426904597</v>
      </c>
      <c r="D293">
        <v>-3.07474113550481</v>
      </c>
      <c r="E293">
        <v>2.1068533108872601E-3</v>
      </c>
      <c r="F293">
        <v>1.02822133093005E-2</v>
      </c>
      <c r="G293" t="s">
        <v>1058</v>
      </c>
      <c r="H293">
        <v>78998</v>
      </c>
      <c r="I293">
        <f t="shared" si="4"/>
        <v>9.8012696024864727</v>
      </c>
      <c r="J293" t="s">
        <v>1059</v>
      </c>
      <c r="K293">
        <v>8</v>
      </c>
      <c r="L293">
        <v>143366631</v>
      </c>
      <c r="M293">
        <v>143368548</v>
      </c>
      <c r="N293">
        <v>-1</v>
      </c>
      <c r="O293" t="s">
        <v>408</v>
      </c>
      <c r="P293" t="s">
        <v>1060</v>
      </c>
    </row>
    <row r="294" spans="1:16" x14ac:dyDescent="0.2">
      <c r="A294">
        <v>28.677017798724702</v>
      </c>
      <c r="B294">
        <v>-3.2901360280789298</v>
      </c>
      <c r="C294">
        <v>0.93280728831785098</v>
      </c>
      <c r="D294">
        <v>-3.5271337062686299</v>
      </c>
      <c r="E294" s="1">
        <v>4.2008456769693198E-4</v>
      </c>
      <c r="F294">
        <v>2.4989095525808102E-3</v>
      </c>
      <c r="G294" t="s">
        <v>2441</v>
      </c>
      <c r="H294" t="s">
        <v>186</v>
      </c>
      <c r="I294">
        <f t="shared" si="4"/>
        <v>9.7820445023754807</v>
      </c>
      <c r="J294" t="s">
        <v>2442</v>
      </c>
      <c r="K294">
        <v>9</v>
      </c>
      <c r="L294">
        <v>41100794</v>
      </c>
      <c r="M294">
        <v>41106229</v>
      </c>
      <c r="N294">
        <v>-1</v>
      </c>
      <c r="O294" t="s">
        <v>245</v>
      </c>
    </row>
    <row r="295" spans="1:16" x14ac:dyDescent="0.2">
      <c r="A295">
        <v>257.54112989751002</v>
      </c>
      <c r="B295">
        <v>-3.2889174049097001</v>
      </c>
      <c r="C295">
        <v>0.26573527100125199</v>
      </c>
      <c r="D295">
        <v>-12.3766686767531</v>
      </c>
      <c r="E295" s="1">
        <v>3.4955302149127598E-35</v>
      </c>
      <c r="F295" s="1">
        <v>5.3611678528720101E-33</v>
      </c>
      <c r="G295" t="s">
        <v>1860</v>
      </c>
      <c r="H295">
        <v>115004</v>
      </c>
      <c r="I295">
        <f t="shared" si="4"/>
        <v>9.7737852427507672</v>
      </c>
      <c r="J295" t="s">
        <v>1861</v>
      </c>
      <c r="K295">
        <v>6</v>
      </c>
      <c r="L295">
        <v>73413515</v>
      </c>
      <c r="M295">
        <v>73452276</v>
      </c>
      <c r="N295">
        <v>-1</v>
      </c>
      <c r="O295" t="s">
        <v>17</v>
      </c>
      <c r="P295" t="s">
        <v>1862</v>
      </c>
    </row>
    <row r="296" spans="1:16" x14ac:dyDescent="0.2">
      <c r="A296">
        <v>379.21981773077198</v>
      </c>
      <c r="B296">
        <v>-3.2871130754423801</v>
      </c>
      <c r="C296">
        <v>0.314662314161959</v>
      </c>
      <c r="D296">
        <v>-10.446478423057901</v>
      </c>
      <c r="E296" s="1">
        <v>1.5206727794803401E-25</v>
      </c>
      <c r="F296" s="1">
        <v>1.23305372713191E-23</v>
      </c>
      <c r="G296" t="s">
        <v>1908</v>
      </c>
      <c r="H296">
        <v>9021</v>
      </c>
      <c r="I296">
        <f t="shared" si="4"/>
        <v>9.7615691437206387</v>
      </c>
      <c r="J296" t="s">
        <v>1909</v>
      </c>
      <c r="K296">
        <v>17</v>
      </c>
      <c r="L296">
        <v>78356778</v>
      </c>
      <c r="M296">
        <v>78360077</v>
      </c>
      <c r="N296">
        <v>-1</v>
      </c>
      <c r="O296" t="s">
        <v>17</v>
      </c>
      <c r="P296" t="s">
        <v>1910</v>
      </c>
    </row>
    <row r="297" spans="1:16" x14ac:dyDescent="0.2">
      <c r="A297">
        <v>274.97878769813701</v>
      </c>
      <c r="B297">
        <v>-3.2819161049426402</v>
      </c>
      <c r="C297">
        <v>1.07056929203227</v>
      </c>
      <c r="D297">
        <v>-3.06558027525011</v>
      </c>
      <c r="E297">
        <v>2.1724805013707102E-3</v>
      </c>
      <c r="F297">
        <v>1.05686075042093E-2</v>
      </c>
      <c r="G297" t="s">
        <v>2572</v>
      </c>
      <c r="H297">
        <v>1236</v>
      </c>
      <c r="I297">
        <f t="shared" si="4"/>
        <v>9.7264686390866029</v>
      </c>
      <c r="J297" t="s">
        <v>2573</v>
      </c>
      <c r="K297">
        <v>17</v>
      </c>
      <c r="L297">
        <v>40553769</v>
      </c>
      <c r="M297">
        <v>40565472</v>
      </c>
      <c r="N297">
        <v>-1</v>
      </c>
      <c r="O297" t="s">
        <v>17</v>
      </c>
      <c r="P297" t="s">
        <v>2574</v>
      </c>
    </row>
    <row r="298" spans="1:16" x14ac:dyDescent="0.2">
      <c r="A298">
        <v>19.2284195441385</v>
      </c>
      <c r="B298">
        <v>-3.2691221756195201</v>
      </c>
      <c r="C298">
        <v>0.62257350977382098</v>
      </c>
      <c r="D298">
        <v>-5.2509818106574802</v>
      </c>
      <c r="E298" s="1">
        <v>1.5129062082668099E-7</v>
      </c>
      <c r="F298" s="1">
        <v>1.9126421297481702E-6</v>
      </c>
      <c r="G298" t="s">
        <v>2178</v>
      </c>
      <c r="H298">
        <v>100128059</v>
      </c>
      <c r="I298">
        <f t="shared" si="4"/>
        <v>9.6405949057847131</v>
      </c>
      <c r="J298" t="s">
        <v>2179</v>
      </c>
      <c r="K298">
        <v>5</v>
      </c>
      <c r="L298">
        <v>170308701</v>
      </c>
      <c r="M298">
        <v>170312716</v>
      </c>
      <c r="N298">
        <v>-1</v>
      </c>
      <c r="O298" t="s">
        <v>245</v>
      </c>
    </row>
    <row r="299" spans="1:16" x14ac:dyDescent="0.2">
      <c r="A299">
        <v>2225.0538078330101</v>
      </c>
      <c r="B299">
        <v>-3.2680858376478601</v>
      </c>
      <c r="C299">
        <v>0.19548567152221399</v>
      </c>
      <c r="D299">
        <v>-16.717776869270299</v>
      </c>
      <c r="E299" s="1">
        <v>9.7280997325041492E-63</v>
      </c>
      <c r="F299" s="1">
        <v>6.8739447574140898E-60</v>
      </c>
      <c r="G299" t="s">
        <v>1797</v>
      </c>
      <c r="H299">
        <v>958</v>
      </c>
      <c r="I299">
        <f t="shared" si="4"/>
        <v>9.6336722182202994</v>
      </c>
      <c r="J299" t="s">
        <v>1798</v>
      </c>
      <c r="K299">
        <v>20</v>
      </c>
      <c r="L299">
        <v>46118272</v>
      </c>
      <c r="M299">
        <v>46129863</v>
      </c>
      <c r="N299">
        <v>1</v>
      </c>
      <c r="O299" t="s">
        <v>17</v>
      </c>
      <c r="P299" t="s">
        <v>1799</v>
      </c>
    </row>
    <row r="300" spans="1:16" x14ac:dyDescent="0.2">
      <c r="A300">
        <v>455.98105853839502</v>
      </c>
      <c r="B300">
        <v>-3.2616501440038301</v>
      </c>
      <c r="C300">
        <v>0.438921442111946</v>
      </c>
      <c r="D300">
        <v>-7.4310567474440097</v>
      </c>
      <c r="E300" s="1">
        <v>1.07733476623032E-13</v>
      </c>
      <c r="F300" s="1">
        <v>3.0063566078796702E-12</v>
      </c>
      <c r="G300" t="s">
        <v>2023</v>
      </c>
      <c r="H300">
        <v>9414</v>
      </c>
      <c r="I300">
        <f t="shared" si="4"/>
        <v>9.5907932446621302</v>
      </c>
      <c r="J300" t="s">
        <v>2024</v>
      </c>
      <c r="K300">
        <v>9</v>
      </c>
      <c r="L300">
        <v>69121264</v>
      </c>
      <c r="M300">
        <v>69255208</v>
      </c>
      <c r="N300">
        <v>1</v>
      </c>
      <c r="O300" t="s">
        <v>17</v>
      </c>
      <c r="P300" t="s">
        <v>2025</v>
      </c>
    </row>
    <row r="301" spans="1:16" x14ac:dyDescent="0.2">
      <c r="A301">
        <v>64.258453437518895</v>
      </c>
      <c r="B301">
        <v>-3.26130546505388</v>
      </c>
      <c r="C301">
        <v>0.34977493812117599</v>
      </c>
      <c r="D301">
        <v>-9.3240112701386195</v>
      </c>
      <c r="E301" s="1">
        <v>1.12023147490092E-20</v>
      </c>
      <c r="F301" s="1">
        <v>6.3506532180271501E-19</v>
      </c>
      <c r="G301" t="s">
        <v>1941</v>
      </c>
      <c r="H301">
        <v>64005</v>
      </c>
      <c r="I301">
        <f t="shared" si="4"/>
        <v>9.5885021508485018</v>
      </c>
      <c r="J301" t="s">
        <v>1942</v>
      </c>
      <c r="K301">
        <v>7</v>
      </c>
      <c r="L301">
        <v>44962662</v>
      </c>
      <c r="M301">
        <v>44979098</v>
      </c>
      <c r="N301">
        <v>-1</v>
      </c>
      <c r="O301" t="s">
        <v>17</v>
      </c>
      <c r="P301" t="s">
        <v>1943</v>
      </c>
    </row>
    <row r="302" spans="1:16" x14ac:dyDescent="0.2">
      <c r="A302">
        <v>22.2165582279682</v>
      </c>
      <c r="B302">
        <v>-3.2587835027405498</v>
      </c>
      <c r="C302">
        <v>0.50271432966896401</v>
      </c>
      <c r="D302">
        <v>-6.4823763923468203</v>
      </c>
      <c r="E302" s="1">
        <v>9.02890489322824E-11</v>
      </c>
      <c r="F302" s="1">
        <v>1.8608008678387499E-9</v>
      </c>
      <c r="G302" t="s">
        <v>2089</v>
      </c>
      <c r="H302">
        <v>728276</v>
      </c>
      <c r="I302">
        <f t="shared" si="4"/>
        <v>9.5717552177397653</v>
      </c>
      <c r="J302" t="s">
        <v>2090</v>
      </c>
      <c r="K302">
        <v>16</v>
      </c>
      <c r="L302">
        <v>19285739</v>
      </c>
      <c r="M302">
        <v>19322145</v>
      </c>
      <c r="N302">
        <v>1</v>
      </c>
      <c r="O302" t="s">
        <v>17</v>
      </c>
      <c r="P302" t="s">
        <v>2091</v>
      </c>
    </row>
    <row r="303" spans="1:16" x14ac:dyDescent="0.2">
      <c r="A303">
        <v>6.3907501999895002</v>
      </c>
      <c r="B303">
        <v>-3.2497178162820402</v>
      </c>
      <c r="C303">
        <v>1.15783954576683</v>
      </c>
      <c r="D303">
        <v>-2.8067082595021899</v>
      </c>
      <c r="E303">
        <v>5.0050547877212304E-3</v>
      </c>
      <c r="F303">
        <v>2.1418988451077401E-2</v>
      </c>
      <c r="G303" t="s">
        <v>2673</v>
      </c>
      <c r="H303">
        <v>4494</v>
      </c>
      <c r="I303">
        <f t="shared" si="4"/>
        <v>9.511796279709543</v>
      </c>
      <c r="J303" t="s">
        <v>2674</v>
      </c>
      <c r="K303">
        <v>16</v>
      </c>
      <c r="L303">
        <v>56657694</v>
      </c>
      <c r="M303">
        <v>56660698</v>
      </c>
      <c r="N303">
        <v>1</v>
      </c>
      <c r="O303" t="s">
        <v>17</v>
      </c>
      <c r="P303" t="s">
        <v>2675</v>
      </c>
    </row>
    <row r="304" spans="1:16" x14ac:dyDescent="0.2">
      <c r="A304">
        <v>22.300750332794799</v>
      </c>
      <c r="B304">
        <v>-3.2491954091033799</v>
      </c>
      <c r="C304">
        <v>0.78255937662036701</v>
      </c>
      <c r="D304">
        <v>-4.1520113440281801</v>
      </c>
      <c r="E304" s="1">
        <v>3.2956592112652197E-5</v>
      </c>
      <c r="F304" s="1">
        <v>2.6281587059605901E-4</v>
      </c>
      <c r="G304" t="s">
        <v>2318</v>
      </c>
      <c r="H304">
        <v>2811</v>
      </c>
      <c r="I304">
        <f t="shared" si="4"/>
        <v>9.508352633636969</v>
      </c>
      <c r="J304" t="s">
        <v>2319</v>
      </c>
      <c r="K304">
        <v>17</v>
      </c>
      <c r="L304">
        <v>4932297</v>
      </c>
      <c r="M304">
        <v>4935030</v>
      </c>
      <c r="N304">
        <v>1</v>
      </c>
      <c r="O304" t="s">
        <v>17</v>
      </c>
      <c r="P304" t="s">
        <v>2320</v>
      </c>
    </row>
    <row r="305" spans="1:16" x14ac:dyDescent="0.2">
      <c r="A305">
        <v>750.60180079341603</v>
      </c>
      <c r="B305">
        <v>-3.2468949616495499</v>
      </c>
      <c r="C305">
        <v>0.37024768179005402</v>
      </c>
      <c r="D305">
        <v>-8.7695213808001</v>
      </c>
      <c r="E305" s="1">
        <v>1.7942734434458499E-18</v>
      </c>
      <c r="F305" s="1">
        <v>8.3725707732490895E-17</v>
      </c>
      <c r="G305" t="s">
        <v>304</v>
      </c>
      <c r="H305">
        <v>3134</v>
      </c>
      <c r="I305">
        <f t="shared" si="4"/>
        <v>9.4932031841001567</v>
      </c>
      <c r="J305" t="s">
        <v>305</v>
      </c>
      <c r="K305">
        <v>6</v>
      </c>
      <c r="L305">
        <v>29722775</v>
      </c>
      <c r="M305">
        <v>29738528</v>
      </c>
      <c r="N305">
        <v>1</v>
      </c>
      <c r="O305" t="s">
        <v>17</v>
      </c>
      <c r="P305" t="s">
        <v>306</v>
      </c>
    </row>
    <row r="306" spans="1:16" x14ac:dyDescent="0.2">
      <c r="A306">
        <v>89.646098584213902</v>
      </c>
      <c r="B306">
        <v>-3.2460434233754301</v>
      </c>
      <c r="C306">
        <v>0.53775926170576405</v>
      </c>
      <c r="D306">
        <v>-6.0362389911780099</v>
      </c>
      <c r="E306" s="1">
        <v>1.57747573695891E-9</v>
      </c>
      <c r="F306" s="1">
        <v>2.7377506540115899E-8</v>
      </c>
      <c r="G306" t="s">
        <v>343</v>
      </c>
      <c r="H306">
        <v>91624</v>
      </c>
      <c r="I306">
        <f t="shared" si="4"/>
        <v>9.4876015563192553</v>
      </c>
      <c r="J306" t="s">
        <v>344</v>
      </c>
      <c r="K306">
        <v>1</v>
      </c>
      <c r="L306">
        <v>77888513</v>
      </c>
      <c r="M306">
        <v>77943895</v>
      </c>
      <c r="N306">
        <v>1</v>
      </c>
      <c r="O306" t="s">
        <v>17</v>
      </c>
      <c r="P306" t="s">
        <v>345</v>
      </c>
    </row>
    <row r="307" spans="1:16" x14ac:dyDescent="0.2">
      <c r="A307">
        <v>40.148042169285901</v>
      </c>
      <c r="B307">
        <v>-3.24596476277899</v>
      </c>
      <c r="C307">
        <v>0.57116173375979096</v>
      </c>
      <c r="D307">
        <v>-5.6830921452173504</v>
      </c>
      <c r="E307" s="1">
        <v>1.32280950000907E-8</v>
      </c>
      <c r="F307" s="1">
        <v>2.00243197839935E-7</v>
      </c>
      <c r="G307" t="s">
        <v>452</v>
      </c>
      <c r="H307" t="s">
        <v>186</v>
      </c>
      <c r="I307">
        <f t="shared" si="4"/>
        <v>9.4870842744051895</v>
      </c>
      <c r="J307" t="s">
        <v>453</v>
      </c>
      <c r="K307">
        <v>12</v>
      </c>
      <c r="L307">
        <v>109052350</v>
      </c>
      <c r="M307">
        <v>109053952</v>
      </c>
      <c r="N307">
        <v>-1</v>
      </c>
      <c r="O307" t="s">
        <v>408</v>
      </c>
      <c r="P307" t="s">
        <v>454</v>
      </c>
    </row>
    <row r="308" spans="1:16" x14ac:dyDescent="0.2">
      <c r="A308">
        <v>704.908736899921</v>
      </c>
      <c r="B308">
        <v>-3.2351682741330401</v>
      </c>
      <c r="C308">
        <v>0.31670421640135898</v>
      </c>
      <c r="D308">
        <v>-10.2151095773007</v>
      </c>
      <c r="E308" s="1">
        <v>1.6968731582678299E-24</v>
      </c>
      <c r="F308" s="1">
        <v>1.2765260622178299E-22</v>
      </c>
      <c r="G308" t="s">
        <v>274</v>
      </c>
      <c r="H308">
        <v>84166</v>
      </c>
      <c r="I308">
        <f t="shared" si="4"/>
        <v>9.4163521451576688</v>
      </c>
      <c r="J308" t="s">
        <v>275</v>
      </c>
      <c r="K308">
        <v>16</v>
      </c>
      <c r="L308">
        <v>56989485</v>
      </c>
      <c r="M308">
        <v>57083531</v>
      </c>
      <c r="N308">
        <v>1</v>
      </c>
      <c r="O308" t="s">
        <v>17</v>
      </c>
      <c r="P308" t="s">
        <v>276</v>
      </c>
    </row>
    <row r="309" spans="1:16" x14ac:dyDescent="0.2">
      <c r="A309">
        <v>20.281860960976601</v>
      </c>
      <c r="B309">
        <v>-3.2316732267858801</v>
      </c>
      <c r="C309">
        <v>1.0612118605290899</v>
      </c>
      <c r="D309">
        <v>-3.0452667812953398</v>
      </c>
      <c r="E309">
        <v>2.32473997957611E-3</v>
      </c>
      <c r="F309">
        <v>1.11999142334905E-2</v>
      </c>
      <c r="G309" t="s">
        <v>2578</v>
      </c>
      <c r="H309" t="s">
        <v>186</v>
      </c>
      <c r="I309">
        <f t="shared" si="4"/>
        <v>9.3935678674605185</v>
      </c>
      <c r="J309" t="s">
        <v>2579</v>
      </c>
      <c r="K309">
        <v>1</v>
      </c>
      <c r="L309">
        <v>86993009</v>
      </c>
      <c r="M309">
        <v>87169204</v>
      </c>
      <c r="N309">
        <v>1</v>
      </c>
      <c r="O309" t="s">
        <v>17</v>
      </c>
    </row>
    <row r="310" spans="1:16" x14ac:dyDescent="0.2">
      <c r="A310">
        <v>3926.4786824589701</v>
      </c>
      <c r="B310">
        <v>-3.2309483484430901</v>
      </c>
      <c r="C310">
        <v>0.34752680812571202</v>
      </c>
      <c r="D310">
        <v>-9.2969758674684702</v>
      </c>
      <c r="E310" s="1">
        <v>1.44497007170642E-20</v>
      </c>
      <c r="F310" s="1">
        <v>8.0759132397490299E-19</v>
      </c>
      <c r="G310" t="s">
        <v>113</v>
      </c>
      <c r="H310">
        <v>4600</v>
      </c>
      <c r="I310">
        <f t="shared" si="4"/>
        <v>9.3888492794212173</v>
      </c>
      <c r="J310" t="s">
        <v>114</v>
      </c>
      <c r="K310">
        <v>21</v>
      </c>
      <c r="L310">
        <v>41361943</v>
      </c>
      <c r="M310">
        <v>41409390</v>
      </c>
      <c r="N310">
        <v>1</v>
      </c>
      <c r="O310" t="s">
        <v>17</v>
      </c>
      <c r="P310" t="s">
        <v>115</v>
      </c>
    </row>
    <row r="311" spans="1:16" x14ac:dyDescent="0.2">
      <c r="A311">
        <v>22.416740916370799</v>
      </c>
      <c r="B311">
        <v>-3.2284935451029502</v>
      </c>
      <c r="C311">
        <v>0.80020090788885301</v>
      </c>
      <c r="D311">
        <v>-4.0346037017386003</v>
      </c>
      <c r="E311" s="1">
        <v>5.4694530593329102E-5</v>
      </c>
      <c r="F311" s="1">
        <v>4.15565010671665E-4</v>
      </c>
      <c r="G311" t="s">
        <v>2337</v>
      </c>
      <c r="H311">
        <v>51129</v>
      </c>
      <c r="I311">
        <f t="shared" si="4"/>
        <v>9.3728873604594636</v>
      </c>
      <c r="J311" t="s">
        <v>2338</v>
      </c>
      <c r="K311">
        <v>19</v>
      </c>
      <c r="L311">
        <v>8363289</v>
      </c>
      <c r="M311">
        <v>8374373</v>
      </c>
      <c r="N311">
        <v>1</v>
      </c>
      <c r="O311" t="s">
        <v>17</v>
      </c>
      <c r="P311" t="s">
        <v>2339</v>
      </c>
    </row>
    <row r="312" spans="1:16" x14ac:dyDescent="0.2">
      <c r="A312">
        <v>40.4891642790557</v>
      </c>
      <c r="B312">
        <v>-3.2157279941225001</v>
      </c>
      <c r="C312">
        <v>0.55908785576067699</v>
      </c>
      <c r="D312">
        <v>-5.7517400190123702</v>
      </c>
      <c r="E312" s="1">
        <v>8.8329562262090503E-9</v>
      </c>
      <c r="F312" s="1">
        <v>1.3804110500438E-7</v>
      </c>
      <c r="G312" t="s">
        <v>2131</v>
      </c>
      <c r="H312" t="s">
        <v>186</v>
      </c>
      <c r="I312">
        <f t="shared" si="4"/>
        <v>9.2903180927041511</v>
      </c>
      <c r="J312" t="s">
        <v>2132</v>
      </c>
      <c r="K312">
        <v>15</v>
      </c>
      <c r="L312">
        <v>45511136</v>
      </c>
      <c r="M312">
        <v>45586290</v>
      </c>
      <c r="N312">
        <v>1</v>
      </c>
      <c r="O312" t="s">
        <v>2133</v>
      </c>
      <c r="P312" t="s">
        <v>2134</v>
      </c>
    </row>
    <row r="313" spans="1:16" x14ac:dyDescent="0.2">
      <c r="A313">
        <v>6.0542424756671496</v>
      </c>
      <c r="B313">
        <v>-3.20180832095794</v>
      </c>
      <c r="C313">
        <v>1.08541619937166</v>
      </c>
      <c r="D313">
        <v>-2.94984386893382</v>
      </c>
      <c r="E313">
        <v>3.1793455166175101E-3</v>
      </c>
      <c r="F313">
        <v>1.45981320599391E-2</v>
      </c>
      <c r="G313" t="s">
        <v>2616</v>
      </c>
      <c r="H313">
        <v>116986</v>
      </c>
      <c r="I313">
        <f t="shared" si="4"/>
        <v>9.2011125893247456</v>
      </c>
      <c r="J313" t="s">
        <v>2617</v>
      </c>
      <c r="K313">
        <v>12</v>
      </c>
      <c r="L313">
        <v>57723761</v>
      </c>
      <c r="M313">
        <v>57742157</v>
      </c>
      <c r="N313">
        <v>-1</v>
      </c>
      <c r="O313" t="s">
        <v>17</v>
      </c>
      <c r="P313" t="s">
        <v>2618</v>
      </c>
    </row>
    <row r="314" spans="1:16" x14ac:dyDescent="0.2">
      <c r="A314">
        <v>786.66282018614697</v>
      </c>
      <c r="B314">
        <v>-3.1933765999994099</v>
      </c>
      <c r="C314">
        <v>0.26484338098237398</v>
      </c>
      <c r="D314">
        <v>-12.0576039625922</v>
      </c>
      <c r="E314" s="1">
        <v>1.7685336549205501E-33</v>
      </c>
      <c r="F314" s="1">
        <v>2.44688380158064E-31</v>
      </c>
      <c r="G314" t="s">
        <v>1875</v>
      </c>
      <c r="H314">
        <v>3665</v>
      </c>
      <c r="I314">
        <f t="shared" si="4"/>
        <v>9.1474942265066161</v>
      </c>
      <c r="J314" t="s">
        <v>1876</v>
      </c>
      <c r="K314">
        <v>11</v>
      </c>
      <c r="L314">
        <v>612553</v>
      </c>
      <c r="M314">
        <v>615999</v>
      </c>
      <c r="N314">
        <v>-1</v>
      </c>
      <c r="O314" t="s">
        <v>17</v>
      </c>
      <c r="P314" t="s">
        <v>1877</v>
      </c>
    </row>
    <row r="315" spans="1:16" x14ac:dyDescent="0.2">
      <c r="A315">
        <v>43.553909050087903</v>
      </c>
      <c r="B315">
        <v>-3.1907237776498398</v>
      </c>
      <c r="C315">
        <v>0.54072366088232005</v>
      </c>
      <c r="D315">
        <v>-5.9008399455711098</v>
      </c>
      <c r="E315" s="1">
        <v>3.6165562220997801E-9</v>
      </c>
      <c r="F315" s="1">
        <v>5.9777414247488905E-8</v>
      </c>
      <c r="G315" t="s">
        <v>1648</v>
      </c>
      <c r="H315">
        <v>57801</v>
      </c>
      <c r="I315">
        <f t="shared" si="4"/>
        <v>9.1306893028257665</v>
      </c>
      <c r="J315" t="s">
        <v>1649</v>
      </c>
      <c r="K315">
        <v>1</v>
      </c>
      <c r="L315">
        <v>998962</v>
      </c>
      <c r="M315">
        <v>1000172</v>
      </c>
      <c r="N315">
        <v>-1</v>
      </c>
      <c r="O315" t="s">
        <v>17</v>
      </c>
      <c r="P315" t="s">
        <v>1650</v>
      </c>
    </row>
    <row r="316" spans="1:16" x14ac:dyDescent="0.2">
      <c r="A316">
        <v>35.884723200624002</v>
      </c>
      <c r="B316">
        <v>-3.1893972008776399</v>
      </c>
      <c r="C316">
        <v>0.493810295865454</v>
      </c>
      <c r="D316">
        <v>-6.4587499037214</v>
      </c>
      <c r="E316" s="1">
        <v>1.05571414357372E-10</v>
      </c>
      <c r="F316" s="1">
        <v>2.1555525624980502E-9</v>
      </c>
      <c r="G316" t="s">
        <v>2092</v>
      </c>
      <c r="H316">
        <v>440689</v>
      </c>
      <c r="I316">
        <f t="shared" si="4"/>
        <v>9.1222973746090616</v>
      </c>
      <c r="J316" t="s">
        <v>2093</v>
      </c>
      <c r="K316">
        <v>1</v>
      </c>
      <c r="L316">
        <v>149782689</v>
      </c>
      <c r="M316">
        <v>149812373</v>
      </c>
      <c r="N316">
        <v>-1</v>
      </c>
      <c r="O316" t="s">
        <v>17</v>
      </c>
      <c r="P316" t="s">
        <v>2094</v>
      </c>
    </row>
    <row r="317" spans="1:16" x14ac:dyDescent="0.2">
      <c r="A317">
        <v>38.240695623009202</v>
      </c>
      <c r="B317">
        <v>-3.1890071318304001</v>
      </c>
      <c r="C317">
        <v>0.49131936276851801</v>
      </c>
      <c r="D317">
        <v>-6.4907011070371299</v>
      </c>
      <c r="E317" s="1">
        <v>8.54378330282895E-11</v>
      </c>
      <c r="F317" s="1">
        <v>1.7700392947274399E-9</v>
      </c>
      <c r="G317" t="s">
        <v>470</v>
      </c>
      <c r="H317">
        <v>912</v>
      </c>
      <c r="I317">
        <f t="shared" si="4"/>
        <v>9.1198312644843114</v>
      </c>
      <c r="J317" t="s">
        <v>471</v>
      </c>
      <c r="K317">
        <v>1</v>
      </c>
      <c r="L317">
        <v>158179947</v>
      </c>
      <c r="M317">
        <v>158184896</v>
      </c>
      <c r="N317">
        <v>1</v>
      </c>
      <c r="O317" t="s">
        <v>17</v>
      </c>
      <c r="P317" t="s">
        <v>472</v>
      </c>
    </row>
    <row r="318" spans="1:16" x14ac:dyDescent="0.2">
      <c r="A318">
        <v>5.9672751480405797</v>
      </c>
      <c r="B318">
        <v>-3.1836180382992798</v>
      </c>
      <c r="C318">
        <v>1.0174475154959299</v>
      </c>
      <c r="D318">
        <v>-3.1290243376804399</v>
      </c>
      <c r="E318">
        <v>1.75387780765276E-3</v>
      </c>
      <c r="F318">
        <v>8.7960639859087104E-3</v>
      </c>
      <c r="G318" t="s">
        <v>2550</v>
      </c>
      <c r="H318">
        <v>3037</v>
      </c>
      <c r="I318">
        <f t="shared" si="4"/>
        <v>9.0858282752207931</v>
      </c>
      <c r="J318" t="s">
        <v>2551</v>
      </c>
      <c r="K318">
        <v>8</v>
      </c>
      <c r="L318">
        <v>121612116</v>
      </c>
      <c r="M318">
        <v>121641390</v>
      </c>
      <c r="N318">
        <v>-1</v>
      </c>
      <c r="O318" t="s">
        <v>17</v>
      </c>
      <c r="P318" t="s">
        <v>2552</v>
      </c>
    </row>
    <row r="319" spans="1:16" x14ac:dyDescent="0.2">
      <c r="A319">
        <v>10.722262564436599</v>
      </c>
      <c r="B319">
        <v>-3.1825511727643701</v>
      </c>
      <c r="C319">
        <v>0.711007236978901</v>
      </c>
      <c r="D319">
        <v>-4.4761164264475797</v>
      </c>
      <c r="E319" s="1">
        <v>7.6013043759663797E-6</v>
      </c>
      <c r="F319" s="1">
        <v>6.9336932724064002E-5</v>
      </c>
      <c r="G319" t="s">
        <v>2277</v>
      </c>
      <c r="H319">
        <v>101927406</v>
      </c>
      <c r="I319">
        <f t="shared" si="4"/>
        <v>9.0791118358085292</v>
      </c>
      <c r="J319" t="s">
        <v>2278</v>
      </c>
      <c r="K319">
        <v>2</v>
      </c>
      <c r="L319">
        <v>194344269</v>
      </c>
      <c r="M319">
        <v>194419645</v>
      </c>
      <c r="N319">
        <v>1</v>
      </c>
      <c r="O319" t="s">
        <v>245</v>
      </c>
      <c r="P319" t="s">
        <v>2279</v>
      </c>
    </row>
    <row r="320" spans="1:16" x14ac:dyDescent="0.2">
      <c r="A320">
        <v>25.269794392365199</v>
      </c>
      <c r="B320">
        <v>-3.1791397140501898</v>
      </c>
      <c r="C320">
        <v>0.54281701316388498</v>
      </c>
      <c r="D320">
        <v>-5.8567429482729896</v>
      </c>
      <c r="E320" s="1">
        <v>4.7203287149679299E-9</v>
      </c>
      <c r="F320" s="1">
        <v>7.6550576742328298E-8</v>
      </c>
      <c r="G320" t="s">
        <v>529</v>
      </c>
      <c r="H320">
        <v>151306</v>
      </c>
      <c r="I320">
        <f t="shared" si="4"/>
        <v>9.0576683407535992</v>
      </c>
      <c r="J320" t="s">
        <v>530</v>
      </c>
      <c r="K320">
        <v>2</v>
      </c>
      <c r="L320">
        <v>218259496</v>
      </c>
      <c r="M320">
        <v>218263859</v>
      </c>
      <c r="N320">
        <v>1</v>
      </c>
      <c r="O320" t="s">
        <v>17</v>
      </c>
      <c r="P320" t="s">
        <v>531</v>
      </c>
    </row>
    <row r="321" spans="1:16" x14ac:dyDescent="0.2">
      <c r="A321">
        <v>169.224012761795</v>
      </c>
      <c r="B321">
        <v>-3.1772094855848598</v>
      </c>
      <c r="C321">
        <v>1.2481189662896499</v>
      </c>
      <c r="D321">
        <v>-2.5455982734000999</v>
      </c>
      <c r="E321">
        <v>1.0909065235661999E-2</v>
      </c>
      <c r="F321">
        <v>4.0854790022254998E-2</v>
      </c>
      <c r="G321" t="s">
        <v>2793</v>
      </c>
      <c r="H321">
        <v>2099</v>
      </c>
      <c r="I321">
        <f t="shared" si="4"/>
        <v>9.0455578959286651</v>
      </c>
      <c r="J321" t="s">
        <v>2794</v>
      </c>
      <c r="K321">
        <v>6</v>
      </c>
      <c r="L321">
        <v>151656691</v>
      </c>
      <c r="M321">
        <v>152129619</v>
      </c>
      <c r="N321">
        <v>1</v>
      </c>
      <c r="O321" t="s">
        <v>17</v>
      </c>
      <c r="P321" t="s">
        <v>2795</v>
      </c>
    </row>
    <row r="322" spans="1:16" x14ac:dyDescent="0.2">
      <c r="A322">
        <v>26.750430007002102</v>
      </c>
      <c r="B322">
        <v>-3.1748278042296998</v>
      </c>
      <c r="C322">
        <v>0.51236780182942598</v>
      </c>
      <c r="D322">
        <v>-6.1963843022412197</v>
      </c>
      <c r="E322" s="1">
        <v>5.7774962599615198E-10</v>
      </c>
      <c r="F322" s="1">
        <v>1.0643180959342501E-8</v>
      </c>
      <c r="G322" t="s">
        <v>2108</v>
      </c>
      <c r="H322">
        <v>57168</v>
      </c>
      <c r="I322">
        <f t="shared" si="4"/>
        <v>9.0306373042295238</v>
      </c>
      <c r="J322" t="s">
        <v>2109</v>
      </c>
      <c r="K322">
        <v>22</v>
      </c>
      <c r="L322">
        <v>26429273</v>
      </c>
      <c r="M322">
        <v>26445015</v>
      </c>
      <c r="N322">
        <v>1</v>
      </c>
      <c r="O322" t="s">
        <v>17</v>
      </c>
      <c r="P322" t="s">
        <v>2110</v>
      </c>
    </row>
    <row r="323" spans="1:16" x14ac:dyDescent="0.2">
      <c r="A323">
        <v>7.4129399488036301</v>
      </c>
      <c r="B323">
        <v>-3.1745264711408199</v>
      </c>
      <c r="C323">
        <v>1.23562237385033</v>
      </c>
      <c r="D323">
        <v>-2.5691720531481201</v>
      </c>
      <c r="E323">
        <v>1.0194182992872201E-2</v>
      </c>
      <c r="F323">
        <v>3.8586552614114603E-2</v>
      </c>
      <c r="G323" t="s">
        <v>2782</v>
      </c>
      <c r="H323" t="s">
        <v>186</v>
      </c>
      <c r="I323">
        <f t="shared" ref="I323:I363" si="5">2^(-B323)</f>
        <v>9.0287512884140249</v>
      </c>
      <c r="J323" t="s">
        <v>2783</v>
      </c>
      <c r="K323">
        <v>13</v>
      </c>
      <c r="L323">
        <v>98577244</v>
      </c>
      <c r="M323">
        <v>98578830</v>
      </c>
      <c r="N323">
        <v>1</v>
      </c>
      <c r="O323" t="s">
        <v>408</v>
      </c>
      <c r="P323" t="s">
        <v>2784</v>
      </c>
    </row>
    <row r="324" spans="1:16" x14ac:dyDescent="0.2">
      <c r="A324">
        <v>236.41474496755399</v>
      </c>
      <c r="B324">
        <v>-3.1660354078926898</v>
      </c>
      <c r="C324">
        <v>0.53762842363339503</v>
      </c>
      <c r="D324">
        <v>-5.88889141406628</v>
      </c>
      <c r="E324" s="1">
        <v>3.8879478585967902E-9</v>
      </c>
      <c r="F324" s="1">
        <v>6.3889575068386706E-8</v>
      </c>
      <c r="G324" t="s">
        <v>535</v>
      </c>
      <c r="H324">
        <v>93082</v>
      </c>
      <c r="I324">
        <f t="shared" si="5"/>
        <v>8.9757681327496623</v>
      </c>
      <c r="J324" t="s">
        <v>536</v>
      </c>
      <c r="K324">
        <v>2</v>
      </c>
      <c r="L324">
        <v>96497643</v>
      </c>
      <c r="M324">
        <v>96508109</v>
      </c>
      <c r="N324">
        <v>-1</v>
      </c>
      <c r="O324" t="s">
        <v>17</v>
      </c>
      <c r="P324" t="s">
        <v>537</v>
      </c>
    </row>
    <row r="325" spans="1:16" x14ac:dyDescent="0.2">
      <c r="A325">
        <v>86.399244632391301</v>
      </c>
      <c r="B325">
        <v>-3.16224669095438</v>
      </c>
      <c r="C325">
        <v>0.61935686374378596</v>
      </c>
      <c r="D325">
        <v>-5.1056941095957997</v>
      </c>
      <c r="E325" s="1">
        <v>3.2958246905331101E-7</v>
      </c>
      <c r="F325" s="1">
        <v>3.9046641618082397E-6</v>
      </c>
      <c r="G325" t="s">
        <v>680</v>
      </c>
      <c r="H325">
        <v>113451</v>
      </c>
      <c r="I325">
        <f t="shared" si="5"/>
        <v>8.9522274468942573</v>
      </c>
      <c r="J325" t="s">
        <v>681</v>
      </c>
      <c r="K325">
        <v>1</v>
      </c>
      <c r="L325">
        <v>33081104</v>
      </c>
      <c r="M325">
        <v>33120530</v>
      </c>
      <c r="N325">
        <v>1</v>
      </c>
      <c r="O325" t="s">
        <v>17</v>
      </c>
      <c r="P325" t="s">
        <v>682</v>
      </c>
    </row>
    <row r="326" spans="1:16" x14ac:dyDescent="0.2">
      <c r="A326">
        <v>264.09958232065799</v>
      </c>
      <c r="B326">
        <v>-3.16219710281415</v>
      </c>
      <c r="C326">
        <v>0.43897736966735201</v>
      </c>
      <c r="D326">
        <v>-7.2035538078202102</v>
      </c>
      <c r="E326" s="1">
        <v>5.86631161685377E-13</v>
      </c>
      <c r="F326" s="1">
        <v>1.52516393350133E-11</v>
      </c>
      <c r="G326" t="s">
        <v>2038</v>
      </c>
      <c r="H326">
        <v>5743</v>
      </c>
      <c r="I326">
        <f t="shared" si="5"/>
        <v>8.951919747298529</v>
      </c>
      <c r="J326" t="s">
        <v>2039</v>
      </c>
      <c r="K326">
        <v>1</v>
      </c>
      <c r="L326">
        <v>186671791</v>
      </c>
      <c r="M326">
        <v>186680427</v>
      </c>
      <c r="N326">
        <v>-1</v>
      </c>
      <c r="O326" t="s">
        <v>17</v>
      </c>
      <c r="P326" t="s">
        <v>2040</v>
      </c>
    </row>
    <row r="327" spans="1:16" x14ac:dyDescent="0.2">
      <c r="A327">
        <v>62.122555491290001</v>
      </c>
      <c r="B327">
        <v>-3.159998701478</v>
      </c>
      <c r="C327">
        <v>0.68006898079646305</v>
      </c>
      <c r="D327">
        <v>-4.6465855533907199</v>
      </c>
      <c r="E327" s="1">
        <v>3.3747421004236599E-6</v>
      </c>
      <c r="F327" s="1">
        <v>3.3037739958872898E-5</v>
      </c>
      <c r="G327" t="s">
        <v>2256</v>
      </c>
      <c r="H327">
        <v>121268</v>
      </c>
      <c r="I327">
        <f t="shared" si="5"/>
        <v>8.9382890595163431</v>
      </c>
      <c r="J327" t="s">
        <v>2257</v>
      </c>
      <c r="K327">
        <v>12</v>
      </c>
      <c r="L327">
        <v>49064685</v>
      </c>
      <c r="M327">
        <v>49070025</v>
      </c>
      <c r="N327">
        <v>-1</v>
      </c>
      <c r="O327" t="s">
        <v>17</v>
      </c>
      <c r="P327" t="s">
        <v>2258</v>
      </c>
    </row>
    <row r="328" spans="1:16" x14ac:dyDescent="0.2">
      <c r="A328">
        <v>4.4577351622637797</v>
      </c>
      <c r="B328">
        <v>-3.1597045821627701</v>
      </c>
      <c r="C328">
        <v>1.27536375698844</v>
      </c>
      <c r="D328">
        <v>-2.47749284456998</v>
      </c>
      <c r="E328">
        <v>1.32309061749885E-2</v>
      </c>
      <c r="F328">
        <v>4.7681872253578901E-2</v>
      </c>
      <c r="G328" t="s">
        <v>2825</v>
      </c>
      <c r="H328">
        <v>101927891</v>
      </c>
      <c r="I328">
        <f t="shared" si="5"/>
        <v>8.9364670143684961</v>
      </c>
      <c r="J328" t="s">
        <v>2826</v>
      </c>
      <c r="K328">
        <v>1</v>
      </c>
      <c r="L328">
        <v>88537513</v>
      </c>
      <c r="M328">
        <v>88685204</v>
      </c>
      <c r="N328">
        <v>-1</v>
      </c>
      <c r="O328" t="s">
        <v>408</v>
      </c>
      <c r="P328" t="s">
        <v>2827</v>
      </c>
    </row>
    <row r="329" spans="1:16" x14ac:dyDescent="0.2">
      <c r="A329">
        <v>56.833426656833801</v>
      </c>
      <c r="B329">
        <v>-3.1582244968157198</v>
      </c>
      <c r="C329">
        <v>0.44235149072400398</v>
      </c>
      <c r="D329">
        <v>-7.1396266612476103</v>
      </c>
      <c r="E329" s="1">
        <v>9.3584748947629004E-13</v>
      </c>
      <c r="F329" s="1">
        <v>2.3829784529328698E-11</v>
      </c>
      <c r="G329" t="s">
        <v>2044</v>
      </c>
      <c r="H329" t="s">
        <v>186</v>
      </c>
      <c r="I329">
        <f t="shared" si="5"/>
        <v>8.9273036423031478</v>
      </c>
      <c r="J329" t="s">
        <v>2045</v>
      </c>
      <c r="K329">
        <v>6</v>
      </c>
      <c r="L329">
        <v>2854657</v>
      </c>
      <c r="M329">
        <v>2881407</v>
      </c>
      <c r="N329">
        <v>-1</v>
      </c>
      <c r="O329" t="s">
        <v>245</v>
      </c>
      <c r="P329" t="s">
        <v>2046</v>
      </c>
    </row>
    <row r="330" spans="1:16" x14ac:dyDescent="0.2">
      <c r="A330">
        <v>852.32809852559103</v>
      </c>
      <c r="B330">
        <v>-3.1504888707720702</v>
      </c>
      <c r="C330">
        <v>0.24971819271523901</v>
      </c>
      <c r="D330">
        <v>-12.616176805206401</v>
      </c>
      <c r="E330" s="1">
        <v>1.7196944322864501E-36</v>
      </c>
      <c r="F330" s="1">
        <v>2.9586221167641302E-34</v>
      </c>
      <c r="G330" t="s">
        <v>1848</v>
      </c>
      <c r="H330">
        <v>10673</v>
      </c>
      <c r="I330">
        <f t="shared" si="5"/>
        <v>8.8795641905693596</v>
      </c>
      <c r="J330" t="s">
        <v>1849</v>
      </c>
      <c r="K330">
        <v>13</v>
      </c>
      <c r="L330">
        <v>108251240</v>
      </c>
      <c r="M330">
        <v>108308484</v>
      </c>
      <c r="N330">
        <v>1</v>
      </c>
      <c r="O330" t="s">
        <v>17</v>
      </c>
      <c r="P330" t="s">
        <v>1850</v>
      </c>
    </row>
    <row r="331" spans="1:16" x14ac:dyDescent="0.2">
      <c r="A331">
        <v>10.843562358041799</v>
      </c>
      <c r="B331">
        <v>-3.1488337206215702</v>
      </c>
      <c r="C331">
        <v>1.07582072110294</v>
      </c>
      <c r="D331">
        <v>-2.9269130616794201</v>
      </c>
      <c r="E331">
        <v>3.4234456372184202E-3</v>
      </c>
      <c r="F331">
        <v>1.55196069935408E-2</v>
      </c>
      <c r="G331" t="s">
        <v>2627</v>
      </c>
      <c r="H331" t="s">
        <v>186</v>
      </c>
      <c r="I331">
        <f t="shared" si="5"/>
        <v>8.8693828395931078</v>
      </c>
      <c r="J331" t="s">
        <v>2628</v>
      </c>
      <c r="K331">
        <v>5</v>
      </c>
      <c r="L331">
        <v>170331429</v>
      </c>
      <c r="M331">
        <v>170333879</v>
      </c>
      <c r="N331">
        <v>1</v>
      </c>
      <c r="O331" t="s">
        <v>245</v>
      </c>
      <c r="P331" t="s">
        <v>2629</v>
      </c>
    </row>
    <row r="332" spans="1:16" x14ac:dyDescent="0.2">
      <c r="A332">
        <v>476.39417360616898</v>
      </c>
      <c r="B332">
        <v>-3.1346649565027702</v>
      </c>
      <c r="C332">
        <v>0.21923182964186</v>
      </c>
      <c r="D332">
        <v>-14.298402570573799</v>
      </c>
      <c r="E332" s="1">
        <v>2.2388988880299199E-46</v>
      </c>
      <c r="F332" s="1">
        <v>6.8148637691803195E-44</v>
      </c>
      <c r="G332" t="s">
        <v>1488</v>
      </c>
      <c r="H332">
        <v>9603</v>
      </c>
      <c r="I332">
        <f t="shared" si="5"/>
        <v>8.7827026272778053</v>
      </c>
      <c r="J332" t="s">
        <v>1489</v>
      </c>
      <c r="K332">
        <v>7</v>
      </c>
      <c r="L332">
        <v>26152240</v>
      </c>
      <c r="M332">
        <v>26187125</v>
      </c>
      <c r="N332">
        <v>1</v>
      </c>
      <c r="O332" t="s">
        <v>17</v>
      </c>
      <c r="P332" t="s">
        <v>1490</v>
      </c>
    </row>
    <row r="333" spans="1:16" x14ac:dyDescent="0.2">
      <c r="A333">
        <v>1474.32307255658</v>
      </c>
      <c r="B333">
        <v>-3.1293450131538298</v>
      </c>
      <c r="C333">
        <v>0.32083987163272798</v>
      </c>
      <c r="D333">
        <v>-9.7536038685866604</v>
      </c>
      <c r="E333" s="1">
        <v>1.7803338585368101E-22</v>
      </c>
      <c r="F333" s="1">
        <v>1.1702294149884001E-20</v>
      </c>
      <c r="G333" t="s">
        <v>146</v>
      </c>
      <c r="H333">
        <v>94240</v>
      </c>
      <c r="I333">
        <f t="shared" si="5"/>
        <v>8.7503760174312113</v>
      </c>
      <c r="J333" t="s">
        <v>147</v>
      </c>
      <c r="K333">
        <v>13</v>
      </c>
      <c r="L333">
        <v>42886388</v>
      </c>
      <c r="M333">
        <v>42992271</v>
      </c>
      <c r="N333">
        <v>-1</v>
      </c>
      <c r="O333" t="s">
        <v>17</v>
      </c>
      <c r="P333" t="s">
        <v>148</v>
      </c>
    </row>
    <row r="334" spans="1:16" x14ac:dyDescent="0.2">
      <c r="A334">
        <v>814.76805117343804</v>
      </c>
      <c r="B334">
        <v>-3.1133012676938598</v>
      </c>
      <c r="C334">
        <v>0.45998835392927101</v>
      </c>
      <c r="D334">
        <v>-6.7682175887709004</v>
      </c>
      <c r="E334" s="1">
        <v>1.30378579513117E-11</v>
      </c>
      <c r="F334" s="1">
        <v>2.9959816442125799E-10</v>
      </c>
      <c r="G334" t="s">
        <v>2060</v>
      </c>
      <c r="H334">
        <v>55008</v>
      </c>
      <c r="I334">
        <f t="shared" si="5"/>
        <v>8.6536049896824245</v>
      </c>
      <c r="J334" t="s">
        <v>2061</v>
      </c>
      <c r="K334">
        <v>4</v>
      </c>
      <c r="L334">
        <v>88378739</v>
      </c>
      <c r="M334">
        <v>88443111</v>
      </c>
      <c r="N334">
        <v>1</v>
      </c>
      <c r="O334" t="s">
        <v>17</v>
      </c>
      <c r="P334" t="s">
        <v>2062</v>
      </c>
    </row>
    <row r="335" spans="1:16" x14ac:dyDescent="0.2">
      <c r="A335">
        <v>121.818538088982</v>
      </c>
      <c r="B335">
        <v>-3.10659302597014</v>
      </c>
      <c r="C335">
        <v>0.42764334730328801</v>
      </c>
      <c r="D335">
        <v>-7.2644483903707702</v>
      </c>
      <c r="E335" s="1">
        <v>3.74563595513959E-13</v>
      </c>
      <c r="F335" s="1">
        <v>9.9473030030116604E-12</v>
      </c>
      <c r="G335" t="s">
        <v>2032</v>
      </c>
      <c r="H335">
        <v>6474</v>
      </c>
      <c r="I335">
        <f t="shared" si="5"/>
        <v>8.6134608706302966</v>
      </c>
      <c r="J335" t="s">
        <v>2033</v>
      </c>
      <c r="K335">
        <v>3</v>
      </c>
      <c r="L335">
        <v>158095954</v>
      </c>
      <c r="M335">
        <v>158106503</v>
      </c>
      <c r="N335">
        <v>-1</v>
      </c>
      <c r="O335" t="s">
        <v>17</v>
      </c>
      <c r="P335" t="s">
        <v>2034</v>
      </c>
    </row>
    <row r="336" spans="1:16" x14ac:dyDescent="0.2">
      <c r="A336">
        <v>686.83592148568698</v>
      </c>
      <c r="B336">
        <v>-3.1014237886879301</v>
      </c>
      <c r="C336">
        <v>0.216692520300099</v>
      </c>
      <c r="D336">
        <v>-14.312555802077201</v>
      </c>
      <c r="E336" s="1">
        <v>1.8267446479585301E-46</v>
      </c>
      <c r="F336" s="1">
        <v>5.6472098218530498E-44</v>
      </c>
      <c r="G336" t="s">
        <v>89</v>
      </c>
      <c r="H336">
        <v>60489</v>
      </c>
      <c r="I336">
        <f t="shared" si="5"/>
        <v>8.5826537010850075</v>
      </c>
      <c r="J336" t="s">
        <v>90</v>
      </c>
      <c r="K336">
        <v>22</v>
      </c>
      <c r="L336">
        <v>39077005</v>
      </c>
      <c r="M336">
        <v>39087743</v>
      </c>
      <c r="N336">
        <v>1</v>
      </c>
      <c r="O336" t="s">
        <v>17</v>
      </c>
      <c r="P336" t="s">
        <v>91</v>
      </c>
    </row>
    <row r="337" spans="1:16" x14ac:dyDescent="0.2">
      <c r="A337">
        <v>18.456573938152101</v>
      </c>
      <c r="B337">
        <v>-3.0998525794830698</v>
      </c>
      <c r="C337">
        <v>0.58117236018413798</v>
      </c>
      <c r="D337">
        <v>-5.3337921619344</v>
      </c>
      <c r="E337" s="1">
        <v>9.6182607857663104E-8</v>
      </c>
      <c r="F337" s="1">
        <v>1.2574266768804399E-6</v>
      </c>
      <c r="G337" t="s">
        <v>580</v>
      </c>
      <c r="H337">
        <v>5920</v>
      </c>
      <c r="I337">
        <f t="shared" si="5"/>
        <v>8.573311599265196</v>
      </c>
      <c r="J337" t="s">
        <v>581</v>
      </c>
      <c r="K337">
        <v>11</v>
      </c>
      <c r="L337">
        <v>63536809</v>
      </c>
      <c r="M337">
        <v>63546462</v>
      </c>
      <c r="N337">
        <v>1</v>
      </c>
      <c r="O337" t="s">
        <v>17</v>
      </c>
      <c r="P337" t="s">
        <v>582</v>
      </c>
    </row>
    <row r="338" spans="1:16" x14ac:dyDescent="0.2">
      <c r="A338">
        <v>19.4677146853649</v>
      </c>
      <c r="B338">
        <v>-3.0979781148338299</v>
      </c>
      <c r="C338">
        <v>1.02770262181447</v>
      </c>
      <c r="D338">
        <v>-3.0144694088297199</v>
      </c>
      <c r="E338">
        <v>2.5742917040350801E-3</v>
      </c>
      <c r="F338">
        <v>1.2231594948206999E-2</v>
      </c>
      <c r="G338" t="s">
        <v>2593</v>
      </c>
      <c r="H338" t="s">
        <v>186</v>
      </c>
      <c r="I338">
        <f t="shared" si="5"/>
        <v>8.5621797012336422</v>
      </c>
      <c r="J338" t="s">
        <v>2594</v>
      </c>
      <c r="K338">
        <v>6</v>
      </c>
      <c r="L338">
        <v>159586955</v>
      </c>
      <c r="M338">
        <v>159589169</v>
      </c>
      <c r="N338">
        <v>-1</v>
      </c>
      <c r="O338" t="s">
        <v>245</v>
      </c>
    </row>
    <row r="339" spans="1:16" x14ac:dyDescent="0.2">
      <c r="A339">
        <v>315.58379053534497</v>
      </c>
      <c r="B339">
        <v>-3.0930218638310798</v>
      </c>
      <c r="C339">
        <v>0.61311399281899204</v>
      </c>
      <c r="D339">
        <v>-5.0447745444691297</v>
      </c>
      <c r="E339" s="1">
        <v>4.5405643851535102E-7</v>
      </c>
      <c r="F339" s="1">
        <v>5.2412524130841402E-6</v>
      </c>
      <c r="G339" t="s">
        <v>2213</v>
      </c>
      <c r="H339">
        <v>3604</v>
      </c>
      <c r="I339">
        <f t="shared" si="5"/>
        <v>8.5328155592386157</v>
      </c>
      <c r="J339" t="s">
        <v>2214</v>
      </c>
      <c r="K339">
        <v>1</v>
      </c>
      <c r="L339">
        <v>7915894</v>
      </c>
      <c r="M339">
        <v>7943165</v>
      </c>
      <c r="N339">
        <v>-1</v>
      </c>
      <c r="O339" t="s">
        <v>17</v>
      </c>
      <c r="P339" t="s">
        <v>2215</v>
      </c>
    </row>
    <row r="340" spans="1:16" x14ac:dyDescent="0.2">
      <c r="A340">
        <v>12.1178355666743</v>
      </c>
      <c r="B340">
        <v>-3.0920472191042698</v>
      </c>
      <c r="C340">
        <v>0.93771967761960195</v>
      </c>
      <c r="D340">
        <v>-3.2974110418088101</v>
      </c>
      <c r="E340" s="1">
        <v>9.7580580278118403E-4</v>
      </c>
      <c r="F340">
        <v>5.2868813524765898E-3</v>
      </c>
      <c r="G340" t="s">
        <v>2499</v>
      </c>
      <c r="H340">
        <v>8972</v>
      </c>
      <c r="I340">
        <f t="shared" si="5"/>
        <v>8.5270529726208597</v>
      </c>
      <c r="J340" t="s">
        <v>2500</v>
      </c>
      <c r="K340">
        <v>7</v>
      </c>
      <c r="L340">
        <v>141907813</v>
      </c>
      <c r="M340">
        <v>142106747</v>
      </c>
      <c r="N340">
        <v>1</v>
      </c>
      <c r="O340" t="s">
        <v>17</v>
      </c>
      <c r="P340" t="s">
        <v>2501</v>
      </c>
    </row>
    <row r="341" spans="1:16" x14ac:dyDescent="0.2">
      <c r="A341">
        <v>17.356359417082999</v>
      </c>
      <c r="B341">
        <v>-3.0835596013028201</v>
      </c>
      <c r="C341">
        <v>0.68466402031231099</v>
      </c>
      <c r="D341">
        <v>-4.5037558712319097</v>
      </c>
      <c r="E341" s="1">
        <v>6.67628973000888E-6</v>
      </c>
      <c r="F341" s="1">
        <v>6.1753339087529502E-5</v>
      </c>
      <c r="G341" t="s">
        <v>2271</v>
      </c>
      <c r="H341">
        <v>6775</v>
      </c>
      <c r="I341">
        <f t="shared" si="5"/>
        <v>8.4770341632717265</v>
      </c>
      <c r="J341" t="s">
        <v>2272</v>
      </c>
      <c r="K341">
        <v>2</v>
      </c>
      <c r="L341">
        <v>191029576</v>
      </c>
      <c r="M341">
        <v>191151596</v>
      </c>
      <c r="N341">
        <v>-1</v>
      </c>
      <c r="O341" t="s">
        <v>17</v>
      </c>
      <c r="P341" t="s">
        <v>2273</v>
      </c>
    </row>
    <row r="342" spans="1:16" x14ac:dyDescent="0.2">
      <c r="A342">
        <v>5.5049801699427903</v>
      </c>
      <c r="B342">
        <v>-3.0813819729321299</v>
      </c>
      <c r="C342">
        <v>1.05805970438602</v>
      </c>
      <c r="D342">
        <v>-2.9122949869073902</v>
      </c>
      <c r="E342">
        <v>3.5878363268250402E-3</v>
      </c>
      <c r="F342">
        <v>1.6158739295750801E-2</v>
      </c>
      <c r="G342" t="s">
        <v>743</v>
      </c>
      <c r="H342" t="s">
        <v>186</v>
      </c>
      <c r="I342">
        <f t="shared" si="5"/>
        <v>8.4642484360133103</v>
      </c>
      <c r="J342" t="s">
        <v>744</v>
      </c>
      <c r="K342">
        <v>2</v>
      </c>
      <c r="L342">
        <v>218059155</v>
      </c>
      <c r="M342">
        <v>218065729</v>
      </c>
      <c r="N342">
        <v>-1</v>
      </c>
      <c r="O342" t="s">
        <v>254</v>
      </c>
      <c r="P342" t="s">
        <v>745</v>
      </c>
    </row>
    <row r="343" spans="1:16" x14ac:dyDescent="0.2">
      <c r="A343">
        <v>16.8727260557623</v>
      </c>
      <c r="B343">
        <v>-3.0774289610452801</v>
      </c>
      <c r="C343">
        <v>1.1042914713037899</v>
      </c>
      <c r="D343">
        <v>-2.7867904815128801</v>
      </c>
      <c r="E343">
        <v>5.3232884384675997E-3</v>
      </c>
      <c r="F343">
        <v>2.2547904464800098E-2</v>
      </c>
      <c r="G343" t="s">
        <v>2679</v>
      </c>
      <c r="H343">
        <v>6543</v>
      </c>
      <c r="I343">
        <f t="shared" si="5"/>
        <v>8.441087978642015</v>
      </c>
      <c r="J343" t="s">
        <v>2680</v>
      </c>
      <c r="K343">
        <v>19</v>
      </c>
      <c r="L343">
        <v>47428017</v>
      </c>
      <c r="M343">
        <v>47472168</v>
      </c>
      <c r="N343">
        <v>-1</v>
      </c>
      <c r="O343" t="s">
        <v>17</v>
      </c>
      <c r="P343" t="s">
        <v>2681</v>
      </c>
    </row>
    <row r="344" spans="1:16" x14ac:dyDescent="0.2">
      <c r="A344">
        <v>4.4353398325580704</v>
      </c>
      <c r="B344">
        <v>-3.0765888006153999</v>
      </c>
      <c r="C344">
        <v>1.1458532129166801</v>
      </c>
      <c r="D344">
        <v>-2.6849763703888101</v>
      </c>
      <c r="E344">
        <v>7.2534934193256703E-3</v>
      </c>
      <c r="F344">
        <v>2.9103704583524299E-2</v>
      </c>
      <c r="G344" t="s">
        <v>2727</v>
      </c>
      <c r="H344" t="s">
        <v>186</v>
      </c>
      <c r="I344">
        <f t="shared" si="5"/>
        <v>8.4361737013257336</v>
      </c>
      <c r="J344" t="s">
        <v>2728</v>
      </c>
      <c r="K344">
        <v>1</v>
      </c>
      <c r="L344">
        <v>212653999</v>
      </c>
      <c r="M344">
        <v>212665434</v>
      </c>
      <c r="N344">
        <v>-1</v>
      </c>
      <c r="O344" t="s">
        <v>245</v>
      </c>
    </row>
    <row r="345" spans="1:16" x14ac:dyDescent="0.2">
      <c r="A345">
        <v>926.41897073252801</v>
      </c>
      <c r="B345">
        <v>-3.0752754176671799</v>
      </c>
      <c r="C345">
        <v>0.28843176150475702</v>
      </c>
      <c r="D345">
        <v>-10.6620553909297</v>
      </c>
      <c r="E345" s="1">
        <v>1.5317427703958699E-26</v>
      </c>
      <c r="F345" s="1">
        <v>1.32338562062368E-24</v>
      </c>
      <c r="G345" t="s">
        <v>216</v>
      </c>
      <c r="H345">
        <v>9910</v>
      </c>
      <c r="I345">
        <f t="shared" si="5"/>
        <v>8.4284971761418621</v>
      </c>
      <c r="J345" t="s">
        <v>217</v>
      </c>
      <c r="K345">
        <v>1</v>
      </c>
      <c r="L345">
        <v>174159410</v>
      </c>
      <c r="M345">
        <v>174995308</v>
      </c>
      <c r="N345">
        <v>1</v>
      </c>
      <c r="O345" t="s">
        <v>17</v>
      </c>
      <c r="P345" t="s">
        <v>218</v>
      </c>
    </row>
    <row r="346" spans="1:16" x14ac:dyDescent="0.2">
      <c r="A346">
        <v>28.5329465846111</v>
      </c>
      <c r="B346">
        <v>-3.07505173200185</v>
      </c>
      <c r="C346">
        <v>0.49391991639408001</v>
      </c>
      <c r="D346">
        <v>-6.22581035899832</v>
      </c>
      <c r="E346" s="1">
        <v>4.79073270320905E-10</v>
      </c>
      <c r="F346" s="1">
        <v>8.9167118093124296E-9</v>
      </c>
      <c r="G346" t="s">
        <v>2107</v>
      </c>
      <c r="H346" t="s">
        <v>186</v>
      </c>
      <c r="I346">
        <f t="shared" si="5"/>
        <v>8.427190463499949</v>
      </c>
      <c r="J346" t="s">
        <v>186</v>
      </c>
      <c r="K346" t="s">
        <v>186</v>
      </c>
      <c r="L346" t="s">
        <v>186</v>
      </c>
      <c r="M346" t="s">
        <v>186</v>
      </c>
      <c r="N346" t="s">
        <v>186</v>
      </c>
      <c r="O346" t="s">
        <v>186</v>
      </c>
      <c r="P346" t="s">
        <v>186</v>
      </c>
    </row>
    <row r="347" spans="1:16" x14ac:dyDescent="0.2">
      <c r="A347">
        <v>32.309675595629002</v>
      </c>
      <c r="B347">
        <v>-3.0695859433825099</v>
      </c>
      <c r="C347">
        <v>0.959690091750381</v>
      </c>
      <c r="D347">
        <v>-3.1985179067378802</v>
      </c>
      <c r="E347">
        <v>1.38135953992426E-3</v>
      </c>
      <c r="F347">
        <v>7.1414158603087504E-3</v>
      </c>
      <c r="G347" t="s">
        <v>2529</v>
      </c>
      <c r="H347">
        <v>221935</v>
      </c>
      <c r="I347">
        <f t="shared" si="5"/>
        <v>8.3953236470256432</v>
      </c>
      <c r="J347" t="s">
        <v>2530</v>
      </c>
      <c r="K347">
        <v>7</v>
      </c>
      <c r="L347">
        <v>3301448</v>
      </c>
      <c r="M347">
        <v>4269000</v>
      </c>
      <c r="N347">
        <v>1</v>
      </c>
      <c r="O347" t="s">
        <v>17</v>
      </c>
      <c r="P347" t="s">
        <v>2531</v>
      </c>
    </row>
    <row r="348" spans="1:16" x14ac:dyDescent="0.2">
      <c r="A348">
        <v>13.6287980639546</v>
      </c>
      <c r="B348">
        <v>-3.0695838668209898</v>
      </c>
      <c r="C348">
        <v>1.0364455132430901</v>
      </c>
      <c r="D348">
        <v>-2.9616451879039101</v>
      </c>
      <c r="E348">
        <v>3.0600018526541601E-3</v>
      </c>
      <c r="F348">
        <v>1.4138752137964099E-2</v>
      </c>
      <c r="G348" t="s">
        <v>1020</v>
      </c>
      <c r="H348">
        <v>54894</v>
      </c>
      <c r="I348">
        <f t="shared" si="5"/>
        <v>8.395311563118101</v>
      </c>
      <c r="J348" t="s">
        <v>1021</v>
      </c>
      <c r="K348">
        <v>17</v>
      </c>
      <c r="L348">
        <v>58352500</v>
      </c>
      <c r="M348">
        <v>58417595</v>
      </c>
      <c r="N348">
        <v>-1</v>
      </c>
      <c r="O348" t="s">
        <v>17</v>
      </c>
      <c r="P348" t="s">
        <v>1022</v>
      </c>
    </row>
    <row r="349" spans="1:16" x14ac:dyDescent="0.2">
      <c r="A349">
        <v>1093.45662199611</v>
      </c>
      <c r="B349">
        <v>-3.0611103162752902</v>
      </c>
      <c r="C349">
        <v>0.21313742651602299</v>
      </c>
      <c r="D349">
        <v>-14.362143553634199</v>
      </c>
      <c r="E349" s="1">
        <v>8.9418086360001505E-47</v>
      </c>
      <c r="F349" s="1">
        <v>2.8081537121152802E-44</v>
      </c>
      <c r="G349" t="s">
        <v>37</v>
      </c>
      <c r="H349">
        <v>710</v>
      </c>
      <c r="I349">
        <f t="shared" si="5"/>
        <v>8.3461469154287968</v>
      </c>
      <c r="J349" t="s">
        <v>38</v>
      </c>
      <c r="K349">
        <v>11</v>
      </c>
      <c r="L349">
        <v>57597387</v>
      </c>
      <c r="M349">
        <v>57614853</v>
      </c>
      <c r="N349">
        <v>1</v>
      </c>
      <c r="O349" t="s">
        <v>17</v>
      </c>
      <c r="P349" t="s">
        <v>39</v>
      </c>
    </row>
    <row r="350" spans="1:16" x14ac:dyDescent="0.2">
      <c r="A350">
        <v>414.77922880880499</v>
      </c>
      <c r="B350">
        <v>-3.0582827037444602</v>
      </c>
      <c r="C350">
        <v>0.425505840186024</v>
      </c>
      <c r="D350">
        <v>-7.1874047660719196</v>
      </c>
      <c r="E350" s="1">
        <v>6.6034430070941102E-13</v>
      </c>
      <c r="F350" s="1">
        <v>1.7059702180969101E-11</v>
      </c>
      <c r="G350" t="s">
        <v>2041</v>
      </c>
      <c r="H350">
        <v>9235</v>
      </c>
      <c r="I350">
        <f t="shared" si="5"/>
        <v>8.3298048910021425</v>
      </c>
      <c r="J350" t="s">
        <v>2042</v>
      </c>
      <c r="K350">
        <v>16</v>
      </c>
      <c r="L350">
        <v>3065297</v>
      </c>
      <c r="M350">
        <v>3082192</v>
      </c>
      <c r="N350">
        <v>1</v>
      </c>
      <c r="O350" t="s">
        <v>17</v>
      </c>
      <c r="P350" t="s">
        <v>2043</v>
      </c>
    </row>
    <row r="351" spans="1:16" x14ac:dyDescent="0.2">
      <c r="A351">
        <v>23.680710843002402</v>
      </c>
      <c r="B351">
        <v>-3.0514081344284998</v>
      </c>
      <c r="C351">
        <v>0.57081311058749895</v>
      </c>
      <c r="D351">
        <v>-5.34572187959715</v>
      </c>
      <c r="E351" s="1">
        <v>9.0057401799015797E-8</v>
      </c>
      <c r="F351" s="1">
        <v>1.18548615741419E-6</v>
      </c>
      <c r="G351" t="s">
        <v>2167</v>
      </c>
      <c r="H351" t="s">
        <v>186</v>
      </c>
      <c r="I351">
        <f t="shared" si="5"/>
        <v>8.2902070533735994</v>
      </c>
      <c r="J351" t="s">
        <v>2168</v>
      </c>
      <c r="K351">
        <v>22</v>
      </c>
      <c r="L351">
        <v>38742625</v>
      </c>
      <c r="M351">
        <v>38743115</v>
      </c>
      <c r="N351">
        <v>1</v>
      </c>
      <c r="O351" t="s">
        <v>408</v>
      </c>
    </row>
    <row r="352" spans="1:16" x14ac:dyDescent="0.2">
      <c r="A352">
        <v>6.9261568039244503</v>
      </c>
      <c r="B352">
        <v>-3.0490033807766399</v>
      </c>
      <c r="C352">
        <v>0.86163869876342303</v>
      </c>
      <c r="D352">
        <v>-3.5386100753742902</v>
      </c>
      <c r="E352" s="1">
        <v>4.0223953670142498E-4</v>
      </c>
      <c r="F352">
        <v>2.4057766728046198E-3</v>
      </c>
      <c r="G352" t="s">
        <v>2439</v>
      </c>
      <c r="H352" t="s">
        <v>186</v>
      </c>
      <c r="I352">
        <f t="shared" si="5"/>
        <v>8.2764000468440972</v>
      </c>
      <c r="J352" t="s">
        <v>2440</v>
      </c>
      <c r="K352">
        <v>19</v>
      </c>
      <c r="L352">
        <v>6716386</v>
      </c>
      <c r="M352">
        <v>6717742</v>
      </c>
      <c r="N352">
        <v>-1</v>
      </c>
      <c r="O352" t="s">
        <v>707</v>
      </c>
    </row>
    <row r="353" spans="1:16" x14ac:dyDescent="0.2">
      <c r="A353">
        <v>1795.94835242883</v>
      </c>
      <c r="B353">
        <v>-3.0469152615575901</v>
      </c>
      <c r="C353">
        <v>0.218560465046365</v>
      </c>
      <c r="D353">
        <v>-13.9408344547181</v>
      </c>
      <c r="E353" s="1">
        <v>3.5773308748414998E-44</v>
      </c>
      <c r="F353" s="1">
        <v>9.1918819946414502E-42</v>
      </c>
      <c r="G353" t="s">
        <v>1833</v>
      </c>
      <c r="H353">
        <v>5265</v>
      </c>
      <c r="I353">
        <f t="shared" si="5"/>
        <v>8.2644296659203107</v>
      </c>
      <c r="J353" t="s">
        <v>1834</v>
      </c>
      <c r="K353">
        <v>14</v>
      </c>
      <c r="L353">
        <v>94376747</v>
      </c>
      <c r="M353">
        <v>94390693</v>
      </c>
      <c r="N353">
        <v>-1</v>
      </c>
      <c r="O353" t="s">
        <v>17</v>
      </c>
      <c r="P353" t="s">
        <v>1835</v>
      </c>
    </row>
    <row r="354" spans="1:16" x14ac:dyDescent="0.2">
      <c r="A354">
        <v>196.97837035421301</v>
      </c>
      <c r="B354">
        <v>-3.0453467671686498</v>
      </c>
      <c r="C354">
        <v>0.28150618500603503</v>
      </c>
      <c r="D354">
        <v>-10.8180456749231</v>
      </c>
      <c r="E354" s="1">
        <v>2.82742068459574E-27</v>
      </c>
      <c r="F354" s="1">
        <v>2.5427508293057598E-25</v>
      </c>
      <c r="G354" t="s">
        <v>1902</v>
      </c>
      <c r="H354">
        <v>2867</v>
      </c>
      <c r="I354">
        <f t="shared" si="5"/>
        <v>8.2554494814523594</v>
      </c>
      <c r="J354" t="s">
        <v>1903</v>
      </c>
      <c r="K354">
        <v>19</v>
      </c>
      <c r="L354">
        <v>35443907</v>
      </c>
      <c r="M354">
        <v>35451767</v>
      </c>
      <c r="N354">
        <v>1</v>
      </c>
      <c r="O354" t="s">
        <v>17</v>
      </c>
      <c r="P354" t="s">
        <v>1904</v>
      </c>
    </row>
    <row r="355" spans="1:16" x14ac:dyDescent="0.2">
      <c r="A355">
        <v>5680.9540258964998</v>
      </c>
      <c r="B355">
        <v>-3.0442105806205699</v>
      </c>
      <c r="C355">
        <v>0.176729185272119</v>
      </c>
      <c r="D355">
        <v>-17.225284980142</v>
      </c>
      <c r="E355" s="1">
        <v>1.7158056668523301E-66</v>
      </c>
      <c r="F355" s="1">
        <v>1.4759658747249301E-63</v>
      </c>
      <c r="G355" t="s">
        <v>1794</v>
      </c>
      <c r="H355">
        <v>6348</v>
      </c>
      <c r="I355">
        <f t="shared" si="5"/>
        <v>8.2489505070501554</v>
      </c>
      <c r="J355" t="s">
        <v>1795</v>
      </c>
      <c r="K355">
        <v>17</v>
      </c>
      <c r="L355">
        <v>36088256</v>
      </c>
      <c r="M355">
        <v>36090169</v>
      </c>
      <c r="N355">
        <v>-1</v>
      </c>
      <c r="O355" t="s">
        <v>17</v>
      </c>
      <c r="P355" t="s">
        <v>1796</v>
      </c>
    </row>
    <row r="356" spans="1:16" x14ac:dyDescent="0.2">
      <c r="A356">
        <v>320.04547806480701</v>
      </c>
      <c r="B356">
        <v>-3.0393317867579901</v>
      </c>
      <c r="C356">
        <v>0.295852919165985</v>
      </c>
      <c r="D356">
        <v>-10.2731174508127</v>
      </c>
      <c r="E356" s="1">
        <v>9.3145121441861004E-25</v>
      </c>
      <c r="F356" s="1">
        <v>7.0879854912585295E-23</v>
      </c>
      <c r="G356" t="s">
        <v>234</v>
      </c>
      <c r="H356">
        <v>6546</v>
      </c>
      <c r="I356">
        <f t="shared" si="5"/>
        <v>8.2211019624687651</v>
      </c>
      <c r="J356" t="s">
        <v>235</v>
      </c>
      <c r="K356">
        <v>2</v>
      </c>
      <c r="L356">
        <v>40097270</v>
      </c>
      <c r="M356">
        <v>40611053</v>
      </c>
      <c r="N356">
        <v>-1</v>
      </c>
      <c r="O356" t="s">
        <v>17</v>
      </c>
      <c r="P356" t="s">
        <v>236</v>
      </c>
    </row>
    <row r="357" spans="1:16" x14ac:dyDescent="0.2">
      <c r="A357">
        <v>710.45288359057997</v>
      </c>
      <c r="B357">
        <v>-3.03905856444988</v>
      </c>
      <c r="C357">
        <v>0.26257937533578701</v>
      </c>
      <c r="D357">
        <v>-11.573866228310999</v>
      </c>
      <c r="E357" s="1">
        <v>5.59054272551039E-31</v>
      </c>
      <c r="F357" s="1">
        <v>6.7858213389093901E-29</v>
      </c>
      <c r="G357" t="s">
        <v>52</v>
      </c>
      <c r="H357">
        <v>54809</v>
      </c>
      <c r="I357">
        <f t="shared" si="5"/>
        <v>8.2195451706951026</v>
      </c>
      <c r="J357" t="s">
        <v>53</v>
      </c>
      <c r="K357">
        <v>7</v>
      </c>
      <c r="L357">
        <v>93099513</v>
      </c>
      <c r="M357">
        <v>93118023</v>
      </c>
      <c r="N357">
        <v>-1</v>
      </c>
      <c r="O357" t="s">
        <v>17</v>
      </c>
      <c r="P357" t="s">
        <v>54</v>
      </c>
    </row>
    <row r="358" spans="1:16" x14ac:dyDescent="0.2">
      <c r="A358">
        <v>21.212967669723199</v>
      </c>
      <c r="B358">
        <v>-3.0376339456158798</v>
      </c>
      <c r="C358">
        <v>0.743389536382974</v>
      </c>
      <c r="D358">
        <v>-4.0861941108234401</v>
      </c>
      <c r="E358" s="1">
        <v>4.3850695567516001E-5</v>
      </c>
      <c r="F358" s="1">
        <v>3.4022980855031502E-4</v>
      </c>
      <c r="G358" t="s">
        <v>2327</v>
      </c>
      <c r="H358">
        <v>144347</v>
      </c>
      <c r="I358">
        <f t="shared" si="5"/>
        <v>8.2114326181966231</v>
      </c>
      <c r="J358" t="s">
        <v>2328</v>
      </c>
      <c r="K358">
        <v>12</v>
      </c>
      <c r="L358">
        <v>123973241</v>
      </c>
      <c r="M358">
        <v>124316024</v>
      </c>
      <c r="N358">
        <v>1</v>
      </c>
      <c r="O358" t="s">
        <v>17</v>
      </c>
      <c r="P358" t="s">
        <v>2329</v>
      </c>
    </row>
    <row r="359" spans="1:16" x14ac:dyDescent="0.2">
      <c r="A359">
        <v>130.37305655321401</v>
      </c>
      <c r="B359">
        <v>-3.0241841051145801</v>
      </c>
      <c r="C359">
        <v>0.34559509411380401</v>
      </c>
      <c r="D359">
        <v>-8.7506569295185699</v>
      </c>
      <c r="E359" s="1">
        <v>2.1211430577629901E-18</v>
      </c>
      <c r="F359" s="1">
        <v>9.7145406013520196E-17</v>
      </c>
      <c r="G359" t="s">
        <v>1956</v>
      </c>
      <c r="H359">
        <v>114614</v>
      </c>
      <c r="I359">
        <f t="shared" si="5"/>
        <v>8.1352354732881302</v>
      </c>
      <c r="J359" t="s">
        <v>1957</v>
      </c>
      <c r="K359">
        <v>21</v>
      </c>
      <c r="L359">
        <v>25561909</v>
      </c>
      <c r="M359">
        <v>25575168</v>
      </c>
      <c r="N359">
        <v>1</v>
      </c>
      <c r="O359" t="s">
        <v>245</v>
      </c>
      <c r="P359" t="s">
        <v>1958</v>
      </c>
    </row>
    <row r="360" spans="1:16" x14ac:dyDescent="0.2">
      <c r="A360">
        <v>10.624865121108</v>
      </c>
      <c r="B360">
        <v>-3.02329527354398</v>
      </c>
      <c r="C360">
        <v>0.98087660939640797</v>
      </c>
      <c r="D360">
        <v>-3.0822381169884299</v>
      </c>
      <c r="E360">
        <v>2.0545041944264601E-3</v>
      </c>
      <c r="F360">
        <v>1.00643831478687E-2</v>
      </c>
      <c r="G360" t="s">
        <v>2564</v>
      </c>
      <c r="H360">
        <v>9242</v>
      </c>
      <c r="I360">
        <f t="shared" si="5"/>
        <v>8.1302249707612706</v>
      </c>
      <c r="J360" t="s">
        <v>2565</v>
      </c>
      <c r="K360">
        <v>8</v>
      </c>
      <c r="L360">
        <v>71841549</v>
      </c>
      <c r="M360">
        <v>71844468</v>
      </c>
      <c r="N360">
        <v>-1</v>
      </c>
      <c r="O360" t="s">
        <v>17</v>
      </c>
      <c r="P360" t="s">
        <v>2566</v>
      </c>
    </row>
    <row r="361" spans="1:16" x14ac:dyDescent="0.2">
      <c r="A361">
        <v>9133.2718774560799</v>
      </c>
      <c r="B361">
        <v>-3.0214976907030699</v>
      </c>
      <c r="C361">
        <v>0.30487488337473601</v>
      </c>
      <c r="D361">
        <v>-9.9106153227755502</v>
      </c>
      <c r="E361" s="1">
        <v>3.74333568908296E-23</v>
      </c>
      <c r="F361" s="1">
        <v>2.6078132608629E-21</v>
      </c>
      <c r="G361" t="s">
        <v>1917</v>
      </c>
      <c r="H361">
        <v>7453</v>
      </c>
      <c r="I361">
        <f t="shared" si="5"/>
        <v>8.1201011044191649</v>
      </c>
      <c r="J361" t="s">
        <v>1918</v>
      </c>
      <c r="K361">
        <v>14</v>
      </c>
      <c r="L361">
        <v>100333788</v>
      </c>
      <c r="M361">
        <v>100376805</v>
      </c>
      <c r="N361">
        <v>-1</v>
      </c>
      <c r="O361" t="s">
        <v>17</v>
      </c>
      <c r="P361" t="s">
        <v>1919</v>
      </c>
    </row>
    <row r="362" spans="1:16" x14ac:dyDescent="0.2">
      <c r="A362">
        <v>47.420684563726098</v>
      </c>
      <c r="B362">
        <v>-3.0181284148069798</v>
      </c>
      <c r="C362">
        <v>0.84623462951152895</v>
      </c>
      <c r="D362">
        <v>-3.5665385338214501</v>
      </c>
      <c r="E362" s="1">
        <v>3.6172764118251903E-4</v>
      </c>
      <c r="F362">
        <v>2.1960053331685002E-3</v>
      </c>
      <c r="G362" t="s">
        <v>866</v>
      </c>
      <c r="H362">
        <v>85407</v>
      </c>
      <c r="I362">
        <f t="shared" si="5"/>
        <v>8.1011595138488683</v>
      </c>
      <c r="J362" t="s">
        <v>867</v>
      </c>
      <c r="K362">
        <v>16</v>
      </c>
      <c r="L362">
        <v>50548330</v>
      </c>
      <c r="M362">
        <v>50649249</v>
      </c>
      <c r="N362">
        <v>1</v>
      </c>
      <c r="O362" t="s">
        <v>17</v>
      </c>
      <c r="P362" t="s">
        <v>868</v>
      </c>
    </row>
    <row r="363" spans="1:16" x14ac:dyDescent="0.2">
      <c r="A363">
        <v>19.310001698887302</v>
      </c>
      <c r="B363">
        <v>-3.0155021119656999</v>
      </c>
      <c r="C363">
        <v>0.868127998024809</v>
      </c>
      <c r="D363">
        <v>-3.4735685507513399</v>
      </c>
      <c r="E363" s="1">
        <v>5.1358615085351101E-4</v>
      </c>
      <c r="F363">
        <v>2.9894974976865901E-3</v>
      </c>
      <c r="G363" t="s">
        <v>2449</v>
      </c>
      <c r="H363">
        <v>574406</v>
      </c>
      <c r="I363">
        <f t="shared" si="5"/>
        <v>8.0864254614439375</v>
      </c>
      <c r="J363" t="s">
        <v>2450</v>
      </c>
      <c r="K363">
        <v>1</v>
      </c>
      <c r="L363">
        <v>150560202</v>
      </c>
      <c r="M363">
        <v>150574552</v>
      </c>
      <c r="N363">
        <v>-1</v>
      </c>
      <c r="O363" t="s">
        <v>436</v>
      </c>
      <c r="P363" t="s">
        <v>2451</v>
      </c>
    </row>
    <row r="364" spans="1:16" x14ac:dyDescent="0.2">
      <c r="A364">
        <v>39.676224462362299</v>
      </c>
      <c r="B364">
        <v>3.0018272329122802</v>
      </c>
      <c r="C364">
        <v>0.74445427689125898</v>
      </c>
      <c r="D364">
        <v>4.03225198120629</v>
      </c>
      <c r="E364" s="1">
        <v>5.5244905585204801E-5</v>
      </c>
      <c r="F364" s="1">
        <v>4.1926369658737102E-4</v>
      </c>
      <c r="G364" t="s">
        <v>2340</v>
      </c>
      <c r="H364" t="s">
        <v>186</v>
      </c>
      <c r="J364" t="s">
        <v>2341</v>
      </c>
      <c r="K364">
        <v>1</v>
      </c>
      <c r="L364">
        <v>44030443</v>
      </c>
      <c r="M364">
        <v>44115913</v>
      </c>
      <c r="N364">
        <v>1</v>
      </c>
      <c r="O364" t="s">
        <v>245</v>
      </c>
    </row>
    <row r="365" spans="1:16" x14ac:dyDescent="0.2">
      <c r="A365">
        <v>390.87357273768203</v>
      </c>
      <c r="B365">
        <v>3.0117162399117099</v>
      </c>
      <c r="C365">
        <v>1.19954379994863</v>
      </c>
      <c r="D365">
        <v>2.5107180246695902</v>
      </c>
      <c r="E365">
        <v>1.20485894808635E-2</v>
      </c>
      <c r="F365">
        <v>4.4218390443124797E-2</v>
      </c>
      <c r="G365" t="s">
        <v>2810</v>
      </c>
      <c r="H365">
        <v>375057</v>
      </c>
      <c r="J365" t="s">
        <v>2811</v>
      </c>
      <c r="K365">
        <v>1</v>
      </c>
      <c r="L365">
        <v>226548800</v>
      </c>
      <c r="M365">
        <v>226609214</v>
      </c>
      <c r="N365">
        <v>1</v>
      </c>
      <c r="O365" t="s">
        <v>17</v>
      </c>
      <c r="P365" t="s">
        <v>2812</v>
      </c>
    </row>
    <row r="366" spans="1:16" x14ac:dyDescent="0.2">
      <c r="A366">
        <v>18.221214401701999</v>
      </c>
      <c r="B366">
        <v>3.01616742875364</v>
      </c>
      <c r="C366">
        <v>0.59987881042834501</v>
      </c>
      <c r="D366">
        <v>5.0279612753781597</v>
      </c>
      <c r="E366" s="1">
        <v>4.9572194939580904E-7</v>
      </c>
      <c r="F366" s="1">
        <v>5.6956206555145702E-6</v>
      </c>
      <c r="G366" t="s">
        <v>2219</v>
      </c>
      <c r="H366" t="s">
        <v>186</v>
      </c>
      <c r="J366" t="s">
        <v>2220</v>
      </c>
      <c r="K366">
        <v>17</v>
      </c>
      <c r="L366">
        <v>76563710</v>
      </c>
      <c r="M366">
        <v>76570544</v>
      </c>
      <c r="N366">
        <v>-1</v>
      </c>
      <c r="O366" t="s">
        <v>17</v>
      </c>
    </row>
    <row r="367" spans="1:16" x14ac:dyDescent="0.2">
      <c r="A367">
        <v>49.586407678272998</v>
      </c>
      <c r="B367">
        <v>3.0196131108549098</v>
      </c>
      <c r="C367">
        <v>0.55181922235445402</v>
      </c>
      <c r="D367">
        <v>5.4721056978970202</v>
      </c>
      <c r="E367" s="1">
        <v>4.4471944170766797E-8</v>
      </c>
      <c r="F367" s="1">
        <v>6.1919592921789E-7</v>
      </c>
      <c r="G367" t="s">
        <v>2146</v>
      </c>
      <c r="H367">
        <v>81544</v>
      </c>
      <c r="J367" t="s">
        <v>2147</v>
      </c>
      <c r="K367">
        <v>11</v>
      </c>
      <c r="L367">
        <v>75434640</v>
      </c>
      <c r="M367">
        <v>75525903</v>
      </c>
      <c r="N367">
        <v>-1</v>
      </c>
      <c r="O367" t="s">
        <v>17</v>
      </c>
      <c r="P367" t="s">
        <v>2148</v>
      </c>
    </row>
    <row r="368" spans="1:16" x14ac:dyDescent="0.2">
      <c r="A368">
        <v>34.523060023531798</v>
      </c>
      <c r="B368">
        <v>3.0237030150839801</v>
      </c>
      <c r="C368">
        <v>0.72933738145879401</v>
      </c>
      <c r="D368">
        <v>4.1458220735046796</v>
      </c>
      <c r="E368" s="1">
        <v>3.3859668721533201E-5</v>
      </c>
      <c r="F368" s="1">
        <v>2.6904158460061599E-4</v>
      </c>
      <c r="G368" t="s">
        <v>2321</v>
      </c>
      <c r="H368">
        <v>124599</v>
      </c>
      <c r="J368" t="s">
        <v>2322</v>
      </c>
      <c r="K368">
        <v>17</v>
      </c>
      <c r="L368">
        <v>74521174</v>
      </c>
      <c r="M368">
        <v>74531474</v>
      </c>
      <c r="N368">
        <v>-1</v>
      </c>
      <c r="O368" t="s">
        <v>17</v>
      </c>
      <c r="P368" t="s">
        <v>2323</v>
      </c>
    </row>
    <row r="369" spans="1:16" x14ac:dyDescent="0.2">
      <c r="A369">
        <v>14.1393601387276</v>
      </c>
      <c r="B369">
        <v>3.0270126624161602</v>
      </c>
      <c r="C369">
        <v>0.68962928428869597</v>
      </c>
      <c r="D369">
        <v>4.3893331263307802</v>
      </c>
      <c r="E369" s="1">
        <v>1.1369878656961299E-5</v>
      </c>
      <c r="F369" s="1">
        <v>9.9979132990213405E-5</v>
      </c>
      <c r="G369" t="s">
        <v>2283</v>
      </c>
      <c r="H369">
        <v>56924</v>
      </c>
      <c r="J369" t="s">
        <v>2284</v>
      </c>
      <c r="K369">
        <v>15</v>
      </c>
      <c r="L369">
        <v>40238759</v>
      </c>
      <c r="M369">
        <v>40277487</v>
      </c>
      <c r="N369">
        <v>1</v>
      </c>
      <c r="O369" t="s">
        <v>17</v>
      </c>
      <c r="P369" t="s">
        <v>2285</v>
      </c>
    </row>
    <row r="370" spans="1:16" x14ac:dyDescent="0.2">
      <c r="A370">
        <v>82.175508862286605</v>
      </c>
      <c r="B370">
        <v>3.0338849576819098</v>
      </c>
      <c r="C370">
        <v>0.69140576020186195</v>
      </c>
      <c r="D370">
        <v>4.3879949116943102</v>
      </c>
      <c r="E370" s="1">
        <v>1.1440045157491499E-5</v>
      </c>
      <c r="F370" s="1">
        <v>1.0050679104838699E-4</v>
      </c>
      <c r="G370" t="s">
        <v>2286</v>
      </c>
      <c r="H370">
        <v>782</v>
      </c>
      <c r="J370" t="s">
        <v>2287</v>
      </c>
      <c r="K370">
        <v>17</v>
      </c>
      <c r="L370">
        <v>39173456</v>
      </c>
      <c r="M370">
        <v>39197703</v>
      </c>
      <c r="N370">
        <v>-1</v>
      </c>
      <c r="O370" t="s">
        <v>17</v>
      </c>
      <c r="P370" t="s">
        <v>2288</v>
      </c>
    </row>
    <row r="371" spans="1:16" x14ac:dyDescent="0.2">
      <c r="A371">
        <v>75.831832312477403</v>
      </c>
      <c r="B371">
        <v>3.0619501769154698</v>
      </c>
      <c r="C371">
        <v>0.564190891352918</v>
      </c>
      <c r="D371">
        <v>5.4271528020826096</v>
      </c>
      <c r="E371" s="1">
        <v>5.7260105631639597E-8</v>
      </c>
      <c r="F371" s="1">
        <v>7.8400774389065002E-7</v>
      </c>
      <c r="G371" t="s">
        <v>2155</v>
      </c>
      <c r="H371">
        <v>400954</v>
      </c>
      <c r="J371" t="s">
        <v>2156</v>
      </c>
      <c r="K371">
        <v>2</v>
      </c>
      <c r="L371">
        <v>54723499</v>
      </c>
      <c r="M371">
        <v>54972025</v>
      </c>
      <c r="N371">
        <v>1</v>
      </c>
      <c r="O371" t="s">
        <v>17</v>
      </c>
      <c r="P371" t="s">
        <v>2157</v>
      </c>
    </row>
    <row r="372" spans="1:16" x14ac:dyDescent="0.2">
      <c r="A372">
        <v>5.2394204959957804</v>
      </c>
      <c r="B372">
        <v>3.0629350460232501</v>
      </c>
      <c r="C372">
        <v>1.1569565646495299</v>
      </c>
      <c r="D372">
        <v>2.6474071193425299</v>
      </c>
      <c r="E372">
        <v>8.1111637838224993E-3</v>
      </c>
      <c r="F372">
        <v>3.1991808344173402E-2</v>
      </c>
      <c r="G372" t="s">
        <v>2750</v>
      </c>
      <c r="H372">
        <v>54429</v>
      </c>
      <c r="J372" t="s">
        <v>2751</v>
      </c>
      <c r="K372">
        <v>7</v>
      </c>
      <c r="L372">
        <v>141790217</v>
      </c>
      <c r="M372">
        <v>141791367</v>
      </c>
      <c r="N372">
        <v>1</v>
      </c>
      <c r="O372" t="s">
        <v>17</v>
      </c>
      <c r="P372" t="s">
        <v>2752</v>
      </c>
    </row>
    <row r="373" spans="1:16" x14ac:dyDescent="0.2">
      <c r="A373">
        <v>4.57696844025637</v>
      </c>
      <c r="B373">
        <v>3.06449384135666</v>
      </c>
      <c r="C373">
        <v>1.22147517423958</v>
      </c>
      <c r="D373">
        <v>2.5088466028500598</v>
      </c>
      <c r="E373">
        <v>1.2112607176638999E-2</v>
      </c>
      <c r="F373">
        <v>4.4412144734952301E-2</v>
      </c>
      <c r="G373" t="s">
        <v>2815</v>
      </c>
      <c r="H373" t="s">
        <v>186</v>
      </c>
      <c r="J373" t="s">
        <v>186</v>
      </c>
      <c r="K373" t="s">
        <v>186</v>
      </c>
      <c r="L373" t="s">
        <v>186</v>
      </c>
      <c r="M373" t="s">
        <v>186</v>
      </c>
      <c r="N373" t="s">
        <v>186</v>
      </c>
      <c r="O373" t="s">
        <v>186</v>
      </c>
      <c r="P373" t="s">
        <v>186</v>
      </c>
    </row>
    <row r="374" spans="1:16" x14ac:dyDescent="0.2">
      <c r="A374">
        <v>344.47093733235403</v>
      </c>
      <c r="B374">
        <v>3.1273883361934298</v>
      </c>
      <c r="C374">
        <v>0.249054386164411</v>
      </c>
      <c r="D374">
        <v>12.5570498249684</v>
      </c>
      <c r="E374" s="1">
        <v>3.6364035484233002E-36</v>
      </c>
      <c r="F374" s="1">
        <v>5.9459705955004199E-34</v>
      </c>
      <c r="G374" t="s">
        <v>1851</v>
      </c>
      <c r="H374">
        <v>84106</v>
      </c>
      <c r="J374" t="s">
        <v>1852</v>
      </c>
      <c r="K374">
        <v>19</v>
      </c>
      <c r="L374">
        <v>8490056</v>
      </c>
      <c r="M374">
        <v>8503112</v>
      </c>
      <c r="N374">
        <v>-1</v>
      </c>
      <c r="O374" t="s">
        <v>17</v>
      </c>
      <c r="P374" t="s">
        <v>1853</v>
      </c>
    </row>
    <row r="375" spans="1:16" x14ac:dyDescent="0.2">
      <c r="A375">
        <v>19.0214415825012</v>
      </c>
      <c r="B375">
        <v>3.1402872353262001</v>
      </c>
      <c r="C375">
        <v>0.82171868363917699</v>
      </c>
      <c r="D375">
        <v>3.8216086573797798</v>
      </c>
      <c r="E375" s="1">
        <v>1.32583972597129E-4</v>
      </c>
      <c r="F375" s="1">
        <v>9.11457226488603E-4</v>
      </c>
      <c r="G375" t="s">
        <v>2380</v>
      </c>
      <c r="H375">
        <v>102724190</v>
      </c>
      <c r="J375" t="s">
        <v>2381</v>
      </c>
      <c r="K375">
        <v>14</v>
      </c>
      <c r="L375">
        <v>77069180</v>
      </c>
      <c r="M375">
        <v>77076344</v>
      </c>
      <c r="N375">
        <v>-1</v>
      </c>
      <c r="O375" t="s">
        <v>245</v>
      </c>
      <c r="P375" t="s">
        <v>2382</v>
      </c>
    </row>
    <row r="376" spans="1:16" x14ac:dyDescent="0.2">
      <c r="A376">
        <v>145.98762067617301</v>
      </c>
      <c r="B376">
        <v>3.1415963969591498</v>
      </c>
      <c r="C376">
        <v>0.378775198883889</v>
      </c>
      <c r="D376">
        <v>8.2940921322628096</v>
      </c>
      <c r="E376" s="1">
        <v>1.09417626829768E-16</v>
      </c>
      <c r="F376" s="1">
        <v>4.2281791930214203E-15</v>
      </c>
      <c r="G376" t="s">
        <v>1980</v>
      </c>
      <c r="H376">
        <v>340205</v>
      </c>
      <c r="J376" t="s">
        <v>1981</v>
      </c>
      <c r="K376">
        <v>6</v>
      </c>
      <c r="L376">
        <v>41149342</v>
      </c>
      <c r="M376">
        <v>41154337</v>
      </c>
      <c r="N376">
        <v>-1</v>
      </c>
      <c r="O376" t="s">
        <v>17</v>
      </c>
      <c r="P376" t="s">
        <v>1982</v>
      </c>
    </row>
    <row r="377" spans="1:16" x14ac:dyDescent="0.2">
      <c r="A377">
        <v>35.909001469859199</v>
      </c>
      <c r="B377">
        <v>3.1439231720202798</v>
      </c>
      <c r="C377">
        <v>0.60210036227742203</v>
      </c>
      <c r="D377">
        <v>5.2215932243065097</v>
      </c>
      <c r="E377" s="1">
        <v>1.7739028926299401E-7</v>
      </c>
      <c r="F377" s="1">
        <v>2.2184999197650599E-6</v>
      </c>
      <c r="G377" t="s">
        <v>2180</v>
      </c>
      <c r="H377">
        <v>171558</v>
      </c>
      <c r="J377" t="s">
        <v>2181</v>
      </c>
      <c r="K377">
        <v>6</v>
      </c>
      <c r="L377">
        <v>42915989</v>
      </c>
      <c r="M377">
        <v>42925835</v>
      </c>
      <c r="N377">
        <v>1</v>
      </c>
      <c r="O377" t="s">
        <v>17</v>
      </c>
      <c r="P377" t="s">
        <v>2182</v>
      </c>
    </row>
    <row r="378" spans="1:16" x14ac:dyDescent="0.2">
      <c r="A378">
        <v>5.5358188337184302</v>
      </c>
      <c r="B378">
        <v>3.1494330325547102</v>
      </c>
      <c r="C378">
        <v>1.1745608845100599</v>
      </c>
      <c r="D378">
        <v>2.6813706075938302</v>
      </c>
      <c r="E378">
        <v>7.3321263550076904E-3</v>
      </c>
      <c r="F378">
        <v>2.9359668069991299E-2</v>
      </c>
      <c r="G378" t="s">
        <v>2729</v>
      </c>
      <c r="H378">
        <v>9476</v>
      </c>
      <c r="J378" t="s">
        <v>2730</v>
      </c>
      <c r="K378">
        <v>19</v>
      </c>
      <c r="L378">
        <v>50358477</v>
      </c>
      <c r="M378">
        <v>50365830</v>
      </c>
      <c r="N378">
        <v>-1</v>
      </c>
      <c r="O378" t="s">
        <v>17</v>
      </c>
      <c r="P378" t="s">
        <v>2731</v>
      </c>
    </row>
    <row r="379" spans="1:16" x14ac:dyDescent="0.2">
      <c r="A379">
        <v>60.275718409512301</v>
      </c>
      <c r="B379">
        <v>3.1494969899498799</v>
      </c>
      <c r="C379">
        <v>0.62715352439958905</v>
      </c>
      <c r="D379">
        <v>5.02189155831514</v>
      </c>
      <c r="E379" s="1">
        <v>5.1165069974232697E-7</v>
      </c>
      <c r="F379" s="1">
        <v>5.8650110628052999E-6</v>
      </c>
      <c r="G379" t="s">
        <v>2221</v>
      </c>
      <c r="H379">
        <v>2675</v>
      </c>
      <c r="J379" t="s">
        <v>2222</v>
      </c>
      <c r="K379">
        <v>8</v>
      </c>
      <c r="L379">
        <v>21690403</v>
      </c>
      <c r="M379">
        <v>21812357</v>
      </c>
      <c r="N379">
        <v>-1</v>
      </c>
      <c r="O379" t="s">
        <v>17</v>
      </c>
      <c r="P379" t="s">
        <v>2223</v>
      </c>
    </row>
    <row r="380" spans="1:16" x14ac:dyDescent="0.2">
      <c r="A380">
        <v>7.79656000885244</v>
      </c>
      <c r="B380">
        <v>3.1517608869646301</v>
      </c>
      <c r="C380">
        <v>0.97578552597955703</v>
      </c>
      <c r="D380">
        <v>3.2299729838692701</v>
      </c>
      <c r="E380">
        <v>1.2380191594517499E-3</v>
      </c>
      <c r="F380">
        <v>6.5144173057853404E-3</v>
      </c>
      <c r="G380" t="s">
        <v>2513</v>
      </c>
      <c r="H380" t="s">
        <v>186</v>
      </c>
      <c r="J380" t="s">
        <v>2514</v>
      </c>
      <c r="K380">
        <v>9</v>
      </c>
      <c r="L380">
        <v>136546212</v>
      </c>
      <c r="M380">
        <v>136549893</v>
      </c>
      <c r="N380">
        <v>1</v>
      </c>
      <c r="O380" t="s">
        <v>408</v>
      </c>
      <c r="P380" t="s">
        <v>2515</v>
      </c>
    </row>
    <row r="381" spans="1:16" x14ac:dyDescent="0.2">
      <c r="A381">
        <v>37.835169923854899</v>
      </c>
      <c r="B381">
        <v>3.16994653498256</v>
      </c>
      <c r="C381">
        <v>0.63005786524506702</v>
      </c>
      <c r="D381">
        <v>5.0311990530418704</v>
      </c>
      <c r="E381" s="1">
        <v>4.8742175702137596E-7</v>
      </c>
      <c r="F381" s="1">
        <v>5.6100287740942003E-6</v>
      </c>
      <c r="G381" t="s">
        <v>2216</v>
      </c>
      <c r="H381">
        <v>252995</v>
      </c>
      <c r="J381" t="s">
        <v>2217</v>
      </c>
      <c r="K381">
        <v>1</v>
      </c>
      <c r="L381">
        <v>32862268</v>
      </c>
      <c r="M381">
        <v>32872482</v>
      </c>
      <c r="N381">
        <v>-1</v>
      </c>
      <c r="O381" t="s">
        <v>17</v>
      </c>
      <c r="P381" t="s">
        <v>2218</v>
      </c>
    </row>
    <row r="382" spans="1:16" x14ac:dyDescent="0.2">
      <c r="A382">
        <v>7.2194593556245401</v>
      </c>
      <c r="B382">
        <v>3.19308794687465</v>
      </c>
      <c r="C382">
        <v>0.98771367079796402</v>
      </c>
      <c r="D382">
        <v>3.2328072813804298</v>
      </c>
      <c r="E382">
        <v>1.2258022610641701E-3</v>
      </c>
      <c r="F382">
        <v>6.4640259370858299E-3</v>
      </c>
      <c r="G382" t="s">
        <v>2511</v>
      </c>
      <c r="H382">
        <v>105379252</v>
      </c>
      <c r="J382" t="s">
        <v>2512</v>
      </c>
      <c r="K382">
        <v>9</v>
      </c>
      <c r="L382">
        <v>66047084</v>
      </c>
      <c r="M382">
        <v>66055006</v>
      </c>
      <c r="N382">
        <v>-1</v>
      </c>
      <c r="O382" t="s">
        <v>436</v>
      </c>
    </row>
    <row r="383" spans="1:16" x14ac:dyDescent="0.2">
      <c r="A383">
        <v>11.1123694088104</v>
      </c>
      <c r="B383">
        <v>3.1955576959829002</v>
      </c>
      <c r="C383">
        <v>0.96424228032195602</v>
      </c>
      <c r="D383">
        <v>3.3140609587415302</v>
      </c>
      <c r="E383" s="1">
        <v>9.1951458276714603E-4</v>
      </c>
      <c r="F383">
        <v>5.0186471779442698E-3</v>
      </c>
      <c r="G383" t="s">
        <v>2493</v>
      </c>
      <c r="H383">
        <v>10349</v>
      </c>
      <c r="J383" t="s">
        <v>2494</v>
      </c>
      <c r="K383">
        <v>17</v>
      </c>
      <c r="L383">
        <v>69147214</v>
      </c>
      <c r="M383">
        <v>69244846</v>
      </c>
      <c r="N383">
        <v>-1</v>
      </c>
      <c r="O383" t="s">
        <v>17</v>
      </c>
      <c r="P383" t="s">
        <v>2495</v>
      </c>
    </row>
    <row r="384" spans="1:16" x14ac:dyDescent="0.2">
      <c r="A384">
        <v>99.574228094405001</v>
      </c>
      <c r="B384">
        <v>3.2064557267425702</v>
      </c>
      <c r="C384">
        <v>0.42568772704168301</v>
      </c>
      <c r="D384">
        <v>7.5324129004748102</v>
      </c>
      <c r="E384" s="1">
        <v>4.9811151850230799E-14</v>
      </c>
      <c r="F384" s="1">
        <v>1.43451767009726E-12</v>
      </c>
      <c r="G384" t="s">
        <v>2014</v>
      </c>
      <c r="H384">
        <v>10826</v>
      </c>
      <c r="J384" t="s">
        <v>2015</v>
      </c>
      <c r="K384">
        <v>5</v>
      </c>
      <c r="L384">
        <v>154818491</v>
      </c>
      <c r="M384">
        <v>154859252</v>
      </c>
      <c r="N384">
        <v>-1</v>
      </c>
      <c r="O384" t="s">
        <v>17</v>
      </c>
      <c r="P384" t="s">
        <v>2016</v>
      </c>
    </row>
    <row r="385" spans="1:16" x14ac:dyDescent="0.2">
      <c r="A385">
        <v>103.685283928069</v>
      </c>
      <c r="B385">
        <v>3.2162113513874102</v>
      </c>
      <c r="C385">
        <v>0.51200134898774596</v>
      </c>
      <c r="D385">
        <v>6.2816462451632802</v>
      </c>
      <c r="E385" s="1">
        <v>3.3500645228042303E-10</v>
      </c>
      <c r="F385" s="1">
        <v>6.3551951557481002E-9</v>
      </c>
      <c r="G385" t="s">
        <v>2101</v>
      </c>
      <c r="H385">
        <v>151</v>
      </c>
      <c r="J385" t="s">
        <v>2102</v>
      </c>
      <c r="K385">
        <v>2</v>
      </c>
      <c r="L385">
        <v>96112875</v>
      </c>
      <c r="M385">
        <v>96116245</v>
      </c>
      <c r="N385">
        <v>-1</v>
      </c>
      <c r="O385" t="s">
        <v>17</v>
      </c>
      <c r="P385" t="s">
        <v>2103</v>
      </c>
    </row>
    <row r="386" spans="1:16" x14ac:dyDescent="0.2">
      <c r="A386">
        <v>254.430504474662</v>
      </c>
      <c r="B386">
        <v>3.2273060686092898</v>
      </c>
      <c r="C386">
        <v>0.87681643259873998</v>
      </c>
      <c r="D386">
        <v>3.68070892449414</v>
      </c>
      <c r="E386" s="1">
        <v>2.3258639539445501E-4</v>
      </c>
      <c r="F386">
        <v>1.4853847104193999E-3</v>
      </c>
      <c r="G386" t="s">
        <v>2413</v>
      </c>
      <c r="H386">
        <v>79598</v>
      </c>
      <c r="J386" t="s">
        <v>2414</v>
      </c>
      <c r="K386">
        <v>3</v>
      </c>
      <c r="L386">
        <v>101723925</v>
      </c>
      <c r="M386">
        <v>101770562</v>
      </c>
      <c r="N386">
        <v>1</v>
      </c>
      <c r="O386" t="s">
        <v>17</v>
      </c>
      <c r="P386" t="s">
        <v>2415</v>
      </c>
    </row>
    <row r="387" spans="1:16" x14ac:dyDescent="0.2">
      <c r="A387">
        <v>10.116516419088301</v>
      </c>
      <c r="B387">
        <v>3.2360349295851298</v>
      </c>
      <c r="C387">
        <v>0.95058153188994099</v>
      </c>
      <c r="D387">
        <v>3.4042686724107298</v>
      </c>
      <c r="E387" s="1">
        <v>6.6341465510126596E-4</v>
      </c>
      <c r="F387">
        <v>3.7609337968992902E-3</v>
      </c>
      <c r="G387" t="s">
        <v>2476</v>
      </c>
      <c r="H387" t="s">
        <v>186</v>
      </c>
      <c r="J387" t="s">
        <v>2477</v>
      </c>
      <c r="K387">
        <v>8</v>
      </c>
      <c r="L387">
        <v>8059572</v>
      </c>
      <c r="M387">
        <v>8199973</v>
      </c>
      <c r="N387">
        <v>1</v>
      </c>
      <c r="O387" t="s">
        <v>436</v>
      </c>
    </row>
    <row r="388" spans="1:16" x14ac:dyDescent="0.2">
      <c r="A388">
        <v>10.770616176258001</v>
      </c>
      <c r="B388">
        <v>3.2362678031918</v>
      </c>
      <c r="C388">
        <v>0.910040631296685</v>
      </c>
      <c r="D388">
        <v>3.5561794626472301</v>
      </c>
      <c r="E388" s="1">
        <v>3.7628708416282802E-4</v>
      </c>
      <c r="F388">
        <v>2.2690764889245802E-3</v>
      </c>
      <c r="G388" t="s">
        <v>2436</v>
      </c>
      <c r="H388">
        <v>8862</v>
      </c>
      <c r="J388" t="s">
        <v>2437</v>
      </c>
      <c r="K388" t="s">
        <v>87</v>
      </c>
      <c r="L388">
        <v>129645259</v>
      </c>
      <c r="M388">
        <v>129654937</v>
      </c>
      <c r="N388">
        <v>-1</v>
      </c>
      <c r="O388" t="s">
        <v>17</v>
      </c>
      <c r="P388" t="s">
        <v>2438</v>
      </c>
    </row>
    <row r="389" spans="1:16" x14ac:dyDescent="0.2">
      <c r="A389">
        <v>702.260751993339</v>
      </c>
      <c r="B389">
        <v>3.2426142019041699</v>
      </c>
      <c r="C389">
        <v>0.34080930276108201</v>
      </c>
      <c r="D389">
        <v>9.5144533193019907</v>
      </c>
      <c r="E389" s="1">
        <v>1.8267081497675899E-21</v>
      </c>
      <c r="F389" s="1">
        <v>1.10187258363268E-19</v>
      </c>
      <c r="G389" t="s">
        <v>1926</v>
      </c>
      <c r="H389">
        <v>2267</v>
      </c>
      <c r="J389" t="s">
        <v>1927</v>
      </c>
      <c r="K389">
        <v>8</v>
      </c>
      <c r="L389">
        <v>17864380</v>
      </c>
      <c r="M389">
        <v>17910365</v>
      </c>
      <c r="N389">
        <v>-1</v>
      </c>
      <c r="O389" t="s">
        <v>17</v>
      </c>
      <c r="P389" t="s">
        <v>1928</v>
      </c>
    </row>
    <row r="390" spans="1:16" x14ac:dyDescent="0.2">
      <c r="A390">
        <v>53.941854639088099</v>
      </c>
      <c r="B390">
        <v>3.24473189238517</v>
      </c>
      <c r="C390">
        <v>0.94076904494412195</v>
      </c>
      <c r="D390">
        <v>3.4490206813489399</v>
      </c>
      <c r="E390" s="1">
        <v>5.6262360909303095E-4</v>
      </c>
      <c r="F390">
        <v>3.2485751712447801E-3</v>
      </c>
      <c r="G390" t="s">
        <v>2455</v>
      </c>
      <c r="H390">
        <v>85443</v>
      </c>
      <c r="J390" t="s">
        <v>2456</v>
      </c>
      <c r="K390">
        <v>3</v>
      </c>
      <c r="L390">
        <v>36712422</v>
      </c>
      <c r="M390">
        <v>36764349</v>
      </c>
      <c r="N390">
        <v>-1</v>
      </c>
      <c r="O390" t="s">
        <v>17</v>
      </c>
      <c r="P390" t="s">
        <v>2457</v>
      </c>
    </row>
    <row r="391" spans="1:16" x14ac:dyDescent="0.2">
      <c r="A391">
        <v>193.88936039199999</v>
      </c>
      <c r="B391">
        <v>3.2515856322919698</v>
      </c>
      <c r="C391">
        <v>0.50112937895551202</v>
      </c>
      <c r="D391">
        <v>6.4885152793658696</v>
      </c>
      <c r="E391" s="1">
        <v>8.6686366915158194E-11</v>
      </c>
      <c r="F391" s="1">
        <v>1.79028159646806E-9</v>
      </c>
      <c r="G391" t="s">
        <v>2086</v>
      </c>
      <c r="H391">
        <v>816</v>
      </c>
      <c r="J391" t="s">
        <v>2087</v>
      </c>
      <c r="K391">
        <v>7</v>
      </c>
      <c r="L391">
        <v>44217150</v>
      </c>
      <c r="M391">
        <v>44334577</v>
      </c>
      <c r="N391">
        <v>-1</v>
      </c>
      <c r="O391" t="s">
        <v>17</v>
      </c>
      <c r="P391" t="s">
        <v>2088</v>
      </c>
    </row>
    <row r="392" spans="1:16" x14ac:dyDescent="0.2">
      <c r="A392">
        <v>20.830090349314698</v>
      </c>
      <c r="B392">
        <v>3.2637865122585699</v>
      </c>
      <c r="C392">
        <v>1.01927040644663</v>
      </c>
      <c r="D392">
        <v>3.2020811078354798</v>
      </c>
      <c r="E392">
        <v>1.36438576209041E-3</v>
      </c>
      <c r="F392">
        <v>7.06289175901591E-3</v>
      </c>
      <c r="G392" t="s">
        <v>2524</v>
      </c>
      <c r="H392">
        <v>54964</v>
      </c>
      <c r="J392" t="s">
        <v>2525</v>
      </c>
      <c r="K392">
        <v>1</v>
      </c>
      <c r="L392">
        <v>151047740</v>
      </c>
      <c r="M392">
        <v>151051986</v>
      </c>
      <c r="N392">
        <v>1</v>
      </c>
      <c r="O392" t="s">
        <v>17</v>
      </c>
      <c r="P392" t="s">
        <v>2526</v>
      </c>
    </row>
    <row r="393" spans="1:16" x14ac:dyDescent="0.2">
      <c r="A393">
        <v>40.019941717559497</v>
      </c>
      <c r="B393">
        <v>3.2841551065484</v>
      </c>
      <c r="C393">
        <v>0.93766032210891803</v>
      </c>
      <c r="D393">
        <v>3.5024998169506798</v>
      </c>
      <c r="E393" s="1">
        <v>4.6091410019161199E-4</v>
      </c>
      <c r="F393">
        <v>2.7188984711660801E-3</v>
      </c>
      <c r="G393" t="s">
        <v>2443</v>
      </c>
      <c r="H393">
        <v>54550</v>
      </c>
      <c r="J393" t="s">
        <v>2444</v>
      </c>
      <c r="K393">
        <v>16</v>
      </c>
      <c r="L393">
        <v>83968632</v>
      </c>
      <c r="M393">
        <v>84002776</v>
      </c>
      <c r="N393">
        <v>1</v>
      </c>
      <c r="O393" t="s">
        <v>17</v>
      </c>
      <c r="P393" t="s">
        <v>2445</v>
      </c>
    </row>
    <row r="394" spans="1:16" x14ac:dyDescent="0.2">
      <c r="A394">
        <v>61.442284892243499</v>
      </c>
      <c r="B394">
        <v>3.2911976695987901</v>
      </c>
      <c r="C394">
        <v>0.58483726011209902</v>
      </c>
      <c r="D394">
        <v>5.6275444368369199</v>
      </c>
      <c r="E394" s="1">
        <v>1.8279308214940401E-8</v>
      </c>
      <c r="F394" s="1">
        <v>2.6949039719269398E-7</v>
      </c>
      <c r="G394" t="s">
        <v>455</v>
      </c>
      <c r="H394">
        <v>644150</v>
      </c>
      <c r="J394" t="s">
        <v>456</v>
      </c>
      <c r="K394">
        <v>7</v>
      </c>
      <c r="L394">
        <v>29806486</v>
      </c>
      <c r="M394">
        <v>29917066</v>
      </c>
      <c r="N394">
        <v>1</v>
      </c>
      <c r="O394" t="s">
        <v>17</v>
      </c>
      <c r="P394" t="s">
        <v>457</v>
      </c>
    </row>
    <row r="395" spans="1:16" x14ac:dyDescent="0.2">
      <c r="A395">
        <v>14.357374353801401</v>
      </c>
      <c r="B395">
        <v>3.2958566053525802</v>
      </c>
      <c r="C395">
        <v>1.2222000136098099</v>
      </c>
      <c r="D395">
        <v>2.6966589499685498</v>
      </c>
      <c r="E395">
        <v>7.0038962285719096E-3</v>
      </c>
      <c r="F395">
        <v>2.8343954986961999E-2</v>
      </c>
      <c r="G395" t="s">
        <v>2715</v>
      </c>
      <c r="H395">
        <v>219293</v>
      </c>
      <c r="J395" t="s">
        <v>2716</v>
      </c>
      <c r="K395">
        <v>1</v>
      </c>
      <c r="L395">
        <v>1449689</v>
      </c>
      <c r="M395">
        <v>1470158</v>
      </c>
      <c r="N395">
        <v>1</v>
      </c>
      <c r="O395" t="s">
        <v>17</v>
      </c>
      <c r="P395" t="s">
        <v>2717</v>
      </c>
    </row>
    <row r="396" spans="1:16" x14ac:dyDescent="0.2">
      <c r="A396">
        <v>25.093917641802001</v>
      </c>
      <c r="B396">
        <v>3.2961107637971101</v>
      </c>
      <c r="C396">
        <v>0.75144301432790706</v>
      </c>
      <c r="D396">
        <v>4.3863748826584796</v>
      </c>
      <c r="E396" s="1">
        <v>1.15255411592824E-5</v>
      </c>
      <c r="F396" s="1">
        <v>1.01168070912335E-4</v>
      </c>
      <c r="G396" t="s">
        <v>2289</v>
      </c>
      <c r="H396">
        <v>257144</v>
      </c>
      <c r="J396" t="s">
        <v>2290</v>
      </c>
      <c r="K396">
        <v>3</v>
      </c>
      <c r="L396">
        <v>112120841</v>
      </c>
      <c r="M396">
        <v>112133305</v>
      </c>
      <c r="N396">
        <v>-1</v>
      </c>
      <c r="O396" t="s">
        <v>17</v>
      </c>
      <c r="P396" t="s">
        <v>2291</v>
      </c>
    </row>
    <row r="397" spans="1:16" x14ac:dyDescent="0.2">
      <c r="A397">
        <v>286.47807824622998</v>
      </c>
      <c r="B397">
        <v>3.2966213755067399</v>
      </c>
      <c r="C397">
        <v>0.29871764175286403</v>
      </c>
      <c r="D397">
        <v>11.035911224266099</v>
      </c>
      <c r="E397" s="1">
        <v>2.5643875733246301E-28</v>
      </c>
      <c r="F397" s="1">
        <v>2.5241994098620801E-26</v>
      </c>
      <c r="G397" t="s">
        <v>1893</v>
      </c>
      <c r="H397">
        <v>27202</v>
      </c>
      <c r="J397" t="s">
        <v>1894</v>
      </c>
      <c r="K397">
        <v>19</v>
      </c>
      <c r="L397">
        <v>47332147</v>
      </c>
      <c r="M397">
        <v>47347327</v>
      </c>
      <c r="N397">
        <v>1</v>
      </c>
      <c r="O397" t="s">
        <v>17</v>
      </c>
      <c r="P397" t="s">
        <v>1895</v>
      </c>
    </row>
    <row r="398" spans="1:16" x14ac:dyDescent="0.2">
      <c r="A398">
        <v>348.69201065717402</v>
      </c>
      <c r="B398">
        <v>3.2979728895243299</v>
      </c>
      <c r="C398">
        <v>0.96794127941713903</v>
      </c>
      <c r="D398">
        <v>3.4072034736551999</v>
      </c>
      <c r="E398" s="1">
        <v>6.5632179710039596E-4</v>
      </c>
      <c r="F398">
        <v>3.7228574414080598E-3</v>
      </c>
      <c r="G398" t="s">
        <v>2472</v>
      </c>
      <c r="H398">
        <v>55893</v>
      </c>
      <c r="J398" t="s">
        <v>2473</v>
      </c>
      <c r="K398">
        <v>8</v>
      </c>
      <c r="L398">
        <v>28345585</v>
      </c>
      <c r="M398">
        <v>28402701</v>
      </c>
      <c r="N398">
        <v>-1</v>
      </c>
      <c r="O398" t="s">
        <v>17</v>
      </c>
      <c r="P398" t="s">
        <v>2474</v>
      </c>
    </row>
    <row r="399" spans="1:16" x14ac:dyDescent="0.2">
      <c r="A399">
        <v>11.097223956436601</v>
      </c>
      <c r="B399">
        <v>3.3373884834411101</v>
      </c>
      <c r="C399">
        <v>0.93385163455060904</v>
      </c>
      <c r="D399">
        <v>3.5737887689698602</v>
      </c>
      <c r="E399" s="1">
        <v>3.5185280909697301E-4</v>
      </c>
      <c r="F399">
        <v>2.1406543136480898E-3</v>
      </c>
      <c r="G399" t="s">
        <v>2434</v>
      </c>
      <c r="H399">
        <v>101928132</v>
      </c>
      <c r="J399" t="s">
        <v>2435</v>
      </c>
      <c r="K399">
        <v>11</v>
      </c>
      <c r="L399">
        <v>13921450</v>
      </c>
      <c r="M399">
        <v>13924863</v>
      </c>
      <c r="N399">
        <v>-1</v>
      </c>
      <c r="O399" t="s">
        <v>245</v>
      </c>
    </row>
    <row r="400" spans="1:16" x14ac:dyDescent="0.2">
      <c r="A400">
        <v>17.041725442712</v>
      </c>
      <c r="B400">
        <v>3.3404161955461298</v>
      </c>
      <c r="C400">
        <v>0.82992427244188005</v>
      </c>
      <c r="D400">
        <v>4.0249650558088303</v>
      </c>
      <c r="E400" s="1">
        <v>5.6983776537158502E-5</v>
      </c>
      <c r="F400" s="1">
        <v>4.3130222600905901E-4</v>
      </c>
      <c r="G400" t="s">
        <v>2342</v>
      </c>
      <c r="H400">
        <v>137835</v>
      </c>
      <c r="J400" t="s">
        <v>2343</v>
      </c>
      <c r="K400">
        <v>8</v>
      </c>
      <c r="L400">
        <v>132685007</v>
      </c>
      <c r="M400">
        <v>132760712</v>
      </c>
      <c r="N400">
        <v>-1</v>
      </c>
      <c r="O400" t="s">
        <v>17</v>
      </c>
      <c r="P400" t="s">
        <v>2344</v>
      </c>
    </row>
    <row r="401" spans="1:16" x14ac:dyDescent="0.2">
      <c r="A401">
        <v>6.21614502006818</v>
      </c>
      <c r="B401">
        <v>3.3405903804103798</v>
      </c>
      <c r="C401">
        <v>1.10168258006457</v>
      </c>
      <c r="D401">
        <v>3.0322621423446399</v>
      </c>
      <c r="E401">
        <v>2.42728309590115E-3</v>
      </c>
      <c r="F401">
        <v>1.1619597399565499E-2</v>
      </c>
      <c r="G401" t="s">
        <v>2585</v>
      </c>
      <c r="H401">
        <v>414245</v>
      </c>
      <c r="J401" t="s">
        <v>2586</v>
      </c>
      <c r="K401">
        <v>10</v>
      </c>
      <c r="L401">
        <v>73252791</v>
      </c>
      <c r="M401">
        <v>73254349</v>
      </c>
      <c r="N401">
        <v>1</v>
      </c>
      <c r="O401" t="s">
        <v>408</v>
      </c>
      <c r="P401" t="s">
        <v>2587</v>
      </c>
    </row>
    <row r="402" spans="1:16" x14ac:dyDescent="0.2">
      <c r="A402">
        <v>68.302946010804902</v>
      </c>
      <c r="B402">
        <v>3.3490223461487698</v>
      </c>
      <c r="C402">
        <v>0.47254941288667701</v>
      </c>
      <c r="D402">
        <v>7.0871368259469296</v>
      </c>
      <c r="E402" s="1">
        <v>1.36915003048116E-12</v>
      </c>
      <c r="F402" s="1">
        <v>3.42894093076834E-11</v>
      </c>
      <c r="G402" t="s">
        <v>2050</v>
      </c>
      <c r="H402">
        <v>137872</v>
      </c>
      <c r="J402" t="s">
        <v>2051</v>
      </c>
      <c r="K402">
        <v>8</v>
      </c>
      <c r="L402">
        <v>66430185</v>
      </c>
      <c r="M402">
        <v>66471601</v>
      </c>
      <c r="N402">
        <v>1</v>
      </c>
      <c r="O402" t="s">
        <v>17</v>
      </c>
      <c r="P402" t="s">
        <v>2052</v>
      </c>
    </row>
    <row r="403" spans="1:16" x14ac:dyDescent="0.2">
      <c r="A403">
        <v>5.7898079545585102</v>
      </c>
      <c r="B403">
        <v>3.3599752817185999</v>
      </c>
      <c r="C403">
        <v>1.35826794919476</v>
      </c>
      <c r="D403">
        <v>2.4737205083212901</v>
      </c>
      <c r="E403">
        <v>1.33714258146682E-2</v>
      </c>
      <c r="F403">
        <v>4.8039524195244203E-2</v>
      </c>
      <c r="G403" t="s">
        <v>2828</v>
      </c>
      <c r="H403">
        <v>170591</v>
      </c>
      <c r="J403" t="s">
        <v>2829</v>
      </c>
      <c r="K403">
        <v>5</v>
      </c>
      <c r="L403">
        <v>76850001</v>
      </c>
      <c r="M403">
        <v>76921650</v>
      </c>
      <c r="N403">
        <v>1</v>
      </c>
      <c r="O403" t="s">
        <v>17</v>
      </c>
      <c r="P403" t="s">
        <v>2830</v>
      </c>
    </row>
    <row r="404" spans="1:16" x14ac:dyDescent="0.2">
      <c r="A404">
        <v>5.6210512222197604</v>
      </c>
      <c r="B404">
        <v>3.3902034503173302</v>
      </c>
      <c r="C404">
        <v>1.2639448202316099</v>
      </c>
      <c r="D404">
        <v>2.68224007571476</v>
      </c>
      <c r="E404">
        <v>7.3130957101601203E-3</v>
      </c>
      <c r="F404">
        <v>2.9307190323175601E-2</v>
      </c>
      <c r="G404" t="s">
        <v>1111</v>
      </c>
      <c r="H404">
        <v>117156</v>
      </c>
      <c r="J404" t="s">
        <v>1112</v>
      </c>
      <c r="K404">
        <v>5</v>
      </c>
      <c r="L404">
        <v>147870682</v>
      </c>
      <c r="M404">
        <v>147882191</v>
      </c>
      <c r="N404">
        <v>1</v>
      </c>
      <c r="O404" t="s">
        <v>17</v>
      </c>
      <c r="P404" t="s">
        <v>1113</v>
      </c>
    </row>
    <row r="405" spans="1:16" x14ac:dyDescent="0.2">
      <c r="A405">
        <v>27.3479181330915</v>
      </c>
      <c r="B405">
        <v>3.4011902534413498</v>
      </c>
      <c r="C405">
        <v>0.61703145474616605</v>
      </c>
      <c r="D405">
        <v>5.5121829321335403</v>
      </c>
      <c r="E405" s="1">
        <v>3.5441027255789602E-8</v>
      </c>
      <c r="F405" s="1">
        <v>4.9943071528190704E-7</v>
      </c>
      <c r="G405" t="s">
        <v>2143</v>
      </c>
      <c r="H405">
        <v>374403</v>
      </c>
      <c r="J405" t="s">
        <v>2144</v>
      </c>
      <c r="K405">
        <v>11</v>
      </c>
      <c r="L405">
        <v>67403915</v>
      </c>
      <c r="M405">
        <v>67410089</v>
      </c>
      <c r="N405">
        <v>1</v>
      </c>
      <c r="O405" t="s">
        <v>17</v>
      </c>
      <c r="P405" t="s">
        <v>2145</v>
      </c>
    </row>
    <row r="406" spans="1:16" x14ac:dyDescent="0.2">
      <c r="A406">
        <v>73.988138879896994</v>
      </c>
      <c r="B406">
        <v>3.4034772179889399</v>
      </c>
      <c r="C406">
        <v>0.57997700959455201</v>
      </c>
      <c r="D406">
        <v>5.8682967801917396</v>
      </c>
      <c r="E406" s="1">
        <v>4.4029462216426398E-9</v>
      </c>
      <c r="F406" s="1">
        <v>7.1756417623722903E-8</v>
      </c>
      <c r="G406" t="s">
        <v>2122</v>
      </c>
      <c r="H406">
        <v>8497</v>
      </c>
      <c r="J406" t="s">
        <v>2123</v>
      </c>
      <c r="K406">
        <v>1</v>
      </c>
      <c r="L406">
        <v>203026498</v>
      </c>
      <c r="M406">
        <v>203078740</v>
      </c>
      <c r="N406">
        <v>1</v>
      </c>
      <c r="O406" t="s">
        <v>17</v>
      </c>
      <c r="P406" t="s">
        <v>2124</v>
      </c>
    </row>
    <row r="407" spans="1:16" x14ac:dyDescent="0.2">
      <c r="A407">
        <v>16.327206484420099</v>
      </c>
      <c r="B407">
        <v>3.4105089461181</v>
      </c>
      <c r="C407">
        <v>1.2598816406250899</v>
      </c>
      <c r="D407">
        <v>2.7070074173205398</v>
      </c>
      <c r="E407">
        <v>6.78927404692619E-3</v>
      </c>
      <c r="F407">
        <v>2.7648330961010999E-2</v>
      </c>
      <c r="G407" t="s">
        <v>2712</v>
      </c>
      <c r="H407">
        <v>7123</v>
      </c>
      <c r="J407" t="s">
        <v>2713</v>
      </c>
      <c r="K407">
        <v>3</v>
      </c>
      <c r="L407">
        <v>45001548</v>
      </c>
      <c r="M407">
        <v>45036071</v>
      </c>
      <c r="N407">
        <v>1</v>
      </c>
      <c r="O407" t="s">
        <v>17</v>
      </c>
      <c r="P407" t="s">
        <v>2714</v>
      </c>
    </row>
    <row r="408" spans="1:16" x14ac:dyDescent="0.2">
      <c r="A408">
        <v>147.79015721868601</v>
      </c>
      <c r="B408">
        <v>3.4137503698757801</v>
      </c>
      <c r="C408">
        <v>0.405969009248563</v>
      </c>
      <c r="D408">
        <v>8.4088940094085896</v>
      </c>
      <c r="E408" s="1">
        <v>4.1389491673626199E-17</v>
      </c>
      <c r="F408" s="1">
        <v>1.67805551795634E-15</v>
      </c>
      <c r="G408" t="s">
        <v>1968</v>
      </c>
      <c r="H408">
        <v>1952</v>
      </c>
      <c r="J408" t="s">
        <v>1969</v>
      </c>
      <c r="K408">
        <v>1</v>
      </c>
      <c r="L408">
        <v>109250019</v>
      </c>
      <c r="M408">
        <v>109275750</v>
      </c>
      <c r="N408">
        <v>1</v>
      </c>
      <c r="O408" t="s">
        <v>17</v>
      </c>
      <c r="P408" t="s">
        <v>1970</v>
      </c>
    </row>
    <row r="409" spans="1:16" x14ac:dyDescent="0.2">
      <c r="A409">
        <v>54.194176060950298</v>
      </c>
      <c r="B409">
        <v>3.4198392126074699</v>
      </c>
      <c r="C409">
        <v>0.66162496758724498</v>
      </c>
      <c r="D409">
        <v>5.1688484868983098</v>
      </c>
      <c r="E409" s="1">
        <v>2.3554075093561001E-7</v>
      </c>
      <c r="F409" s="1">
        <v>2.8891343814389601E-6</v>
      </c>
      <c r="G409" t="s">
        <v>2191</v>
      </c>
      <c r="H409">
        <v>64798</v>
      </c>
      <c r="J409" t="s">
        <v>2192</v>
      </c>
      <c r="K409">
        <v>8</v>
      </c>
      <c r="L409">
        <v>119873717</v>
      </c>
      <c r="M409">
        <v>120050913</v>
      </c>
      <c r="N409">
        <v>1</v>
      </c>
      <c r="O409" t="s">
        <v>17</v>
      </c>
      <c r="P409" t="s">
        <v>2193</v>
      </c>
    </row>
    <row r="410" spans="1:16" x14ac:dyDescent="0.2">
      <c r="A410">
        <v>16.273503399810402</v>
      </c>
      <c r="B410">
        <v>3.4258513987442898</v>
      </c>
      <c r="C410">
        <v>0.79673366658582701</v>
      </c>
      <c r="D410">
        <v>4.2998702608172499</v>
      </c>
      <c r="E410" s="1">
        <v>1.7089812781466E-5</v>
      </c>
      <c r="F410" s="1">
        <v>1.4443483378099301E-4</v>
      </c>
      <c r="G410" t="s">
        <v>2304</v>
      </c>
      <c r="H410">
        <v>105373818</v>
      </c>
      <c r="J410" t="s">
        <v>2305</v>
      </c>
      <c r="K410">
        <v>2</v>
      </c>
      <c r="L410">
        <v>195569628</v>
      </c>
      <c r="M410">
        <v>195572970</v>
      </c>
      <c r="N410">
        <v>-1</v>
      </c>
      <c r="O410" t="s">
        <v>245</v>
      </c>
      <c r="P410" t="s">
        <v>2306</v>
      </c>
    </row>
    <row r="411" spans="1:16" x14ac:dyDescent="0.2">
      <c r="A411">
        <v>817.34618348827405</v>
      </c>
      <c r="B411">
        <v>3.4303866954798199</v>
      </c>
      <c r="C411">
        <v>0.37765921965287902</v>
      </c>
      <c r="D411">
        <v>9.0832859810302704</v>
      </c>
      <c r="E411" s="1">
        <v>1.05345367624247E-19</v>
      </c>
      <c r="F411" s="1">
        <v>5.4277554647024403E-18</v>
      </c>
      <c r="G411" t="s">
        <v>1950</v>
      </c>
      <c r="H411">
        <v>3299</v>
      </c>
      <c r="J411" t="s">
        <v>1951</v>
      </c>
      <c r="K411">
        <v>16</v>
      </c>
      <c r="L411">
        <v>67164681</v>
      </c>
      <c r="M411">
        <v>67169945</v>
      </c>
      <c r="N411">
        <v>1</v>
      </c>
      <c r="O411" t="s">
        <v>17</v>
      </c>
      <c r="P411" t="s">
        <v>1952</v>
      </c>
    </row>
    <row r="412" spans="1:16" x14ac:dyDescent="0.2">
      <c r="A412">
        <v>26.682400203169699</v>
      </c>
      <c r="B412">
        <v>3.4425767797773599</v>
      </c>
      <c r="C412">
        <v>0.63594336297137299</v>
      </c>
      <c r="D412">
        <v>5.4133386402404096</v>
      </c>
      <c r="E412" s="1">
        <v>6.1860340179047097E-8</v>
      </c>
      <c r="F412" s="1">
        <v>8.4117307934188797E-7</v>
      </c>
      <c r="G412" t="s">
        <v>2158</v>
      </c>
      <c r="H412">
        <v>84969</v>
      </c>
      <c r="J412" t="s">
        <v>2159</v>
      </c>
      <c r="K412">
        <v>20</v>
      </c>
      <c r="L412">
        <v>43914864</v>
      </c>
      <c r="M412">
        <v>44069616</v>
      </c>
      <c r="N412">
        <v>1</v>
      </c>
      <c r="O412" t="s">
        <v>17</v>
      </c>
      <c r="P412" t="s">
        <v>2160</v>
      </c>
    </row>
    <row r="413" spans="1:16" x14ac:dyDescent="0.2">
      <c r="A413">
        <v>16.5609229187769</v>
      </c>
      <c r="B413">
        <v>3.4447719565675898</v>
      </c>
      <c r="C413">
        <v>1.1729015432373</v>
      </c>
      <c r="D413">
        <v>2.93696600232935</v>
      </c>
      <c r="E413">
        <v>3.3144043712859299E-3</v>
      </c>
      <c r="F413">
        <v>1.5116526160878699E-2</v>
      </c>
      <c r="G413" t="s">
        <v>2624</v>
      </c>
      <c r="H413">
        <v>200879</v>
      </c>
      <c r="J413" t="s">
        <v>2625</v>
      </c>
      <c r="K413">
        <v>3</v>
      </c>
      <c r="L413">
        <v>185506262</v>
      </c>
      <c r="M413">
        <v>185552613</v>
      </c>
      <c r="N413">
        <v>-1</v>
      </c>
      <c r="O413" t="s">
        <v>17</v>
      </c>
      <c r="P413" t="s">
        <v>2626</v>
      </c>
    </row>
    <row r="414" spans="1:16" x14ac:dyDescent="0.2">
      <c r="A414">
        <v>410.54942093825599</v>
      </c>
      <c r="B414">
        <v>3.4451347093490701</v>
      </c>
      <c r="C414">
        <v>0.42912578720651401</v>
      </c>
      <c r="D414">
        <v>8.0282630689148498</v>
      </c>
      <c r="E414" s="1">
        <v>9.8862314883724792E-16</v>
      </c>
      <c r="F414" s="1">
        <v>3.4742289519973201E-14</v>
      </c>
      <c r="G414" t="s">
        <v>1993</v>
      </c>
      <c r="H414">
        <v>64174</v>
      </c>
      <c r="J414" t="s">
        <v>1994</v>
      </c>
      <c r="K414">
        <v>16</v>
      </c>
      <c r="L414">
        <v>67987394</v>
      </c>
      <c r="M414">
        <v>68000586</v>
      </c>
      <c r="N414">
        <v>-1</v>
      </c>
      <c r="O414" t="s">
        <v>17</v>
      </c>
      <c r="P414" t="s">
        <v>1995</v>
      </c>
    </row>
    <row r="415" spans="1:16" x14ac:dyDescent="0.2">
      <c r="A415">
        <v>4.8240457132345602</v>
      </c>
      <c r="B415">
        <v>3.4582199621191601</v>
      </c>
      <c r="C415">
        <v>1.3851925435735699</v>
      </c>
      <c r="D415">
        <v>2.4965626462278698</v>
      </c>
      <c r="E415">
        <v>1.25403515984029E-2</v>
      </c>
      <c r="F415">
        <v>4.5642173725975503E-2</v>
      </c>
      <c r="G415" t="s">
        <v>2818</v>
      </c>
      <c r="H415" t="s">
        <v>186</v>
      </c>
      <c r="J415" t="s">
        <v>2819</v>
      </c>
      <c r="K415">
        <v>5</v>
      </c>
      <c r="L415">
        <v>79284132</v>
      </c>
      <c r="M415">
        <v>79284918</v>
      </c>
      <c r="N415">
        <v>-1</v>
      </c>
      <c r="O415" t="s">
        <v>880</v>
      </c>
    </row>
    <row r="416" spans="1:16" x14ac:dyDescent="0.2">
      <c r="A416">
        <v>168.911182073145</v>
      </c>
      <c r="B416">
        <v>3.46525398825825</v>
      </c>
      <c r="C416">
        <v>0.312327185595493</v>
      </c>
      <c r="D416">
        <v>11.0949483364738</v>
      </c>
      <c r="E416" s="1">
        <v>1.3273668512387E-28</v>
      </c>
      <c r="F416" s="1">
        <v>1.3467668282952601E-26</v>
      </c>
      <c r="G416" t="s">
        <v>1890</v>
      </c>
      <c r="H416">
        <v>9154</v>
      </c>
      <c r="J416" t="s">
        <v>1891</v>
      </c>
      <c r="K416">
        <v>15</v>
      </c>
      <c r="L416">
        <v>84884654</v>
      </c>
      <c r="M416">
        <v>84945796</v>
      </c>
      <c r="N416">
        <v>1</v>
      </c>
      <c r="O416" t="s">
        <v>17</v>
      </c>
      <c r="P416" t="s">
        <v>1892</v>
      </c>
    </row>
    <row r="417" spans="1:16" x14ac:dyDescent="0.2">
      <c r="A417">
        <v>30.760278797708398</v>
      </c>
      <c r="B417">
        <v>3.4686743476215298</v>
      </c>
      <c r="C417">
        <v>0.60926983974101301</v>
      </c>
      <c r="D417">
        <v>5.6931660183540096</v>
      </c>
      <c r="E417" s="1">
        <v>1.24705021599714E-8</v>
      </c>
      <c r="F417" s="1">
        <v>1.8964556897389201E-7</v>
      </c>
      <c r="G417" t="s">
        <v>2135</v>
      </c>
      <c r="H417">
        <v>113230</v>
      </c>
      <c r="J417" t="s">
        <v>2136</v>
      </c>
      <c r="K417">
        <v>19</v>
      </c>
      <c r="L417">
        <v>14072536</v>
      </c>
      <c r="M417">
        <v>14075062</v>
      </c>
      <c r="N417">
        <v>1</v>
      </c>
      <c r="O417" t="s">
        <v>17</v>
      </c>
      <c r="P417" t="s">
        <v>2137</v>
      </c>
    </row>
    <row r="418" spans="1:16" x14ac:dyDescent="0.2">
      <c r="A418">
        <v>50.189537208425399</v>
      </c>
      <c r="B418">
        <v>3.49343765214685</v>
      </c>
      <c r="C418">
        <v>0.48110964684513602</v>
      </c>
      <c r="D418">
        <v>7.2612089054022899</v>
      </c>
      <c r="E418" s="1">
        <v>3.8364588914624299E-13</v>
      </c>
      <c r="F418" s="1">
        <v>1.0161223449475801E-11</v>
      </c>
      <c r="G418" t="s">
        <v>2035</v>
      </c>
      <c r="H418">
        <v>114899</v>
      </c>
      <c r="J418" t="s">
        <v>2036</v>
      </c>
      <c r="K418">
        <v>5</v>
      </c>
      <c r="L418">
        <v>34019448</v>
      </c>
      <c r="M418">
        <v>34043832</v>
      </c>
      <c r="N418">
        <v>-1</v>
      </c>
      <c r="O418" t="s">
        <v>17</v>
      </c>
      <c r="P418" t="s">
        <v>2037</v>
      </c>
    </row>
    <row r="419" spans="1:16" x14ac:dyDescent="0.2">
      <c r="A419">
        <v>14.0338945206892</v>
      </c>
      <c r="B419">
        <v>3.5081189247659701</v>
      </c>
      <c r="C419">
        <v>0.80789348678973405</v>
      </c>
      <c r="D419">
        <v>4.3423037592565796</v>
      </c>
      <c r="E419" s="1">
        <v>1.4099640773255801E-5</v>
      </c>
      <c r="F419" s="1">
        <v>1.2139312127888E-4</v>
      </c>
      <c r="G419" t="s">
        <v>2295</v>
      </c>
      <c r="H419">
        <v>57699</v>
      </c>
      <c r="J419" t="s">
        <v>2296</v>
      </c>
      <c r="K419">
        <v>6</v>
      </c>
      <c r="L419">
        <v>36740775</v>
      </c>
      <c r="M419">
        <v>36840002</v>
      </c>
      <c r="N419">
        <v>-1</v>
      </c>
      <c r="O419" t="s">
        <v>17</v>
      </c>
      <c r="P419" t="s">
        <v>2297</v>
      </c>
    </row>
    <row r="420" spans="1:16" x14ac:dyDescent="0.2">
      <c r="A420">
        <v>9.19736442860669</v>
      </c>
      <c r="B420">
        <v>3.5148755451765901</v>
      </c>
      <c r="C420">
        <v>1.37114315130737</v>
      </c>
      <c r="D420">
        <v>2.5634635900891798</v>
      </c>
      <c r="E420">
        <v>1.03633569894632E-2</v>
      </c>
      <c r="F420">
        <v>3.9134707053879898E-2</v>
      </c>
      <c r="G420" t="s">
        <v>2785</v>
      </c>
      <c r="H420">
        <v>1586</v>
      </c>
      <c r="J420" t="s">
        <v>2786</v>
      </c>
      <c r="K420">
        <v>10</v>
      </c>
      <c r="L420">
        <v>102830531</v>
      </c>
      <c r="M420">
        <v>102837533</v>
      </c>
      <c r="N420">
        <v>-1</v>
      </c>
      <c r="O420" t="s">
        <v>17</v>
      </c>
      <c r="P420" t="s">
        <v>2787</v>
      </c>
    </row>
    <row r="421" spans="1:16" x14ac:dyDescent="0.2">
      <c r="A421">
        <v>119.1316321197</v>
      </c>
      <c r="B421">
        <v>3.5337683538248998</v>
      </c>
      <c r="C421">
        <v>0.44683880888359301</v>
      </c>
      <c r="D421">
        <v>7.9083738555607104</v>
      </c>
      <c r="E421" s="1">
        <v>2.6077269580822598E-15</v>
      </c>
      <c r="F421" s="1">
        <v>8.6858380245214595E-14</v>
      </c>
      <c r="G421" t="s">
        <v>2005</v>
      </c>
      <c r="H421">
        <v>114902</v>
      </c>
      <c r="J421" t="s">
        <v>2006</v>
      </c>
      <c r="K421">
        <v>11</v>
      </c>
      <c r="L421">
        <v>119338939</v>
      </c>
      <c r="M421">
        <v>119340940</v>
      </c>
      <c r="N421">
        <v>-1</v>
      </c>
      <c r="O421" t="s">
        <v>17</v>
      </c>
      <c r="P421" t="s">
        <v>2007</v>
      </c>
    </row>
    <row r="422" spans="1:16" x14ac:dyDescent="0.2">
      <c r="A422">
        <v>20.0843500919825</v>
      </c>
      <c r="B422">
        <v>3.5582444778929898</v>
      </c>
      <c r="C422">
        <v>0.704465308448886</v>
      </c>
      <c r="D422">
        <v>5.0509860957208099</v>
      </c>
      <c r="E422" s="1">
        <v>4.3953506844421699E-7</v>
      </c>
      <c r="F422" s="1">
        <v>5.0914527688342098E-6</v>
      </c>
      <c r="G422" t="s">
        <v>2210</v>
      </c>
      <c r="H422">
        <v>140456</v>
      </c>
      <c r="J422" t="s">
        <v>2211</v>
      </c>
      <c r="K422" t="s">
        <v>87</v>
      </c>
      <c r="L422">
        <v>15281697</v>
      </c>
      <c r="M422">
        <v>15315656</v>
      </c>
      <c r="N422">
        <v>-1</v>
      </c>
      <c r="O422" t="s">
        <v>17</v>
      </c>
      <c r="P422" t="s">
        <v>2212</v>
      </c>
    </row>
    <row r="423" spans="1:16" x14ac:dyDescent="0.2">
      <c r="A423">
        <v>5.0420597829635403</v>
      </c>
      <c r="B423">
        <v>3.5688418149893502</v>
      </c>
      <c r="C423">
        <v>1.2316218714790299</v>
      </c>
      <c r="D423">
        <v>2.8976765496244301</v>
      </c>
      <c r="E423">
        <v>3.75938080219541E-3</v>
      </c>
      <c r="F423">
        <v>1.6793711711771499E-2</v>
      </c>
      <c r="G423" t="s">
        <v>2645</v>
      </c>
      <c r="H423">
        <v>7732</v>
      </c>
      <c r="J423" t="s">
        <v>2646</v>
      </c>
      <c r="K423">
        <v>17</v>
      </c>
      <c r="L423">
        <v>19411125</v>
      </c>
      <c r="M423">
        <v>19417276</v>
      </c>
      <c r="N423">
        <v>1</v>
      </c>
      <c r="O423" t="s">
        <v>17</v>
      </c>
      <c r="P423" t="s">
        <v>2647</v>
      </c>
    </row>
    <row r="424" spans="1:16" x14ac:dyDescent="0.2">
      <c r="A424">
        <v>41.097184246067599</v>
      </c>
      <c r="B424">
        <v>3.59754110824516</v>
      </c>
      <c r="C424">
        <v>1.1131573058420901</v>
      </c>
      <c r="D424">
        <v>3.2318353294404001</v>
      </c>
      <c r="E424">
        <v>1.2299791423632299E-3</v>
      </c>
      <c r="F424">
        <v>6.4824553360832704E-3</v>
      </c>
      <c r="G424" t="s">
        <v>767</v>
      </c>
      <c r="H424">
        <v>54065</v>
      </c>
      <c r="J424" t="s">
        <v>768</v>
      </c>
      <c r="K424">
        <v>21</v>
      </c>
      <c r="L424">
        <v>34375480</v>
      </c>
      <c r="M424">
        <v>34407866</v>
      </c>
      <c r="N424">
        <v>1</v>
      </c>
      <c r="O424" t="s">
        <v>17</v>
      </c>
      <c r="P424" t="s">
        <v>769</v>
      </c>
    </row>
    <row r="425" spans="1:16" x14ac:dyDescent="0.2">
      <c r="A425">
        <v>11.73566893147</v>
      </c>
      <c r="B425">
        <v>3.6117371236834099</v>
      </c>
      <c r="C425">
        <v>1.27436516111586</v>
      </c>
      <c r="D425">
        <v>2.8341461567584698</v>
      </c>
      <c r="E425">
        <v>4.5948311702745598E-3</v>
      </c>
      <c r="F425">
        <v>1.9931755032642402E-2</v>
      </c>
      <c r="G425" t="s">
        <v>1342</v>
      </c>
      <c r="H425" t="s">
        <v>186</v>
      </c>
      <c r="J425" t="s">
        <v>186</v>
      </c>
      <c r="K425" t="s">
        <v>186</v>
      </c>
      <c r="L425" t="s">
        <v>186</v>
      </c>
      <c r="M425" t="s">
        <v>186</v>
      </c>
      <c r="N425" t="s">
        <v>186</v>
      </c>
      <c r="O425" t="s">
        <v>186</v>
      </c>
      <c r="P425" t="s">
        <v>186</v>
      </c>
    </row>
    <row r="426" spans="1:16" x14ac:dyDescent="0.2">
      <c r="A426">
        <v>25.372550493266299</v>
      </c>
      <c r="B426">
        <v>3.6164858083058302</v>
      </c>
      <c r="C426">
        <v>1.0861191960432</v>
      </c>
      <c r="D426">
        <v>3.3297319681678501</v>
      </c>
      <c r="E426" s="1">
        <v>8.6929620647421997E-4</v>
      </c>
      <c r="F426">
        <v>4.7761803513169804E-3</v>
      </c>
      <c r="G426" t="s">
        <v>2488</v>
      </c>
      <c r="H426" t="s">
        <v>186</v>
      </c>
      <c r="J426" t="s">
        <v>2489</v>
      </c>
      <c r="K426">
        <v>19</v>
      </c>
      <c r="L426">
        <v>7507052</v>
      </c>
      <c r="M426">
        <v>7519622</v>
      </c>
      <c r="N426">
        <v>1</v>
      </c>
      <c r="O426" t="s">
        <v>17</v>
      </c>
    </row>
    <row r="427" spans="1:16" x14ac:dyDescent="0.2">
      <c r="A427">
        <v>5.8920235423343499</v>
      </c>
      <c r="B427">
        <v>3.6260719919194102</v>
      </c>
      <c r="C427">
        <v>1.27364445641337</v>
      </c>
      <c r="D427">
        <v>2.84700488716495</v>
      </c>
      <c r="E427">
        <v>4.4132684849393098E-3</v>
      </c>
      <c r="F427">
        <v>1.9258164308452601E-2</v>
      </c>
      <c r="G427" t="s">
        <v>2661</v>
      </c>
      <c r="H427">
        <v>116379</v>
      </c>
      <c r="J427" t="s">
        <v>2662</v>
      </c>
      <c r="K427">
        <v>6</v>
      </c>
      <c r="L427">
        <v>137143820</v>
      </c>
      <c r="M427">
        <v>137173648</v>
      </c>
      <c r="N427">
        <v>-1</v>
      </c>
      <c r="O427" t="s">
        <v>17</v>
      </c>
      <c r="P427" t="s">
        <v>2663</v>
      </c>
    </row>
    <row r="428" spans="1:16" x14ac:dyDescent="0.2">
      <c r="A428">
        <v>76.698590179700304</v>
      </c>
      <c r="B428">
        <v>3.6313275759516599</v>
      </c>
      <c r="C428">
        <v>0.48882752241259297</v>
      </c>
      <c r="D428">
        <v>7.4286479575236504</v>
      </c>
      <c r="E428" s="1">
        <v>1.0971331337176E-13</v>
      </c>
      <c r="F428" s="1">
        <v>3.0572928240285501E-12</v>
      </c>
      <c r="G428" t="s">
        <v>2026</v>
      </c>
      <c r="H428">
        <v>22861</v>
      </c>
      <c r="J428" t="s">
        <v>2027</v>
      </c>
      <c r="K428">
        <v>17</v>
      </c>
      <c r="L428">
        <v>5499427</v>
      </c>
      <c r="M428">
        <v>5619424</v>
      </c>
      <c r="N428">
        <v>-1</v>
      </c>
      <c r="O428" t="s">
        <v>17</v>
      </c>
      <c r="P428" t="s">
        <v>2028</v>
      </c>
    </row>
    <row r="429" spans="1:16" x14ac:dyDescent="0.2">
      <c r="A429">
        <v>83.355055315052198</v>
      </c>
      <c r="B429">
        <v>3.6393643139398102</v>
      </c>
      <c r="C429">
        <v>0.38519092996757298</v>
      </c>
      <c r="D429">
        <v>9.4482087474027203</v>
      </c>
      <c r="E429" s="1">
        <v>3.4467841398386199E-21</v>
      </c>
      <c r="F429" s="1">
        <v>2.0356604240808101E-19</v>
      </c>
      <c r="G429" t="s">
        <v>1929</v>
      </c>
      <c r="H429">
        <v>126231</v>
      </c>
      <c r="J429" t="s">
        <v>1930</v>
      </c>
      <c r="K429">
        <v>19</v>
      </c>
      <c r="L429">
        <v>37735833</v>
      </c>
      <c r="M429">
        <v>37817300</v>
      </c>
      <c r="N429">
        <v>-1</v>
      </c>
      <c r="O429" t="s">
        <v>17</v>
      </c>
      <c r="P429" t="s">
        <v>1931</v>
      </c>
    </row>
    <row r="430" spans="1:16" x14ac:dyDescent="0.2">
      <c r="A430">
        <v>6.5620905255639403</v>
      </c>
      <c r="B430">
        <v>3.6428666226607498</v>
      </c>
      <c r="C430">
        <v>1.2451250630049899</v>
      </c>
      <c r="D430">
        <v>2.92570339389767</v>
      </c>
      <c r="E430">
        <v>3.4367843457868501E-3</v>
      </c>
      <c r="F430">
        <v>1.5567318936592099E-2</v>
      </c>
      <c r="G430" t="s">
        <v>2630</v>
      </c>
      <c r="H430">
        <v>4063</v>
      </c>
      <c r="J430" t="s">
        <v>2631</v>
      </c>
      <c r="K430">
        <v>1</v>
      </c>
      <c r="L430">
        <v>160796074</v>
      </c>
      <c r="M430">
        <v>160828261</v>
      </c>
      <c r="N430">
        <v>1</v>
      </c>
      <c r="O430" t="s">
        <v>17</v>
      </c>
      <c r="P430" t="s">
        <v>2632</v>
      </c>
    </row>
    <row r="431" spans="1:16" x14ac:dyDescent="0.2">
      <c r="A431">
        <v>208.33403716426201</v>
      </c>
      <c r="B431">
        <v>3.6538192103798299</v>
      </c>
      <c r="C431">
        <v>0.67100334761103997</v>
      </c>
      <c r="D431">
        <v>5.4453069770642104</v>
      </c>
      <c r="E431" s="1">
        <v>5.1716117538892498E-8</v>
      </c>
      <c r="F431" s="1">
        <v>7.1253717653690097E-7</v>
      </c>
      <c r="G431" t="s">
        <v>2149</v>
      </c>
      <c r="H431">
        <v>5284</v>
      </c>
      <c r="J431" t="s">
        <v>2150</v>
      </c>
      <c r="K431">
        <v>1</v>
      </c>
      <c r="L431">
        <v>206928518</v>
      </c>
      <c r="M431">
        <v>206946466</v>
      </c>
      <c r="N431">
        <v>-1</v>
      </c>
      <c r="O431" t="s">
        <v>17</v>
      </c>
      <c r="P431" t="s">
        <v>2151</v>
      </c>
    </row>
    <row r="432" spans="1:16" x14ac:dyDescent="0.2">
      <c r="A432">
        <v>172.82988542746199</v>
      </c>
      <c r="B432">
        <v>3.6568717470768699</v>
      </c>
      <c r="C432">
        <v>0.47406473173174302</v>
      </c>
      <c r="D432">
        <v>7.7138658548136103</v>
      </c>
      <c r="E432" s="1">
        <v>1.22062771740983E-14</v>
      </c>
      <c r="F432" s="1">
        <v>3.8091670960494498E-13</v>
      </c>
      <c r="G432" t="s">
        <v>2011</v>
      </c>
      <c r="H432">
        <v>148345</v>
      </c>
      <c r="J432" t="s">
        <v>2012</v>
      </c>
      <c r="K432">
        <v>1</v>
      </c>
      <c r="L432">
        <v>10946471</v>
      </c>
      <c r="M432">
        <v>10982037</v>
      </c>
      <c r="N432">
        <v>-1</v>
      </c>
      <c r="O432" t="s">
        <v>17</v>
      </c>
      <c r="P432" t="s">
        <v>2013</v>
      </c>
    </row>
    <row r="433" spans="1:16" x14ac:dyDescent="0.2">
      <c r="A433">
        <v>16.079665032926801</v>
      </c>
      <c r="B433">
        <v>3.6625830471611698</v>
      </c>
      <c r="C433">
        <v>0.97243273985045997</v>
      </c>
      <c r="D433">
        <v>3.7664127266266201</v>
      </c>
      <c r="E433" s="1">
        <v>1.65609937393264E-4</v>
      </c>
      <c r="F433">
        <v>1.1118400445625099E-3</v>
      </c>
      <c r="G433" t="s">
        <v>2396</v>
      </c>
      <c r="H433">
        <v>83552</v>
      </c>
      <c r="J433" t="s">
        <v>2397</v>
      </c>
      <c r="K433">
        <v>11</v>
      </c>
      <c r="L433">
        <v>119338942</v>
      </c>
      <c r="M433">
        <v>119346673</v>
      </c>
      <c r="N433">
        <v>-1</v>
      </c>
      <c r="O433" t="s">
        <v>17</v>
      </c>
      <c r="P433" t="s">
        <v>2398</v>
      </c>
    </row>
    <row r="434" spans="1:16" x14ac:dyDescent="0.2">
      <c r="A434">
        <v>25.867286434126299</v>
      </c>
      <c r="B434">
        <v>3.6651350224894199</v>
      </c>
      <c r="C434">
        <v>0.71661723141963296</v>
      </c>
      <c r="D434">
        <v>5.1144946866944796</v>
      </c>
      <c r="E434" s="1">
        <v>3.1458194457735498E-7</v>
      </c>
      <c r="F434" s="1">
        <v>3.7539226619197602E-6</v>
      </c>
      <c r="G434" t="s">
        <v>2208</v>
      </c>
      <c r="H434" t="s">
        <v>186</v>
      </c>
      <c r="J434" t="s">
        <v>2209</v>
      </c>
      <c r="K434">
        <v>22</v>
      </c>
      <c r="L434">
        <v>46541495</v>
      </c>
      <c r="M434">
        <v>46548196</v>
      </c>
      <c r="N434">
        <v>1</v>
      </c>
      <c r="O434" t="s">
        <v>408</v>
      </c>
    </row>
    <row r="435" spans="1:16" x14ac:dyDescent="0.2">
      <c r="A435">
        <v>5.7220664766979397</v>
      </c>
      <c r="B435">
        <v>3.68726925396111</v>
      </c>
      <c r="C435">
        <v>1.3812582460618299</v>
      </c>
      <c r="D435">
        <v>2.6695002650475099</v>
      </c>
      <c r="E435">
        <v>7.5964213167601996E-3</v>
      </c>
      <c r="F435">
        <v>3.02465678712216E-2</v>
      </c>
      <c r="G435" t="s">
        <v>2732</v>
      </c>
      <c r="H435">
        <v>100499171</v>
      </c>
      <c r="J435" t="s">
        <v>2733</v>
      </c>
      <c r="K435">
        <v>2</v>
      </c>
      <c r="L435">
        <v>13710531</v>
      </c>
      <c r="M435">
        <v>14400963</v>
      </c>
      <c r="N435">
        <v>-1</v>
      </c>
      <c r="O435" t="s">
        <v>245</v>
      </c>
      <c r="P435" t="s">
        <v>2734</v>
      </c>
    </row>
    <row r="436" spans="1:16" x14ac:dyDescent="0.2">
      <c r="A436">
        <v>8.3390175803926301</v>
      </c>
      <c r="B436">
        <v>3.7086369734362301</v>
      </c>
      <c r="C436">
        <v>1.08579654294813</v>
      </c>
      <c r="D436">
        <v>3.4155910677027901</v>
      </c>
      <c r="E436" s="1">
        <v>6.3643744383839595E-4</v>
      </c>
      <c r="F436">
        <v>3.6183663294088102E-3</v>
      </c>
      <c r="G436" t="s">
        <v>2469</v>
      </c>
      <c r="H436">
        <v>138948</v>
      </c>
      <c r="J436" t="s">
        <v>2470</v>
      </c>
      <c r="K436">
        <v>9</v>
      </c>
      <c r="L436">
        <v>133654586</v>
      </c>
      <c r="M436">
        <v>133657313</v>
      </c>
      <c r="N436">
        <v>-1</v>
      </c>
      <c r="O436" t="s">
        <v>408</v>
      </c>
      <c r="P436" t="s">
        <v>2471</v>
      </c>
    </row>
    <row r="437" spans="1:16" x14ac:dyDescent="0.2">
      <c r="A437">
        <v>5.3118741651234602</v>
      </c>
      <c r="B437">
        <v>3.72539679470878</v>
      </c>
      <c r="C437">
        <v>1.29019993085705</v>
      </c>
      <c r="D437">
        <v>2.8874569790389399</v>
      </c>
      <c r="E437">
        <v>3.8836971250450401E-3</v>
      </c>
      <c r="F437">
        <v>1.7251672119222301E-2</v>
      </c>
      <c r="G437" t="s">
        <v>2648</v>
      </c>
      <c r="H437">
        <v>353324</v>
      </c>
      <c r="J437" t="s">
        <v>2649</v>
      </c>
      <c r="K437">
        <v>3</v>
      </c>
      <c r="L437">
        <v>57060441</v>
      </c>
      <c r="M437">
        <v>57075432</v>
      </c>
      <c r="N437">
        <v>1</v>
      </c>
      <c r="O437" t="s">
        <v>17</v>
      </c>
      <c r="P437" t="s">
        <v>2650</v>
      </c>
    </row>
    <row r="438" spans="1:16" x14ac:dyDescent="0.2">
      <c r="A438">
        <v>9.6532924413326402</v>
      </c>
      <c r="B438">
        <v>3.74033148588321</v>
      </c>
      <c r="C438">
        <v>1.51119412596987</v>
      </c>
      <c r="D438">
        <v>2.4750833937252699</v>
      </c>
      <c r="E438">
        <v>1.3320506827235E-2</v>
      </c>
      <c r="F438">
        <v>4.7900077712985198E-2</v>
      </c>
      <c r="G438" t="s">
        <v>1698</v>
      </c>
      <c r="H438">
        <v>340990</v>
      </c>
      <c r="J438" t="s">
        <v>1699</v>
      </c>
      <c r="K438">
        <v>11</v>
      </c>
      <c r="L438">
        <v>17547373</v>
      </c>
      <c r="M438">
        <v>17647150</v>
      </c>
      <c r="N438">
        <v>1</v>
      </c>
      <c r="O438" t="s">
        <v>17</v>
      </c>
      <c r="P438" t="s">
        <v>1700</v>
      </c>
    </row>
    <row r="439" spans="1:16" x14ac:dyDescent="0.2">
      <c r="A439">
        <v>9.9935757858962404</v>
      </c>
      <c r="B439">
        <v>3.7534924328509902</v>
      </c>
      <c r="C439">
        <v>0.98966186000225698</v>
      </c>
      <c r="D439">
        <v>3.7927019162306901</v>
      </c>
      <c r="E439" s="1">
        <v>1.49016994310658E-4</v>
      </c>
      <c r="F439">
        <v>1.01420751029803E-3</v>
      </c>
      <c r="G439" t="s">
        <v>2388</v>
      </c>
      <c r="H439">
        <v>399888</v>
      </c>
      <c r="J439" t="s">
        <v>2389</v>
      </c>
      <c r="K439">
        <v>11</v>
      </c>
      <c r="L439">
        <v>47586693</v>
      </c>
      <c r="M439">
        <v>47589194</v>
      </c>
      <c r="N439">
        <v>1</v>
      </c>
      <c r="O439" t="s">
        <v>17</v>
      </c>
      <c r="P439" t="s">
        <v>2390</v>
      </c>
    </row>
    <row r="440" spans="1:16" x14ac:dyDescent="0.2">
      <c r="A440">
        <v>7.5252209053783004</v>
      </c>
      <c r="B440">
        <v>3.7624986053027198</v>
      </c>
      <c r="C440">
        <v>1.0940211942517399</v>
      </c>
      <c r="D440">
        <v>3.4391459919349101</v>
      </c>
      <c r="E440" s="1">
        <v>5.8355244464174702E-4</v>
      </c>
      <c r="F440">
        <v>3.3504309684378899E-3</v>
      </c>
      <c r="G440" t="s">
        <v>2466</v>
      </c>
      <c r="H440">
        <v>2001</v>
      </c>
      <c r="J440" t="s">
        <v>2467</v>
      </c>
      <c r="K440">
        <v>11</v>
      </c>
      <c r="L440">
        <v>34478793</v>
      </c>
      <c r="M440">
        <v>34513805</v>
      </c>
      <c r="N440">
        <v>-1</v>
      </c>
      <c r="O440" t="s">
        <v>17</v>
      </c>
      <c r="P440" t="s">
        <v>2468</v>
      </c>
    </row>
    <row r="441" spans="1:16" x14ac:dyDescent="0.2">
      <c r="A441">
        <v>25.0794197538875</v>
      </c>
      <c r="B441">
        <v>3.7730990968386902</v>
      </c>
      <c r="C441">
        <v>0.88299574115192003</v>
      </c>
      <c r="D441">
        <v>4.2730660194537897</v>
      </c>
      <c r="E441" s="1">
        <v>1.9280334042923099E-5</v>
      </c>
      <c r="F441" s="1">
        <v>1.6122629291599001E-4</v>
      </c>
      <c r="G441" t="s">
        <v>2307</v>
      </c>
      <c r="H441">
        <v>245973</v>
      </c>
      <c r="J441" t="s">
        <v>2308</v>
      </c>
      <c r="K441">
        <v>2</v>
      </c>
      <c r="L441">
        <v>10721649</v>
      </c>
      <c r="M441">
        <v>10785110</v>
      </c>
      <c r="N441">
        <v>1</v>
      </c>
      <c r="O441" t="s">
        <v>17</v>
      </c>
      <c r="P441" t="s">
        <v>2309</v>
      </c>
    </row>
    <row r="442" spans="1:16" x14ac:dyDescent="0.2">
      <c r="A442">
        <v>7.68714891921275</v>
      </c>
      <c r="B442">
        <v>3.7771810411400599</v>
      </c>
      <c r="C442">
        <v>1.28179948006851</v>
      </c>
      <c r="D442">
        <v>2.9467799760210198</v>
      </c>
      <c r="E442">
        <v>3.2110158896827301E-3</v>
      </c>
      <c r="F442">
        <v>1.47264602172862E-2</v>
      </c>
      <c r="G442" t="s">
        <v>2622</v>
      </c>
      <c r="H442" t="s">
        <v>186</v>
      </c>
      <c r="J442" t="s">
        <v>2623</v>
      </c>
      <c r="K442">
        <v>19</v>
      </c>
      <c r="L442">
        <v>1392170</v>
      </c>
      <c r="M442">
        <v>1396467</v>
      </c>
      <c r="N442">
        <v>-1</v>
      </c>
      <c r="O442" t="s">
        <v>408</v>
      </c>
    </row>
    <row r="443" spans="1:16" x14ac:dyDescent="0.2">
      <c r="A443">
        <v>58.785021410291201</v>
      </c>
      <c r="B443">
        <v>3.7816576008251501</v>
      </c>
      <c r="C443">
        <v>0.567599835509219</v>
      </c>
      <c r="D443">
        <v>6.6625417490342604</v>
      </c>
      <c r="E443" s="1">
        <v>2.6913183023104899E-11</v>
      </c>
      <c r="F443" s="1">
        <v>5.9428273003586004E-10</v>
      </c>
      <c r="G443" t="s">
        <v>2069</v>
      </c>
      <c r="H443">
        <v>768206</v>
      </c>
      <c r="J443" t="s">
        <v>2070</v>
      </c>
      <c r="K443">
        <v>17</v>
      </c>
      <c r="L443">
        <v>76527586</v>
      </c>
      <c r="M443">
        <v>76553578</v>
      </c>
      <c r="N443">
        <v>1</v>
      </c>
      <c r="O443" t="s">
        <v>17</v>
      </c>
      <c r="P443" t="s">
        <v>2071</v>
      </c>
    </row>
    <row r="444" spans="1:16" x14ac:dyDescent="0.2">
      <c r="A444">
        <v>90.109801888134797</v>
      </c>
      <c r="B444">
        <v>3.7891848230538399</v>
      </c>
      <c r="C444">
        <v>1.2052836936288001</v>
      </c>
      <c r="D444">
        <v>3.1438115715691302</v>
      </c>
      <c r="E444">
        <v>1.66762782292333E-3</v>
      </c>
      <c r="F444">
        <v>8.4254383239372298E-3</v>
      </c>
      <c r="G444" t="s">
        <v>1102</v>
      </c>
      <c r="H444">
        <v>283876</v>
      </c>
      <c r="J444" t="s">
        <v>1103</v>
      </c>
      <c r="K444">
        <v>16</v>
      </c>
      <c r="L444">
        <v>3263743</v>
      </c>
      <c r="M444">
        <v>3267567</v>
      </c>
      <c r="N444">
        <v>1</v>
      </c>
      <c r="O444" t="s">
        <v>245</v>
      </c>
      <c r="P444" t="s">
        <v>1104</v>
      </c>
    </row>
    <row r="445" spans="1:16" x14ac:dyDescent="0.2">
      <c r="A445">
        <v>10.499411267876299</v>
      </c>
      <c r="B445">
        <v>3.81058916219239</v>
      </c>
      <c r="C445">
        <v>1.08882521169734</v>
      </c>
      <c r="D445">
        <v>3.49972531978033</v>
      </c>
      <c r="E445" s="1">
        <v>4.6573780593893498E-4</v>
      </c>
      <c r="F445">
        <v>2.7448979715525199E-3</v>
      </c>
      <c r="G445" t="s">
        <v>968</v>
      </c>
      <c r="H445">
        <v>8110</v>
      </c>
      <c r="J445" t="s">
        <v>969</v>
      </c>
      <c r="K445">
        <v>14</v>
      </c>
      <c r="L445">
        <v>72619296</v>
      </c>
      <c r="M445">
        <v>72894116</v>
      </c>
      <c r="N445">
        <v>-1</v>
      </c>
      <c r="O445" t="s">
        <v>17</v>
      </c>
      <c r="P445" t="s">
        <v>970</v>
      </c>
    </row>
    <row r="446" spans="1:16" x14ac:dyDescent="0.2">
      <c r="A446">
        <v>27.628279642113998</v>
      </c>
      <c r="B446">
        <v>3.8124023318396301</v>
      </c>
      <c r="C446">
        <v>1.3836738367310999</v>
      </c>
      <c r="D446">
        <v>2.75527529005414</v>
      </c>
      <c r="E446">
        <v>5.8642771177544201E-3</v>
      </c>
      <c r="F446">
        <v>2.44519963698148E-2</v>
      </c>
      <c r="G446" t="s">
        <v>2688</v>
      </c>
      <c r="H446">
        <v>2556</v>
      </c>
      <c r="J446" t="s">
        <v>2689</v>
      </c>
      <c r="K446" t="s">
        <v>87</v>
      </c>
      <c r="L446">
        <v>152166234</v>
      </c>
      <c r="M446">
        <v>152451358</v>
      </c>
      <c r="N446">
        <v>-1</v>
      </c>
      <c r="O446" t="s">
        <v>17</v>
      </c>
      <c r="P446" t="s">
        <v>2690</v>
      </c>
    </row>
    <row r="447" spans="1:16" x14ac:dyDescent="0.2">
      <c r="A447">
        <v>52.371378326968198</v>
      </c>
      <c r="B447">
        <v>3.8330374421738198</v>
      </c>
      <c r="C447">
        <v>0.56604648568889104</v>
      </c>
      <c r="D447">
        <v>6.7715948055201398</v>
      </c>
      <c r="E447" s="1">
        <v>1.2737045184845901E-11</v>
      </c>
      <c r="F447" s="1">
        <v>2.9302609183973997E-10</v>
      </c>
      <c r="G447" t="s">
        <v>2056</v>
      </c>
      <c r="H447" t="s">
        <v>186</v>
      </c>
      <c r="J447" t="s">
        <v>2057</v>
      </c>
      <c r="K447">
        <v>3</v>
      </c>
      <c r="L447">
        <v>130212823</v>
      </c>
      <c r="M447">
        <v>130273806</v>
      </c>
      <c r="N447">
        <v>1</v>
      </c>
      <c r="O447" t="s">
        <v>2058</v>
      </c>
      <c r="P447" t="s">
        <v>2059</v>
      </c>
    </row>
    <row r="448" spans="1:16" x14ac:dyDescent="0.2">
      <c r="A448">
        <v>17.278176749172399</v>
      </c>
      <c r="B448">
        <v>3.8544731282023199</v>
      </c>
      <c r="C448">
        <v>0.90273275914572504</v>
      </c>
      <c r="D448">
        <v>4.2697831547067002</v>
      </c>
      <c r="E448" s="1">
        <v>1.9566310470783101E-5</v>
      </c>
      <c r="F448" s="1">
        <v>1.6334154120862599E-4</v>
      </c>
      <c r="G448" t="s">
        <v>2312</v>
      </c>
      <c r="H448">
        <v>10077</v>
      </c>
      <c r="J448" t="s">
        <v>2313</v>
      </c>
      <c r="K448">
        <v>11</v>
      </c>
      <c r="L448">
        <v>2301997</v>
      </c>
      <c r="M448">
        <v>2318200</v>
      </c>
      <c r="N448">
        <v>1</v>
      </c>
      <c r="O448" t="s">
        <v>17</v>
      </c>
      <c r="P448" t="s">
        <v>2314</v>
      </c>
    </row>
    <row r="449" spans="1:16" x14ac:dyDescent="0.2">
      <c r="A449">
        <v>22.283447462683501</v>
      </c>
      <c r="B449">
        <v>3.86136304304009</v>
      </c>
      <c r="C449">
        <v>0.96808407318798695</v>
      </c>
      <c r="D449">
        <v>3.9886649827057599</v>
      </c>
      <c r="E449" s="1">
        <v>6.6446183105703797E-5</v>
      </c>
      <c r="F449" s="1">
        <v>4.9459658869313301E-4</v>
      </c>
      <c r="G449" t="s">
        <v>2350</v>
      </c>
      <c r="H449">
        <v>165186</v>
      </c>
      <c r="J449" t="s">
        <v>2351</v>
      </c>
      <c r="K449">
        <v>2</v>
      </c>
      <c r="L449">
        <v>28956611</v>
      </c>
      <c r="M449">
        <v>29061373</v>
      </c>
      <c r="N449">
        <v>1</v>
      </c>
      <c r="O449" t="s">
        <v>17</v>
      </c>
      <c r="P449" t="s">
        <v>2352</v>
      </c>
    </row>
    <row r="450" spans="1:16" x14ac:dyDescent="0.2">
      <c r="A450">
        <v>6.5175921301577198</v>
      </c>
      <c r="B450">
        <v>3.8741229473889498</v>
      </c>
      <c r="C450">
        <v>1.26104453786552</v>
      </c>
      <c r="D450">
        <v>3.0721539414828198</v>
      </c>
      <c r="E450">
        <v>2.1252009387659099E-3</v>
      </c>
      <c r="F450">
        <v>1.03615329160876E-2</v>
      </c>
      <c r="G450" t="s">
        <v>2567</v>
      </c>
      <c r="H450">
        <v>101927143</v>
      </c>
      <c r="J450" t="s">
        <v>2568</v>
      </c>
      <c r="K450">
        <v>1</v>
      </c>
      <c r="L450">
        <v>224208747</v>
      </c>
      <c r="M450">
        <v>224213279</v>
      </c>
      <c r="N450">
        <v>-1</v>
      </c>
      <c r="O450" t="s">
        <v>707</v>
      </c>
    </row>
    <row r="451" spans="1:16" x14ac:dyDescent="0.2">
      <c r="A451">
        <v>5.2007486179904303</v>
      </c>
      <c r="B451">
        <v>3.8747861095860201</v>
      </c>
      <c r="C451">
        <v>1.4883165213377401</v>
      </c>
      <c r="D451">
        <v>2.60346912369369</v>
      </c>
      <c r="E451">
        <v>9.2285579777278502E-3</v>
      </c>
      <c r="F451">
        <v>3.55227664570711E-2</v>
      </c>
      <c r="G451" t="s">
        <v>2765</v>
      </c>
      <c r="H451">
        <v>6358</v>
      </c>
      <c r="J451" t="s">
        <v>2766</v>
      </c>
      <c r="K451">
        <v>17</v>
      </c>
      <c r="L451">
        <v>35983291</v>
      </c>
      <c r="M451">
        <v>35987004</v>
      </c>
      <c r="N451">
        <v>-1</v>
      </c>
      <c r="O451" t="s">
        <v>17</v>
      </c>
      <c r="P451" t="s">
        <v>2767</v>
      </c>
    </row>
    <row r="452" spans="1:16" x14ac:dyDescent="0.2">
      <c r="A452">
        <v>5.7723340456237402</v>
      </c>
      <c r="B452">
        <v>3.9014854556857701</v>
      </c>
      <c r="C452">
        <v>1.3400278099280301</v>
      </c>
      <c r="D452">
        <v>2.9114958859661901</v>
      </c>
      <c r="E452">
        <v>3.59702644322458E-3</v>
      </c>
      <c r="F452">
        <v>1.61927572648915E-2</v>
      </c>
      <c r="G452" t="s">
        <v>2639</v>
      </c>
      <c r="H452">
        <v>284467</v>
      </c>
      <c r="J452" t="s">
        <v>2640</v>
      </c>
      <c r="K452">
        <v>1</v>
      </c>
      <c r="L452">
        <v>112720419</v>
      </c>
      <c r="M452">
        <v>112727235</v>
      </c>
      <c r="N452">
        <v>1</v>
      </c>
      <c r="O452" t="s">
        <v>17</v>
      </c>
      <c r="P452" t="s">
        <v>2641</v>
      </c>
    </row>
    <row r="453" spans="1:16" x14ac:dyDescent="0.2">
      <c r="A453">
        <v>52.519754926608897</v>
      </c>
      <c r="B453">
        <v>3.9275645174510201</v>
      </c>
      <c r="C453">
        <v>0.647860902650923</v>
      </c>
      <c r="D453">
        <v>6.0623576779833099</v>
      </c>
      <c r="E453" s="1">
        <v>1.3414049179196899E-9</v>
      </c>
      <c r="F453" s="1">
        <v>2.36539182718726E-8</v>
      </c>
      <c r="G453" t="s">
        <v>2113</v>
      </c>
      <c r="H453">
        <v>255426</v>
      </c>
      <c r="J453" t="s">
        <v>2114</v>
      </c>
      <c r="K453">
        <v>5</v>
      </c>
      <c r="L453">
        <v>180100791</v>
      </c>
      <c r="M453">
        <v>180209153</v>
      </c>
      <c r="N453">
        <v>-1</v>
      </c>
      <c r="O453" t="s">
        <v>17</v>
      </c>
      <c r="P453" t="s">
        <v>2115</v>
      </c>
    </row>
    <row r="454" spans="1:16" x14ac:dyDescent="0.2">
      <c r="A454">
        <v>6.6417320674001203</v>
      </c>
      <c r="B454">
        <v>3.9312125085562699</v>
      </c>
      <c r="C454">
        <v>1.43349550327038</v>
      </c>
      <c r="D454">
        <v>2.7423961216394299</v>
      </c>
      <c r="E454">
        <v>6.0992738298148701E-3</v>
      </c>
      <c r="F454">
        <v>2.5264177188844199E-2</v>
      </c>
      <c r="G454" t="s">
        <v>2691</v>
      </c>
      <c r="H454">
        <v>1305</v>
      </c>
      <c r="J454" t="s">
        <v>2692</v>
      </c>
      <c r="K454">
        <v>10</v>
      </c>
      <c r="L454">
        <v>69801931</v>
      </c>
      <c r="M454">
        <v>69964275</v>
      </c>
      <c r="N454">
        <v>1</v>
      </c>
      <c r="O454" t="s">
        <v>17</v>
      </c>
      <c r="P454" t="s">
        <v>2693</v>
      </c>
    </row>
    <row r="455" spans="1:16" x14ac:dyDescent="0.2">
      <c r="A455">
        <v>805.11777690862402</v>
      </c>
      <c r="B455">
        <v>3.9511450078997199</v>
      </c>
      <c r="C455">
        <v>0.74859712574806103</v>
      </c>
      <c r="D455">
        <v>5.2780659609818903</v>
      </c>
      <c r="E455" s="1">
        <v>1.3055447385504399E-7</v>
      </c>
      <c r="F455" s="1">
        <v>1.6707763681902E-6</v>
      </c>
      <c r="G455" t="s">
        <v>2172</v>
      </c>
      <c r="H455">
        <v>619279</v>
      </c>
      <c r="J455" t="s">
        <v>2173</v>
      </c>
      <c r="K455">
        <v>8</v>
      </c>
      <c r="L455">
        <v>80628451</v>
      </c>
      <c r="M455">
        <v>80874781</v>
      </c>
      <c r="N455">
        <v>-1</v>
      </c>
      <c r="O455" t="s">
        <v>17</v>
      </c>
      <c r="P455" t="s">
        <v>2174</v>
      </c>
    </row>
    <row r="456" spans="1:16" x14ac:dyDescent="0.2">
      <c r="A456">
        <v>34.1734242881763</v>
      </c>
      <c r="B456">
        <v>3.9786315187826702</v>
      </c>
      <c r="C456">
        <v>0.81825732720953304</v>
      </c>
      <c r="D456">
        <v>4.8623231182674802</v>
      </c>
      <c r="E456" s="1">
        <v>1.1601603649026499E-6</v>
      </c>
      <c r="F456" s="1">
        <v>1.24394746404863E-5</v>
      </c>
      <c r="G456" t="s">
        <v>2239</v>
      </c>
      <c r="H456">
        <v>55966</v>
      </c>
      <c r="J456" t="s">
        <v>2240</v>
      </c>
      <c r="K456">
        <v>1</v>
      </c>
      <c r="L456">
        <v>4654732</v>
      </c>
      <c r="M456">
        <v>4792534</v>
      </c>
      <c r="N456">
        <v>1</v>
      </c>
      <c r="O456" t="s">
        <v>17</v>
      </c>
      <c r="P456" t="s">
        <v>2241</v>
      </c>
    </row>
    <row r="457" spans="1:16" x14ac:dyDescent="0.2">
      <c r="A457">
        <v>67.387688350349606</v>
      </c>
      <c r="B457">
        <v>3.9949536357937498</v>
      </c>
      <c r="C457">
        <v>0.85112916859582199</v>
      </c>
      <c r="D457">
        <v>4.6937101713768703</v>
      </c>
      <c r="E457" s="1">
        <v>2.6829407556869601E-6</v>
      </c>
      <c r="F457" s="1">
        <v>2.6701198617337299E-5</v>
      </c>
      <c r="G457" t="s">
        <v>2253</v>
      </c>
      <c r="H457">
        <v>10551</v>
      </c>
      <c r="J457" t="s">
        <v>2254</v>
      </c>
      <c r="K457">
        <v>7</v>
      </c>
      <c r="L457">
        <v>16791811</v>
      </c>
      <c r="M457">
        <v>16833433</v>
      </c>
      <c r="N457">
        <v>-1</v>
      </c>
      <c r="O457" t="s">
        <v>17</v>
      </c>
      <c r="P457" t="s">
        <v>2255</v>
      </c>
    </row>
    <row r="458" spans="1:16" x14ac:dyDescent="0.2">
      <c r="A458">
        <v>5.4879141226119597</v>
      </c>
      <c r="B458">
        <v>3.9954379095890298</v>
      </c>
      <c r="C458">
        <v>1.54236219120981</v>
      </c>
      <c r="D458">
        <v>2.5904667090257498</v>
      </c>
      <c r="E458">
        <v>9.5845891516822893E-3</v>
      </c>
      <c r="F458">
        <v>3.6664945159712699E-2</v>
      </c>
      <c r="G458" t="s">
        <v>2771</v>
      </c>
      <c r="H458" t="s">
        <v>186</v>
      </c>
      <c r="J458" t="s">
        <v>2772</v>
      </c>
      <c r="K458">
        <v>16</v>
      </c>
      <c r="L458">
        <v>30183505</v>
      </c>
      <c r="M458">
        <v>30184957</v>
      </c>
      <c r="N458">
        <v>-1</v>
      </c>
      <c r="O458" t="s">
        <v>408</v>
      </c>
    </row>
    <row r="459" spans="1:16" x14ac:dyDescent="0.2">
      <c r="A459">
        <v>2.9370876164050199</v>
      </c>
      <c r="B459">
        <v>4.0005021708020099</v>
      </c>
      <c r="C459">
        <v>1.5367606682681001</v>
      </c>
      <c r="D459">
        <v>2.60320442434963</v>
      </c>
      <c r="E459">
        <v>9.23568662944051E-3</v>
      </c>
      <c r="F459">
        <v>3.5529469174310803E-2</v>
      </c>
      <c r="G459" t="s">
        <v>2768</v>
      </c>
      <c r="H459">
        <v>100129543</v>
      </c>
      <c r="J459" t="s">
        <v>2769</v>
      </c>
      <c r="K459">
        <v>19</v>
      </c>
      <c r="L459">
        <v>23075210</v>
      </c>
      <c r="M459">
        <v>23147219</v>
      </c>
      <c r="N459">
        <v>1</v>
      </c>
      <c r="O459" t="s">
        <v>17</v>
      </c>
      <c r="P459" t="s">
        <v>2770</v>
      </c>
    </row>
    <row r="460" spans="1:16" x14ac:dyDescent="0.2">
      <c r="A460">
        <v>7.2558796844494404</v>
      </c>
      <c r="B460">
        <v>4.0031846972749996</v>
      </c>
      <c r="C460">
        <v>1.3693218951113599</v>
      </c>
      <c r="D460">
        <v>2.92347965191153</v>
      </c>
      <c r="E460">
        <v>3.4614284834925098E-3</v>
      </c>
      <c r="F460">
        <v>1.56678935131318E-2</v>
      </c>
      <c r="G460" t="s">
        <v>2633</v>
      </c>
      <c r="H460">
        <v>7433</v>
      </c>
      <c r="J460" t="s">
        <v>2634</v>
      </c>
      <c r="K460">
        <v>3</v>
      </c>
      <c r="L460">
        <v>42489299</v>
      </c>
      <c r="M460">
        <v>42537573</v>
      </c>
      <c r="N460">
        <v>1</v>
      </c>
      <c r="O460" t="s">
        <v>17</v>
      </c>
      <c r="P460" t="s">
        <v>2635</v>
      </c>
    </row>
    <row r="461" spans="1:16" x14ac:dyDescent="0.2">
      <c r="A461">
        <v>6.9414489845410197</v>
      </c>
      <c r="B461">
        <v>4.04308942040426</v>
      </c>
      <c r="C461">
        <v>1.26756078115979</v>
      </c>
      <c r="D461">
        <v>3.1896611827205001</v>
      </c>
      <c r="E461">
        <v>1.42439682949232E-3</v>
      </c>
      <c r="F461">
        <v>7.3332529980498799E-3</v>
      </c>
      <c r="G461" t="s">
        <v>2535</v>
      </c>
      <c r="H461">
        <v>399821</v>
      </c>
      <c r="J461" t="s">
        <v>2536</v>
      </c>
      <c r="K461">
        <v>10</v>
      </c>
      <c r="L461">
        <v>125700436</v>
      </c>
      <c r="M461">
        <v>125719566</v>
      </c>
      <c r="N461">
        <v>-1</v>
      </c>
      <c r="O461" t="s">
        <v>245</v>
      </c>
      <c r="P461" t="s">
        <v>2537</v>
      </c>
    </row>
    <row r="462" spans="1:16" x14ac:dyDescent="0.2">
      <c r="A462">
        <v>99.807977641729394</v>
      </c>
      <c r="B462">
        <v>4.0499381947922197</v>
      </c>
      <c r="C462">
        <v>0.57169600071901805</v>
      </c>
      <c r="D462">
        <v>7.0840764841780297</v>
      </c>
      <c r="E462" s="1">
        <v>1.39974589119188E-12</v>
      </c>
      <c r="F462" s="1">
        <v>3.5011343182340499E-11</v>
      </c>
      <c r="G462" t="s">
        <v>770</v>
      </c>
      <c r="H462">
        <v>5166</v>
      </c>
      <c r="J462" t="s">
        <v>771</v>
      </c>
      <c r="K462">
        <v>7</v>
      </c>
      <c r="L462">
        <v>95583499</v>
      </c>
      <c r="M462">
        <v>95596491</v>
      </c>
      <c r="N462">
        <v>-1</v>
      </c>
      <c r="O462" t="s">
        <v>17</v>
      </c>
      <c r="P462" t="s">
        <v>772</v>
      </c>
    </row>
    <row r="463" spans="1:16" x14ac:dyDescent="0.2">
      <c r="A463">
        <v>5.6039721341735298</v>
      </c>
      <c r="B463">
        <v>4.0577114618799603</v>
      </c>
      <c r="C463">
        <v>1.5064190055929101</v>
      </c>
      <c r="D463">
        <v>2.6936140919722802</v>
      </c>
      <c r="E463">
        <v>7.0681949777214401E-3</v>
      </c>
      <c r="F463">
        <v>2.85454659388076E-2</v>
      </c>
      <c r="G463" t="s">
        <v>2718</v>
      </c>
      <c r="H463" t="s">
        <v>186</v>
      </c>
      <c r="J463" t="s">
        <v>2719</v>
      </c>
      <c r="K463">
        <v>1</v>
      </c>
      <c r="L463">
        <v>177351586</v>
      </c>
      <c r="M463">
        <v>177366272</v>
      </c>
      <c r="N463">
        <v>1</v>
      </c>
      <c r="O463" t="s">
        <v>245</v>
      </c>
      <c r="P463" t="s">
        <v>2720</v>
      </c>
    </row>
    <row r="464" spans="1:16" x14ac:dyDescent="0.2">
      <c r="A464">
        <v>36.844601341371103</v>
      </c>
      <c r="B464">
        <v>4.0736936560807901</v>
      </c>
      <c r="C464">
        <v>1.09186986844149</v>
      </c>
      <c r="D464">
        <v>3.7309333042549202</v>
      </c>
      <c r="E464" s="1">
        <v>1.9077172746768701E-4</v>
      </c>
      <c r="F464">
        <v>1.2493937861463699E-3</v>
      </c>
      <c r="G464" t="s">
        <v>2404</v>
      </c>
      <c r="H464" t="s">
        <v>186</v>
      </c>
      <c r="J464" t="s">
        <v>2405</v>
      </c>
      <c r="K464">
        <v>5</v>
      </c>
      <c r="L464">
        <v>69639459</v>
      </c>
      <c r="M464">
        <v>69679259</v>
      </c>
      <c r="N464">
        <v>-1</v>
      </c>
      <c r="O464" t="s">
        <v>254</v>
      </c>
      <c r="P464" t="s">
        <v>2406</v>
      </c>
    </row>
    <row r="465" spans="1:16" x14ac:dyDescent="0.2">
      <c r="A465">
        <v>236.90689879744201</v>
      </c>
      <c r="B465">
        <v>4.10632294770227</v>
      </c>
      <c r="C465">
        <v>1.0270272436331001</v>
      </c>
      <c r="D465">
        <v>3.9982609742426898</v>
      </c>
      <c r="E465" s="1">
        <v>6.3809574533300599E-5</v>
      </c>
      <c r="F465" s="1">
        <v>4.7633097773520699E-4</v>
      </c>
      <c r="G465" t="s">
        <v>2347</v>
      </c>
      <c r="H465">
        <v>20</v>
      </c>
      <c r="J465" t="s">
        <v>2348</v>
      </c>
      <c r="K465">
        <v>9</v>
      </c>
      <c r="L465">
        <v>137007227</v>
      </c>
      <c r="M465">
        <v>137028922</v>
      </c>
      <c r="N465">
        <v>-1</v>
      </c>
      <c r="O465" t="s">
        <v>17</v>
      </c>
      <c r="P465" t="s">
        <v>2349</v>
      </c>
    </row>
    <row r="466" spans="1:16" x14ac:dyDescent="0.2">
      <c r="A466">
        <v>175.794079143929</v>
      </c>
      <c r="B466">
        <v>4.1183672331363397</v>
      </c>
      <c r="C466">
        <v>0.75859131859340201</v>
      </c>
      <c r="D466">
        <v>5.4289669973718002</v>
      </c>
      <c r="E466" s="1">
        <v>5.6681163079925902E-8</v>
      </c>
      <c r="F466" s="1">
        <v>7.7715648755116695E-7</v>
      </c>
      <c r="G466" t="s">
        <v>2152</v>
      </c>
      <c r="H466">
        <v>55857</v>
      </c>
      <c r="J466" t="s">
        <v>2153</v>
      </c>
      <c r="K466">
        <v>20</v>
      </c>
      <c r="L466">
        <v>21125983</v>
      </c>
      <c r="M466">
        <v>21246622</v>
      </c>
      <c r="N466">
        <v>1</v>
      </c>
      <c r="O466" t="s">
        <v>17</v>
      </c>
      <c r="P466" t="s">
        <v>2154</v>
      </c>
    </row>
    <row r="467" spans="1:16" x14ac:dyDescent="0.2">
      <c r="A467">
        <v>2.8901650225647399</v>
      </c>
      <c r="B467">
        <v>4.1356832226466897</v>
      </c>
      <c r="C467">
        <v>1.6089796296568799</v>
      </c>
      <c r="D467">
        <v>2.5703763717186598</v>
      </c>
      <c r="E467">
        <v>1.01588078845206E-2</v>
      </c>
      <c r="F467">
        <v>3.84673710995675E-2</v>
      </c>
      <c r="G467" t="s">
        <v>2780</v>
      </c>
      <c r="H467" t="s">
        <v>186</v>
      </c>
      <c r="J467" t="s">
        <v>2781</v>
      </c>
      <c r="K467">
        <v>20</v>
      </c>
      <c r="L467">
        <v>2207217</v>
      </c>
      <c r="M467">
        <v>2213151</v>
      </c>
      <c r="N467">
        <v>1</v>
      </c>
      <c r="O467" t="s">
        <v>245</v>
      </c>
    </row>
    <row r="468" spans="1:16" x14ac:dyDescent="0.2">
      <c r="A468">
        <v>51.729412882621901</v>
      </c>
      <c r="B468">
        <v>4.1448362583873797</v>
      </c>
      <c r="C468">
        <v>0.89309034130577003</v>
      </c>
      <c r="D468">
        <v>4.6410044613485404</v>
      </c>
      <c r="E468" s="1">
        <v>3.46719638706187E-6</v>
      </c>
      <c r="F468" s="1">
        <v>3.3842368287133197E-5</v>
      </c>
      <c r="G468" t="s">
        <v>2259</v>
      </c>
      <c r="H468">
        <v>10345</v>
      </c>
      <c r="J468" t="s">
        <v>2260</v>
      </c>
      <c r="K468">
        <v>6</v>
      </c>
      <c r="L468">
        <v>123216339</v>
      </c>
      <c r="M468">
        <v>123637093</v>
      </c>
      <c r="N468">
        <v>-1</v>
      </c>
      <c r="O468" t="s">
        <v>17</v>
      </c>
      <c r="P468" t="s">
        <v>2261</v>
      </c>
    </row>
    <row r="469" spans="1:16" x14ac:dyDescent="0.2">
      <c r="A469">
        <v>206.92898205658099</v>
      </c>
      <c r="B469">
        <v>4.1935325907005101</v>
      </c>
      <c r="C469">
        <v>0.33850694643373203</v>
      </c>
      <c r="D469">
        <v>12.3883206382633</v>
      </c>
      <c r="E469" s="1">
        <v>3.02307827726179E-35</v>
      </c>
      <c r="F469" s="1">
        <v>4.7095750957184702E-33</v>
      </c>
      <c r="G469" t="s">
        <v>1857</v>
      </c>
      <c r="H469">
        <v>5023</v>
      </c>
      <c r="J469" t="s">
        <v>1858</v>
      </c>
      <c r="K469">
        <v>17</v>
      </c>
      <c r="L469">
        <v>3896592</v>
      </c>
      <c r="M469">
        <v>3916500</v>
      </c>
      <c r="N469">
        <v>-1</v>
      </c>
      <c r="O469" t="s">
        <v>17</v>
      </c>
      <c r="P469" t="s">
        <v>1859</v>
      </c>
    </row>
    <row r="470" spans="1:16" x14ac:dyDescent="0.2">
      <c r="A470">
        <v>7.4385639357424997</v>
      </c>
      <c r="B470">
        <v>4.2217261604730902</v>
      </c>
      <c r="C470">
        <v>1.1276846380159</v>
      </c>
      <c r="D470">
        <v>3.7437116886694199</v>
      </c>
      <c r="E470" s="1">
        <v>1.81321701823472E-4</v>
      </c>
      <c r="F470">
        <v>1.19701363716296E-3</v>
      </c>
      <c r="G470" t="s">
        <v>1610</v>
      </c>
      <c r="H470" t="s">
        <v>186</v>
      </c>
      <c r="J470" t="s">
        <v>1611</v>
      </c>
      <c r="K470">
        <v>7</v>
      </c>
      <c r="L470">
        <v>95596682</v>
      </c>
      <c r="M470">
        <v>95613719</v>
      </c>
      <c r="N470">
        <v>1</v>
      </c>
      <c r="O470" t="s">
        <v>408</v>
      </c>
    </row>
    <row r="471" spans="1:16" x14ac:dyDescent="0.2">
      <c r="A471">
        <v>72.003395573508598</v>
      </c>
      <c r="B471">
        <v>4.2424001357323204</v>
      </c>
      <c r="C471">
        <v>1.5780686954429699</v>
      </c>
      <c r="D471">
        <v>2.6883494666507302</v>
      </c>
      <c r="E471">
        <v>7.1806203501020302E-3</v>
      </c>
      <c r="F471">
        <v>2.8916868232600899E-2</v>
      </c>
      <c r="G471" t="s">
        <v>2721</v>
      </c>
      <c r="H471">
        <v>51361</v>
      </c>
      <c r="J471" t="s">
        <v>2722</v>
      </c>
      <c r="K471">
        <v>1</v>
      </c>
      <c r="L471">
        <v>59814786</v>
      </c>
      <c r="M471">
        <v>59876378</v>
      </c>
      <c r="N471">
        <v>1</v>
      </c>
      <c r="O471" t="s">
        <v>17</v>
      </c>
      <c r="P471" t="s">
        <v>2723</v>
      </c>
    </row>
    <row r="472" spans="1:16" x14ac:dyDescent="0.2">
      <c r="A472">
        <v>2.9555029392807901</v>
      </c>
      <c r="B472">
        <v>4.25310644093378</v>
      </c>
      <c r="C472">
        <v>1.6780682186418401</v>
      </c>
      <c r="D472">
        <v>2.53452535104684</v>
      </c>
      <c r="E472">
        <v>1.12599779354043E-2</v>
      </c>
      <c r="F472">
        <v>4.19071977900628E-2</v>
      </c>
      <c r="G472" t="s">
        <v>2801</v>
      </c>
      <c r="H472">
        <v>83851</v>
      </c>
      <c r="J472" t="s">
        <v>2802</v>
      </c>
      <c r="K472">
        <v>14</v>
      </c>
      <c r="L472">
        <v>61811974</v>
      </c>
      <c r="M472">
        <v>62112550</v>
      </c>
      <c r="N472">
        <v>1</v>
      </c>
      <c r="O472" t="s">
        <v>17</v>
      </c>
      <c r="P472" t="s">
        <v>2803</v>
      </c>
    </row>
    <row r="473" spans="1:16" x14ac:dyDescent="0.2">
      <c r="A473">
        <v>76.609251040925997</v>
      </c>
      <c r="B473">
        <v>4.2721397248477899</v>
      </c>
      <c r="C473">
        <v>0.51344135643486699</v>
      </c>
      <c r="D473">
        <v>8.3205991712701799</v>
      </c>
      <c r="E473" s="1">
        <v>8.7519749034033903E-17</v>
      </c>
      <c r="F473" s="1">
        <v>3.4153416856772399E-15</v>
      </c>
      <c r="G473" t="s">
        <v>1977</v>
      </c>
      <c r="H473">
        <v>65997</v>
      </c>
      <c r="J473" t="s">
        <v>1978</v>
      </c>
      <c r="K473">
        <v>4</v>
      </c>
      <c r="L473">
        <v>52862290</v>
      </c>
      <c r="M473">
        <v>52866835</v>
      </c>
      <c r="N473">
        <v>1</v>
      </c>
      <c r="O473" t="s">
        <v>17</v>
      </c>
      <c r="P473" t="s">
        <v>1979</v>
      </c>
    </row>
    <row r="474" spans="1:16" x14ac:dyDescent="0.2">
      <c r="A474">
        <v>4.9678807870495598</v>
      </c>
      <c r="B474">
        <v>4.2740610342487697</v>
      </c>
      <c r="C474">
        <v>1.5703994679911599</v>
      </c>
      <c r="D474">
        <v>2.72163937989363</v>
      </c>
      <c r="E474">
        <v>6.4958985568962704E-3</v>
      </c>
      <c r="F474">
        <v>2.6619998539393699E-2</v>
      </c>
      <c r="G474" t="s">
        <v>2708</v>
      </c>
      <c r="H474" t="s">
        <v>186</v>
      </c>
      <c r="J474" t="s">
        <v>2709</v>
      </c>
      <c r="K474">
        <v>2</v>
      </c>
      <c r="L474">
        <v>9638772</v>
      </c>
      <c r="M474">
        <v>9649439</v>
      </c>
      <c r="N474">
        <v>1</v>
      </c>
      <c r="O474" t="s">
        <v>245</v>
      </c>
    </row>
    <row r="475" spans="1:16" x14ac:dyDescent="0.2">
      <c r="A475">
        <v>34.302670868803098</v>
      </c>
      <c r="B475">
        <v>4.2808175119617804</v>
      </c>
      <c r="C475">
        <v>0.696828002234541</v>
      </c>
      <c r="D475">
        <v>6.1432914553294999</v>
      </c>
      <c r="E475" s="1">
        <v>8.0828772767366199E-10</v>
      </c>
      <c r="F475" s="1">
        <v>1.4591215959875301E-8</v>
      </c>
      <c r="G475" t="s">
        <v>2111</v>
      </c>
      <c r="H475">
        <v>101929331</v>
      </c>
      <c r="J475" t="s">
        <v>2112</v>
      </c>
      <c r="K475">
        <v>9</v>
      </c>
      <c r="L475">
        <v>129282458</v>
      </c>
      <c r="M475">
        <v>129285728</v>
      </c>
      <c r="N475">
        <v>1</v>
      </c>
      <c r="O475" t="s">
        <v>245</v>
      </c>
    </row>
    <row r="476" spans="1:16" x14ac:dyDescent="0.2">
      <c r="A476">
        <v>41.0719822933956</v>
      </c>
      <c r="B476">
        <v>4.2865918557770204</v>
      </c>
      <c r="C476">
        <v>0.521653021238907</v>
      </c>
      <c r="D476">
        <v>8.2173239322883997</v>
      </c>
      <c r="E476" s="1">
        <v>2.08094425284566E-16</v>
      </c>
      <c r="F476" s="1">
        <v>7.8571530615556295E-15</v>
      </c>
      <c r="G476" t="s">
        <v>1989</v>
      </c>
      <c r="H476" t="s">
        <v>186</v>
      </c>
      <c r="J476" t="s">
        <v>186</v>
      </c>
      <c r="K476" t="s">
        <v>186</v>
      </c>
      <c r="L476" t="s">
        <v>186</v>
      </c>
      <c r="M476" t="s">
        <v>186</v>
      </c>
      <c r="N476" t="s">
        <v>186</v>
      </c>
      <c r="O476" t="s">
        <v>186</v>
      </c>
      <c r="P476" t="s">
        <v>186</v>
      </c>
    </row>
    <row r="477" spans="1:16" x14ac:dyDescent="0.2">
      <c r="A477">
        <v>54.034681385037899</v>
      </c>
      <c r="B477">
        <v>4.2974680650686299</v>
      </c>
      <c r="C477">
        <v>1.0897653714358899</v>
      </c>
      <c r="D477">
        <v>3.9434801083890298</v>
      </c>
      <c r="E477" s="1">
        <v>8.0307655309502695E-5</v>
      </c>
      <c r="F477" s="1">
        <v>5.8479461181395304E-4</v>
      </c>
      <c r="G477" t="s">
        <v>2360</v>
      </c>
      <c r="H477">
        <v>9940</v>
      </c>
      <c r="J477" t="s">
        <v>2361</v>
      </c>
      <c r="K477">
        <v>3</v>
      </c>
      <c r="L477">
        <v>38039205</v>
      </c>
      <c r="M477">
        <v>38124025</v>
      </c>
      <c r="N477">
        <v>1</v>
      </c>
      <c r="O477" t="s">
        <v>17</v>
      </c>
      <c r="P477" t="s">
        <v>2362</v>
      </c>
    </row>
    <row r="478" spans="1:16" x14ac:dyDescent="0.2">
      <c r="A478">
        <v>50.510498789973099</v>
      </c>
      <c r="B478">
        <v>4.3502497635750004</v>
      </c>
      <c r="C478">
        <v>1.1859650411918501</v>
      </c>
      <c r="D478">
        <v>3.6681096090346301</v>
      </c>
      <c r="E478" s="1">
        <v>2.44350434740742E-4</v>
      </c>
      <c r="F478">
        <v>1.55050460274072E-3</v>
      </c>
      <c r="G478" t="s">
        <v>1535</v>
      </c>
      <c r="H478">
        <v>170690</v>
      </c>
      <c r="J478" t="s">
        <v>1536</v>
      </c>
      <c r="K478">
        <v>5</v>
      </c>
      <c r="L478">
        <v>5140330</v>
      </c>
      <c r="M478">
        <v>5320304</v>
      </c>
      <c r="N478">
        <v>1</v>
      </c>
      <c r="O478" t="s">
        <v>17</v>
      </c>
      <c r="P478" t="s">
        <v>1537</v>
      </c>
    </row>
    <row r="479" spans="1:16" x14ac:dyDescent="0.2">
      <c r="A479">
        <v>4.9047508371148902</v>
      </c>
      <c r="B479">
        <v>4.35122406966215</v>
      </c>
      <c r="C479">
        <v>1.5494597668152701</v>
      </c>
      <c r="D479">
        <v>2.8082201053890801</v>
      </c>
      <c r="E479">
        <v>4.9816165598335202E-3</v>
      </c>
      <c r="F479">
        <v>2.1328994511211001E-2</v>
      </c>
      <c r="G479" t="s">
        <v>2670</v>
      </c>
      <c r="H479">
        <v>3973</v>
      </c>
      <c r="J479" t="s">
        <v>2671</v>
      </c>
      <c r="K479">
        <v>2</v>
      </c>
      <c r="L479">
        <v>48686775</v>
      </c>
      <c r="M479">
        <v>48755730</v>
      </c>
      <c r="N479">
        <v>-1</v>
      </c>
      <c r="O479" t="s">
        <v>17</v>
      </c>
      <c r="P479" t="s">
        <v>2672</v>
      </c>
    </row>
    <row r="480" spans="1:16" x14ac:dyDescent="0.2">
      <c r="A480">
        <v>5.2644186981712204</v>
      </c>
      <c r="B480">
        <v>4.3563769723479702</v>
      </c>
      <c r="C480">
        <v>1.5214609974317299</v>
      </c>
      <c r="D480">
        <v>2.8632853419848598</v>
      </c>
      <c r="E480">
        <v>4.1927279757638901E-3</v>
      </c>
      <c r="F480">
        <v>1.84652476828506E-2</v>
      </c>
      <c r="G480" t="s">
        <v>2656</v>
      </c>
      <c r="H480">
        <v>100131347</v>
      </c>
      <c r="J480" t="s">
        <v>2657</v>
      </c>
      <c r="K480">
        <v>17</v>
      </c>
      <c r="L480">
        <v>39057019</v>
      </c>
      <c r="M480">
        <v>39113190</v>
      </c>
      <c r="N480">
        <v>1</v>
      </c>
      <c r="O480" t="s">
        <v>2133</v>
      </c>
    </row>
    <row r="481" spans="1:16" x14ac:dyDescent="0.2">
      <c r="A481">
        <v>4.3664033800816302</v>
      </c>
      <c r="B481">
        <v>4.3717467666685996</v>
      </c>
      <c r="C481">
        <v>1.65044352130547</v>
      </c>
      <c r="D481">
        <v>2.6488314869512202</v>
      </c>
      <c r="E481">
        <v>8.0770594507906992E-3</v>
      </c>
      <c r="F481">
        <v>3.1897129986805099E-2</v>
      </c>
      <c r="G481" t="s">
        <v>2744</v>
      </c>
      <c r="H481">
        <v>127579</v>
      </c>
      <c r="J481" t="s">
        <v>2745</v>
      </c>
      <c r="K481">
        <v>1</v>
      </c>
      <c r="L481">
        <v>155018520</v>
      </c>
      <c r="M481">
        <v>155033781</v>
      </c>
      <c r="N481">
        <v>-1</v>
      </c>
      <c r="O481" t="s">
        <v>17</v>
      </c>
      <c r="P481" t="s">
        <v>2746</v>
      </c>
    </row>
    <row r="482" spans="1:16" x14ac:dyDescent="0.2">
      <c r="A482">
        <v>86.711488427824307</v>
      </c>
      <c r="B482">
        <v>4.39740081288861</v>
      </c>
      <c r="C482">
        <v>0.47798387178520502</v>
      </c>
      <c r="D482">
        <v>9.1998937044986793</v>
      </c>
      <c r="E482" s="1">
        <v>3.5830402462347998E-20</v>
      </c>
      <c r="F482" s="1">
        <v>1.9211504409689801E-18</v>
      </c>
      <c r="G482" t="s">
        <v>1944</v>
      </c>
      <c r="H482" t="s">
        <v>186</v>
      </c>
      <c r="J482" t="s">
        <v>1945</v>
      </c>
      <c r="K482">
        <v>12</v>
      </c>
      <c r="L482">
        <v>10372353</v>
      </c>
      <c r="M482">
        <v>10410146</v>
      </c>
      <c r="N482">
        <v>-1</v>
      </c>
      <c r="O482" t="s">
        <v>17</v>
      </c>
      <c r="P482" t="s">
        <v>1946</v>
      </c>
    </row>
    <row r="483" spans="1:16" x14ac:dyDescent="0.2">
      <c r="A483">
        <v>9.4215377941629299</v>
      </c>
      <c r="B483">
        <v>4.4212424680556097</v>
      </c>
      <c r="C483">
        <v>1.31617021338748</v>
      </c>
      <c r="D483">
        <v>3.3591722583331101</v>
      </c>
      <c r="E483" s="1">
        <v>7.8176320381922895E-4</v>
      </c>
      <c r="F483">
        <v>4.3569535176235102E-3</v>
      </c>
      <c r="G483" t="s">
        <v>2478</v>
      </c>
      <c r="H483">
        <v>401561</v>
      </c>
      <c r="J483" t="s">
        <v>2479</v>
      </c>
      <c r="K483">
        <v>9</v>
      </c>
      <c r="L483">
        <v>136612024</v>
      </c>
      <c r="M483">
        <v>136617181</v>
      </c>
      <c r="N483">
        <v>-1</v>
      </c>
      <c r="O483" t="s">
        <v>245</v>
      </c>
      <c r="P483" t="s">
        <v>2480</v>
      </c>
    </row>
    <row r="484" spans="1:16" x14ac:dyDescent="0.2">
      <c r="A484">
        <v>11.093120874032399</v>
      </c>
      <c r="B484">
        <v>4.4299226444633497</v>
      </c>
      <c r="C484">
        <v>1.3739027023419901</v>
      </c>
      <c r="D484">
        <v>3.2243350543761</v>
      </c>
      <c r="E484">
        <v>1.2626557251674999E-3</v>
      </c>
      <c r="F484">
        <v>6.6216059511861897E-3</v>
      </c>
      <c r="G484" t="s">
        <v>2516</v>
      </c>
      <c r="H484" t="s">
        <v>186</v>
      </c>
      <c r="J484" t="s">
        <v>2517</v>
      </c>
      <c r="K484">
        <v>21</v>
      </c>
      <c r="L484">
        <v>7669397</v>
      </c>
      <c r="M484">
        <v>7681742</v>
      </c>
      <c r="N484">
        <v>-1</v>
      </c>
      <c r="O484" t="s">
        <v>245</v>
      </c>
    </row>
    <row r="485" spans="1:16" x14ac:dyDescent="0.2">
      <c r="A485">
        <v>5.5485862510753998</v>
      </c>
      <c r="B485">
        <v>4.46559543131744</v>
      </c>
      <c r="C485">
        <v>1.6622312093979801</v>
      </c>
      <c r="D485">
        <v>2.68650679043306</v>
      </c>
      <c r="E485">
        <v>7.2203480555547402E-3</v>
      </c>
      <c r="F485">
        <v>2.9017791240940598E-2</v>
      </c>
      <c r="G485" t="s">
        <v>2724</v>
      </c>
      <c r="H485">
        <v>1280</v>
      </c>
      <c r="J485" t="s">
        <v>2725</v>
      </c>
      <c r="K485">
        <v>12</v>
      </c>
      <c r="L485">
        <v>47972965</v>
      </c>
      <c r="M485">
        <v>48004486</v>
      </c>
      <c r="N485">
        <v>-1</v>
      </c>
      <c r="O485" t="s">
        <v>17</v>
      </c>
      <c r="P485" t="s">
        <v>2726</v>
      </c>
    </row>
    <row r="486" spans="1:16" x14ac:dyDescent="0.2">
      <c r="A486">
        <v>107.856074834344</v>
      </c>
      <c r="B486">
        <v>4.4946443677242103</v>
      </c>
      <c r="C486">
        <v>0.53582461607331799</v>
      </c>
      <c r="D486">
        <v>8.3882752544336192</v>
      </c>
      <c r="E486" s="1">
        <v>4.9332607790084601E-17</v>
      </c>
      <c r="F486" s="1">
        <v>1.9908627656014398E-15</v>
      </c>
      <c r="G486" t="s">
        <v>1971</v>
      </c>
      <c r="H486">
        <v>130951</v>
      </c>
      <c r="J486" t="s">
        <v>1972</v>
      </c>
      <c r="K486">
        <v>2</v>
      </c>
      <c r="L486">
        <v>74557883</v>
      </c>
      <c r="M486">
        <v>74648338</v>
      </c>
      <c r="N486">
        <v>-1</v>
      </c>
      <c r="O486" t="s">
        <v>17</v>
      </c>
      <c r="P486" t="s">
        <v>1973</v>
      </c>
    </row>
    <row r="487" spans="1:16" x14ac:dyDescent="0.2">
      <c r="A487">
        <v>7.6229210914993297</v>
      </c>
      <c r="B487">
        <v>4.5101615430523703</v>
      </c>
      <c r="C487">
        <v>1.2412688908126699</v>
      </c>
      <c r="D487">
        <v>3.6335088846861399</v>
      </c>
      <c r="E487" s="1">
        <v>2.7959281482287801E-4</v>
      </c>
      <c r="F487">
        <v>1.7527705453962701E-3</v>
      </c>
      <c r="G487" t="s">
        <v>2423</v>
      </c>
      <c r="H487">
        <v>105378231</v>
      </c>
      <c r="J487" t="s">
        <v>2424</v>
      </c>
      <c r="K487">
        <v>5</v>
      </c>
      <c r="L487">
        <v>151652275</v>
      </c>
      <c r="M487">
        <v>151655449</v>
      </c>
      <c r="N487">
        <v>1</v>
      </c>
      <c r="O487" t="s">
        <v>408</v>
      </c>
    </row>
    <row r="488" spans="1:16" x14ac:dyDescent="0.2">
      <c r="A488">
        <v>4.2053651956353999</v>
      </c>
      <c r="B488">
        <v>4.5568050730396497</v>
      </c>
      <c r="C488">
        <v>1.7952437042228699</v>
      </c>
      <c r="D488">
        <v>2.5382654523844699</v>
      </c>
      <c r="E488">
        <v>1.11403449043366E-2</v>
      </c>
      <c r="F488">
        <v>4.1559179870122497E-2</v>
      </c>
      <c r="G488" t="s">
        <v>1165</v>
      </c>
      <c r="H488" t="s">
        <v>186</v>
      </c>
      <c r="J488" t="s">
        <v>1166</v>
      </c>
      <c r="K488">
        <v>20</v>
      </c>
      <c r="L488">
        <v>35267885</v>
      </c>
      <c r="M488">
        <v>35280043</v>
      </c>
      <c r="N488">
        <v>-1</v>
      </c>
      <c r="O488" t="s">
        <v>17</v>
      </c>
    </row>
    <row r="489" spans="1:16" x14ac:dyDescent="0.2">
      <c r="A489">
        <v>15.2206868745343</v>
      </c>
      <c r="B489">
        <v>4.6235236882437603</v>
      </c>
      <c r="C489">
        <v>1.3033889435878001</v>
      </c>
      <c r="D489">
        <v>3.5473092747869299</v>
      </c>
      <c r="E489" s="1">
        <v>3.89187427786527E-4</v>
      </c>
      <c r="F489">
        <v>2.3376057251840998E-3</v>
      </c>
      <c r="G489" t="s">
        <v>1756</v>
      </c>
      <c r="H489" t="s">
        <v>186</v>
      </c>
      <c r="J489" t="s">
        <v>1757</v>
      </c>
      <c r="K489">
        <v>7</v>
      </c>
      <c r="L489">
        <v>76090431</v>
      </c>
      <c r="M489">
        <v>76108779</v>
      </c>
      <c r="N489">
        <v>-1</v>
      </c>
      <c r="O489" t="s">
        <v>254</v>
      </c>
      <c r="P489" t="s">
        <v>1758</v>
      </c>
    </row>
    <row r="490" spans="1:16" x14ac:dyDescent="0.2">
      <c r="A490">
        <v>60.390631000529602</v>
      </c>
      <c r="B490">
        <v>4.6394773898999304</v>
      </c>
      <c r="C490">
        <v>0.879361578642186</v>
      </c>
      <c r="D490">
        <v>5.27596099554827</v>
      </c>
      <c r="E490" s="1">
        <v>1.32062177280544E-7</v>
      </c>
      <c r="F490" s="1">
        <v>1.6878877115604499E-6</v>
      </c>
      <c r="G490" t="s">
        <v>2175</v>
      </c>
      <c r="H490">
        <v>256691</v>
      </c>
      <c r="J490" t="s">
        <v>2176</v>
      </c>
      <c r="K490">
        <v>9</v>
      </c>
      <c r="L490">
        <v>70043581</v>
      </c>
      <c r="M490">
        <v>70226970</v>
      </c>
      <c r="N490">
        <v>1</v>
      </c>
      <c r="O490" t="s">
        <v>17</v>
      </c>
      <c r="P490" t="s">
        <v>2177</v>
      </c>
    </row>
    <row r="491" spans="1:16" x14ac:dyDescent="0.2">
      <c r="A491">
        <v>373.83812704367102</v>
      </c>
      <c r="B491">
        <v>4.7304238369506102</v>
      </c>
      <c r="C491">
        <v>0.37944886987075899</v>
      </c>
      <c r="D491">
        <v>12.4665645691916</v>
      </c>
      <c r="E491" s="1">
        <v>1.13619684207932E-35</v>
      </c>
      <c r="F491" s="1">
        <v>1.8128753645596302E-33</v>
      </c>
      <c r="G491" t="s">
        <v>1854</v>
      </c>
      <c r="H491">
        <v>120425</v>
      </c>
      <c r="J491" t="s">
        <v>1855</v>
      </c>
      <c r="K491">
        <v>11</v>
      </c>
      <c r="L491">
        <v>118193740</v>
      </c>
      <c r="M491">
        <v>118225094</v>
      </c>
      <c r="N491">
        <v>-1</v>
      </c>
      <c r="O491" t="s">
        <v>17</v>
      </c>
      <c r="P491" t="s">
        <v>1856</v>
      </c>
    </row>
    <row r="492" spans="1:16" x14ac:dyDescent="0.2">
      <c r="A492">
        <v>3.0886006608055698</v>
      </c>
      <c r="B492">
        <v>4.7656286424138399</v>
      </c>
      <c r="C492">
        <v>1.8664879477023899</v>
      </c>
      <c r="D492">
        <v>2.5532597991217698</v>
      </c>
      <c r="E492">
        <v>1.06719860230012E-2</v>
      </c>
      <c r="F492">
        <v>4.00959444483628E-2</v>
      </c>
      <c r="G492" t="s">
        <v>2790</v>
      </c>
      <c r="H492">
        <v>135892</v>
      </c>
      <c r="J492" t="s">
        <v>2791</v>
      </c>
      <c r="K492">
        <v>7</v>
      </c>
      <c r="L492">
        <v>73312539</v>
      </c>
      <c r="M492">
        <v>73328082</v>
      </c>
      <c r="N492">
        <v>-1</v>
      </c>
      <c r="O492" t="s">
        <v>17</v>
      </c>
      <c r="P492" t="s">
        <v>2792</v>
      </c>
    </row>
    <row r="493" spans="1:16" x14ac:dyDescent="0.2">
      <c r="A493">
        <v>6.5059637681698401</v>
      </c>
      <c r="B493">
        <v>4.7666993981469901</v>
      </c>
      <c r="C493">
        <v>1.42351454880565</v>
      </c>
      <c r="D493">
        <v>3.3485428035465499</v>
      </c>
      <c r="E493" s="1">
        <v>8.1237731045985897E-4</v>
      </c>
      <c r="F493">
        <v>4.5022087079687103E-3</v>
      </c>
      <c r="G493" t="s">
        <v>2484</v>
      </c>
      <c r="H493" t="s">
        <v>186</v>
      </c>
      <c r="J493" t="s">
        <v>186</v>
      </c>
      <c r="K493" t="s">
        <v>186</v>
      </c>
      <c r="L493" t="s">
        <v>186</v>
      </c>
      <c r="M493" t="s">
        <v>186</v>
      </c>
      <c r="N493" t="s">
        <v>186</v>
      </c>
      <c r="O493" t="s">
        <v>186</v>
      </c>
      <c r="P493" t="s">
        <v>186</v>
      </c>
    </row>
    <row r="494" spans="1:16" x14ac:dyDescent="0.2">
      <c r="A494">
        <v>71.544051451275806</v>
      </c>
      <c r="B494">
        <v>4.7812201650467996</v>
      </c>
      <c r="C494">
        <v>1.17903430897136</v>
      </c>
      <c r="D494">
        <v>4.0552001995753004</v>
      </c>
      <c r="E494" s="1">
        <v>5.0091381827256802E-5</v>
      </c>
      <c r="F494" s="1">
        <v>3.8383345834712402E-4</v>
      </c>
      <c r="G494" t="s">
        <v>1043</v>
      </c>
      <c r="H494">
        <v>10894</v>
      </c>
      <c r="J494" t="s">
        <v>1044</v>
      </c>
      <c r="K494">
        <v>11</v>
      </c>
      <c r="L494">
        <v>10556966</v>
      </c>
      <c r="M494">
        <v>10611689</v>
      </c>
      <c r="N494">
        <v>-1</v>
      </c>
      <c r="O494" t="s">
        <v>17</v>
      </c>
      <c r="P494" t="s">
        <v>1045</v>
      </c>
    </row>
    <row r="495" spans="1:16" x14ac:dyDescent="0.2">
      <c r="A495">
        <v>11.950948109178</v>
      </c>
      <c r="B495">
        <v>4.7819983028124797</v>
      </c>
      <c r="C495">
        <v>1.6819743688101401</v>
      </c>
      <c r="D495">
        <v>2.8430863106405901</v>
      </c>
      <c r="E495">
        <v>4.4678969285118601E-3</v>
      </c>
      <c r="F495">
        <v>1.9453640125573698E-2</v>
      </c>
      <c r="G495" t="s">
        <v>2664</v>
      </c>
      <c r="H495">
        <v>3737</v>
      </c>
      <c r="J495" t="s">
        <v>2665</v>
      </c>
      <c r="K495">
        <v>1</v>
      </c>
      <c r="L495">
        <v>110519837</v>
      </c>
      <c r="M495">
        <v>110631474</v>
      </c>
      <c r="N495">
        <v>-1</v>
      </c>
      <c r="O495" t="s">
        <v>17</v>
      </c>
      <c r="P495" t="s">
        <v>2666</v>
      </c>
    </row>
    <row r="496" spans="1:16" x14ac:dyDescent="0.2">
      <c r="A496">
        <v>4.4728142031605804</v>
      </c>
      <c r="B496">
        <v>4.7861853652562498</v>
      </c>
      <c r="C496">
        <v>1.7130392342785601</v>
      </c>
      <c r="D496">
        <v>2.79397299809769</v>
      </c>
      <c r="E496">
        <v>5.2064825823164703E-3</v>
      </c>
      <c r="F496">
        <v>2.21268928967116E-2</v>
      </c>
      <c r="G496" t="s">
        <v>2676</v>
      </c>
      <c r="H496">
        <v>5136</v>
      </c>
      <c r="J496" t="s">
        <v>2677</v>
      </c>
      <c r="K496">
        <v>2</v>
      </c>
      <c r="L496">
        <v>182140036</v>
      </c>
      <c r="M496">
        <v>182523192</v>
      </c>
      <c r="N496">
        <v>-1</v>
      </c>
      <c r="O496" t="s">
        <v>17</v>
      </c>
      <c r="P496" t="s">
        <v>2678</v>
      </c>
    </row>
    <row r="497" spans="1:16" x14ac:dyDescent="0.2">
      <c r="A497">
        <v>88.2084738880435</v>
      </c>
      <c r="B497">
        <v>4.7868946987093004</v>
      </c>
      <c r="C497">
        <v>0.73013312370361005</v>
      </c>
      <c r="D497">
        <v>6.5561944025052803</v>
      </c>
      <c r="E497" s="1">
        <v>5.5198264383785897E-11</v>
      </c>
      <c r="F497" s="1">
        <v>1.1692694441469E-9</v>
      </c>
      <c r="G497" t="s">
        <v>2081</v>
      </c>
      <c r="H497" t="s">
        <v>186</v>
      </c>
      <c r="J497" t="s">
        <v>2082</v>
      </c>
      <c r="K497" t="s">
        <v>87</v>
      </c>
      <c r="L497">
        <v>66015461</v>
      </c>
      <c r="M497">
        <v>66020422</v>
      </c>
      <c r="N497">
        <v>1</v>
      </c>
      <c r="O497" t="s">
        <v>408</v>
      </c>
    </row>
    <row r="498" spans="1:16" x14ac:dyDescent="0.2">
      <c r="A498">
        <v>149.80892075083199</v>
      </c>
      <c r="B498">
        <v>4.7997595230448198</v>
      </c>
      <c r="C498">
        <v>0.73628503840610504</v>
      </c>
      <c r="D498">
        <v>6.5188877577021502</v>
      </c>
      <c r="E498" s="1">
        <v>7.0830629110773905E-11</v>
      </c>
      <c r="F498" s="1">
        <v>1.4845169459286601E-9</v>
      </c>
      <c r="G498" t="s">
        <v>2083</v>
      </c>
      <c r="H498">
        <v>57125</v>
      </c>
      <c r="J498" t="s">
        <v>2084</v>
      </c>
      <c r="K498">
        <v>17</v>
      </c>
      <c r="L498">
        <v>39063303</v>
      </c>
      <c r="M498">
        <v>39154394</v>
      </c>
      <c r="N498">
        <v>-1</v>
      </c>
      <c r="O498" t="s">
        <v>17</v>
      </c>
      <c r="P498" t="s">
        <v>2085</v>
      </c>
    </row>
    <row r="499" spans="1:16" x14ac:dyDescent="0.2">
      <c r="A499">
        <v>4.7834799995500603</v>
      </c>
      <c r="B499">
        <v>4.92955243832251</v>
      </c>
      <c r="C499">
        <v>1.5687151462053699</v>
      </c>
      <c r="D499">
        <v>3.14241400055759</v>
      </c>
      <c r="E499">
        <v>1.6756092832577499E-3</v>
      </c>
      <c r="F499">
        <v>8.4549680360251692E-3</v>
      </c>
      <c r="G499" t="s">
        <v>2544</v>
      </c>
      <c r="H499">
        <v>285456</v>
      </c>
      <c r="J499" t="s">
        <v>2545</v>
      </c>
      <c r="K499">
        <v>4</v>
      </c>
      <c r="L499">
        <v>108538190</v>
      </c>
      <c r="M499">
        <v>108620460</v>
      </c>
      <c r="N499">
        <v>-1</v>
      </c>
      <c r="O499" t="s">
        <v>245</v>
      </c>
      <c r="P499" t="s">
        <v>2546</v>
      </c>
    </row>
    <row r="500" spans="1:16" x14ac:dyDescent="0.2">
      <c r="A500">
        <v>19.466103974424598</v>
      </c>
      <c r="B500">
        <v>4.9376439193675798</v>
      </c>
      <c r="C500">
        <v>1.43295161535655</v>
      </c>
      <c r="D500">
        <v>3.4457855146343799</v>
      </c>
      <c r="E500" s="1">
        <v>5.69402103912644E-4</v>
      </c>
      <c r="F500">
        <v>3.2815673247630801E-3</v>
      </c>
      <c r="G500" t="s">
        <v>2458</v>
      </c>
      <c r="H500" t="s">
        <v>186</v>
      </c>
      <c r="J500" t="s">
        <v>2459</v>
      </c>
      <c r="K500">
        <v>12</v>
      </c>
      <c r="L500">
        <v>127145072</v>
      </c>
      <c r="M500">
        <v>127146532</v>
      </c>
      <c r="N500">
        <v>-1</v>
      </c>
      <c r="O500" t="s">
        <v>245</v>
      </c>
    </row>
    <row r="501" spans="1:16" x14ac:dyDescent="0.2">
      <c r="A501">
        <v>4.9302369847473102</v>
      </c>
      <c r="B501">
        <v>4.9792662901828297</v>
      </c>
      <c r="C501">
        <v>1.87875107235475</v>
      </c>
      <c r="D501">
        <v>2.6503065592090498</v>
      </c>
      <c r="E501">
        <v>8.0418764355336802E-3</v>
      </c>
      <c r="F501">
        <v>3.1777216951674403E-2</v>
      </c>
      <c r="G501" t="s">
        <v>2741</v>
      </c>
      <c r="H501" t="s">
        <v>186</v>
      </c>
      <c r="J501" t="s">
        <v>2742</v>
      </c>
      <c r="K501">
        <v>22</v>
      </c>
      <c r="L501">
        <v>23649213</v>
      </c>
      <c r="M501">
        <v>23653334</v>
      </c>
      <c r="N501">
        <v>-1</v>
      </c>
      <c r="O501" t="s">
        <v>908</v>
      </c>
      <c r="P501" t="s">
        <v>2743</v>
      </c>
    </row>
    <row r="502" spans="1:16" x14ac:dyDescent="0.2">
      <c r="A502">
        <v>351.87244870738601</v>
      </c>
      <c r="B502">
        <v>4.99921864826364</v>
      </c>
      <c r="C502">
        <v>1.2957117737503301</v>
      </c>
      <c r="D502">
        <v>3.85827986558601</v>
      </c>
      <c r="E502" s="1">
        <v>1.14187850386304E-4</v>
      </c>
      <c r="F502" s="1">
        <v>8.0000234415475305E-4</v>
      </c>
      <c r="G502" t="s">
        <v>2377</v>
      </c>
      <c r="H502">
        <v>26137</v>
      </c>
      <c r="J502" t="s">
        <v>2378</v>
      </c>
      <c r="K502">
        <v>3</v>
      </c>
      <c r="L502">
        <v>114314501</v>
      </c>
      <c r="M502">
        <v>115147271</v>
      </c>
      <c r="N502">
        <v>-1</v>
      </c>
      <c r="O502" t="s">
        <v>17</v>
      </c>
      <c r="P502" t="s">
        <v>2379</v>
      </c>
    </row>
    <row r="503" spans="1:16" x14ac:dyDescent="0.2">
      <c r="A503">
        <v>3.22395008738975</v>
      </c>
      <c r="B503">
        <v>5.0019752173383996</v>
      </c>
      <c r="C503">
        <v>1.69565985350614</v>
      </c>
      <c r="D503">
        <v>2.94986946054996</v>
      </c>
      <c r="E503">
        <v>3.1790821883133898E-3</v>
      </c>
      <c r="F503">
        <v>1.45981320599391E-2</v>
      </c>
      <c r="G503" t="s">
        <v>2619</v>
      </c>
      <c r="H503" t="s">
        <v>186</v>
      </c>
      <c r="J503" t="s">
        <v>2620</v>
      </c>
      <c r="K503">
        <v>1</v>
      </c>
      <c r="L503">
        <v>231528653</v>
      </c>
      <c r="M503">
        <v>231819244</v>
      </c>
      <c r="N503">
        <v>1</v>
      </c>
      <c r="O503" t="s">
        <v>17</v>
      </c>
      <c r="P503" t="s">
        <v>2621</v>
      </c>
    </row>
    <row r="504" spans="1:16" x14ac:dyDescent="0.2">
      <c r="A504">
        <v>6.6019161633710803</v>
      </c>
      <c r="B504">
        <v>5.0364400578973596</v>
      </c>
      <c r="C504">
        <v>1.4589265258692099</v>
      </c>
      <c r="D504">
        <v>3.45215469634201</v>
      </c>
      <c r="E504" s="1">
        <v>5.5612878466051703E-4</v>
      </c>
      <c r="F504">
        <v>3.2144341234321698E-3</v>
      </c>
      <c r="G504" t="s">
        <v>1372</v>
      </c>
      <c r="H504">
        <v>11131</v>
      </c>
      <c r="J504" t="s">
        <v>1373</v>
      </c>
      <c r="K504">
        <v>6</v>
      </c>
      <c r="L504">
        <v>44158811</v>
      </c>
      <c r="M504">
        <v>44184402</v>
      </c>
      <c r="N504">
        <v>1</v>
      </c>
      <c r="O504" t="s">
        <v>17</v>
      </c>
      <c r="P504" t="s">
        <v>1374</v>
      </c>
    </row>
    <row r="505" spans="1:16" x14ac:dyDescent="0.2">
      <c r="A505">
        <v>3.91657252988511</v>
      </c>
      <c r="B505">
        <v>5.0682100074788803</v>
      </c>
      <c r="C505">
        <v>1.77838183006863</v>
      </c>
      <c r="D505">
        <v>2.8498997919267302</v>
      </c>
      <c r="E505">
        <v>4.3733005199488202E-3</v>
      </c>
      <c r="F505">
        <v>1.9117488021915E-2</v>
      </c>
      <c r="G505" t="s">
        <v>2658</v>
      </c>
      <c r="H505">
        <v>1053</v>
      </c>
      <c r="J505" t="s">
        <v>2659</v>
      </c>
      <c r="K505">
        <v>14</v>
      </c>
      <c r="L505">
        <v>23117304</v>
      </c>
      <c r="M505">
        <v>23119616</v>
      </c>
      <c r="N505">
        <v>-1</v>
      </c>
      <c r="O505" t="s">
        <v>17</v>
      </c>
      <c r="P505" t="s">
        <v>2660</v>
      </c>
    </row>
    <row r="506" spans="1:16" x14ac:dyDescent="0.2">
      <c r="A506">
        <v>2.8955407757063201</v>
      </c>
      <c r="B506">
        <v>5.0715221743552998</v>
      </c>
      <c r="C506">
        <v>1.67707404936119</v>
      </c>
      <c r="D506">
        <v>3.02402996235441</v>
      </c>
      <c r="E506">
        <v>2.49431734039405E-3</v>
      </c>
      <c r="F506">
        <v>1.1896788568321701E-2</v>
      </c>
      <c r="G506" t="s">
        <v>2591</v>
      </c>
      <c r="H506" t="s">
        <v>186</v>
      </c>
      <c r="J506" t="s">
        <v>2592</v>
      </c>
      <c r="K506">
        <v>17</v>
      </c>
      <c r="L506">
        <v>30122429</v>
      </c>
      <c r="M506">
        <v>30126118</v>
      </c>
      <c r="N506">
        <v>-1</v>
      </c>
      <c r="O506" t="s">
        <v>408</v>
      </c>
    </row>
    <row r="507" spans="1:16" x14ac:dyDescent="0.2">
      <c r="A507">
        <v>210.84407679205199</v>
      </c>
      <c r="B507">
        <v>5.1404374392165302</v>
      </c>
      <c r="C507">
        <v>0.64833519098316905</v>
      </c>
      <c r="D507">
        <v>7.9286725612122098</v>
      </c>
      <c r="E507" s="1">
        <v>2.21500717030921E-15</v>
      </c>
      <c r="F507" s="1">
        <v>7.3902052048175094E-14</v>
      </c>
      <c r="G507" t="s">
        <v>2002</v>
      </c>
      <c r="H507">
        <v>55203</v>
      </c>
      <c r="J507" t="s">
        <v>2003</v>
      </c>
      <c r="K507">
        <v>4</v>
      </c>
      <c r="L507">
        <v>24998847</v>
      </c>
      <c r="M507">
        <v>25030879</v>
      </c>
      <c r="N507">
        <v>-1</v>
      </c>
      <c r="O507" t="s">
        <v>17</v>
      </c>
      <c r="P507" t="s">
        <v>2004</v>
      </c>
    </row>
    <row r="508" spans="1:16" x14ac:dyDescent="0.2">
      <c r="A508">
        <v>3.51133843098135</v>
      </c>
      <c r="B508">
        <v>5.2201449245285199</v>
      </c>
      <c r="C508">
        <v>1.7159250627045</v>
      </c>
      <c r="D508">
        <v>3.0421753478563498</v>
      </c>
      <c r="E508">
        <v>2.3487502851523802E-3</v>
      </c>
      <c r="F508">
        <v>1.12900933896355E-2</v>
      </c>
      <c r="G508" t="s">
        <v>2580</v>
      </c>
      <c r="H508">
        <v>101927543</v>
      </c>
      <c r="J508" t="s">
        <v>2581</v>
      </c>
      <c r="K508">
        <v>8</v>
      </c>
      <c r="L508">
        <v>120761253</v>
      </c>
      <c r="M508">
        <v>120776832</v>
      </c>
      <c r="N508">
        <v>1</v>
      </c>
      <c r="O508" t="s">
        <v>408</v>
      </c>
    </row>
    <row r="509" spans="1:16" x14ac:dyDescent="0.2">
      <c r="A509">
        <v>3.3218505050001799</v>
      </c>
      <c r="B509">
        <v>5.2247237925272998</v>
      </c>
      <c r="C509">
        <v>1.62499257403891</v>
      </c>
      <c r="D509">
        <v>3.2152293345816698</v>
      </c>
      <c r="E509">
        <v>1.30340346449974E-3</v>
      </c>
      <c r="F509">
        <v>6.8023839475408699E-3</v>
      </c>
      <c r="G509" t="s">
        <v>2519</v>
      </c>
      <c r="H509">
        <v>57282</v>
      </c>
      <c r="J509" t="s">
        <v>2520</v>
      </c>
      <c r="K509">
        <v>2</v>
      </c>
      <c r="L509">
        <v>161424332</v>
      </c>
      <c r="M509">
        <v>161985282</v>
      </c>
      <c r="N509">
        <v>1</v>
      </c>
      <c r="O509" t="s">
        <v>17</v>
      </c>
      <c r="P509" t="s">
        <v>2521</v>
      </c>
    </row>
    <row r="510" spans="1:16" x14ac:dyDescent="0.2">
      <c r="A510">
        <v>5.9690301957573002</v>
      </c>
      <c r="B510">
        <v>5.3745868354494304</v>
      </c>
      <c r="C510">
        <v>1.9801220484630999</v>
      </c>
      <c r="D510">
        <v>2.7142704863172402</v>
      </c>
      <c r="E510">
        <v>6.6421908222225896E-3</v>
      </c>
      <c r="F510">
        <v>2.7129592365333199E-2</v>
      </c>
      <c r="G510" t="s">
        <v>2710</v>
      </c>
      <c r="H510" t="s">
        <v>186</v>
      </c>
      <c r="J510" t="s">
        <v>2711</v>
      </c>
      <c r="K510">
        <v>11</v>
      </c>
      <c r="L510">
        <v>62649694</v>
      </c>
      <c r="M510">
        <v>62665178</v>
      </c>
      <c r="N510">
        <v>-1</v>
      </c>
      <c r="O510" t="s">
        <v>17</v>
      </c>
    </row>
    <row r="511" spans="1:16" x14ac:dyDescent="0.2">
      <c r="A511">
        <v>9.8149118434302292</v>
      </c>
      <c r="B511">
        <v>5.37655118301205</v>
      </c>
      <c r="C511">
        <v>1.4691426462871999</v>
      </c>
      <c r="D511">
        <v>3.6596522445247701</v>
      </c>
      <c r="E511" s="1">
        <v>2.5255775796434199E-4</v>
      </c>
      <c r="F511">
        <v>1.5974601155129501E-3</v>
      </c>
      <c r="G511" t="s">
        <v>2421</v>
      </c>
      <c r="H511" t="s">
        <v>186</v>
      </c>
      <c r="J511" t="s">
        <v>2422</v>
      </c>
      <c r="K511">
        <v>9</v>
      </c>
      <c r="L511">
        <v>62374128</v>
      </c>
      <c r="M511">
        <v>62376836</v>
      </c>
      <c r="N511">
        <v>-1</v>
      </c>
      <c r="O511" t="s">
        <v>245</v>
      </c>
    </row>
    <row r="512" spans="1:16" x14ac:dyDescent="0.2">
      <c r="A512">
        <v>56.690401199308702</v>
      </c>
      <c r="B512">
        <v>5.3907034090609098</v>
      </c>
      <c r="C512">
        <v>1.85659310436882</v>
      </c>
      <c r="D512">
        <v>2.90354596081167</v>
      </c>
      <c r="E512">
        <v>3.6896281069922002E-3</v>
      </c>
      <c r="F512">
        <v>1.6538126890992402E-2</v>
      </c>
      <c r="G512" t="s">
        <v>1431</v>
      </c>
      <c r="H512" t="s">
        <v>186</v>
      </c>
      <c r="J512" t="s">
        <v>1432</v>
      </c>
      <c r="K512">
        <v>2</v>
      </c>
      <c r="L512">
        <v>24214381</v>
      </c>
      <c r="M512">
        <v>24221516</v>
      </c>
      <c r="N512">
        <v>1</v>
      </c>
      <c r="O512" t="s">
        <v>408</v>
      </c>
    </row>
    <row r="513" spans="1:16" x14ac:dyDescent="0.2">
      <c r="A513">
        <v>106.06151938557601</v>
      </c>
      <c r="B513">
        <v>5.4023056433646301</v>
      </c>
      <c r="C513">
        <v>1.6812893088395</v>
      </c>
      <c r="D513">
        <v>3.2131921704144601</v>
      </c>
      <c r="E513">
        <v>1.31268427504071E-3</v>
      </c>
      <c r="F513">
        <v>6.8435990465561102E-3</v>
      </c>
      <c r="G513" t="s">
        <v>2522</v>
      </c>
      <c r="H513">
        <v>100505915</v>
      </c>
      <c r="J513" t="s">
        <v>2523</v>
      </c>
      <c r="K513">
        <v>16</v>
      </c>
      <c r="L513">
        <v>15094411</v>
      </c>
      <c r="M513">
        <v>15109197</v>
      </c>
      <c r="N513">
        <v>1</v>
      </c>
      <c r="O513" t="s">
        <v>408</v>
      </c>
    </row>
    <row r="514" spans="1:16" x14ac:dyDescent="0.2">
      <c r="A514">
        <v>3.6880708297136402</v>
      </c>
      <c r="B514">
        <v>5.4452875988412801</v>
      </c>
      <c r="C514">
        <v>1.63192784039802</v>
      </c>
      <c r="D514">
        <v>3.3367208181908201</v>
      </c>
      <c r="E514" s="1">
        <v>8.4773056374967801E-4</v>
      </c>
      <c r="F514">
        <v>4.6709474125771E-3</v>
      </c>
      <c r="G514" t="s">
        <v>2485</v>
      </c>
      <c r="H514" t="s">
        <v>186</v>
      </c>
      <c r="J514" t="s">
        <v>2486</v>
      </c>
      <c r="K514">
        <v>10</v>
      </c>
      <c r="L514">
        <v>15015370</v>
      </c>
      <c r="M514">
        <v>15021863</v>
      </c>
      <c r="N514">
        <v>-1</v>
      </c>
      <c r="O514" t="s">
        <v>908</v>
      </c>
      <c r="P514" t="s">
        <v>2487</v>
      </c>
    </row>
    <row r="515" spans="1:16" x14ac:dyDescent="0.2">
      <c r="A515">
        <v>11.3220140419242</v>
      </c>
      <c r="B515">
        <v>5.4656454715584504</v>
      </c>
      <c r="C515">
        <v>1.3758141312021901</v>
      </c>
      <c r="D515">
        <v>3.9726626930212801</v>
      </c>
      <c r="E515" s="1">
        <v>7.10736603166982E-5</v>
      </c>
      <c r="F515" s="1">
        <v>5.2489450144302798E-4</v>
      </c>
      <c r="G515" t="s">
        <v>823</v>
      </c>
      <c r="H515">
        <v>1826</v>
      </c>
      <c r="J515" t="s">
        <v>824</v>
      </c>
      <c r="K515">
        <v>21</v>
      </c>
      <c r="L515">
        <v>40010999</v>
      </c>
      <c r="M515">
        <v>40847139</v>
      </c>
      <c r="N515">
        <v>-1</v>
      </c>
      <c r="O515" t="s">
        <v>17</v>
      </c>
      <c r="P515" t="s">
        <v>825</v>
      </c>
    </row>
    <row r="516" spans="1:16" x14ac:dyDescent="0.2">
      <c r="A516">
        <v>33.037510478467503</v>
      </c>
      <c r="B516">
        <v>5.49226576526189</v>
      </c>
      <c r="C516">
        <v>1.35382416957716</v>
      </c>
      <c r="D516">
        <v>4.0568530897016597</v>
      </c>
      <c r="E516" s="1">
        <v>4.9738345754573102E-5</v>
      </c>
      <c r="F516" s="1">
        <v>3.8127592822713202E-4</v>
      </c>
      <c r="G516" t="s">
        <v>2330</v>
      </c>
      <c r="H516" t="s">
        <v>186</v>
      </c>
      <c r="J516" t="s">
        <v>2331</v>
      </c>
      <c r="K516">
        <v>16</v>
      </c>
      <c r="L516">
        <v>71462278</v>
      </c>
      <c r="M516">
        <v>71465941</v>
      </c>
      <c r="N516">
        <v>1</v>
      </c>
      <c r="O516" t="s">
        <v>408</v>
      </c>
    </row>
    <row r="517" spans="1:16" x14ac:dyDescent="0.2">
      <c r="A517">
        <v>104.340686141566</v>
      </c>
      <c r="B517">
        <v>5.5799983165367397</v>
      </c>
      <c r="C517">
        <v>0.66650558135918303</v>
      </c>
      <c r="D517">
        <v>8.3720203890230405</v>
      </c>
      <c r="E517" s="1">
        <v>5.6638641664880801E-17</v>
      </c>
      <c r="F517" s="1">
        <v>2.2684119946147098E-15</v>
      </c>
      <c r="G517" t="s">
        <v>1974</v>
      </c>
      <c r="H517">
        <v>22914</v>
      </c>
      <c r="J517" t="s">
        <v>1975</v>
      </c>
      <c r="K517">
        <v>12</v>
      </c>
      <c r="L517">
        <v>10372353</v>
      </c>
      <c r="M517">
        <v>10391874</v>
      </c>
      <c r="N517">
        <v>-1</v>
      </c>
      <c r="O517" t="s">
        <v>17</v>
      </c>
      <c r="P517" t="s">
        <v>1976</v>
      </c>
    </row>
    <row r="518" spans="1:16" x14ac:dyDescent="0.2">
      <c r="A518">
        <v>11.481268684889301</v>
      </c>
      <c r="B518">
        <v>5.6046169643674997</v>
      </c>
      <c r="C518">
        <v>1.7543762126561999</v>
      </c>
      <c r="D518">
        <v>3.1946494280618798</v>
      </c>
      <c r="E518">
        <v>1.4000078853625599E-3</v>
      </c>
      <c r="F518">
        <v>7.22838100519265E-3</v>
      </c>
      <c r="G518" t="s">
        <v>1660</v>
      </c>
      <c r="H518">
        <v>202374</v>
      </c>
      <c r="J518" t="s">
        <v>1661</v>
      </c>
      <c r="K518">
        <v>5</v>
      </c>
      <c r="L518">
        <v>147234963</v>
      </c>
      <c r="M518">
        <v>147387852</v>
      </c>
      <c r="N518">
        <v>1</v>
      </c>
      <c r="O518" t="s">
        <v>17</v>
      </c>
      <c r="P518" t="s">
        <v>1662</v>
      </c>
    </row>
    <row r="519" spans="1:16" x14ac:dyDescent="0.2">
      <c r="A519">
        <v>12.588959681981899</v>
      </c>
      <c r="B519">
        <v>5.8543834460223101</v>
      </c>
      <c r="C519">
        <v>1.41430063618237</v>
      </c>
      <c r="D519">
        <v>4.1394193683070597</v>
      </c>
      <c r="E519" s="1">
        <v>3.4818594982119702E-5</v>
      </c>
      <c r="F519" s="1">
        <v>2.7522409177836103E-4</v>
      </c>
      <c r="G519" t="s">
        <v>2324</v>
      </c>
      <c r="H519">
        <v>55799</v>
      </c>
      <c r="J519" t="s">
        <v>2325</v>
      </c>
      <c r="K519">
        <v>3</v>
      </c>
      <c r="L519">
        <v>54122547</v>
      </c>
      <c r="M519">
        <v>55074557</v>
      </c>
      <c r="N519">
        <v>1</v>
      </c>
      <c r="O519" t="s">
        <v>17</v>
      </c>
      <c r="P519" t="s">
        <v>2326</v>
      </c>
    </row>
    <row r="520" spans="1:16" x14ac:dyDescent="0.2">
      <c r="A520">
        <v>20.151324476612601</v>
      </c>
      <c r="B520">
        <v>5.8574664824633498</v>
      </c>
      <c r="C520">
        <v>1.72769503204881</v>
      </c>
      <c r="D520">
        <v>3.3903358948235098</v>
      </c>
      <c r="E520" s="1">
        <v>6.9807034595500495E-4</v>
      </c>
      <c r="F520">
        <v>3.93709287192696E-3</v>
      </c>
      <c r="G520" t="s">
        <v>711</v>
      </c>
      <c r="H520" t="s">
        <v>186</v>
      </c>
      <c r="J520" t="s">
        <v>712</v>
      </c>
      <c r="K520">
        <v>3</v>
      </c>
      <c r="L520">
        <v>42757177</v>
      </c>
      <c r="M520">
        <v>42804518</v>
      </c>
      <c r="N520">
        <v>-1</v>
      </c>
      <c r="O520" t="s">
        <v>17</v>
      </c>
    </row>
    <row r="521" spans="1:16" x14ac:dyDescent="0.2">
      <c r="A521">
        <v>9.3193601595273705</v>
      </c>
      <c r="B521">
        <v>6.1128006335785798</v>
      </c>
      <c r="C521">
        <v>1.86224317589725</v>
      </c>
      <c r="D521">
        <v>3.2824932386359</v>
      </c>
      <c r="E521">
        <v>1.02893453169204E-3</v>
      </c>
      <c r="F521">
        <v>5.5454834403505897E-3</v>
      </c>
      <c r="G521" t="s">
        <v>2502</v>
      </c>
      <c r="H521">
        <v>1734</v>
      </c>
      <c r="J521" t="s">
        <v>2503</v>
      </c>
      <c r="K521">
        <v>14</v>
      </c>
      <c r="L521">
        <v>80197527</v>
      </c>
      <c r="M521">
        <v>80387757</v>
      </c>
      <c r="N521">
        <v>-1</v>
      </c>
      <c r="O521" t="s">
        <v>17</v>
      </c>
      <c r="P521" t="s">
        <v>2504</v>
      </c>
    </row>
    <row r="522" spans="1:16" x14ac:dyDescent="0.2">
      <c r="A522">
        <v>131.14601313035899</v>
      </c>
      <c r="B522">
        <v>6.1599018644271002</v>
      </c>
      <c r="C522">
        <v>0.81956816976027602</v>
      </c>
      <c r="D522">
        <v>7.5160335548766701</v>
      </c>
      <c r="E522" s="1">
        <v>5.6463067574174603E-14</v>
      </c>
      <c r="F522" s="1">
        <v>1.6143378496460101E-12</v>
      </c>
      <c r="G522" t="s">
        <v>2020</v>
      </c>
      <c r="H522">
        <v>90293</v>
      </c>
      <c r="J522" t="s">
        <v>2021</v>
      </c>
      <c r="K522" t="s">
        <v>87</v>
      </c>
      <c r="L522">
        <v>117897813</v>
      </c>
      <c r="M522">
        <v>118117340</v>
      </c>
      <c r="N522">
        <v>-1</v>
      </c>
      <c r="O522" t="s">
        <v>17</v>
      </c>
      <c r="P522" t="s">
        <v>2022</v>
      </c>
    </row>
    <row r="523" spans="1:16" x14ac:dyDescent="0.2">
      <c r="A523">
        <v>8.3715263983222101</v>
      </c>
      <c r="B523">
        <v>6.2251335710256201</v>
      </c>
      <c r="C523">
        <v>1.6434934064439499</v>
      </c>
      <c r="D523">
        <v>3.7877447798801902</v>
      </c>
      <c r="E523" s="1">
        <v>1.5202088793681199E-4</v>
      </c>
      <c r="F523">
        <v>1.03181244179411E-3</v>
      </c>
      <c r="G523" t="s">
        <v>1463</v>
      </c>
      <c r="H523" t="s">
        <v>186</v>
      </c>
      <c r="J523" t="s">
        <v>186</v>
      </c>
      <c r="K523" t="s">
        <v>186</v>
      </c>
      <c r="L523" t="s">
        <v>186</v>
      </c>
      <c r="M523" t="s">
        <v>186</v>
      </c>
      <c r="N523" t="s">
        <v>186</v>
      </c>
      <c r="O523" t="s">
        <v>186</v>
      </c>
      <c r="P523" t="s">
        <v>186</v>
      </c>
    </row>
    <row r="524" spans="1:16" x14ac:dyDescent="0.2">
      <c r="A524">
        <v>14.559322363993401</v>
      </c>
      <c r="B524">
        <v>6.6857115562709097</v>
      </c>
      <c r="C524">
        <v>1.3926381478782599</v>
      </c>
      <c r="D524">
        <v>4.8007528491566998</v>
      </c>
      <c r="E524" s="1">
        <v>1.5807025471067901E-6</v>
      </c>
      <c r="F524" s="1">
        <v>1.6451446551555999E-5</v>
      </c>
      <c r="G524" t="s">
        <v>1023</v>
      </c>
      <c r="H524">
        <v>128506</v>
      </c>
      <c r="J524" t="s">
        <v>1024</v>
      </c>
      <c r="K524">
        <v>20</v>
      </c>
      <c r="L524">
        <v>46540946</v>
      </c>
      <c r="M524">
        <v>46550574</v>
      </c>
      <c r="N524">
        <v>-1</v>
      </c>
      <c r="O524" t="s">
        <v>17</v>
      </c>
      <c r="P524" t="s">
        <v>1025</v>
      </c>
    </row>
    <row r="525" spans="1:16" x14ac:dyDescent="0.2">
      <c r="A525">
        <v>33.234531520818003</v>
      </c>
      <c r="B525">
        <v>6.8349952174901496</v>
      </c>
      <c r="C525">
        <v>1.3644608446016899</v>
      </c>
      <c r="D525">
        <v>5.00930110565786</v>
      </c>
      <c r="E525" s="1">
        <v>5.4628048885215296E-7</v>
      </c>
      <c r="F525" s="1">
        <v>6.2115859034137097E-6</v>
      </c>
      <c r="G525" t="s">
        <v>2224</v>
      </c>
      <c r="H525">
        <v>79747</v>
      </c>
      <c r="J525" t="s">
        <v>2225</v>
      </c>
      <c r="K525">
        <v>6</v>
      </c>
      <c r="L525">
        <v>146598965</v>
      </c>
      <c r="M525">
        <v>146815462</v>
      </c>
      <c r="N525">
        <v>1</v>
      </c>
      <c r="O525" t="s">
        <v>17</v>
      </c>
      <c r="P525" t="s">
        <v>2226</v>
      </c>
    </row>
    <row r="526" spans="1:16" x14ac:dyDescent="0.2">
      <c r="A526">
        <v>15.3028264922698</v>
      </c>
      <c r="B526">
        <v>7.0135292593855301</v>
      </c>
      <c r="C526">
        <v>1.8483627678607799</v>
      </c>
      <c r="D526">
        <v>3.79445495296505</v>
      </c>
      <c r="E526" s="1">
        <v>1.47968141996554E-4</v>
      </c>
      <c r="F526">
        <v>1.00776237156689E-3</v>
      </c>
      <c r="G526" t="s">
        <v>2385</v>
      </c>
      <c r="H526" t="s">
        <v>186</v>
      </c>
      <c r="J526" t="s">
        <v>2386</v>
      </c>
      <c r="K526">
        <v>3</v>
      </c>
      <c r="L526">
        <v>196316082</v>
      </c>
      <c r="M526">
        <v>196338373</v>
      </c>
      <c r="N526">
        <v>-1</v>
      </c>
      <c r="O526" t="s">
        <v>17</v>
      </c>
      <c r="P526" t="s">
        <v>2387</v>
      </c>
    </row>
    <row r="527" spans="1:16" x14ac:dyDescent="0.2">
      <c r="A527">
        <v>15.567887246523201</v>
      </c>
      <c r="B527">
        <v>7.1916717610500704</v>
      </c>
      <c r="C527">
        <v>2.0272057464103401</v>
      </c>
      <c r="D527">
        <v>3.5475786183936502</v>
      </c>
      <c r="E527" s="1">
        <v>3.8878969809913097E-4</v>
      </c>
      <c r="F527">
        <v>2.3359259571488901E-3</v>
      </c>
      <c r="G527" t="s">
        <v>1170</v>
      </c>
      <c r="H527">
        <v>100528030</v>
      </c>
      <c r="J527" t="s">
        <v>1171</v>
      </c>
      <c r="K527">
        <v>12</v>
      </c>
      <c r="L527">
        <v>89519408</v>
      </c>
      <c r="M527">
        <v>89526262</v>
      </c>
      <c r="N527">
        <v>-1</v>
      </c>
      <c r="O527" t="s">
        <v>17</v>
      </c>
      <c r="P527" t="s">
        <v>1172</v>
      </c>
    </row>
    <row r="528" spans="1:16" x14ac:dyDescent="0.2">
      <c r="A528">
        <v>13.557482753428101</v>
      </c>
      <c r="B528">
        <v>7.2721537297066998</v>
      </c>
      <c r="C528">
        <v>1.80419935565274</v>
      </c>
      <c r="D528">
        <v>4.0306819237698202</v>
      </c>
      <c r="E528" s="1">
        <v>5.5615263575747303E-5</v>
      </c>
      <c r="F528" s="1">
        <v>4.21589268140291E-4</v>
      </c>
      <c r="G528" t="s">
        <v>1046</v>
      </c>
      <c r="H528">
        <v>642778</v>
      </c>
      <c r="J528" t="s">
        <v>1047</v>
      </c>
      <c r="K528">
        <v>16</v>
      </c>
      <c r="L528">
        <v>14708944</v>
      </c>
      <c r="M528">
        <v>14726338</v>
      </c>
      <c r="N528">
        <v>1</v>
      </c>
      <c r="O528" t="s">
        <v>17</v>
      </c>
      <c r="P528" t="s">
        <v>1048</v>
      </c>
    </row>
    <row r="529" spans="1:16" x14ac:dyDescent="0.2">
      <c r="A529">
        <v>24.140387693745399</v>
      </c>
      <c r="B529">
        <v>7.3275763790045296</v>
      </c>
      <c r="C529">
        <v>1.5194780036601401</v>
      </c>
      <c r="D529">
        <v>4.8224300459458602</v>
      </c>
      <c r="E529" s="1">
        <v>1.4181977366700601E-6</v>
      </c>
      <c r="F529" s="1">
        <v>1.48854335384707E-5</v>
      </c>
      <c r="G529" t="s">
        <v>1300</v>
      </c>
      <c r="H529" t="s">
        <v>186</v>
      </c>
      <c r="J529" t="s">
        <v>1301</v>
      </c>
      <c r="K529">
        <v>9</v>
      </c>
      <c r="L529">
        <v>91119138</v>
      </c>
      <c r="M529">
        <v>91163087</v>
      </c>
      <c r="N529">
        <v>-1</v>
      </c>
      <c r="O529" t="s">
        <v>245</v>
      </c>
    </row>
    <row r="530" spans="1:16" x14ac:dyDescent="0.2">
      <c r="A530">
        <v>9.2199110271513494</v>
      </c>
      <c r="B530">
        <v>7.5598361564057699</v>
      </c>
      <c r="C530">
        <v>1.7993089425079201</v>
      </c>
      <c r="D530">
        <v>4.2015220276005998</v>
      </c>
      <c r="E530" s="1">
        <v>2.65126444203369E-5</v>
      </c>
      <c r="F530" s="1">
        <v>2.14628751987056E-4</v>
      </c>
      <c r="G530" t="s">
        <v>1624</v>
      </c>
      <c r="H530">
        <v>3000</v>
      </c>
      <c r="J530" t="s">
        <v>1625</v>
      </c>
      <c r="K530">
        <v>17</v>
      </c>
      <c r="L530">
        <v>8002594</v>
      </c>
      <c r="M530">
        <v>8020339</v>
      </c>
      <c r="N530">
        <v>1</v>
      </c>
      <c r="O530" t="s">
        <v>17</v>
      </c>
      <c r="P530" t="s">
        <v>1626</v>
      </c>
    </row>
    <row r="531" spans="1:16" x14ac:dyDescent="0.2">
      <c r="A531">
        <v>141.641684635953</v>
      </c>
      <c r="B531">
        <v>8.29031056503851</v>
      </c>
      <c r="C531">
        <v>1.9218804595186501</v>
      </c>
      <c r="D531">
        <v>4.3136452758954897</v>
      </c>
      <c r="E531" s="1">
        <v>1.6058453241031801E-5</v>
      </c>
      <c r="F531" s="1">
        <v>1.3674137907915401E-4</v>
      </c>
      <c r="G531" t="s">
        <v>583</v>
      </c>
      <c r="H531" t="s">
        <v>186</v>
      </c>
      <c r="J531" t="s">
        <v>584</v>
      </c>
      <c r="K531">
        <v>11</v>
      </c>
      <c r="L531">
        <v>75260129</v>
      </c>
      <c r="M531">
        <v>75262466</v>
      </c>
      <c r="N531">
        <v>-1</v>
      </c>
      <c r="O531" t="s">
        <v>585</v>
      </c>
    </row>
    <row r="532" spans="1:16" x14ac:dyDescent="0.2">
      <c r="A532">
        <v>3.7617986318450698</v>
      </c>
      <c r="B532">
        <v>22.3568108741391</v>
      </c>
      <c r="C532">
        <v>4.3512224632893099</v>
      </c>
      <c r="D532">
        <v>5.1380528260185603</v>
      </c>
      <c r="E532" s="1">
        <v>2.7759985454679799E-7</v>
      </c>
      <c r="F532" s="1">
        <v>3.3510147176378201E-6</v>
      </c>
      <c r="G532" t="s">
        <v>2197</v>
      </c>
      <c r="H532" t="s">
        <v>186</v>
      </c>
      <c r="J532" t="s">
        <v>2198</v>
      </c>
      <c r="K532">
        <v>19</v>
      </c>
      <c r="L532">
        <v>38915404</v>
      </c>
      <c r="M532">
        <v>38949855</v>
      </c>
      <c r="N532">
        <v>-1</v>
      </c>
      <c r="O532" t="s">
        <v>17</v>
      </c>
    </row>
    <row r="533" spans="1:16" x14ac:dyDescent="0.2">
      <c r="A533">
        <v>31.361461668413899</v>
      </c>
      <c r="B533">
        <v>23.237351535510498</v>
      </c>
      <c r="C533">
        <v>4.2483866550276597</v>
      </c>
      <c r="D533">
        <v>5.4696884776273196</v>
      </c>
      <c r="E533" s="1">
        <v>4.5082727504065697E-8</v>
      </c>
      <c r="F533" s="1">
        <v>6.2715570376554503E-7</v>
      </c>
      <c r="G533" t="s">
        <v>638</v>
      </c>
      <c r="H533" t="s">
        <v>186</v>
      </c>
      <c r="J533" t="s">
        <v>639</v>
      </c>
      <c r="K533">
        <v>5</v>
      </c>
      <c r="L533">
        <v>131425891</v>
      </c>
      <c r="M533">
        <v>131796983</v>
      </c>
      <c r="N533">
        <v>-1</v>
      </c>
      <c r="O533" t="s">
        <v>17</v>
      </c>
    </row>
    <row r="534" spans="1:16" x14ac:dyDescent="0.2">
      <c r="A534">
        <v>10.440910488386301</v>
      </c>
      <c r="B534">
        <v>27.467813816124099</v>
      </c>
      <c r="C534">
        <v>4.35081961685247</v>
      </c>
      <c r="D534">
        <v>6.3132504298110304</v>
      </c>
      <c r="E534" s="1">
        <v>2.7323480410016098E-10</v>
      </c>
      <c r="F534" s="1">
        <v>5.2535963062407102E-9</v>
      </c>
      <c r="G534" t="s">
        <v>1503</v>
      </c>
      <c r="H534">
        <v>64478</v>
      </c>
      <c r="J534" t="s">
        <v>1504</v>
      </c>
      <c r="K534">
        <v>8</v>
      </c>
      <c r="L534">
        <v>2935353</v>
      </c>
      <c r="M534">
        <v>4994972</v>
      </c>
      <c r="N534">
        <v>-1</v>
      </c>
      <c r="O534" t="s">
        <v>17</v>
      </c>
      <c r="P534" t="s">
        <v>1505</v>
      </c>
    </row>
  </sheetData>
  <sortState ref="A2:O534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4"/>
  <sheetViews>
    <sheetView tabSelected="1" topLeftCell="C1" workbookViewId="0">
      <selection activeCell="I292" sqref="I292"/>
    </sheetView>
  </sheetViews>
  <sheetFormatPr baseColWidth="10" defaultRowHeight="16" x14ac:dyDescent="0.2"/>
  <cols>
    <col min="1" max="1" width="12.1640625" bestFit="1" customWidth="1"/>
    <col min="2" max="2" width="14.1640625" bestFit="1" customWidth="1"/>
    <col min="3" max="3" width="12.1640625" bestFit="1" customWidth="1"/>
    <col min="4" max="4" width="12.6640625" bestFit="1" customWidth="1"/>
    <col min="5" max="6" width="12.1640625" bestFit="1" customWidth="1"/>
    <col min="7" max="7" width="16.6640625" bestFit="1" customWidth="1"/>
    <col min="8" max="8" width="10.1640625" bestFit="1" customWidth="1"/>
    <col min="9" max="9" width="10.1640625" customWidth="1"/>
    <col min="10" max="10" width="16.5" bestFit="1" customWidth="1"/>
    <col min="11" max="11" width="3.6640625" bestFit="1" customWidth="1"/>
    <col min="12" max="13" width="10.1640625" bestFit="1" customWidth="1"/>
    <col min="14" max="14" width="6.33203125" bestFit="1" customWidth="1"/>
    <col min="15" max="15" width="32.6640625" bestFit="1" customWidth="1"/>
    <col min="16" max="16" width="80.66406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136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>
        <v>31.361461668413899</v>
      </c>
      <c r="B2">
        <v>-22.002780492766501</v>
      </c>
      <c r="C2">
        <v>4.2512972022967999</v>
      </c>
      <c r="D2">
        <v>-5.175545120882</v>
      </c>
      <c r="E2" s="1">
        <v>2.2724650143694101E-7</v>
      </c>
      <c r="F2" s="1">
        <v>2.2548116844555199E-6</v>
      </c>
      <c r="G2" t="s">
        <v>638</v>
      </c>
      <c r="H2" t="s">
        <v>186</v>
      </c>
      <c r="I2">
        <f>2^(-B2)</f>
        <v>4202395.4379550982</v>
      </c>
      <c r="J2" t="s">
        <v>639</v>
      </c>
      <c r="K2">
        <v>5</v>
      </c>
      <c r="L2">
        <v>131425891</v>
      </c>
      <c r="M2">
        <v>131796983</v>
      </c>
      <c r="N2">
        <v>-1</v>
      </c>
      <c r="O2" t="s">
        <v>17</v>
      </c>
    </row>
    <row r="3" spans="1:16" x14ac:dyDescent="0.2">
      <c r="A3">
        <v>29.3446273033097</v>
      </c>
      <c r="B3">
        <v>-21.336899116699701</v>
      </c>
      <c r="C3">
        <v>4.2507499454275504</v>
      </c>
      <c r="D3">
        <v>-5.0195611105403604</v>
      </c>
      <c r="E3" s="1">
        <v>5.1789668343379795E-7</v>
      </c>
      <c r="F3" s="1">
        <v>4.8209684643848401E-6</v>
      </c>
      <c r="G3" t="s">
        <v>2141</v>
      </c>
      <c r="H3" t="s">
        <v>186</v>
      </c>
      <c r="I3">
        <f t="shared" ref="I3:I66" si="0">2^(-B3)</f>
        <v>2648784.6354608708</v>
      </c>
      <c r="J3" t="s">
        <v>2142</v>
      </c>
      <c r="K3">
        <v>1</v>
      </c>
      <c r="L3">
        <v>148772640</v>
      </c>
      <c r="M3">
        <v>148784594</v>
      </c>
      <c r="N3">
        <v>-1</v>
      </c>
      <c r="O3" t="s">
        <v>908</v>
      </c>
    </row>
    <row r="4" spans="1:16" x14ac:dyDescent="0.2">
      <c r="A4">
        <v>1893.46789531881</v>
      </c>
      <c r="B4">
        <v>-12.8368417854093</v>
      </c>
      <c r="C4">
        <v>1.2394241273214199</v>
      </c>
      <c r="D4">
        <v>-10.3571017397826</v>
      </c>
      <c r="E4" s="1">
        <v>3.8855746265397799E-25</v>
      </c>
      <c r="F4" s="1">
        <v>3.8809708651339201E-23</v>
      </c>
      <c r="G4" t="s">
        <v>1497</v>
      </c>
      <c r="H4">
        <v>8638</v>
      </c>
      <c r="I4">
        <f t="shared" si="0"/>
        <v>7316.0123006922804</v>
      </c>
      <c r="J4" t="s">
        <v>1498</v>
      </c>
      <c r="K4">
        <v>12</v>
      </c>
      <c r="L4">
        <v>121019111</v>
      </c>
      <c r="M4">
        <v>121039242</v>
      </c>
      <c r="N4">
        <v>-1</v>
      </c>
      <c r="O4" t="s">
        <v>17</v>
      </c>
      <c r="P4" t="s">
        <v>1499</v>
      </c>
    </row>
    <row r="5" spans="1:16" x14ac:dyDescent="0.2">
      <c r="A5">
        <v>319.95835172295398</v>
      </c>
      <c r="B5">
        <v>-12.320995502547101</v>
      </c>
      <c r="C5">
        <v>1.4064934282489701</v>
      </c>
      <c r="D5">
        <v>-8.7600803921894403</v>
      </c>
      <c r="E5" s="1">
        <v>1.9511117381745502E-18</v>
      </c>
      <c r="F5" s="1">
        <v>9.9805048257351205E-17</v>
      </c>
      <c r="G5" t="s">
        <v>2008</v>
      </c>
      <c r="H5">
        <v>3456</v>
      </c>
      <c r="I5">
        <f t="shared" si="0"/>
        <v>5116.6913798940468</v>
      </c>
      <c r="J5" t="s">
        <v>2009</v>
      </c>
      <c r="K5">
        <v>9</v>
      </c>
      <c r="L5">
        <v>21077105</v>
      </c>
      <c r="M5">
        <v>21077963</v>
      </c>
      <c r="N5">
        <v>-1</v>
      </c>
      <c r="O5" t="s">
        <v>17</v>
      </c>
      <c r="P5" t="s">
        <v>2010</v>
      </c>
    </row>
    <row r="6" spans="1:16" x14ac:dyDescent="0.2">
      <c r="A6">
        <v>70.613012700473405</v>
      </c>
      <c r="B6">
        <v>-10.473281912587399</v>
      </c>
      <c r="C6">
        <v>2.2558240830661802</v>
      </c>
      <c r="D6">
        <v>-4.6427742265929899</v>
      </c>
      <c r="E6" s="1">
        <v>3.4376192858724599E-6</v>
      </c>
      <c r="F6" s="1">
        <v>2.71035639542694E-5</v>
      </c>
      <c r="G6" t="s">
        <v>3408</v>
      </c>
      <c r="H6" t="s">
        <v>186</v>
      </c>
      <c r="I6">
        <f t="shared" si="0"/>
        <v>1421.5823041456247</v>
      </c>
      <c r="J6" t="s">
        <v>3409</v>
      </c>
      <c r="K6">
        <v>16</v>
      </c>
      <c r="L6">
        <v>18788063</v>
      </c>
      <c r="M6">
        <v>18801519</v>
      </c>
      <c r="N6">
        <v>-1</v>
      </c>
      <c r="O6" t="s">
        <v>17</v>
      </c>
    </row>
    <row r="7" spans="1:16" x14ac:dyDescent="0.2">
      <c r="A7">
        <v>92.914486207047702</v>
      </c>
      <c r="B7">
        <v>-9.4323921789790699</v>
      </c>
      <c r="C7">
        <v>1.3170654234761401</v>
      </c>
      <c r="D7">
        <v>-7.1616732250734003</v>
      </c>
      <c r="E7" s="1">
        <v>7.9698220913106802E-13</v>
      </c>
      <c r="F7" s="1">
        <v>1.8936189467234699E-11</v>
      </c>
      <c r="G7" t="s">
        <v>2078</v>
      </c>
      <c r="H7">
        <v>282618</v>
      </c>
      <c r="I7">
        <f t="shared" si="0"/>
        <v>690.9282924508318</v>
      </c>
      <c r="J7" t="s">
        <v>2079</v>
      </c>
      <c r="K7">
        <v>19</v>
      </c>
      <c r="L7">
        <v>39296325</v>
      </c>
      <c r="M7">
        <v>39298673</v>
      </c>
      <c r="N7">
        <v>1</v>
      </c>
      <c r="O7" t="s">
        <v>17</v>
      </c>
      <c r="P7" t="s">
        <v>2080</v>
      </c>
    </row>
    <row r="8" spans="1:16" x14ac:dyDescent="0.2">
      <c r="A8">
        <v>56.411308370709499</v>
      </c>
      <c r="B8">
        <v>-9.1730331251369996</v>
      </c>
      <c r="C8">
        <v>1.3905628578406</v>
      </c>
      <c r="D8">
        <v>-6.5966332074924798</v>
      </c>
      <c r="E8" s="1">
        <v>4.2059960585576598E-11</v>
      </c>
      <c r="F8" s="1">
        <v>7.9427748148837504E-10</v>
      </c>
      <c r="G8" t="s">
        <v>2063</v>
      </c>
      <c r="H8">
        <v>3447</v>
      </c>
      <c r="I8">
        <f t="shared" si="0"/>
        <v>577.24226469233838</v>
      </c>
      <c r="J8" t="s">
        <v>2064</v>
      </c>
      <c r="K8">
        <v>9</v>
      </c>
      <c r="L8">
        <v>21367424</v>
      </c>
      <c r="M8">
        <v>21368962</v>
      </c>
      <c r="N8">
        <v>-1</v>
      </c>
      <c r="O8" t="s">
        <v>17</v>
      </c>
      <c r="P8" t="s">
        <v>2065</v>
      </c>
    </row>
    <row r="9" spans="1:16" x14ac:dyDescent="0.2">
      <c r="A9">
        <v>56.285428513608601</v>
      </c>
      <c r="B9">
        <v>-9.1400606563743594</v>
      </c>
      <c r="C9">
        <v>1.3925832494350601</v>
      </c>
      <c r="D9">
        <v>-6.56338546372882</v>
      </c>
      <c r="E9" s="1">
        <v>5.2599641048299998E-11</v>
      </c>
      <c r="F9" s="1">
        <v>9.78409033621291E-10</v>
      </c>
      <c r="G9" t="s">
        <v>2066</v>
      </c>
      <c r="H9">
        <v>3439</v>
      </c>
      <c r="I9">
        <f t="shared" si="0"/>
        <v>564.1991399030735</v>
      </c>
      <c r="J9" t="s">
        <v>2067</v>
      </c>
      <c r="K9">
        <v>9</v>
      </c>
      <c r="L9">
        <v>21440454</v>
      </c>
      <c r="M9">
        <v>21441316</v>
      </c>
      <c r="N9">
        <v>1</v>
      </c>
      <c r="O9" t="s">
        <v>17</v>
      </c>
      <c r="P9" t="s">
        <v>2068</v>
      </c>
    </row>
    <row r="10" spans="1:16" x14ac:dyDescent="0.2">
      <c r="A10">
        <v>274.97878769813701</v>
      </c>
      <c r="B10">
        <v>-8.9653034362038397</v>
      </c>
      <c r="C10">
        <v>1.1901614544283401</v>
      </c>
      <c r="D10">
        <v>-7.53284640738935</v>
      </c>
      <c r="E10" s="1">
        <v>4.9645997053734103E-14</v>
      </c>
      <c r="F10" s="1">
        <v>1.3913422711535101E-12</v>
      </c>
      <c r="G10" t="s">
        <v>2572</v>
      </c>
      <c r="H10">
        <v>1236</v>
      </c>
      <c r="I10">
        <f t="shared" si="0"/>
        <v>499.83337839237402</v>
      </c>
      <c r="J10" t="s">
        <v>2573</v>
      </c>
      <c r="K10">
        <v>17</v>
      </c>
      <c r="L10">
        <v>40553769</v>
      </c>
      <c r="M10">
        <v>40565472</v>
      </c>
      <c r="N10">
        <v>-1</v>
      </c>
      <c r="O10" t="s">
        <v>17</v>
      </c>
      <c r="P10" t="s">
        <v>2574</v>
      </c>
    </row>
    <row r="11" spans="1:16" x14ac:dyDescent="0.2">
      <c r="A11">
        <v>3370.24549656917</v>
      </c>
      <c r="B11">
        <v>-8.6662416943163496</v>
      </c>
      <c r="C11">
        <v>1.4112666160091401</v>
      </c>
      <c r="D11">
        <v>-6.1407544088467398</v>
      </c>
      <c r="E11" s="1">
        <v>8.2130480436006304E-10</v>
      </c>
      <c r="F11" s="1">
        <v>1.25065019883586E-8</v>
      </c>
      <c r="G11" t="s">
        <v>313</v>
      </c>
      <c r="H11">
        <v>6373</v>
      </c>
      <c r="I11">
        <f t="shared" si="0"/>
        <v>406.25498180217534</v>
      </c>
      <c r="J11" t="s">
        <v>314</v>
      </c>
      <c r="K11">
        <v>4</v>
      </c>
      <c r="L11">
        <v>76033682</v>
      </c>
      <c r="M11">
        <v>76041415</v>
      </c>
      <c r="N11">
        <v>-1</v>
      </c>
      <c r="O11" t="s">
        <v>17</v>
      </c>
      <c r="P11" t="s">
        <v>315</v>
      </c>
    </row>
    <row r="12" spans="1:16" x14ac:dyDescent="0.2">
      <c r="A12">
        <v>26.181845910215699</v>
      </c>
      <c r="B12">
        <v>-8.3254431454042006</v>
      </c>
      <c r="C12">
        <v>2.4205761148409</v>
      </c>
      <c r="D12">
        <v>-3.4394469541196</v>
      </c>
      <c r="E12" s="1">
        <v>5.8290400529092804E-4</v>
      </c>
      <c r="F12">
        <v>2.7232768591235398E-3</v>
      </c>
      <c r="G12" t="s">
        <v>1724</v>
      </c>
      <c r="H12" t="s">
        <v>186</v>
      </c>
      <c r="I12">
        <f t="shared" si="0"/>
        <v>320.78061372965414</v>
      </c>
      <c r="J12" t="s">
        <v>1725</v>
      </c>
      <c r="K12">
        <v>6</v>
      </c>
      <c r="L12">
        <v>117318211</v>
      </c>
      <c r="M12">
        <v>117573571</v>
      </c>
      <c r="N12">
        <v>-1</v>
      </c>
      <c r="O12" t="s">
        <v>17</v>
      </c>
    </row>
    <row r="13" spans="1:16" x14ac:dyDescent="0.2">
      <c r="A13">
        <v>43.706808456379498</v>
      </c>
      <c r="B13">
        <v>-8.2771013317994004</v>
      </c>
      <c r="C13">
        <v>3.0439732755605302</v>
      </c>
      <c r="D13">
        <v>-2.7191767412199801</v>
      </c>
      <c r="E13">
        <v>6.5444628690044101E-3</v>
      </c>
      <c r="F13">
        <v>2.2412179877196601E-2</v>
      </c>
      <c r="G13" t="s">
        <v>2559</v>
      </c>
      <c r="H13" t="s">
        <v>186</v>
      </c>
      <c r="I13">
        <f t="shared" si="0"/>
        <v>310.20998878796047</v>
      </c>
      <c r="J13" t="s">
        <v>2560</v>
      </c>
      <c r="K13">
        <v>6</v>
      </c>
      <c r="L13">
        <v>32813767</v>
      </c>
      <c r="M13">
        <v>32838822</v>
      </c>
      <c r="N13">
        <v>-1</v>
      </c>
      <c r="O13" t="s">
        <v>17</v>
      </c>
    </row>
    <row r="14" spans="1:16" x14ac:dyDescent="0.2">
      <c r="A14">
        <v>14.6739773957586</v>
      </c>
      <c r="B14">
        <v>-8.1872222687384095</v>
      </c>
      <c r="C14">
        <v>1.6579907038400901</v>
      </c>
      <c r="D14">
        <v>-4.9380387053895296</v>
      </c>
      <c r="E14" s="1">
        <v>7.8912182976471001E-7</v>
      </c>
      <c r="F14" s="1">
        <v>7.0739015577589396E-6</v>
      </c>
      <c r="G14" t="s">
        <v>2490</v>
      </c>
      <c r="H14">
        <v>8807</v>
      </c>
      <c r="I14">
        <f t="shared" si="0"/>
        <v>291.47377387634492</v>
      </c>
      <c r="J14" t="s">
        <v>2491</v>
      </c>
      <c r="K14">
        <v>2</v>
      </c>
      <c r="L14">
        <v>102418689</v>
      </c>
      <c r="M14">
        <v>102452565</v>
      </c>
      <c r="N14">
        <v>1</v>
      </c>
      <c r="O14" t="s">
        <v>17</v>
      </c>
      <c r="P14" t="s">
        <v>2492</v>
      </c>
    </row>
    <row r="15" spans="1:16" x14ac:dyDescent="0.2">
      <c r="A15">
        <v>41.783500811007102</v>
      </c>
      <c r="B15">
        <v>-8.1629373930691909</v>
      </c>
      <c r="C15">
        <v>1.43116333736735</v>
      </c>
      <c r="D15">
        <v>-5.7037077319804901</v>
      </c>
      <c r="E15" s="1">
        <v>1.17229015372862E-8</v>
      </c>
      <c r="F15" s="1">
        <v>1.4610298633844199E-7</v>
      </c>
      <c r="G15" t="s">
        <v>2188</v>
      </c>
      <c r="H15">
        <v>256957</v>
      </c>
      <c r="I15">
        <f t="shared" si="0"/>
        <v>286.60846161709571</v>
      </c>
      <c r="J15" t="s">
        <v>2189</v>
      </c>
      <c r="K15">
        <v>17</v>
      </c>
      <c r="L15">
        <v>35854946</v>
      </c>
      <c r="M15">
        <v>35868891</v>
      </c>
      <c r="N15">
        <v>-1</v>
      </c>
      <c r="O15" t="s">
        <v>17</v>
      </c>
      <c r="P15" t="s">
        <v>2190</v>
      </c>
    </row>
    <row r="16" spans="1:16" x14ac:dyDescent="0.2">
      <c r="A16">
        <v>2500.5182843031298</v>
      </c>
      <c r="B16">
        <v>-8.1390843475453103</v>
      </c>
      <c r="C16">
        <v>1.4231759519507201</v>
      </c>
      <c r="D16">
        <v>-5.7189585984707003</v>
      </c>
      <c r="E16" s="1">
        <v>1.07178903524132E-8</v>
      </c>
      <c r="F16" s="1">
        <v>1.3485345622513901E-7</v>
      </c>
      <c r="G16" t="s">
        <v>376</v>
      </c>
      <c r="H16">
        <v>3429</v>
      </c>
      <c r="I16">
        <f t="shared" si="0"/>
        <v>281.90873049941206</v>
      </c>
      <c r="J16" t="s">
        <v>377</v>
      </c>
      <c r="K16">
        <v>14</v>
      </c>
      <c r="L16">
        <v>94104836</v>
      </c>
      <c r="M16">
        <v>94116698</v>
      </c>
      <c r="N16">
        <v>1</v>
      </c>
      <c r="O16" t="s">
        <v>17</v>
      </c>
      <c r="P16" t="s">
        <v>378</v>
      </c>
    </row>
    <row r="17" spans="1:16" x14ac:dyDescent="0.2">
      <c r="A17">
        <v>131.13682858472001</v>
      </c>
      <c r="B17">
        <v>-8.1295304839460503</v>
      </c>
      <c r="C17">
        <v>0.98732198708111496</v>
      </c>
      <c r="D17">
        <v>-8.2339202310078292</v>
      </c>
      <c r="E17" s="1">
        <v>1.8118436142371501E-16</v>
      </c>
      <c r="F17" s="1">
        <v>7.0975100687821498E-15</v>
      </c>
      <c r="G17" t="s">
        <v>2104</v>
      </c>
      <c r="H17">
        <v>3552</v>
      </c>
      <c r="I17">
        <f t="shared" si="0"/>
        <v>280.0480328145851</v>
      </c>
      <c r="J17" t="s">
        <v>2105</v>
      </c>
      <c r="K17">
        <v>2</v>
      </c>
      <c r="L17">
        <v>112773915</v>
      </c>
      <c r="M17">
        <v>112784590</v>
      </c>
      <c r="N17">
        <v>-1</v>
      </c>
      <c r="O17" t="s">
        <v>17</v>
      </c>
      <c r="P17" t="s">
        <v>2106</v>
      </c>
    </row>
    <row r="18" spans="1:16" x14ac:dyDescent="0.2">
      <c r="A18">
        <v>19.495122356588901</v>
      </c>
      <c r="B18">
        <v>-8.00586579747055</v>
      </c>
      <c r="C18">
        <v>3.12283410081894</v>
      </c>
      <c r="D18">
        <v>-2.56365389226761</v>
      </c>
      <c r="E18">
        <v>1.03576772511071E-2</v>
      </c>
      <c r="F18">
        <v>3.2864806995947397E-2</v>
      </c>
      <c r="G18" t="s">
        <v>4023</v>
      </c>
      <c r="H18" t="s">
        <v>186</v>
      </c>
      <c r="I18">
        <f t="shared" si="0"/>
        <v>257.0429792780464</v>
      </c>
      <c r="J18" t="s">
        <v>4024</v>
      </c>
      <c r="K18">
        <v>7</v>
      </c>
      <c r="L18">
        <v>17299295</v>
      </c>
      <c r="M18">
        <v>17467234</v>
      </c>
      <c r="N18">
        <v>1</v>
      </c>
      <c r="O18" t="s">
        <v>17</v>
      </c>
    </row>
    <row r="19" spans="1:16" x14ac:dyDescent="0.2">
      <c r="A19">
        <v>38.224526742505802</v>
      </c>
      <c r="B19">
        <v>-7.84112787843865</v>
      </c>
      <c r="C19">
        <v>1.40484877920377</v>
      </c>
      <c r="D19">
        <v>-5.5814746715178396</v>
      </c>
      <c r="E19" s="1">
        <v>2.38487788897212E-8</v>
      </c>
      <c r="F19" s="1">
        <v>2.8189176393767498E-7</v>
      </c>
      <c r="G19" t="s">
        <v>2095</v>
      </c>
      <c r="H19">
        <v>3440</v>
      </c>
      <c r="I19">
        <f t="shared" si="0"/>
        <v>229.30561596648303</v>
      </c>
      <c r="J19" t="s">
        <v>2096</v>
      </c>
      <c r="K19">
        <v>9</v>
      </c>
      <c r="L19">
        <v>21384254</v>
      </c>
      <c r="M19">
        <v>21385388</v>
      </c>
      <c r="N19">
        <v>-1</v>
      </c>
      <c r="O19" t="s">
        <v>17</v>
      </c>
      <c r="P19" t="s">
        <v>2097</v>
      </c>
    </row>
    <row r="20" spans="1:16" x14ac:dyDescent="0.2">
      <c r="A20">
        <v>11.1220018421378</v>
      </c>
      <c r="B20">
        <v>-7.7186807792710503</v>
      </c>
      <c r="C20">
        <v>1.3682792496276801</v>
      </c>
      <c r="D20">
        <v>-5.6411589822555301</v>
      </c>
      <c r="E20" s="1">
        <v>1.6890930725827899E-8</v>
      </c>
      <c r="F20" s="1">
        <v>2.05055509819598E-7</v>
      </c>
      <c r="G20" t="s">
        <v>2553</v>
      </c>
      <c r="H20">
        <v>3898</v>
      </c>
      <c r="I20">
        <f t="shared" si="0"/>
        <v>210.64659410540247</v>
      </c>
      <c r="J20" t="s">
        <v>2554</v>
      </c>
      <c r="K20">
        <v>1</v>
      </c>
      <c r="L20">
        <v>201373244</v>
      </c>
      <c r="M20">
        <v>201399915</v>
      </c>
      <c r="N20">
        <v>-1</v>
      </c>
      <c r="O20" t="s">
        <v>17</v>
      </c>
      <c r="P20" t="s">
        <v>2555</v>
      </c>
    </row>
    <row r="21" spans="1:16" x14ac:dyDescent="0.2">
      <c r="A21">
        <v>41.685885429256999</v>
      </c>
      <c r="B21">
        <v>-7.7085151563171799</v>
      </c>
      <c r="C21">
        <v>1.4010409406231601</v>
      </c>
      <c r="D21">
        <v>-5.5019913642841196</v>
      </c>
      <c r="E21" s="1">
        <v>3.7552535281247099E-8</v>
      </c>
      <c r="F21" s="1">
        <v>4.2965237842143498E-7</v>
      </c>
      <c r="G21" t="s">
        <v>2298</v>
      </c>
      <c r="H21">
        <v>3169</v>
      </c>
      <c r="I21">
        <f t="shared" si="0"/>
        <v>209.16753775708432</v>
      </c>
      <c r="J21" t="s">
        <v>2299</v>
      </c>
      <c r="K21">
        <v>14</v>
      </c>
      <c r="L21">
        <v>37589984</v>
      </c>
      <c r="M21">
        <v>37596059</v>
      </c>
      <c r="N21">
        <v>-1</v>
      </c>
      <c r="O21" t="s">
        <v>17</v>
      </c>
      <c r="P21" t="s">
        <v>2300</v>
      </c>
    </row>
    <row r="22" spans="1:16" x14ac:dyDescent="0.2">
      <c r="A22">
        <v>9.1364586107977601</v>
      </c>
      <c r="B22">
        <v>-7.6143533935419097</v>
      </c>
      <c r="C22">
        <v>2.11046107813744</v>
      </c>
      <c r="D22">
        <v>-3.6079098887063301</v>
      </c>
      <c r="E22" s="1">
        <v>3.0867365191413197E-4</v>
      </c>
      <c r="F22">
        <v>1.5603975087767599E-3</v>
      </c>
      <c r="G22" t="s">
        <v>3595</v>
      </c>
      <c r="H22" t="s">
        <v>186</v>
      </c>
      <c r="I22">
        <f t="shared" si="0"/>
        <v>195.95157973077127</v>
      </c>
      <c r="J22" t="s">
        <v>186</v>
      </c>
      <c r="K22" t="s">
        <v>186</v>
      </c>
      <c r="L22" t="s">
        <v>186</v>
      </c>
      <c r="M22" t="s">
        <v>186</v>
      </c>
      <c r="N22" t="s">
        <v>186</v>
      </c>
      <c r="O22" t="s">
        <v>186</v>
      </c>
      <c r="P22" t="s">
        <v>186</v>
      </c>
    </row>
    <row r="23" spans="1:16" x14ac:dyDescent="0.2">
      <c r="A23">
        <v>85.167706930634097</v>
      </c>
      <c r="B23">
        <v>-7.5736838332776104</v>
      </c>
      <c r="C23">
        <v>1.2686039364256201</v>
      </c>
      <c r="D23">
        <v>-5.9700932779831799</v>
      </c>
      <c r="E23" s="1">
        <v>2.3711798240498499E-9</v>
      </c>
      <c r="F23" s="1">
        <v>3.3337301395497401E-8</v>
      </c>
      <c r="G23" t="s">
        <v>488</v>
      </c>
      <c r="H23">
        <v>730249</v>
      </c>
      <c r="I23">
        <f t="shared" si="0"/>
        <v>190.50483893710859</v>
      </c>
      <c r="J23" t="s">
        <v>489</v>
      </c>
      <c r="K23">
        <v>13</v>
      </c>
      <c r="L23">
        <v>76948497</v>
      </c>
      <c r="M23">
        <v>76958642</v>
      </c>
      <c r="N23">
        <v>1</v>
      </c>
      <c r="O23" t="s">
        <v>17</v>
      </c>
      <c r="P23" t="s">
        <v>490</v>
      </c>
    </row>
    <row r="24" spans="1:16" x14ac:dyDescent="0.2">
      <c r="A24">
        <v>3064.45541304163</v>
      </c>
      <c r="B24">
        <v>-7.4021254553668498</v>
      </c>
      <c r="C24">
        <v>1.2408567804735</v>
      </c>
      <c r="D24">
        <v>-5.9653342527912203</v>
      </c>
      <c r="E24" s="1">
        <v>2.4413375693560799E-9</v>
      </c>
      <c r="F24" s="1">
        <v>3.4209567336555397E-8</v>
      </c>
      <c r="G24" t="s">
        <v>31</v>
      </c>
      <c r="H24">
        <v>10964</v>
      </c>
      <c r="I24">
        <f t="shared" si="0"/>
        <v>169.14602405957234</v>
      </c>
      <c r="J24" t="s">
        <v>32</v>
      </c>
      <c r="K24">
        <v>1</v>
      </c>
      <c r="L24">
        <v>78619922</v>
      </c>
      <c r="M24">
        <v>78646145</v>
      </c>
      <c r="N24">
        <v>1</v>
      </c>
      <c r="O24" t="s">
        <v>17</v>
      </c>
      <c r="P24" t="s">
        <v>33</v>
      </c>
    </row>
    <row r="25" spans="1:16" x14ac:dyDescent="0.2">
      <c r="A25">
        <v>10.194801343190599</v>
      </c>
      <c r="B25">
        <v>-7.3981351401803099</v>
      </c>
      <c r="C25">
        <v>1.3651804458713499</v>
      </c>
      <c r="D25">
        <v>-5.4191628385493598</v>
      </c>
      <c r="E25" s="1">
        <v>5.9878760035046894E-8</v>
      </c>
      <c r="F25" s="1">
        <v>6.6105021882588397E-7</v>
      </c>
      <c r="G25" t="s">
        <v>2407</v>
      </c>
      <c r="H25">
        <v>140706</v>
      </c>
      <c r="I25">
        <f t="shared" si="0"/>
        <v>168.67883357155662</v>
      </c>
      <c r="J25" t="s">
        <v>2408</v>
      </c>
      <c r="K25">
        <v>20</v>
      </c>
      <c r="L25">
        <v>32010450</v>
      </c>
      <c r="M25">
        <v>32032180</v>
      </c>
      <c r="N25">
        <v>1</v>
      </c>
      <c r="O25" t="s">
        <v>17</v>
      </c>
      <c r="P25" t="s">
        <v>2409</v>
      </c>
    </row>
    <row r="26" spans="1:16" x14ac:dyDescent="0.2">
      <c r="A26">
        <v>8.8975457449940496</v>
      </c>
      <c r="B26">
        <v>-7.3495371738309103</v>
      </c>
      <c r="C26">
        <v>1.40131272892192</v>
      </c>
      <c r="D26">
        <v>-5.2447515976574</v>
      </c>
      <c r="E26" s="1">
        <v>1.5649302145267701E-7</v>
      </c>
      <c r="F26" s="1">
        <v>1.59946189481822E-6</v>
      </c>
      <c r="G26" t="s">
        <v>3327</v>
      </c>
      <c r="H26">
        <v>145741</v>
      </c>
      <c r="I26">
        <f t="shared" si="0"/>
        <v>163.09143108720019</v>
      </c>
      <c r="J26" t="s">
        <v>3328</v>
      </c>
      <c r="K26">
        <v>15</v>
      </c>
      <c r="L26">
        <v>62066977</v>
      </c>
      <c r="M26">
        <v>62070917</v>
      </c>
      <c r="N26">
        <v>1</v>
      </c>
      <c r="O26" t="s">
        <v>17</v>
      </c>
      <c r="P26" t="s">
        <v>3329</v>
      </c>
    </row>
    <row r="27" spans="1:16" x14ac:dyDescent="0.2">
      <c r="A27">
        <v>25.4805682710968</v>
      </c>
      <c r="B27">
        <v>-7.3335353381023296</v>
      </c>
      <c r="C27">
        <v>1.51767723275596</v>
      </c>
      <c r="D27">
        <v>-4.8320783759701502</v>
      </c>
      <c r="E27" s="1">
        <v>1.35115039604849E-6</v>
      </c>
      <c r="F27" s="1">
        <v>1.15378827377317E-5</v>
      </c>
      <c r="G27" t="s">
        <v>2316</v>
      </c>
      <c r="H27" t="s">
        <v>186</v>
      </c>
      <c r="I27">
        <f t="shared" si="0"/>
        <v>161.29247682265461</v>
      </c>
      <c r="J27" t="s">
        <v>2317</v>
      </c>
      <c r="K27">
        <v>1</v>
      </c>
      <c r="L27">
        <v>995966</v>
      </c>
      <c r="M27">
        <v>998051</v>
      </c>
      <c r="N27">
        <v>-1</v>
      </c>
      <c r="O27" t="s">
        <v>245</v>
      </c>
    </row>
    <row r="28" spans="1:16" x14ac:dyDescent="0.2">
      <c r="A28">
        <v>19.817127758145499</v>
      </c>
      <c r="B28">
        <v>-7.3292017234084303</v>
      </c>
      <c r="C28">
        <v>1.50750456465782</v>
      </c>
      <c r="D28">
        <v>-4.8618106341004799</v>
      </c>
      <c r="E28" s="1">
        <v>1.16316870010468E-6</v>
      </c>
      <c r="F28" s="1">
        <v>1.0058998914528599E-5</v>
      </c>
      <c r="G28" t="s">
        <v>2368</v>
      </c>
      <c r="H28">
        <v>1961</v>
      </c>
      <c r="I28">
        <f t="shared" si="0"/>
        <v>160.80870813318359</v>
      </c>
      <c r="J28" t="s">
        <v>2369</v>
      </c>
      <c r="K28">
        <v>2</v>
      </c>
      <c r="L28">
        <v>73290929</v>
      </c>
      <c r="M28">
        <v>73293705</v>
      </c>
      <c r="N28">
        <v>-1</v>
      </c>
      <c r="O28" t="s">
        <v>17</v>
      </c>
      <c r="P28" t="s">
        <v>2370</v>
      </c>
    </row>
    <row r="29" spans="1:16" x14ac:dyDescent="0.2">
      <c r="A29">
        <v>13525.6137641637</v>
      </c>
      <c r="B29">
        <v>-7.2474799556348799</v>
      </c>
      <c r="C29">
        <v>0.36025523531633902</v>
      </c>
      <c r="D29">
        <v>-20.117625630813901</v>
      </c>
      <c r="E29" s="1">
        <v>5.1726462620505198E-90</v>
      </c>
      <c r="F29" s="1">
        <v>3.6337839990904901E-86</v>
      </c>
      <c r="G29" t="s">
        <v>1482</v>
      </c>
      <c r="H29">
        <v>3433</v>
      </c>
      <c r="I29">
        <f t="shared" si="0"/>
        <v>151.95285335152286</v>
      </c>
      <c r="J29" t="s">
        <v>1483</v>
      </c>
      <c r="K29">
        <v>10</v>
      </c>
      <c r="L29">
        <v>89283694</v>
      </c>
      <c r="M29">
        <v>89309276</v>
      </c>
      <c r="N29">
        <v>1</v>
      </c>
      <c r="O29" t="s">
        <v>17</v>
      </c>
      <c r="P29" t="s">
        <v>1484</v>
      </c>
    </row>
    <row r="30" spans="1:16" x14ac:dyDescent="0.2">
      <c r="A30">
        <v>12.2584975890774</v>
      </c>
      <c r="B30">
        <v>-7.1900892080461798</v>
      </c>
      <c r="C30">
        <v>1.6007909432835601</v>
      </c>
      <c r="D30">
        <v>-4.49158538671999</v>
      </c>
      <c r="E30" s="1">
        <v>7.0694947095002602E-6</v>
      </c>
      <c r="F30" s="1">
        <v>5.2277052983409802E-5</v>
      </c>
      <c r="G30" t="s">
        <v>863</v>
      </c>
      <c r="H30">
        <v>8632</v>
      </c>
      <c r="I30">
        <f t="shared" si="0"/>
        <v>146.02678481685035</v>
      </c>
      <c r="J30" t="s">
        <v>864</v>
      </c>
      <c r="K30">
        <v>17</v>
      </c>
      <c r="L30">
        <v>78423697</v>
      </c>
      <c r="M30">
        <v>78577394</v>
      </c>
      <c r="N30">
        <v>-1</v>
      </c>
      <c r="O30" t="s">
        <v>17</v>
      </c>
      <c r="P30" t="s">
        <v>865</v>
      </c>
    </row>
    <row r="31" spans="1:16" x14ac:dyDescent="0.2">
      <c r="A31">
        <v>204.25907998102801</v>
      </c>
      <c r="B31">
        <v>-7.1816020476218796</v>
      </c>
      <c r="C31">
        <v>1.06614616296937</v>
      </c>
      <c r="D31">
        <v>-6.7360389194855301</v>
      </c>
      <c r="E31" s="1">
        <v>1.6276270697581699E-11</v>
      </c>
      <c r="F31" s="1">
        <v>3.2637716931639801E-10</v>
      </c>
      <c r="G31" t="s">
        <v>2199</v>
      </c>
      <c r="H31">
        <v>7130</v>
      </c>
      <c r="I31">
        <f t="shared" si="0"/>
        <v>145.17025284851425</v>
      </c>
      <c r="J31" t="s">
        <v>2200</v>
      </c>
      <c r="K31">
        <v>2</v>
      </c>
      <c r="L31">
        <v>151357592</v>
      </c>
      <c r="M31">
        <v>151380048</v>
      </c>
      <c r="N31">
        <v>1</v>
      </c>
      <c r="O31" t="s">
        <v>17</v>
      </c>
      <c r="P31" t="s">
        <v>2201</v>
      </c>
    </row>
    <row r="32" spans="1:16" x14ac:dyDescent="0.2">
      <c r="A32">
        <v>14.074847358006201</v>
      </c>
      <c r="B32">
        <v>-7.1787061573073201</v>
      </c>
      <c r="C32">
        <v>2.7460901379768998</v>
      </c>
      <c r="D32">
        <v>-2.6141553250673701</v>
      </c>
      <c r="E32">
        <v>8.94483615572742E-3</v>
      </c>
      <c r="F32">
        <v>2.90959132554337E-2</v>
      </c>
      <c r="G32" t="s">
        <v>3974</v>
      </c>
      <c r="H32">
        <v>213</v>
      </c>
      <c r="I32">
        <f t="shared" si="0"/>
        <v>144.87914802562918</v>
      </c>
      <c r="J32" t="s">
        <v>3975</v>
      </c>
      <c r="K32">
        <v>4</v>
      </c>
      <c r="L32">
        <v>73397114</v>
      </c>
      <c r="M32">
        <v>73421412</v>
      </c>
      <c r="N32">
        <v>1</v>
      </c>
      <c r="O32" t="s">
        <v>17</v>
      </c>
      <c r="P32" t="s">
        <v>3976</v>
      </c>
    </row>
    <row r="33" spans="1:16" x14ac:dyDescent="0.2">
      <c r="A33">
        <v>12.2047078964377</v>
      </c>
      <c r="B33">
        <v>-7.1769533790240398</v>
      </c>
      <c r="C33">
        <v>1.5766853712213</v>
      </c>
      <c r="D33">
        <v>-4.5519248862344197</v>
      </c>
      <c r="E33" s="1">
        <v>5.3157315363023601E-6</v>
      </c>
      <c r="F33" s="1">
        <v>4.0298216592651901E-5</v>
      </c>
      <c r="G33" t="s">
        <v>2280</v>
      </c>
      <c r="H33">
        <v>282616</v>
      </c>
      <c r="I33">
        <f t="shared" si="0"/>
        <v>144.70323640265053</v>
      </c>
      <c r="J33" t="s">
        <v>2281</v>
      </c>
      <c r="K33">
        <v>19</v>
      </c>
      <c r="L33">
        <v>39268514</v>
      </c>
      <c r="M33">
        <v>39270092</v>
      </c>
      <c r="N33">
        <v>1</v>
      </c>
      <c r="O33" t="s">
        <v>17</v>
      </c>
      <c r="P33" t="s">
        <v>2282</v>
      </c>
    </row>
    <row r="34" spans="1:16" x14ac:dyDescent="0.2">
      <c r="A34">
        <v>619.27677755078503</v>
      </c>
      <c r="B34">
        <v>-7.1699699117664997</v>
      </c>
      <c r="C34">
        <v>0.58077310559163497</v>
      </c>
      <c r="D34">
        <v>-12.3455611885857</v>
      </c>
      <c r="E34" s="1">
        <v>5.1474063040122901E-35</v>
      </c>
      <c r="F34" s="1">
        <v>1.3731846564184601E-32</v>
      </c>
      <c r="G34" t="s">
        <v>1791</v>
      </c>
      <c r="H34">
        <v>952</v>
      </c>
      <c r="I34">
        <f t="shared" si="0"/>
        <v>144.0044827126726</v>
      </c>
      <c r="J34" t="s">
        <v>1792</v>
      </c>
      <c r="K34">
        <v>4</v>
      </c>
      <c r="L34">
        <v>15778275</v>
      </c>
      <c r="M34">
        <v>15853230</v>
      </c>
      <c r="N34">
        <v>1</v>
      </c>
      <c r="O34" t="s">
        <v>17</v>
      </c>
      <c r="P34" t="s">
        <v>1793</v>
      </c>
    </row>
    <row r="35" spans="1:16" x14ac:dyDescent="0.2">
      <c r="A35">
        <v>83.436117285501993</v>
      </c>
      <c r="B35">
        <v>-6.9293795328281798</v>
      </c>
      <c r="C35">
        <v>1.8595682414799799</v>
      </c>
      <c r="D35">
        <v>-3.72633785534715</v>
      </c>
      <c r="E35" s="1">
        <v>1.9428195227148899E-4</v>
      </c>
      <c r="F35">
        <v>1.03763105527664E-3</v>
      </c>
      <c r="G35" t="s">
        <v>3549</v>
      </c>
      <c r="H35" t="s">
        <v>186</v>
      </c>
      <c r="I35">
        <f t="shared" si="0"/>
        <v>121.88523267571352</v>
      </c>
      <c r="J35" t="s">
        <v>3550</v>
      </c>
      <c r="K35">
        <v>4</v>
      </c>
      <c r="L35">
        <v>46723830</v>
      </c>
      <c r="M35">
        <v>46724408</v>
      </c>
      <c r="N35">
        <v>-1</v>
      </c>
      <c r="O35" t="s">
        <v>880</v>
      </c>
      <c r="P35" t="s">
        <v>3551</v>
      </c>
    </row>
    <row r="36" spans="1:16" x14ac:dyDescent="0.2">
      <c r="A36">
        <v>6.5877670678938296</v>
      </c>
      <c r="B36">
        <v>-6.9246309561685502</v>
      </c>
      <c r="C36">
        <v>1.45001336939961</v>
      </c>
      <c r="D36">
        <v>-4.7755635239664898</v>
      </c>
      <c r="E36" s="1">
        <v>1.7920470872521299E-6</v>
      </c>
      <c r="F36" s="1">
        <v>1.49160317392728E-5</v>
      </c>
      <c r="G36" t="s">
        <v>3385</v>
      </c>
      <c r="H36">
        <v>8784</v>
      </c>
      <c r="I36">
        <f t="shared" si="0"/>
        <v>121.48471151201299</v>
      </c>
      <c r="J36" t="s">
        <v>3386</v>
      </c>
      <c r="K36">
        <v>1</v>
      </c>
      <c r="L36">
        <v>1203508</v>
      </c>
      <c r="M36">
        <v>1206691</v>
      </c>
      <c r="N36">
        <v>-1</v>
      </c>
      <c r="O36" t="s">
        <v>17</v>
      </c>
      <c r="P36" t="s">
        <v>3387</v>
      </c>
    </row>
    <row r="37" spans="1:16" x14ac:dyDescent="0.2">
      <c r="A37">
        <v>15.1754726471074</v>
      </c>
      <c r="B37">
        <v>-6.9058094188724901</v>
      </c>
      <c r="C37">
        <v>1.5161439936379699</v>
      </c>
      <c r="D37">
        <v>-4.55485062622716</v>
      </c>
      <c r="E37" s="1">
        <v>5.2422816281708402E-6</v>
      </c>
      <c r="F37" s="1">
        <v>3.9784330325423201E-5</v>
      </c>
      <c r="G37" t="s">
        <v>2383</v>
      </c>
      <c r="H37" t="s">
        <v>186</v>
      </c>
      <c r="I37">
        <f t="shared" si="0"/>
        <v>119.91010393616715</v>
      </c>
      <c r="J37" t="s">
        <v>2384</v>
      </c>
      <c r="K37">
        <v>16</v>
      </c>
      <c r="L37">
        <v>86347387</v>
      </c>
      <c r="M37">
        <v>86349611</v>
      </c>
      <c r="N37">
        <v>1</v>
      </c>
      <c r="O37" t="s">
        <v>245</v>
      </c>
    </row>
    <row r="38" spans="1:16" x14ac:dyDescent="0.2">
      <c r="A38">
        <v>16.646926200087101</v>
      </c>
      <c r="B38">
        <v>-6.8911972427198602</v>
      </c>
      <c r="C38">
        <v>1.59280565197338</v>
      </c>
      <c r="D38">
        <v>-4.3264520277047502</v>
      </c>
      <c r="E38" s="1">
        <v>1.51530302328907E-5</v>
      </c>
      <c r="F38" s="1">
        <v>1.04097787647541E-4</v>
      </c>
      <c r="G38" t="s">
        <v>2230</v>
      </c>
      <c r="H38">
        <v>3448</v>
      </c>
      <c r="I38">
        <f t="shared" si="0"/>
        <v>118.70173752647536</v>
      </c>
      <c r="J38" t="s">
        <v>2231</v>
      </c>
      <c r="K38">
        <v>9</v>
      </c>
      <c r="L38">
        <v>21239002</v>
      </c>
      <c r="M38">
        <v>21239991</v>
      </c>
      <c r="N38">
        <v>-1</v>
      </c>
      <c r="O38" t="s">
        <v>17</v>
      </c>
      <c r="P38" t="s">
        <v>2232</v>
      </c>
    </row>
    <row r="39" spans="1:16" x14ac:dyDescent="0.2">
      <c r="A39">
        <v>5.5206585117430196</v>
      </c>
      <c r="B39">
        <v>-6.8777925900216399</v>
      </c>
      <c r="C39">
        <v>2.1204053918098702</v>
      </c>
      <c r="D39">
        <v>-3.2436215341591299</v>
      </c>
      <c r="E39">
        <v>1.1802044897797799E-3</v>
      </c>
      <c r="F39">
        <v>5.0647138306065898E-3</v>
      </c>
      <c r="G39" t="s">
        <v>3693</v>
      </c>
      <c r="H39">
        <v>161931</v>
      </c>
      <c r="I39">
        <f t="shared" si="0"/>
        <v>117.60394046393841</v>
      </c>
      <c r="J39" t="s">
        <v>3694</v>
      </c>
      <c r="K39">
        <v>16</v>
      </c>
      <c r="L39">
        <v>84191138</v>
      </c>
      <c r="M39">
        <v>84197168</v>
      </c>
      <c r="N39">
        <v>1</v>
      </c>
      <c r="O39" t="s">
        <v>17</v>
      </c>
      <c r="P39" t="s">
        <v>3695</v>
      </c>
    </row>
    <row r="40" spans="1:16" x14ac:dyDescent="0.2">
      <c r="A40">
        <v>54.734386144433401</v>
      </c>
      <c r="B40">
        <v>-6.8661964328419902</v>
      </c>
      <c r="C40">
        <v>1.90650522253793</v>
      </c>
      <c r="D40">
        <v>-3.60145692320827</v>
      </c>
      <c r="E40" s="1">
        <v>3.1643886035147203E-4</v>
      </c>
      <c r="F40">
        <v>1.5923946948202599E-3</v>
      </c>
      <c r="G40" t="s">
        <v>2777</v>
      </c>
      <c r="H40">
        <v>145581</v>
      </c>
      <c r="I40">
        <f t="shared" si="0"/>
        <v>116.66244723394981</v>
      </c>
      <c r="J40" t="s">
        <v>2778</v>
      </c>
      <c r="K40">
        <v>14</v>
      </c>
      <c r="L40">
        <v>41607570</v>
      </c>
      <c r="M40">
        <v>41904549</v>
      </c>
      <c r="N40">
        <v>1</v>
      </c>
      <c r="O40" t="s">
        <v>17</v>
      </c>
      <c r="P40" t="s">
        <v>2779</v>
      </c>
    </row>
    <row r="41" spans="1:16" x14ac:dyDescent="0.2">
      <c r="A41">
        <v>8.2082880591920997</v>
      </c>
      <c r="B41">
        <v>-6.7843756503728203</v>
      </c>
      <c r="C41">
        <v>1.6556015973851601</v>
      </c>
      <c r="D41">
        <v>-4.09783106097988</v>
      </c>
      <c r="E41" s="1">
        <v>4.1703946461195797E-5</v>
      </c>
      <c r="F41" s="1">
        <v>2.6095922555513702E-4</v>
      </c>
      <c r="G41" t="s">
        <v>2410</v>
      </c>
      <c r="H41">
        <v>6328</v>
      </c>
      <c r="I41">
        <f t="shared" si="0"/>
        <v>110.23019421884388</v>
      </c>
      <c r="J41" t="s">
        <v>2411</v>
      </c>
      <c r="K41">
        <v>2</v>
      </c>
      <c r="L41">
        <v>165087522</v>
      </c>
      <c r="M41">
        <v>165204067</v>
      </c>
      <c r="N41">
        <v>-1</v>
      </c>
      <c r="O41" t="s">
        <v>17</v>
      </c>
      <c r="P41" t="s">
        <v>2412</v>
      </c>
    </row>
    <row r="42" spans="1:16" x14ac:dyDescent="0.2">
      <c r="A42">
        <v>4409.8544114882598</v>
      </c>
      <c r="B42">
        <v>-6.7629372615081698</v>
      </c>
      <c r="C42">
        <v>0.84339779028406503</v>
      </c>
      <c r="D42">
        <v>-8.0186803183707003</v>
      </c>
      <c r="E42" s="1">
        <v>1.0688728609337901E-15</v>
      </c>
      <c r="F42" s="1">
        <v>3.7669724990267101E-14</v>
      </c>
      <c r="G42" t="s">
        <v>394</v>
      </c>
      <c r="H42">
        <v>4939</v>
      </c>
      <c r="I42">
        <f t="shared" si="0"/>
        <v>108.60428844002239</v>
      </c>
      <c r="J42" t="s">
        <v>395</v>
      </c>
      <c r="K42">
        <v>12</v>
      </c>
      <c r="L42">
        <v>112978395</v>
      </c>
      <c r="M42">
        <v>113011723</v>
      </c>
      <c r="N42">
        <v>1</v>
      </c>
      <c r="O42" t="s">
        <v>17</v>
      </c>
      <c r="P42" t="s">
        <v>396</v>
      </c>
    </row>
    <row r="43" spans="1:16" x14ac:dyDescent="0.2">
      <c r="A43">
        <v>6.8712079062132796</v>
      </c>
      <c r="B43">
        <v>-6.7461396484598701</v>
      </c>
      <c r="C43">
        <v>1.8463596691494699</v>
      </c>
      <c r="D43">
        <v>-3.65375162877528</v>
      </c>
      <c r="E43" s="1">
        <v>2.5843627224607097E-4</v>
      </c>
      <c r="F43">
        <v>1.3336298818770701E-3</v>
      </c>
      <c r="G43" t="s">
        <v>3580</v>
      </c>
      <c r="H43">
        <v>441155</v>
      </c>
      <c r="I43">
        <f t="shared" si="0"/>
        <v>107.34711797768628</v>
      </c>
      <c r="J43" t="s">
        <v>3581</v>
      </c>
      <c r="K43">
        <v>1</v>
      </c>
      <c r="L43">
        <v>219608347</v>
      </c>
      <c r="M43">
        <v>219613145</v>
      </c>
      <c r="N43">
        <v>-1</v>
      </c>
      <c r="O43" t="s">
        <v>17</v>
      </c>
      <c r="P43" t="s">
        <v>3582</v>
      </c>
    </row>
    <row r="44" spans="1:16" x14ac:dyDescent="0.2">
      <c r="A44">
        <v>1153.6346537162101</v>
      </c>
      <c r="B44">
        <v>-6.7429088470549301</v>
      </c>
      <c r="C44">
        <v>0.75623037376808999</v>
      </c>
      <c r="D44">
        <v>-8.9164745042662705</v>
      </c>
      <c r="E44" s="1">
        <v>4.8136752993112202E-19</v>
      </c>
      <c r="F44" s="1">
        <v>2.6350183618956799E-17</v>
      </c>
      <c r="G44" t="s">
        <v>1935</v>
      </c>
      <c r="H44">
        <v>3669</v>
      </c>
      <c r="I44">
        <f t="shared" si="0"/>
        <v>107.10699157216244</v>
      </c>
      <c r="J44" t="s">
        <v>1936</v>
      </c>
      <c r="K44">
        <v>15</v>
      </c>
      <c r="L44">
        <v>88636153</v>
      </c>
      <c r="M44">
        <v>88656483</v>
      </c>
      <c r="N44">
        <v>1</v>
      </c>
      <c r="O44" t="s">
        <v>17</v>
      </c>
      <c r="P44" t="s">
        <v>1937</v>
      </c>
    </row>
    <row r="45" spans="1:16" x14ac:dyDescent="0.2">
      <c r="A45">
        <v>10.326067244953499</v>
      </c>
      <c r="B45">
        <v>-6.7396901954631696</v>
      </c>
      <c r="C45">
        <v>1.63368465972482</v>
      </c>
      <c r="D45">
        <v>-4.12545356005141</v>
      </c>
      <c r="E45" s="1">
        <v>3.7000484137459301E-5</v>
      </c>
      <c r="F45" s="1">
        <v>2.3402917262813701E-4</v>
      </c>
      <c r="G45" t="s">
        <v>3482</v>
      </c>
      <c r="H45">
        <v>6299</v>
      </c>
      <c r="I45">
        <f t="shared" si="0"/>
        <v>106.86830230829776</v>
      </c>
      <c r="J45" t="s">
        <v>3483</v>
      </c>
      <c r="K45">
        <v>16</v>
      </c>
      <c r="L45">
        <v>51135975</v>
      </c>
      <c r="M45">
        <v>51151367</v>
      </c>
      <c r="N45">
        <v>-1</v>
      </c>
      <c r="O45" t="s">
        <v>17</v>
      </c>
      <c r="P45" t="s">
        <v>3484</v>
      </c>
    </row>
    <row r="46" spans="1:16" x14ac:dyDescent="0.2">
      <c r="A46">
        <v>143.47880160485499</v>
      </c>
      <c r="B46">
        <v>-6.6858624590161702</v>
      </c>
      <c r="C46">
        <v>0.78388541402599599</v>
      </c>
      <c r="D46">
        <v>-8.5291323698420598</v>
      </c>
      <c r="E46" s="1">
        <v>1.4744939294922401E-17</v>
      </c>
      <c r="F46" s="1">
        <v>6.72618172382016E-16</v>
      </c>
      <c r="G46" t="s">
        <v>1598</v>
      </c>
      <c r="H46">
        <v>26253</v>
      </c>
      <c r="I46">
        <f t="shared" si="0"/>
        <v>102.95445573173899</v>
      </c>
      <c r="J46" t="s">
        <v>1599</v>
      </c>
      <c r="K46">
        <v>12</v>
      </c>
      <c r="L46">
        <v>8533305</v>
      </c>
      <c r="M46">
        <v>8540963</v>
      </c>
      <c r="N46">
        <v>-1</v>
      </c>
      <c r="O46" t="s">
        <v>17</v>
      </c>
      <c r="P46" t="s">
        <v>1600</v>
      </c>
    </row>
    <row r="47" spans="1:16" x14ac:dyDescent="0.2">
      <c r="A47">
        <v>114.12510629288499</v>
      </c>
      <c r="B47">
        <v>-6.6684845900675001</v>
      </c>
      <c r="C47">
        <v>0.85052507062612803</v>
      </c>
      <c r="D47">
        <v>-7.8404327166492402</v>
      </c>
      <c r="E47" s="1">
        <v>4.4899646594589898E-15</v>
      </c>
      <c r="F47" s="1">
        <v>1.46027785799534E-13</v>
      </c>
      <c r="G47" t="s">
        <v>1553</v>
      </c>
      <c r="H47">
        <v>55200</v>
      </c>
      <c r="I47">
        <f t="shared" si="0"/>
        <v>101.72176502604732</v>
      </c>
      <c r="J47" t="s">
        <v>1554</v>
      </c>
      <c r="K47">
        <v>12</v>
      </c>
      <c r="L47">
        <v>6310436</v>
      </c>
      <c r="M47">
        <v>6328506</v>
      </c>
      <c r="N47">
        <v>1</v>
      </c>
      <c r="O47" t="s">
        <v>17</v>
      </c>
      <c r="P47" t="s">
        <v>1555</v>
      </c>
    </row>
    <row r="48" spans="1:16" x14ac:dyDescent="0.2">
      <c r="A48">
        <v>6.7366452152896601</v>
      </c>
      <c r="B48">
        <v>-6.6657028071531599</v>
      </c>
      <c r="C48">
        <v>1.49249062934527</v>
      </c>
      <c r="D48">
        <v>-4.4661605748756097</v>
      </c>
      <c r="E48" s="1">
        <v>7.9635847282765808E-6</v>
      </c>
      <c r="F48" s="1">
        <v>5.81540360874667E-5</v>
      </c>
      <c r="G48" t="s">
        <v>2598</v>
      </c>
      <c r="H48">
        <v>286676</v>
      </c>
      <c r="I48">
        <f t="shared" si="0"/>
        <v>101.52581562023859</v>
      </c>
      <c r="J48" t="s">
        <v>2599</v>
      </c>
      <c r="K48">
        <v>3</v>
      </c>
      <c r="L48">
        <v>121987323</v>
      </c>
      <c r="M48">
        <v>122022204</v>
      </c>
      <c r="N48">
        <v>-1</v>
      </c>
      <c r="O48" t="s">
        <v>17</v>
      </c>
      <c r="P48" t="s">
        <v>2600</v>
      </c>
    </row>
    <row r="49" spans="1:16" x14ac:dyDescent="0.2">
      <c r="A49">
        <v>406.08408742102102</v>
      </c>
      <c r="B49">
        <v>-6.6592979569034298</v>
      </c>
      <c r="C49">
        <v>0.49090814686033601</v>
      </c>
      <c r="D49">
        <v>-13.5652626657222</v>
      </c>
      <c r="E49" s="1">
        <v>6.4348740746444999E-42</v>
      </c>
      <c r="F49" s="1">
        <v>2.8854249175134599E-39</v>
      </c>
      <c r="G49" t="s">
        <v>1896</v>
      </c>
      <c r="H49">
        <v>3553</v>
      </c>
      <c r="I49">
        <f t="shared" si="0"/>
        <v>101.07609038371467</v>
      </c>
      <c r="J49" t="s">
        <v>1897</v>
      </c>
      <c r="K49">
        <v>2</v>
      </c>
      <c r="L49">
        <v>112829751</v>
      </c>
      <c r="M49">
        <v>112836903</v>
      </c>
      <c r="N49">
        <v>-1</v>
      </c>
      <c r="O49" t="s">
        <v>17</v>
      </c>
      <c r="P49" t="s">
        <v>1898</v>
      </c>
    </row>
    <row r="50" spans="1:16" x14ac:dyDescent="0.2">
      <c r="A50">
        <v>60.148597220445801</v>
      </c>
      <c r="B50">
        <v>-6.6330068902120702</v>
      </c>
      <c r="C50">
        <v>0.93175219496845096</v>
      </c>
      <c r="D50">
        <v>-7.1188529804715497</v>
      </c>
      <c r="E50" s="1">
        <v>1.0882891754638499E-12</v>
      </c>
      <c r="F50" s="1">
        <v>2.5287424887431899E-11</v>
      </c>
      <c r="G50" t="s">
        <v>2236</v>
      </c>
      <c r="H50">
        <v>4049</v>
      </c>
      <c r="I50">
        <f t="shared" si="0"/>
        <v>99.250804426285242</v>
      </c>
      <c r="J50" t="s">
        <v>2237</v>
      </c>
      <c r="K50">
        <v>6</v>
      </c>
      <c r="L50">
        <v>31572054</v>
      </c>
      <c r="M50">
        <v>31574324</v>
      </c>
      <c r="N50">
        <v>1</v>
      </c>
      <c r="O50" t="s">
        <v>17</v>
      </c>
      <c r="P50" t="s">
        <v>2238</v>
      </c>
    </row>
    <row r="51" spans="1:16" x14ac:dyDescent="0.2">
      <c r="A51">
        <v>6.2525489163859298</v>
      </c>
      <c r="B51">
        <v>-6.6326925025817998</v>
      </c>
      <c r="C51">
        <v>2.1846646244581001</v>
      </c>
      <c r="D51">
        <v>-3.0360232084716401</v>
      </c>
      <c r="E51">
        <v>2.3972091161673301E-3</v>
      </c>
      <c r="F51">
        <v>9.4396827584503906E-3</v>
      </c>
      <c r="G51" t="s">
        <v>3777</v>
      </c>
      <c r="H51">
        <v>63950</v>
      </c>
      <c r="I51">
        <f t="shared" si="0"/>
        <v>99.229178355138131</v>
      </c>
      <c r="J51" t="s">
        <v>3778</v>
      </c>
      <c r="K51">
        <v>1</v>
      </c>
      <c r="L51">
        <v>50417550</v>
      </c>
      <c r="M51">
        <v>50423500</v>
      </c>
      <c r="N51">
        <v>-1</v>
      </c>
      <c r="O51" t="s">
        <v>17</v>
      </c>
      <c r="P51" t="s">
        <v>3779</v>
      </c>
    </row>
    <row r="52" spans="1:16" x14ac:dyDescent="0.2">
      <c r="A52">
        <v>25.5222213995897</v>
      </c>
      <c r="B52">
        <v>-6.6186318196902096</v>
      </c>
      <c r="C52">
        <v>1.3219964170635901</v>
      </c>
      <c r="D52">
        <v>-5.0065429332943703</v>
      </c>
      <c r="E52" s="1">
        <v>5.5416305602853903E-7</v>
      </c>
      <c r="F52" s="1">
        <v>5.1313648531640898E-6</v>
      </c>
      <c r="G52" t="s">
        <v>3347</v>
      </c>
      <c r="H52">
        <v>6690</v>
      </c>
      <c r="I52">
        <f t="shared" si="0"/>
        <v>98.266776070499674</v>
      </c>
      <c r="J52" t="s">
        <v>3348</v>
      </c>
      <c r="K52">
        <v>5</v>
      </c>
      <c r="L52">
        <v>147824568</v>
      </c>
      <c r="M52">
        <v>147831786</v>
      </c>
      <c r="N52">
        <v>-1</v>
      </c>
      <c r="O52" t="s">
        <v>17</v>
      </c>
      <c r="P52" t="s">
        <v>3349</v>
      </c>
    </row>
    <row r="53" spans="1:16" x14ac:dyDescent="0.2">
      <c r="A53">
        <v>6.00359695402034</v>
      </c>
      <c r="B53">
        <v>-6.5858841252962597</v>
      </c>
      <c r="C53">
        <v>1.52568674496523</v>
      </c>
      <c r="D53">
        <v>-4.3166686392404303</v>
      </c>
      <c r="E53" s="1">
        <v>1.5840167261851699E-5</v>
      </c>
      <c r="F53" s="1">
        <v>1.08598414132571E-4</v>
      </c>
      <c r="G53" t="s">
        <v>1078</v>
      </c>
      <c r="H53">
        <v>55806</v>
      </c>
      <c r="I53">
        <f t="shared" si="0"/>
        <v>96.061346454303674</v>
      </c>
      <c r="J53" t="s">
        <v>1079</v>
      </c>
      <c r="K53">
        <v>8</v>
      </c>
      <c r="L53">
        <v>22114415</v>
      </c>
      <c r="M53">
        <v>22133384</v>
      </c>
      <c r="N53">
        <v>-1</v>
      </c>
      <c r="O53" t="s">
        <v>17</v>
      </c>
      <c r="P53" t="s">
        <v>1080</v>
      </c>
    </row>
    <row r="54" spans="1:16" x14ac:dyDescent="0.2">
      <c r="A54">
        <v>8.2319747835563692</v>
      </c>
      <c r="B54">
        <v>-6.5841162478359303</v>
      </c>
      <c r="C54">
        <v>1.5496458844036101</v>
      </c>
      <c r="D54">
        <v>-4.2487876192242897</v>
      </c>
      <c r="E54" s="1">
        <v>2.1493056444473701E-5</v>
      </c>
      <c r="F54" s="1">
        <v>1.4258022394066601E-4</v>
      </c>
      <c r="G54" t="s">
        <v>840</v>
      </c>
      <c r="H54">
        <v>3593</v>
      </c>
      <c r="I54">
        <f t="shared" si="0"/>
        <v>95.943705043362272</v>
      </c>
      <c r="J54" t="s">
        <v>841</v>
      </c>
      <c r="K54">
        <v>5</v>
      </c>
      <c r="L54">
        <v>159314783</v>
      </c>
      <c r="M54">
        <v>159330887</v>
      </c>
      <c r="N54">
        <v>-1</v>
      </c>
      <c r="O54" t="s">
        <v>17</v>
      </c>
      <c r="P54" t="s">
        <v>842</v>
      </c>
    </row>
    <row r="55" spans="1:16" x14ac:dyDescent="0.2">
      <c r="A55">
        <v>11.3408707007742</v>
      </c>
      <c r="B55">
        <v>-6.5360556015958098</v>
      </c>
      <c r="C55">
        <v>1.63382096079285</v>
      </c>
      <c r="D55">
        <v>-4.0004723641347004</v>
      </c>
      <c r="E55" s="1">
        <v>6.32161698431759E-5</v>
      </c>
      <c r="F55" s="1">
        <v>3.7891944807876303E-4</v>
      </c>
      <c r="G55" t="s">
        <v>2460</v>
      </c>
      <c r="H55">
        <v>282617</v>
      </c>
      <c r="I55">
        <f t="shared" si="0"/>
        <v>92.800173762317925</v>
      </c>
      <c r="J55" t="s">
        <v>2461</v>
      </c>
      <c r="K55">
        <v>19</v>
      </c>
      <c r="L55">
        <v>39243553</v>
      </c>
      <c r="M55">
        <v>39245129</v>
      </c>
      <c r="N55">
        <v>-1</v>
      </c>
      <c r="O55" t="s">
        <v>17</v>
      </c>
      <c r="P55" t="s">
        <v>2462</v>
      </c>
    </row>
    <row r="56" spans="1:16" x14ac:dyDescent="0.2">
      <c r="A56">
        <v>17.833996207237501</v>
      </c>
      <c r="B56">
        <v>-6.5234208680684604</v>
      </c>
      <c r="C56">
        <v>1.7995693794824601</v>
      </c>
      <c r="D56">
        <v>-3.6249899239475498</v>
      </c>
      <c r="E56" s="1">
        <v>2.8897271823466898E-4</v>
      </c>
      <c r="F56">
        <v>1.47246132417689E-3</v>
      </c>
      <c r="G56" t="s">
        <v>1695</v>
      </c>
      <c r="H56">
        <v>2902</v>
      </c>
      <c r="I56">
        <f t="shared" si="0"/>
        <v>91.991003323705172</v>
      </c>
      <c r="J56" t="s">
        <v>1696</v>
      </c>
      <c r="K56">
        <v>9</v>
      </c>
      <c r="L56">
        <v>137138390</v>
      </c>
      <c r="M56">
        <v>137168762</v>
      </c>
      <c r="N56">
        <v>1</v>
      </c>
      <c r="O56" t="s">
        <v>17</v>
      </c>
      <c r="P56" t="s">
        <v>1697</v>
      </c>
    </row>
    <row r="57" spans="1:16" x14ac:dyDescent="0.2">
      <c r="A57">
        <v>10.0104863872462</v>
      </c>
      <c r="B57">
        <v>-6.5114502755256396</v>
      </c>
      <c r="C57">
        <v>1.3885279267964801</v>
      </c>
      <c r="D57">
        <v>-4.6894629555981497</v>
      </c>
      <c r="E57" s="1">
        <v>2.7392301654354601E-6</v>
      </c>
      <c r="F57" s="1">
        <v>2.1983730288100601E-5</v>
      </c>
      <c r="G57" t="s">
        <v>2614</v>
      </c>
      <c r="H57" t="s">
        <v>186</v>
      </c>
      <c r="I57">
        <f t="shared" si="0"/>
        <v>91.230876677026373</v>
      </c>
      <c r="J57" t="s">
        <v>2615</v>
      </c>
      <c r="K57">
        <v>16</v>
      </c>
      <c r="L57">
        <v>55425574</v>
      </c>
      <c r="M57">
        <v>55426130</v>
      </c>
      <c r="N57">
        <v>-1</v>
      </c>
      <c r="O57" t="s">
        <v>245</v>
      </c>
    </row>
    <row r="58" spans="1:16" x14ac:dyDescent="0.2">
      <c r="A58">
        <v>20.151324476612601</v>
      </c>
      <c r="B58">
        <v>-6.5013109486052301</v>
      </c>
      <c r="C58">
        <v>1.60524579684612</v>
      </c>
      <c r="D58">
        <v>-4.0500407858899496</v>
      </c>
      <c r="E58" s="1">
        <v>5.12087069556104E-5</v>
      </c>
      <c r="F58" s="1">
        <v>3.1345439996790299E-4</v>
      </c>
      <c r="G58" t="s">
        <v>711</v>
      </c>
      <c r="H58" t="s">
        <v>186</v>
      </c>
      <c r="I58">
        <f t="shared" si="0"/>
        <v>90.591949725053155</v>
      </c>
      <c r="J58" t="s">
        <v>712</v>
      </c>
      <c r="K58">
        <v>3</v>
      </c>
      <c r="L58">
        <v>42757177</v>
      </c>
      <c r="M58">
        <v>42804518</v>
      </c>
      <c r="N58">
        <v>-1</v>
      </c>
      <c r="O58" t="s">
        <v>17</v>
      </c>
    </row>
    <row r="59" spans="1:16" x14ac:dyDescent="0.2">
      <c r="A59">
        <v>14.5759084785941</v>
      </c>
      <c r="B59">
        <v>-6.4915185053375799</v>
      </c>
      <c r="C59">
        <v>1.5323789180291101</v>
      </c>
      <c r="D59">
        <v>-4.2362358480412201</v>
      </c>
      <c r="E59" s="1">
        <v>2.2729803255067399E-5</v>
      </c>
      <c r="F59" s="1">
        <v>1.5002524384608401E-4</v>
      </c>
      <c r="G59" t="s">
        <v>2205</v>
      </c>
      <c r="H59">
        <v>3445</v>
      </c>
      <c r="I59">
        <f t="shared" si="0"/>
        <v>89.979129547986531</v>
      </c>
      <c r="J59" t="s">
        <v>2206</v>
      </c>
      <c r="K59">
        <v>9</v>
      </c>
      <c r="L59">
        <v>21409147</v>
      </c>
      <c r="M59">
        <v>21410185</v>
      </c>
      <c r="N59">
        <v>1</v>
      </c>
      <c r="O59" t="s">
        <v>17</v>
      </c>
      <c r="P59" t="s">
        <v>2207</v>
      </c>
    </row>
    <row r="60" spans="1:16" x14ac:dyDescent="0.2">
      <c r="A60">
        <v>10.977515996286799</v>
      </c>
      <c r="B60">
        <v>-6.4411828589050204</v>
      </c>
      <c r="C60">
        <v>1.7589359862973799</v>
      </c>
      <c r="D60">
        <v>-3.6619768479829098</v>
      </c>
      <c r="E60" s="1">
        <v>2.50276482692257E-4</v>
      </c>
      <c r="F60">
        <v>1.29469240862526E-3</v>
      </c>
      <c r="G60" t="s">
        <v>3578</v>
      </c>
      <c r="H60" t="s">
        <v>186</v>
      </c>
      <c r="I60">
        <f t="shared" si="0"/>
        <v>86.893891653033378</v>
      </c>
      <c r="J60" t="s">
        <v>3579</v>
      </c>
      <c r="K60">
        <v>7</v>
      </c>
      <c r="L60">
        <v>90590619</v>
      </c>
      <c r="M60">
        <v>90597353</v>
      </c>
      <c r="N60">
        <v>-1</v>
      </c>
      <c r="O60" t="s">
        <v>408</v>
      </c>
    </row>
    <row r="61" spans="1:16" x14ac:dyDescent="0.2">
      <c r="A61">
        <v>6.4545815390341303</v>
      </c>
      <c r="B61">
        <v>-6.44059204743811</v>
      </c>
      <c r="C61">
        <v>2.2496047016854299</v>
      </c>
      <c r="D61">
        <v>-2.8629883475139999</v>
      </c>
      <c r="E61">
        <v>4.1966599667109996E-3</v>
      </c>
      <c r="F61">
        <v>1.52648617187494E-2</v>
      </c>
      <c r="G61" t="s">
        <v>3863</v>
      </c>
      <c r="H61" t="s">
        <v>186</v>
      </c>
      <c r="I61">
        <f t="shared" si="0"/>
        <v>86.858314212450964</v>
      </c>
      <c r="J61" t="s">
        <v>3864</v>
      </c>
      <c r="K61">
        <v>20</v>
      </c>
      <c r="L61">
        <v>45363200</v>
      </c>
      <c r="M61">
        <v>45410610</v>
      </c>
      <c r="N61">
        <v>1</v>
      </c>
      <c r="O61" t="s">
        <v>17</v>
      </c>
      <c r="P61" t="s">
        <v>3865</v>
      </c>
    </row>
    <row r="62" spans="1:16" x14ac:dyDescent="0.2">
      <c r="A62">
        <v>5.7039543060798596</v>
      </c>
      <c r="B62">
        <v>-6.4302736493652901</v>
      </c>
      <c r="C62">
        <v>2.0038364089385698</v>
      </c>
      <c r="D62">
        <v>-3.2089813423299201</v>
      </c>
      <c r="E62">
        <v>1.33206135747302E-3</v>
      </c>
      <c r="F62">
        <v>5.6180094274052399E-3</v>
      </c>
      <c r="G62" t="s">
        <v>3702</v>
      </c>
      <c r="H62" t="s">
        <v>186</v>
      </c>
      <c r="I62">
        <f t="shared" si="0"/>
        <v>86.23930517796579</v>
      </c>
      <c r="J62" t="s">
        <v>3703</v>
      </c>
      <c r="K62">
        <v>11</v>
      </c>
      <c r="L62">
        <v>7726436</v>
      </c>
      <c r="M62">
        <v>7729684</v>
      </c>
      <c r="N62">
        <v>1</v>
      </c>
      <c r="O62" t="s">
        <v>254</v>
      </c>
      <c r="P62" t="s">
        <v>3704</v>
      </c>
    </row>
    <row r="63" spans="1:16" x14ac:dyDescent="0.2">
      <c r="A63">
        <v>315.58379053534497</v>
      </c>
      <c r="B63">
        <v>-6.3802732077316398</v>
      </c>
      <c r="C63">
        <v>0.65845530648194295</v>
      </c>
      <c r="D63">
        <v>-9.6897589630202194</v>
      </c>
      <c r="E63" s="1">
        <v>3.3331436089348E-22</v>
      </c>
      <c r="F63" s="1">
        <v>2.4734507590950999E-20</v>
      </c>
      <c r="G63" t="s">
        <v>2213</v>
      </c>
      <c r="H63">
        <v>3604</v>
      </c>
      <c r="I63">
        <f t="shared" si="0"/>
        <v>83.301652352567913</v>
      </c>
      <c r="J63" t="s">
        <v>2214</v>
      </c>
      <c r="K63">
        <v>1</v>
      </c>
      <c r="L63">
        <v>7915894</v>
      </c>
      <c r="M63">
        <v>7943165</v>
      </c>
      <c r="N63">
        <v>-1</v>
      </c>
      <c r="O63" t="s">
        <v>17</v>
      </c>
      <c r="P63" t="s">
        <v>2215</v>
      </c>
    </row>
    <row r="64" spans="1:16" x14ac:dyDescent="0.2">
      <c r="A64">
        <v>61.611407534026696</v>
      </c>
      <c r="B64">
        <v>-6.3790169264629002</v>
      </c>
      <c r="C64">
        <v>0.95175266852717599</v>
      </c>
      <c r="D64">
        <v>-6.7023893259310103</v>
      </c>
      <c r="E64" s="1">
        <v>2.05038861510663E-11</v>
      </c>
      <c r="F64" s="1">
        <v>4.0536529140124099E-10</v>
      </c>
      <c r="G64" t="s">
        <v>1959</v>
      </c>
      <c r="H64">
        <v>79931</v>
      </c>
      <c r="I64">
        <f t="shared" si="0"/>
        <v>83.22914586182813</v>
      </c>
      <c r="J64" t="s">
        <v>1960</v>
      </c>
      <c r="K64">
        <v>4</v>
      </c>
      <c r="L64">
        <v>121131408</v>
      </c>
      <c r="M64">
        <v>121227466</v>
      </c>
      <c r="N64">
        <v>-1</v>
      </c>
      <c r="O64" t="s">
        <v>17</v>
      </c>
      <c r="P64" t="s">
        <v>1961</v>
      </c>
    </row>
    <row r="65" spans="1:16" x14ac:dyDescent="0.2">
      <c r="A65">
        <v>9.7660179410412908</v>
      </c>
      <c r="B65">
        <v>-6.3632350211830504</v>
      </c>
      <c r="C65">
        <v>1.6116984945192201</v>
      </c>
      <c r="D65">
        <v>-3.9481547217559601</v>
      </c>
      <c r="E65" s="1">
        <v>7.8755900986314894E-5</v>
      </c>
      <c r="F65" s="1">
        <v>4.5977302307107599E-4</v>
      </c>
      <c r="G65" t="s">
        <v>3512</v>
      </c>
      <c r="H65">
        <v>1440</v>
      </c>
      <c r="I65">
        <f t="shared" si="0"/>
        <v>82.323648721205487</v>
      </c>
      <c r="J65" t="s">
        <v>3513</v>
      </c>
      <c r="K65">
        <v>17</v>
      </c>
      <c r="L65">
        <v>40015361</v>
      </c>
      <c r="M65">
        <v>40017813</v>
      </c>
      <c r="N65">
        <v>1</v>
      </c>
      <c r="O65" t="s">
        <v>17</v>
      </c>
      <c r="P65" t="s">
        <v>3514</v>
      </c>
    </row>
    <row r="66" spans="1:16" x14ac:dyDescent="0.2">
      <c r="A66">
        <v>6.3006277938280002</v>
      </c>
      <c r="B66">
        <v>-6.25453116120008</v>
      </c>
      <c r="C66">
        <v>1.69394631810007</v>
      </c>
      <c r="D66">
        <v>-3.69228416176442</v>
      </c>
      <c r="E66" s="1">
        <v>2.2224893808978199E-4</v>
      </c>
      <c r="F66">
        <v>1.1677627450117601E-3</v>
      </c>
      <c r="G66" t="s">
        <v>2823</v>
      </c>
      <c r="H66" t="s">
        <v>186</v>
      </c>
      <c r="I66">
        <f t="shared" si="0"/>
        <v>76.348672166361595</v>
      </c>
      <c r="J66" t="s">
        <v>2824</v>
      </c>
      <c r="K66">
        <v>7</v>
      </c>
      <c r="L66">
        <v>76960571</v>
      </c>
      <c r="M66">
        <v>76978658</v>
      </c>
      <c r="N66">
        <v>1</v>
      </c>
      <c r="O66" t="s">
        <v>436</v>
      </c>
    </row>
    <row r="67" spans="1:16" x14ac:dyDescent="0.2">
      <c r="A67">
        <v>5.0818028697984801</v>
      </c>
      <c r="B67">
        <v>-6.2526257024204801</v>
      </c>
      <c r="C67">
        <v>1.6726945072258499</v>
      </c>
      <c r="D67">
        <v>-3.7380559781895699</v>
      </c>
      <c r="E67" s="1">
        <v>1.8544866181496099E-4</v>
      </c>
      <c r="F67" s="1">
        <v>9.9600676548172902E-4</v>
      </c>
      <c r="G67" t="s">
        <v>2527</v>
      </c>
      <c r="H67" t="s">
        <v>186</v>
      </c>
      <c r="I67">
        <f t="shared" ref="I67:I130" si="1">2^(-B67)</f>
        <v>76.247900198606644</v>
      </c>
      <c r="J67" t="s">
        <v>2528</v>
      </c>
      <c r="K67">
        <v>1</v>
      </c>
      <c r="L67">
        <v>149785659</v>
      </c>
      <c r="M67">
        <v>149793020</v>
      </c>
      <c r="N67">
        <v>-1</v>
      </c>
      <c r="O67" t="s">
        <v>408</v>
      </c>
    </row>
    <row r="68" spans="1:16" x14ac:dyDescent="0.2">
      <c r="A68">
        <v>7.1582631131668801</v>
      </c>
      <c r="B68">
        <v>-6.2013274991701897</v>
      </c>
      <c r="C68">
        <v>1.6135800801158999</v>
      </c>
      <c r="D68">
        <v>-3.84321024756624</v>
      </c>
      <c r="E68" s="1">
        <v>1.21435351149682E-4</v>
      </c>
      <c r="F68" s="1">
        <v>6.7827599975612196E-4</v>
      </c>
      <c r="G68" t="s">
        <v>2345</v>
      </c>
      <c r="H68" t="s">
        <v>186</v>
      </c>
      <c r="I68">
        <f t="shared" si="1"/>
        <v>73.584372408176051</v>
      </c>
      <c r="J68" t="s">
        <v>2346</v>
      </c>
      <c r="K68">
        <v>6</v>
      </c>
      <c r="L68">
        <v>137705423</v>
      </c>
      <c r="M68">
        <v>137707201</v>
      </c>
      <c r="N68">
        <v>-1</v>
      </c>
      <c r="O68" t="s">
        <v>880</v>
      </c>
    </row>
    <row r="69" spans="1:16" x14ac:dyDescent="0.2">
      <c r="A69">
        <v>7.8674963839211101</v>
      </c>
      <c r="B69">
        <v>-6.1925214066296004</v>
      </c>
      <c r="C69">
        <v>1.4892428677593501</v>
      </c>
      <c r="D69">
        <v>-4.15816757675434</v>
      </c>
      <c r="E69" s="1">
        <v>3.20810653694348E-5</v>
      </c>
      <c r="F69" s="1">
        <v>2.0506777454074599E-4</v>
      </c>
      <c r="G69" t="s">
        <v>1229</v>
      </c>
      <c r="H69">
        <v>339894</v>
      </c>
      <c r="I69">
        <f t="shared" si="1"/>
        <v>73.136587428738267</v>
      </c>
      <c r="J69" t="s">
        <v>1230</v>
      </c>
      <c r="K69">
        <v>3</v>
      </c>
      <c r="L69">
        <v>157081667</v>
      </c>
      <c r="M69">
        <v>157123004</v>
      </c>
      <c r="N69">
        <v>-1</v>
      </c>
      <c r="O69" t="s">
        <v>245</v>
      </c>
      <c r="P69" t="s">
        <v>1231</v>
      </c>
    </row>
    <row r="70" spans="1:16" x14ac:dyDescent="0.2">
      <c r="A70">
        <v>7.8571535815403504</v>
      </c>
      <c r="B70">
        <v>-6.1616366573604102</v>
      </c>
      <c r="C70">
        <v>1.8438778865076899</v>
      </c>
      <c r="D70">
        <v>-3.3416728420288999</v>
      </c>
      <c r="E70" s="1">
        <v>8.3275150845550595E-4</v>
      </c>
      <c r="F70">
        <v>3.7317112567934901E-3</v>
      </c>
      <c r="G70" t="s">
        <v>2425</v>
      </c>
      <c r="H70" t="s">
        <v>186</v>
      </c>
      <c r="I70">
        <f t="shared" si="1"/>
        <v>71.587542878362399</v>
      </c>
      <c r="J70" t="s">
        <v>2426</v>
      </c>
      <c r="K70">
        <v>9</v>
      </c>
      <c r="L70">
        <v>21278050</v>
      </c>
      <c r="M70">
        <v>21278619</v>
      </c>
      <c r="N70">
        <v>-1</v>
      </c>
      <c r="O70" t="s">
        <v>908</v>
      </c>
      <c r="P70" t="s">
        <v>2427</v>
      </c>
    </row>
    <row r="71" spans="1:16" x14ac:dyDescent="0.2">
      <c r="A71">
        <v>14.067503089804401</v>
      </c>
      <c r="B71">
        <v>-6.1493710371136396</v>
      </c>
      <c r="C71">
        <v>1.8294276502031099</v>
      </c>
      <c r="D71">
        <v>-3.3613633402943699</v>
      </c>
      <c r="E71" s="1">
        <v>7.7558726064577905E-4</v>
      </c>
      <c r="F71">
        <v>3.5068658052155701E-3</v>
      </c>
      <c r="G71" t="s">
        <v>1687</v>
      </c>
      <c r="H71" t="s">
        <v>186</v>
      </c>
      <c r="I71">
        <f t="shared" si="1"/>
        <v>70.981494100288273</v>
      </c>
      <c r="J71" t="s">
        <v>1688</v>
      </c>
      <c r="K71">
        <v>11</v>
      </c>
      <c r="L71">
        <v>114400682</v>
      </c>
      <c r="M71">
        <v>114443932</v>
      </c>
      <c r="N71">
        <v>1</v>
      </c>
      <c r="O71" t="s">
        <v>17</v>
      </c>
    </row>
    <row r="72" spans="1:16" x14ac:dyDescent="0.2">
      <c r="A72">
        <v>69.5155633438346</v>
      </c>
      <c r="B72">
        <v>-6.1383136800370099</v>
      </c>
      <c r="C72">
        <v>0.74613976477495103</v>
      </c>
      <c r="D72">
        <v>-8.2267612179715801</v>
      </c>
      <c r="E72" s="1">
        <v>1.9234335155928899E-16</v>
      </c>
      <c r="F72" s="1">
        <v>7.5017840976511495E-15</v>
      </c>
      <c r="G72" t="s">
        <v>1595</v>
      </c>
      <c r="H72">
        <v>223117</v>
      </c>
      <c r="I72">
        <f t="shared" si="1"/>
        <v>70.439544753540616</v>
      </c>
      <c r="J72" t="s">
        <v>1596</v>
      </c>
      <c r="K72">
        <v>7</v>
      </c>
      <c r="L72">
        <v>84995553</v>
      </c>
      <c r="M72">
        <v>85186855</v>
      </c>
      <c r="N72">
        <v>-1</v>
      </c>
      <c r="O72" t="s">
        <v>17</v>
      </c>
      <c r="P72" t="s">
        <v>1597</v>
      </c>
    </row>
    <row r="73" spans="1:16" x14ac:dyDescent="0.2">
      <c r="A73">
        <v>4.47473459854867</v>
      </c>
      <c r="B73">
        <v>-6.13558440543685</v>
      </c>
      <c r="C73">
        <v>1.9331710269595299</v>
      </c>
      <c r="D73">
        <v>-3.17384458998789</v>
      </c>
      <c r="E73">
        <v>1.5043421470049901E-3</v>
      </c>
      <c r="F73">
        <v>6.2718122152582E-3</v>
      </c>
      <c r="G73" t="s">
        <v>3719</v>
      </c>
      <c r="H73" t="s">
        <v>186</v>
      </c>
      <c r="I73">
        <f t="shared" si="1"/>
        <v>70.306413965412844</v>
      </c>
      <c r="J73" t="s">
        <v>3720</v>
      </c>
      <c r="K73">
        <v>7</v>
      </c>
      <c r="L73">
        <v>94022833</v>
      </c>
      <c r="M73">
        <v>94066661</v>
      </c>
      <c r="N73">
        <v>1</v>
      </c>
      <c r="O73" t="s">
        <v>245</v>
      </c>
    </row>
    <row r="74" spans="1:16" x14ac:dyDescent="0.2">
      <c r="A74">
        <v>6.9240639671106203</v>
      </c>
      <c r="B74">
        <v>-6.1191012081748397</v>
      </c>
      <c r="C74">
        <v>1.58217509312893</v>
      </c>
      <c r="D74">
        <v>-3.86752467204726</v>
      </c>
      <c r="E74" s="1">
        <v>1.09945707818023E-4</v>
      </c>
      <c r="F74" s="1">
        <v>6.2060132220568599E-4</v>
      </c>
      <c r="G74" t="s">
        <v>1031</v>
      </c>
      <c r="H74">
        <v>26525</v>
      </c>
      <c r="I74">
        <f t="shared" si="1"/>
        <v>69.507714749994392</v>
      </c>
      <c r="J74" t="s">
        <v>1032</v>
      </c>
      <c r="K74">
        <v>2</v>
      </c>
      <c r="L74">
        <v>113058638</v>
      </c>
      <c r="M74">
        <v>113065382</v>
      </c>
      <c r="N74">
        <v>1</v>
      </c>
      <c r="O74" t="s">
        <v>17</v>
      </c>
      <c r="P74" t="s">
        <v>1033</v>
      </c>
    </row>
    <row r="75" spans="1:16" x14ac:dyDescent="0.2">
      <c r="A75">
        <v>7.0807621570531003</v>
      </c>
      <c r="B75">
        <v>-6.1067494079813303</v>
      </c>
      <c r="C75">
        <v>1.7424023976774401</v>
      </c>
      <c r="D75">
        <v>-3.50478707795707</v>
      </c>
      <c r="E75" s="1">
        <v>4.5697259485536997E-4</v>
      </c>
      <c r="F75">
        <v>2.2038209237018099E-3</v>
      </c>
      <c r="G75" t="s">
        <v>2394</v>
      </c>
      <c r="H75" t="s">
        <v>186</v>
      </c>
      <c r="I75">
        <f t="shared" si="1"/>
        <v>68.915156670296696</v>
      </c>
      <c r="J75" t="s">
        <v>2395</v>
      </c>
      <c r="K75">
        <v>17</v>
      </c>
      <c r="L75">
        <v>19112000</v>
      </c>
      <c r="M75">
        <v>19112636</v>
      </c>
      <c r="N75">
        <v>-1</v>
      </c>
      <c r="O75" t="s">
        <v>245</v>
      </c>
    </row>
    <row r="76" spans="1:16" x14ac:dyDescent="0.2">
      <c r="A76">
        <v>4.7593259846564901</v>
      </c>
      <c r="B76">
        <v>-6.0975411188192101</v>
      </c>
      <c r="C76">
        <v>1.7171787435521999</v>
      </c>
      <c r="D76">
        <v>-3.5509064747713102</v>
      </c>
      <c r="E76" s="1">
        <v>3.8390681269349702E-4</v>
      </c>
      <c r="F76">
        <v>1.8894993174954299E-3</v>
      </c>
      <c r="G76" t="s">
        <v>2642</v>
      </c>
      <c r="H76">
        <v>27033</v>
      </c>
      <c r="I76">
        <f t="shared" si="1"/>
        <v>68.476692702976649</v>
      </c>
      <c r="J76" t="s">
        <v>2643</v>
      </c>
      <c r="K76">
        <v>19</v>
      </c>
      <c r="L76">
        <v>35704527</v>
      </c>
      <c r="M76">
        <v>35717038</v>
      </c>
      <c r="N76">
        <v>1</v>
      </c>
      <c r="O76" t="s">
        <v>17</v>
      </c>
      <c r="P76" t="s">
        <v>2644</v>
      </c>
    </row>
    <row r="77" spans="1:16" x14ac:dyDescent="0.2">
      <c r="A77">
        <v>19.4677146853649</v>
      </c>
      <c r="B77">
        <v>-6.0615893896575797</v>
      </c>
      <c r="C77">
        <v>1.2035796976648101</v>
      </c>
      <c r="D77">
        <v>-5.0363007962150599</v>
      </c>
      <c r="E77" s="1">
        <v>4.7461454145367201E-7</v>
      </c>
      <c r="F77" s="1">
        <v>4.4455562049493996E-6</v>
      </c>
      <c r="G77" t="s">
        <v>2593</v>
      </c>
      <c r="H77" t="s">
        <v>186</v>
      </c>
      <c r="I77">
        <f t="shared" si="1"/>
        <v>66.791350935965909</v>
      </c>
      <c r="J77" t="s">
        <v>2594</v>
      </c>
      <c r="K77">
        <v>6</v>
      </c>
      <c r="L77">
        <v>159586955</v>
      </c>
      <c r="M77">
        <v>159589169</v>
      </c>
      <c r="N77">
        <v>-1</v>
      </c>
      <c r="O77" t="s">
        <v>245</v>
      </c>
    </row>
    <row r="78" spans="1:16" x14ac:dyDescent="0.2">
      <c r="A78">
        <v>7.1696236524804497</v>
      </c>
      <c r="B78">
        <v>-6.0559098606052402</v>
      </c>
      <c r="C78">
        <v>2.3534922235331899</v>
      </c>
      <c r="D78">
        <v>-2.5731590697647402</v>
      </c>
      <c r="E78">
        <v>1.00774878746495E-2</v>
      </c>
      <c r="F78">
        <v>3.2130568374922598E-2</v>
      </c>
      <c r="G78" t="s">
        <v>4013</v>
      </c>
      <c r="H78" t="s">
        <v>186</v>
      </c>
      <c r="I78">
        <f t="shared" si="1"/>
        <v>66.52892700282645</v>
      </c>
      <c r="J78" t="s">
        <v>4014</v>
      </c>
      <c r="K78">
        <v>2</v>
      </c>
      <c r="L78">
        <v>74191388</v>
      </c>
      <c r="M78">
        <v>74192245</v>
      </c>
      <c r="N78">
        <v>1</v>
      </c>
      <c r="O78" t="s">
        <v>585</v>
      </c>
    </row>
    <row r="79" spans="1:16" x14ac:dyDescent="0.2">
      <c r="A79">
        <v>4.3181225551029199</v>
      </c>
      <c r="B79">
        <v>-6.0356705328986804</v>
      </c>
      <c r="C79">
        <v>1.58571681943802</v>
      </c>
      <c r="D79">
        <v>-3.8062726326114702</v>
      </c>
      <c r="E79" s="1">
        <v>1.4107686536544699E-4</v>
      </c>
      <c r="F79" s="1">
        <v>7.7629110641691903E-4</v>
      </c>
      <c r="G79" t="s">
        <v>3540</v>
      </c>
      <c r="H79">
        <v>170850</v>
      </c>
      <c r="I79">
        <f t="shared" si="1"/>
        <v>65.602120010918441</v>
      </c>
      <c r="J79" t="s">
        <v>3541</v>
      </c>
      <c r="K79">
        <v>2</v>
      </c>
      <c r="L79">
        <v>42442017</v>
      </c>
      <c r="M79">
        <v>42494097</v>
      </c>
      <c r="N79">
        <v>-1</v>
      </c>
      <c r="O79" t="s">
        <v>17</v>
      </c>
      <c r="P79" t="s">
        <v>3542</v>
      </c>
    </row>
    <row r="80" spans="1:16" x14ac:dyDescent="0.2">
      <c r="A80">
        <v>37.1953668301663</v>
      </c>
      <c r="B80">
        <v>-6.0328091946856599</v>
      </c>
      <c r="C80">
        <v>0.83519033838169299</v>
      </c>
      <c r="D80">
        <v>-7.22327464464583</v>
      </c>
      <c r="E80" s="1">
        <v>5.0750370157416401E-13</v>
      </c>
      <c r="F80" s="1">
        <v>1.24079356272337E-11</v>
      </c>
      <c r="G80" t="s">
        <v>2098</v>
      </c>
      <c r="H80">
        <v>4824</v>
      </c>
      <c r="I80">
        <f t="shared" si="1"/>
        <v>65.472138396386526</v>
      </c>
      <c r="J80" t="s">
        <v>2099</v>
      </c>
      <c r="K80">
        <v>8</v>
      </c>
      <c r="L80">
        <v>23678693</v>
      </c>
      <c r="M80">
        <v>23682927</v>
      </c>
      <c r="N80">
        <v>-1</v>
      </c>
      <c r="O80" t="s">
        <v>17</v>
      </c>
      <c r="P80" t="s">
        <v>2100</v>
      </c>
    </row>
    <row r="81" spans="1:16" x14ac:dyDescent="0.2">
      <c r="A81">
        <v>10.948014194185101</v>
      </c>
      <c r="B81">
        <v>-6.0102411355185597</v>
      </c>
      <c r="C81">
        <v>1.4929704821051499</v>
      </c>
      <c r="D81">
        <v>-4.0256932119942901</v>
      </c>
      <c r="E81" s="1">
        <v>5.6807713427257199E-5</v>
      </c>
      <c r="F81" s="1">
        <v>3.4324041298149202E-4</v>
      </c>
      <c r="G81" t="s">
        <v>3498</v>
      </c>
      <c r="H81">
        <v>116039</v>
      </c>
      <c r="I81">
        <f t="shared" si="1"/>
        <v>64.455927622088765</v>
      </c>
      <c r="J81" t="s">
        <v>3499</v>
      </c>
      <c r="K81">
        <v>8</v>
      </c>
      <c r="L81">
        <v>98944403</v>
      </c>
      <c r="M81">
        <v>98952104</v>
      </c>
      <c r="N81">
        <v>1</v>
      </c>
      <c r="O81" t="s">
        <v>17</v>
      </c>
      <c r="P81" t="s">
        <v>3500</v>
      </c>
    </row>
    <row r="82" spans="1:16" x14ac:dyDescent="0.2">
      <c r="A82">
        <v>73.256120611126093</v>
      </c>
      <c r="B82">
        <v>-6.0025330342329797</v>
      </c>
      <c r="C82">
        <v>1.87713716914203</v>
      </c>
      <c r="D82">
        <v>-3.19770613086123</v>
      </c>
      <c r="E82">
        <v>1.3852536802645E-3</v>
      </c>
      <c r="F82">
        <v>5.8213801219490499E-3</v>
      </c>
      <c r="G82" t="s">
        <v>1232</v>
      </c>
      <c r="H82">
        <v>118932</v>
      </c>
      <c r="I82">
        <f t="shared" si="1"/>
        <v>64.11246769892125</v>
      </c>
      <c r="J82" t="s">
        <v>1233</v>
      </c>
      <c r="K82">
        <v>10</v>
      </c>
      <c r="L82">
        <v>88822132</v>
      </c>
      <c r="M82">
        <v>88851818</v>
      </c>
      <c r="N82">
        <v>-1</v>
      </c>
      <c r="O82" t="s">
        <v>17</v>
      </c>
      <c r="P82" t="s">
        <v>1234</v>
      </c>
    </row>
    <row r="83" spans="1:16" x14ac:dyDescent="0.2">
      <c r="A83">
        <v>4.3874940703385503</v>
      </c>
      <c r="B83">
        <v>-5.9654514630723003</v>
      </c>
      <c r="C83">
        <v>1.9570860916549599</v>
      </c>
      <c r="D83">
        <v>-3.04812930228724</v>
      </c>
      <c r="E83">
        <v>2.3027082211460699E-3</v>
      </c>
      <c r="F83">
        <v>9.1101137151592803E-3</v>
      </c>
      <c r="G83" t="s">
        <v>3774</v>
      </c>
      <c r="H83">
        <v>388512</v>
      </c>
      <c r="I83">
        <f t="shared" si="1"/>
        <v>62.485583266331545</v>
      </c>
      <c r="J83" t="s">
        <v>3775</v>
      </c>
      <c r="K83">
        <v>19</v>
      </c>
      <c r="L83">
        <v>14583084</v>
      </c>
      <c r="M83">
        <v>14611157</v>
      </c>
      <c r="N83">
        <v>1</v>
      </c>
      <c r="O83" t="s">
        <v>17</v>
      </c>
      <c r="P83" t="s">
        <v>3776</v>
      </c>
    </row>
    <row r="84" spans="1:16" x14ac:dyDescent="0.2">
      <c r="A84">
        <v>7.5238382040278804</v>
      </c>
      <c r="B84">
        <v>-5.9044910841002602</v>
      </c>
      <c r="C84">
        <v>1.52264811633848</v>
      </c>
      <c r="D84">
        <v>-3.8777778140223198</v>
      </c>
      <c r="E84" s="1">
        <v>1.05414921041815E-4</v>
      </c>
      <c r="F84" s="1">
        <v>5.9930387401032096E-4</v>
      </c>
      <c r="G84" t="s">
        <v>3525</v>
      </c>
      <c r="H84">
        <v>100507144</v>
      </c>
      <c r="I84">
        <f t="shared" si="1"/>
        <v>59.900290064297515</v>
      </c>
      <c r="J84" t="s">
        <v>3526</v>
      </c>
      <c r="K84">
        <v>11</v>
      </c>
      <c r="L84">
        <v>35132655</v>
      </c>
      <c r="M84">
        <v>35138032</v>
      </c>
      <c r="N84">
        <v>-1</v>
      </c>
      <c r="O84" t="s">
        <v>408</v>
      </c>
    </row>
    <row r="85" spans="1:16" x14ac:dyDescent="0.2">
      <c r="A85">
        <v>264.09958232065799</v>
      </c>
      <c r="B85">
        <v>-5.8857203026629401</v>
      </c>
      <c r="C85">
        <v>0.46303021521201099</v>
      </c>
      <c r="D85">
        <v>-12.711309347205299</v>
      </c>
      <c r="E85" s="1">
        <v>5.1170408025024502E-37</v>
      </c>
      <c r="F85" s="1">
        <v>1.73938120826998E-34</v>
      </c>
      <c r="G85" t="s">
        <v>2038</v>
      </c>
      <c r="H85">
        <v>5743</v>
      </c>
      <c r="I85">
        <f t="shared" si="1"/>
        <v>59.125980687496714</v>
      </c>
      <c r="J85" t="s">
        <v>2039</v>
      </c>
      <c r="K85">
        <v>1</v>
      </c>
      <c r="L85">
        <v>186671791</v>
      </c>
      <c r="M85">
        <v>186680427</v>
      </c>
      <c r="N85">
        <v>-1</v>
      </c>
      <c r="O85" t="s">
        <v>17</v>
      </c>
      <c r="P85" t="s">
        <v>2040</v>
      </c>
    </row>
    <row r="86" spans="1:16" x14ac:dyDescent="0.2">
      <c r="A86">
        <v>6.36932317817738</v>
      </c>
      <c r="B86">
        <v>-5.8821445573236399</v>
      </c>
      <c r="C86">
        <v>1.5923877405071301</v>
      </c>
      <c r="D86">
        <v>-3.6939147468256102</v>
      </c>
      <c r="E86" s="1">
        <v>2.2082786480490501E-4</v>
      </c>
      <c r="F86">
        <v>1.1605853493175499E-3</v>
      </c>
      <c r="G86" t="s">
        <v>3558</v>
      </c>
      <c r="H86">
        <v>57540</v>
      </c>
      <c r="I86">
        <f t="shared" si="1"/>
        <v>58.979617348896845</v>
      </c>
      <c r="J86" t="s">
        <v>3559</v>
      </c>
      <c r="K86">
        <v>1</v>
      </c>
      <c r="L86">
        <v>11479166</v>
      </c>
      <c r="M86">
        <v>11537584</v>
      </c>
      <c r="N86">
        <v>1</v>
      </c>
      <c r="O86" t="s">
        <v>17</v>
      </c>
      <c r="P86" t="s">
        <v>3560</v>
      </c>
    </row>
    <row r="87" spans="1:16" x14ac:dyDescent="0.2">
      <c r="A87">
        <v>5.8261027368227998</v>
      </c>
      <c r="B87">
        <v>-5.8819706853609297</v>
      </c>
      <c r="C87">
        <v>1.87182985711558</v>
      </c>
      <c r="D87">
        <v>-3.1423639616609198</v>
      </c>
      <c r="E87">
        <v>1.6758957035568601E-3</v>
      </c>
      <c r="F87">
        <v>6.8943005958346697E-3</v>
      </c>
      <c r="G87" t="s">
        <v>2518</v>
      </c>
      <c r="H87" t="s">
        <v>186</v>
      </c>
      <c r="I87">
        <f t="shared" si="1"/>
        <v>58.972509620923837</v>
      </c>
      <c r="J87" t="s">
        <v>186</v>
      </c>
      <c r="K87" t="s">
        <v>186</v>
      </c>
      <c r="L87" t="s">
        <v>186</v>
      </c>
      <c r="M87" t="s">
        <v>186</v>
      </c>
      <c r="N87" t="s">
        <v>186</v>
      </c>
      <c r="O87" t="s">
        <v>186</v>
      </c>
      <c r="P87" t="s">
        <v>186</v>
      </c>
    </row>
    <row r="88" spans="1:16" x14ac:dyDescent="0.2">
      <c r="A88">
        <v>469.92364662248701</v>
      </c>
      <c r="B88">
        <v>-5.8756153061791601</v>
      </c>
      <c r="C88">
        <v>0.41301848123363899</v>
      </c>
      <c r="D88">
        <v>-14.226034846259999</v>
      </c>
      <c r="E88" s="1">
        <v>6.3163018004432203E-46</v>
      </c>
      <c r="F88" s="1">
        <v>4.5902089808393403E-43</v>
      </c>
      <c r="G88" t="s">
        <v>1938</v>
      </c>
      <c r="H88">
        <v>7474</v>
      </c>
      <c r="I88">
        <f t="shared" si="1"/>
        <v>58.713294513484051</v>
      </c>
      <c r="J88" t="s">
        <v>1939</v>
      </c>
      <c r="K88">
        <v>3</v>
      </c>
      <c r="L88">
        <v>55465715</v>
      </c>
      <c r="M88">
        <v>55490539</v>
      </c>
      <c r="N88">
        <v>-1</v>
      </c>
      <c r="O88" t="s">
        <v>17</v>
      </c>
      <c r="P88" t="s">
        <v>1940</v>
      </c>
    </row>
    <row r="89" spans="1:16" x14ac:dyDescent="0.2">
      <c r="A89">
        <v>91.799452557644997</v>
      </c>
      <c r="B89">
        <v>-5.87109756838636</v>
      </c>
      <c r="C89">
        <v>0.55683357536289502</v>
      </c>
      <c r="D89">
        <v>-10.543720472602701</v>
      </c>
      <c r="E89" s="1">
        <v>5.4307025559227605E-26</v>
      </c>
      <c r="F89" s="1">
        <v>5.7804068871753597E-24</v>
      </c>
      <c r="G89" t="s">
        <v>2944</v>
      </c>
      <c r="H89">
        <v>27289</v>
      </c>
      <c r="I89">
        <f t="shared" si="1"/>
        <v>58.529723915590864</v>
      </c>
      <c r="J89" t="s">
        <v>2945</v>
      </c>
      <c r="K89">
        <v>12</v>
      </c>
      <c r="L89">
        <v>48857145</v>
      </c>
      <c r="M89">
        <v>48865898</v>
      </c>
      <c r="N89">
        <v>-1</v>
      </c>
      <c r="O89" t="s">
        <v>17</v>
      </c>
      <c r="P89" t="s">
        <v>2946</v>
      </c>
    </row>
    <row r="90" spans="1:16" x14ac:dyDescent="0.2">
      <c r="A90">
        <v>3.93823447572783</v>
      </c>
      <c r="B90">
        <v>-5.8388087336537904</v>
      </c>
      <c r="C90">
        <v>1.5873034696478201</v>
      </c>
      <c r="D90">
        <v>-3.6784451400142499</v>
      </c>
      <c r="E90" s="1">
        <v>2.3466015044320201E-4</v>
      </c>
      <c r="F90">
        <v>1.22503410220225E-3</v>
      </c>
      <c r="G90" t="s">
        <v>3570</v>
      </c>
      <c r="H90" t="s">
        <v>186</v>
      </c>
      <c r="I90">
        <f t="shared" si="1"/>
        <v>57.234325328697963</v>
      </c>
      <c r="J90" t="s">
        <v>3571</v>
      </c>
      <c r="K90">
        <v>21</v>
      </c>
      <c r="L90">
        <v>34073592</v>
      </c>
      <c r="M90">
        <v>34360033</v>
      </c>
      <c r="N90">
        <v>1</v>
      </c>
      <c r="O90" t="s">
        <v>436</v>
      </c>
    </row>
    <row r="91" spans="1:16" x14ac:dyDescent="0.2">
      <c r="A91">
        <v>2.7708182331704299</v>
      </c>
      <c r="B91">
        <v>-5.8383474302745899</v>
      </c>
      <c r="C91">
        <v>1.8961655237241899</v>
      </c>
      <c r="D91">
        <v>-3.07902836394139</v>
      </c>
      <c r="E91">
        <v>2.0767690842788899E-3</v>
      </c>
      <c r="F91">
        <v>8.3272276353077695E-3</v>
      </c>
      <c r="G91" t="s">
        <v>3763</v>
      </c>
      <c r="H91" t="s">
        <v>186</v>
      </c>
      <c r="I91">
        <f t="shared" si="1"/>
        <v>57.216027513646779</v>
      </c>
      <c r="J91" t="s">
        <v>3764</v>
      </c>
      <c r="K91">
        <v>4</v>
      </c>
      <c r="L91">
        <v>87166844</v>
      </c>
      <c r="M91">
        <v>87167734</v>
      </c>
      <c r="N91">
        <v>1</v>
      </c>
      <c r="O91" t="s">
        <v>880</v>
      </c>
    </row>
    <row r="92" spans="1:16" x14ac:dyDescent="0.2">
      <c r="A92">
        <v>2.7846263296468399</v>
      </c>
      <c r="B92">
        <v>-5.8133970841699298</v>
      </c>
      <c r="C92">
        <v>2.1535665376676998</v>
      </c>
      <c r="D92">
        <v>-2.6994276622006699</v>
      </c>
      <c r="E92">
        <v>6.9458854166727898E-3</v>
      </c>
      <c r="F92">
        <v>2.3564799606628901E-2</v>
      </c>
      <c r="G92" t="s">
        <v>3929</v>
      </c>
      <c r="H92" t="s">
        <v>186</v>
      </c>
      <c r="I92">
        <f t="shared" si="1"/>
        <v>56.235025840652504</v>
      </c>
      <c r="J92" t="s">
        <v>3930</v>
      </c>
      <c r="K92">
        <v>5</v>
      </c>
      <c r="L92">
        <v>40415137</v>
      </c>
      <c r="M92">
        <v>40431491</v>
      </c>
      <c r="N92">
        <v>1</v>
      </c>
      <c r="O92" t="s">
        <v>245</v>
      </c>
    </row>
    <row r="93" spans="1:16" x14ac:dyDescent="0.2">
      <c r="A93">
        <v>56.883848766618797</v>
      </c>
      <c r="B93">
        <v>-5.7960216289347697</v>
      </c>
      <c r="C93">
        <v>0.69497914228357904</v>
      </c>
      <c r="D93">
        <v>-8.3398497541812002</v>
      </c>
      <c r="E93" s="1">
        <v>7.4384985835283005E-17</v>
      </c>
      <c r="F93" s="1">
        <v>3.10428430985859E-15</v>
      </c>
      <c r="G93" t="s">
        <v>3057</v>
      </c>
      <c r="H93" t="s">
        <v>186</v>
      </c>
      <c r="I93">
        <f t="shared" si="1"/>
        <v>55.56180754479464</v>
      </c>
      <c r="J93" t="s">
        <v>3058</v>
      </c>
      <c r="K93">
        <v>6</v>
      </c>
      <c r="L93">
        <v>52665148</v>
      </c>
      <c r="M93">
        <v>52669155</v>
      </c>
      <c r="N93">
        <v>1</v>
      </c>
      <c r="O93" t="s">
        <v>254</v>
      </c>
    </row>
    <row r="94" spans="1:16" x14ac:dyDescent="0.2">
      <c r="A94">
        <v>17.468778215468699</v>
      </c>
      <c r="B94">
        <v>-5.7852803447862096</v>
      </c>
      <c r="C94">
        <v>1.3293114658954699</v>
      </c>
      <c r="D94">
        <v>-4.35208789904555</v>
      </c>
      <c r="E94" s="1">
        <v>1.34847175056614E-5</v>
      </c>
      <c r="F94" s="1">
        <v>9.3699446565056294E-5</v>
      </c>
      <c r="G94" t="s">
        <v>2125</v>
      </c>
      <c r="H94">
        <v>246778</v>
      </c>
      <c r="I94">
        <f t="shared" si="1"/>
        <v>55.149669875179214</v>
      </c>
      <c r="J94" t="s">
        <v>2126</v>
      </c>
      <c r="K94">
        <v>16</v>
      </c>
      <c r="L94">
        <v>28499362</v>
      </c>
      <c r="M94">
        <v>28512051</v>
      </c>
      <c r="N94">
        <v>-1</v>
      </c>
      <c r="O94" t="s">
        <v>17</v>
      </c>
      <c r="P94" t="s">
        <v>2127</v>
      </c>
    </row>
    <row r="95" spans="1:16" x14ac:dyDescent="0.2">
      <c r="A95">
        <v>8.2232847420636492</v>
      </c>
      <c r="B95">
        <v>-5.7846570217949598</v>
      </c>
      <c r="C95">
        <v>1.51611542216156</v>
      </c>
      <c r="D95">
        <v>-3.8154463289791098</v>
      </c>
      <c r="E95" s="1">
        <v>1.35937001207816E-4</v>
      </c>
      <c r="F95" s="1">
        <v>7.5252752835690197E-4</v>
      </c>
      <c r="G95" t="s">
        <v>2601</v>
      </c>
      <c r="H95">
        <v>387763</v>
      </c>
      <c r="I95">
        <f t="shared" si="1"/>
        <v>55.125847354742127</v>
      </c>
      <c r="J95" t="s">
        <v>2602</v>
      </c>
      <c r="K95">
        <v>11</v>
      </c>
      <c r="L95">
        <v>43925342</v>
      </c>
      <c r="M95">
        <v>43944338</v>
      </c>
      <c r="N95">
        <v>1</v>
      </c>
      <c r="O95" t="s">
        <v>17</v>
      </c>
      <c r="P95" t="s">
        <v>2603</v>
      </c>
    </row>
    <row r="96" spans="1:16" x14ac:dyDescent="0.2">
      <c r="A96">
        <v>19369.895741473101</v>
      </c>
      <c r="B96">
        <v>-5.7780496648768498</v>
      </c>
      <c r="C96">
        <v>0.49430850697130801</v>
      </c>
      <c r="D96">
        <v>-11.6891568390754</v>
      </c>
      <c r="E96" s="1">
        <v>1.4481714560123499E-31</v>
      </c>
      <c r="F96" s="1">
        <v>2.5864587657169701E-29</v>
      </c>
      <c r="G96" t="s">
        <v>15</v>
      </c>
      <c r="H96">
        <v>3627</v>
      </c>
      <c r="I96">
        <f t="shared" si="1"/>
        <v>54.873955351791281</v>
      </c>
      <c r="J96" t="s">
        <v>16</v>
      </c>
      <c r="K96">
        <v>4</v>
      </c>
      <c r="L96">
        <v>76021117</v>
      </c>
      <c r="M96">
        <v>76023497</v>
      </c>
      <c r="N96">
        <v>-1</v>
      </c>
      <c r="O96" t="s">
        <v>17</v>
      </c>
      <c r="P96" t="s">
        <v>18</v>
      </c>
    </row>
    <row r="97" spans="1:16" x14ac:dyDescent="0.2">
      <c r="A97">
        <v>166.70004695971599</v>
      </c>
      <c r="B97">
        <v>-5.76626914981978</v>
      </c>
      <c r="C97">
        <v>0.63076720816881204</v>
      </c>
      <c r="D97">
        <v>-9.1416755264749696</v>
      </c>
      <c r="E97" s="1">
        <v>6.1492097927330702E-20</v>
      </c>
      <c r="F97" s="1">
        <v>3.5505368871739503E-18</v>
      </c>
      <c r="G97" t="s">
        <v>3029</v>
      </c>
      <c r="H97">
        <v>1152</v>
      </c>
      <c r="I97">
        <f t="shared" si="1"/>
        <v>54.427699352465083</v>
      </c>
      <c r="J97" t="s">
        <v>3030</v>
      </c>
      <c r="K97">
        <v>14</v>
      </c>
      <c r="L97">
        <v>103519659</v>
      </c>
      <c r="M97">
        <v>103523111</v>
      </c>
      <c r="N97">
        <v>-1</v>
      </c>
      <c r="O97" t="s">
        <v>17</v>
      </c>
      <c r="P97" t="s">
        <v>3031</v>
      </c>
    </row>
    <row r="98" spans="1:16" x14ac:dyDescent="0.2">
      <c r="A98">
        <v>5.2810310829954599</v>
      </c>
      <c r="B98">
        <v>-5.7495905097119797</v>
      </c>
      <c r="C98">
        <v>1.5931188771292699</v>
      </c>
      <c r="D98">
        <v>-3.6090153674360401</v>
      </c>
      <c r="E98" s="1">
        <v>3.07361403844575E-4</v>
      </c>
      <c r="F98">
        <v>1.55450961987627E-3</v>
      </c>
      <c r="G98" t="s">
        <v>1177</v>
      </c>
      <c r="H98">
        <v>80243</v>
      </c>
      <c r="I98">
        <f t="shared" si="1"/>
        <v>53.802097380799516</v>
      </c>
      <c r="J98" t="s">
        <v>1178</v>
      </c>
      <c r="K98">
        <v>8</v>
      </c>
      <c r="L98">
        <v>67952118</v>
      </c>
      <c r="M98">
        <v>68237030</v>
      </c>
      <c r="N98">
        <v>1</v>
      </c>
      <c r="O98" t="s">
        <v>17</v>
      </c>
      <c r="P98" t="s">
        <v>1179</v>
      </c>
    </row>
    <row r="99" spans="1:16" x14ac:dyDescent="0.2">
      <c r="A99">
        <v>4.8779556895948497</v>
      </c>
      <c r="B99">
        <v>-5.70666246620927</v>
      </c>
      <c r="C99">
        <v>1.85735288586662</v>
      </c>
      <c r="D99">
        <v>-3.07247077797313</v>
      </c>
      <c r="E99">
        <v>2.1229461801977002E-3</v>
      </c>
      <c r="F99">
        <v>8.4833315790038902E-3</v>
      </c>
      <c r="G99" t="s">
        <v>3767</v>
      </c>
      <c r="H99">
        <v>174</v>
      </c>
      <c r="I99">
        <f t="shared" si="1"/>
        <v>52.224774984768388</v>
      </c>
      <c r="J99" t="s">
        <v>3768</v>
      </c>
      <c r="K99">
        <v>4</v>
      </c>
      <c r="L99">
        <v>73431138</v>
      </c>
      <c r="M99">
        <v>73456174</v>
      </c>
      <c r="N99">
        <v>1</v>
      </c>
      <c r="O99" t="s">
        <v>17</v>
      </c>
      <c r="P99" t="s">
        <v>3769</v>
      </c>
    </row>
    <row r="100" spans="1:16" x14ac:dyDescent="0.2">
      <c r="A100">
        <v>342.69357273218202</v>
      </c>
      <c r="B100">
        <v>-5.6811532924275703</v>
      </c>
      <c r="C100">
        <v>0.55840203029678304</v>
      </c>
      <c r="D100">
        <v>-10.1739481308979</v>
      </c>
      <c r="E100" s="1">
        <v>2.5918507418968001E-24</v>
      </c>
      <c r="F100" s="1">
        <v>2.3957567712927702E-22</v>
      </c>
      <c r="G100" t="s">
        <v>1869</v>
      </c>
      <c r="H100">
        <v>27074</v>
      </c>
      <c r="I100">
        <f t="shared" si="1"/>
        <v>51.309472639615159</v>
      </c>
      <c r="J100" t="s">
        <v>1870</v>
      </c>
      <c r="K100">
        <v>3</v>
      </c>
      <c r="L100">
        <v>183122213</v>
      </c>
      <c r="M100">
        <v>183163839</v>
      </c>
      <c r="N100">
        <v>-1</v>
      </c>
      <c r="O100" t="s">
        <v>17</v>
      </c>
      <c r="P100" t="s">
        <v>1871</v>
      </c>
    </row>
    <row r="101" spans="1:16" x14ac:dyDescent="0.2">
      <c r="A101">
        <v>66.948701268704795</v>
      </c>
      <c r="B101">
        <v>-5.6781098783874997</v>
      </c>
      <c r="C101">
        <v>0.59713079342267406</v>
      </c>
      <c r="D101">
        <v>-9.5089885514718304</v>
      </c>
      <c r="E101" s="1">
        <v>1.9252529226363201E-21</v>
      </c>
      <c r="F101" s="1">
        <v>1.33031820801837E-19</v>
      </c>
      <c r="G101" t="s">
        <v>3011</v>
      </c>
      <c r="H101">
        <v>27092</v>
      </c>
      <c r="I101">
        <f t="shared" si="1"/>
        <v>51.201347656438251</v>
      </c>
      <c r="J101" t="s">
        <v>3012</v>
      </c>
      <c r="K101">
        <v>17</v>
      </c>
      <c r="L101">
        <v>66964910</v>
      </c>
      <c r="M101">
        <v>67033398</v>
      </c>
      <c r="N101">
        <v>1</v>
      </c>
      <c r="O101" t="s">
        <v>17</v>
      </c>
      <c r="P101" t="s">
        <v>3013</v>
      </c>
    </row>
    <row r="102" spans="1:16" x14ac:dyDescent="0.2">
      <c r="A102">
        <v>4.0337308584142102</v>
      </c>
      <c r="B102">
        <v>-5.6409798648722402</v>
      </c>
      <c r="C102">
        <v>1.8447904278956699</v>
      </c>
      <c r="D102">
        <v>-3.0577889930331099</v>
      </c>
      <c r="E102">
        <v>2.2297652345357999E-3</v>
      </c>
      <c r="F102">
        <v>8.8631275590045407E-3</v>
      </c>
      <c r="G102" t="s">
        <v>3771</v>
      </c>
      <c r="H102">
        <v>5733</v>
      </c>
      <c r="I102">
        <f t="shared" si="1"/>
        <v>49.900413481802744</v>
      </c>
      <c r="J102" t="s">
        <v>3772</v>
      </c>
      <c r="K102">
        <v>1</v>
      </c>
      <c r="L102">
        <v>70852353</v>
      </c>
      <c r="M102">
        <v>71047808</v>
      </c>
      <c r="N102">
        <v>-1</v>
      </c>
      <c r="O102" t="s">
        <v>17</v>
      </c>
      <c r="P102" t="s">
        <v>3773</v>
      </c>
    </row>
    <row r="103" spans="1:16" x14ac:dyDescent="0.2">
      <c r="A103">
        <v>2.6267559310430899</v>
      </c>
      <c r="B103">
        <v>-5.6336952875533104</v>
      </c>
      <c r="C103">
        <v>1.8844978832810999</v>
      </c>
      <c r="D103">
        <v>-2.9894940915213302</v>
      </c>
      <c r="E103">
        <v>2.79439852038086E-3</v>
      </c>
      <c r="F103">
        <v>1.0766352617372301E-2</v>
      </c>
      <c r="G103" t="s">
        <v>3801</v>
      </c>
      <c r="H103">
        <v>170825</v>
      </c>
      <c r="I103">
        <f t="shared" si="1"/>
        <v>49.649087153930424</v>
      </c>
      <c r="J103" t="s">
        <v>3802</v>
      </c>
      <c r="K103">
        <v>4</v>
      </c>
      <c r="L103">
        <v>54099523</v>
      </c>
      <c r="M103">
        <v>54102505</v>
      </c>
      <c r="N103">
        <v>1</v>
      </c>
      <c r="O103" t="s">
        <v>17</v>
      </c>
      <c r="P103" t="s">
        <v>3803</v>
      </c>
    </row>
    <row r="104" spans="1:16" x14ac:dyDescent="0.2">
      <c r="A104">
        <v>1474.32307255658</v>
      </c>
      <c r="B104">
        <v>-5.6317017659871498</v>
      </c>
      <c r="C104">
        <v>0.52958824035467</v>
      </c>
      <c r="D104">
        <v>-10.6341140849644</v>
      </c>
      <c r="E104" s="1">
        <v>2.0678455068469801E-26</v>
      </c>
      <c r="F104" s="1">
        <v>2.3058118548571499E-24</v>
      </c>
      <c r="G104" t="s">
        <v>146</v>
      </c>
      <c r="H104">
        <v>94240</v>
      </c>
      <c r="I104">
        <f t="shared" si="1"/>
        <v>49.580529231713832</v>
      </c>
      <c r="J104" t="s">
        <v>147</v>
      </c>
      <c r="K104">
        <v>13</v>
      </c>
      <c r="L104">
        <v>42886388</v>
      </c>
      <c r="M104">
        <v>42992271</v>
      </c>
      <c r="N104">
        <v>-1</v>
      </c>
      <c r="O104" t="s">
        <v>17</v>
      </c>
      <c r="P104" t="s">
        <v>148</v>
      </c>
    </row>
    <row r="105" spans="1:16" x14ac:dyDescent="0.2">
      <c r="A105">
        <v>5.7766385805312801</v>
      </c>
      <c r="B105">
        <v>-5.6236457685301904</v>
      </c>
      <c r="C105">
        <v>1.7143936542703</v>
      </c>
      <c r="D105">
        <v>-3.2802534905110599</v>
      </c>
      <c r="E105">
        <v>1.0371385478056599E-3</v>
      </c>
      <c r="F105">
        <v>4.5235295726416304E-3</v>
      </c>
      <c r="G105" t="s">
        <v>2399</v>
      </c>
      <c r="H105" t="s">
        <v>186</v>
      </c>
      <c r="I105">
        <f t="shared" si="1"/>
        <v>49.304443504521842</v>
      </c>
      <c r="J105" t="s">
        <v>2400</v>
      </c>
      <c r="K105">
        <v>17</v>
      </c>
      <c r="L105">
        <v>35868967</v>
      </c>
      <c r="M105">
        <v>35885863</v>
      </c>
      <c r="N105">
        <v>1</v>
      </c>
      <c r="O105" t="s">
        <v>408</v>
      </c>
    </row>
    <row r="106" spans="1:16" x14ac:dyDescent="0.2">
      <c r="A106">
        <v>220.558985776968</v>
      </c>
      <c r="B106">
        <v>-5.6078985300359703</v>
      </c>
      <c r="C106">
        <v>0.92166074970113099</v>
      </c>
      <c r="D106">
        <v>-6.0845582627387103</v>
      </c>
      <c r="E106" s="1">
        <v>1.16812919438533E-9</v>
      </c>
      <c r="F106" s="1">
        <v>1.73735517090127E-8</v>
      </c>
      <c r="G106" t="s">
        <v>517</v>
      </c>
      <c r="H106">
        <v>145864</v>
      </c>
      <c r="I106">
        <f t="shared" si="1"/>
        <v>48.769204335583566</v>
      </c>
      <c r="J106" t="s">
        <v>518</v>
      </c>
      <c r="K106">
        <v>15</v>
      </c>
      <c r="L106">
        <v>88877288</v>
      </c>
      <c r="M106">
        <v>88895626</v>
      </c>
      <c r="N106">
        <v>-1</v>
      </c>
      <c r="O106" t="s">
        <v>17</v>
      </c>
      <c r="P106" t="s">
        <v>519</v>
      </c>
    </row>
    <row r="107" spans="1:16" x14ac:dyDescent="0.2">
      <c r="A107">
        <v>286.70228390994401</v>
      </c>
      <c r="B107">
        <v>-5.5850334213165302</v>
      </c>
      <c r="C107">
        <v>0.49075633843658001</v>
      </c>
      <c r="D107">
        <v>-11.380461104402499</v>
      </c>
      <c r="E107" s="1">
        <v>5.2322351180373798E-30</v>
      </c>
      <c r="F107" s="1">
        <v>8.4175080238654792E-28</v>
      </c>
      <c r="G107" t="s">
        <v>1881</v>
      </c>
      <c r="H107">
        <v>123872</v>
      </c>
      <c r="I107">
        <f t="shared" si="1"/>
        <v>48.002359661713037</v>
      </c>
      <c r="J107" t="s">
        <v>1882</v>
      </c>
      <c r="K107">
        <v>16</v>
      </c>
      <c r="L107">
        <v>84145287</v>
      </c>
      <c r="M107">
        <v>84178767</v>
      </c>
      <c r="N107">
        <v>1</v>
      </c>
      <c r="O107" t="s">
        <v>17</v>
      </c>
      <c r="P107" t="s">
        <v>1883</v>
      </c>
    </row>
    <row r="108" spans="1:16" x14ac:dyDescent="0.2">
      <c r="A108">
        <v>4.4219223419468703</v>
      </c>
      <c r="B108">
        <v>-5.5830929655841404</v>
      </c>
      <c r="C108">
        <v>1.65508786857179</v>
      </c>
      <c r="D108">
        <v>-3.3732909724012998</v>
      </c>
      <c r="E108" s="1">
        <v>7.4275417033536103E-4</v>
      </c>
      <c r="F108">
        <v>3.3721551356780898E-3</v>
      </c>
      <c r="G108" t="s">
        <v>2816</v>
      </c>
      <c r="H108">
        <v>105369192</v>
      </c>
      <c r="I108">
        <f t="shared" si="1"/>
        <v>47.937838860418758</v>
      </c>
      <c r="J108" t="s">
        <v>2817</v>
      </c>
      <c r="K108">
        <v>4</v>
      </c>
      <c r="L108">
        <v>88284942</v>
      </c>
      <c r="M108">
        <v>88331421</v>
      </c>
      <c r="N108">
        <v>1</v>
      </c>
      <c r="O108" t="s">
        <v>245</v>
      </c>
    </row>
    <row r="109" spans="1:16" x14ac:dyDescent="0.2">
      <c r="A109">
        <v>4.10185989868679</v>
      </c>
      <c r="B109">
        <v>-5.5777905773405898</v>
      </c>
      <c r="C109">
        <v>2.2810421392412401</v>
      </c>
      <c r="D109">
        <v>-2.4452816900594199</v>
      </c>
      <c r="E109">
        <v>1.44739045128552E-2</v>
      </c>
      <c r="F109">
        <v>4.3632890517583303E-2</v>
      </c>
      <c r="G109" t="s">
        <v>4107</v>
      </c>
      <c r="H109">
        <v>5080</v>
      </c>
      <c r="I109">
        <f t="shared" si="1"/>
        <v>47.761974599362652</v>
      </c>
      <c r="J109" t="s">
        <v>4108</v>
      </c>
      <c r="K109">
        <v>11</v>
      </c>
      <c r="L109">
        <v>31784779</v>
      </c>
      <c r="M109">
        <v>31818062</v>
      </c>
      <c r="N109">
        <v>-1</v>
      </c>
      <c r="O109" t="s">
        <v>17</v>
      </c>
      <c r="P109" t="s">
        <v>4109</v>
      </c>
    </row>
    <row r="110" spans="1:16" x14ac:dyDescent="0.2">
      <c r="A110">
        <v>10.8407684459024</v>
      </c>
      <c r="B110">
        <v>-5.5586292661007803</v>
      </c>
      <c r="C110">
        <v>1.4043906815411</v>
      </c>
      <c r="D110">
        <v>-3.9580362780540699</v>
      </c>
      <c r="E110" s="1">
        <v>7.5568482173863003E-5</v>
      </c>
      <c r="F110" s="1">
        <v>4.4300577519170001E-4</v>
      </c>
      <c r="G110" t="s">
        <v>3509</v>
      </c>
      <c r="H110" t="s">
        <v>186</v>
      </c>
      <c r="I110">
        <f t="shared" si="1"/>
        <v>47.131812779090488</v>
      </c>
      <c r="J110" t="s">
        <v>3510</v>
      </c>
      <c r="K110">
        <v>8</v>
      </c>
      <c r="L110">
        <v>103121032</v>
      </c>
      <c r="M110">
        <v>103132966</v>
      </c>
      <c r="N110">
        <v>1</v>
      </c>
      <c r="O110" t="s">
        <v>408</v>
      </c>
      <c r="P110" t="s">
        <v>3511</v>
      </c>
    </row>
    <row r="111" spans="1:16" x14ac:dyDescent="0.2">
      <c r="A111">
        <v>335.58098555478398</v>
      </c>
      <c r="B111">
        <v>-5.5572370350812799</v>
      </c>
      <c r="C111">
        <v>0.48245159157131801</v>
      </c>
      <c r="D111">
        <v>-11.518745366725099</v>
      </c>
      <c r="E111" s="1">
        <v>1.0614526936267699E-30</v>
      </c>
      <c r="F111" s="1">
        <v>1.8187085787141599E-28</v>
      </c>
      <c r="G111" t="s">
        <v>1872</v>
      </c>
      <c r="H111">
        <v>57664</v>
      </c>
      <c r="I111">
        <f t="shared" si="1"/>
        <v>47.086351528773456</v>
      </c>
      <c r="J111" t="s">
        <v>1873</v>
      </c>
      <c r="K111">
        <v>19</v>
      </c>
      <c r="L111">
        <v>48837097</v>
      </c>
      <c r="M111">
        <v>48868632</v>
      </c>
      <c r="N111">
        <v>-1</v>
      </c>
      <c r="O111" t="s">
        <v>17</v>
      </c>
      <c r="P111" t="s">
        <v>1874</v>
      </c>
    </row>
    <row r="112" spans="1:16" x14ac:dyDescent="0.2">
      <c r="A112">
        <v>39.986021409886803</v>
      </c>
      <c r="B112">
        <v>-5.5401565180535197</v>
      </c>
      <c r="C112">
        <v>1.90808922168229</v>
      </c>
      <c r="D112">
        <v>-2.90351020020382</v>
      </c>
      <c r="E112">
        <v>3.6900495030801699E-3</v>
      </c>
      <c r="F112">
        <v>1.3667450488122001E-2</v>
      </c>
      <c r="G112" t="s">
        <v>1226</v>
      </c>
      <c r="H112">
        <v>57379</v>
      </c>
      <c r="I112">
        <f t="shared" si="1"/>
        <v>46.532168557593188</v>
      </c>
      <c r="J112" t="s">
        <v>1227</v>
      </c>
      <c r="K112">
        <v>12</v>
      </c>
      <c r="L112">
        <v>8602166</v>
      </c>
      <c r="M112">
        <v>8612871</v>
      </c>
      <c r="N112">
        <v>-1</v>
      </c>
      <c r="O112" t="s">
        <v>17</v>
      </c>
      <c r="P112" t="s">
        <v>1228</v>
      </c>
    </row>
    <row r="113" spans="1:16" x14ac:dyDescent="0.2">
      <c r="A113">
        <v>25.708018247975701</v>
      </c>
      <c r="B113">
        <v>-5.5124827477317897</v>
      </c>
      <c r="C113">
        <v>1.01520379494261</v>
      </c>
      <c r="D113">
        <v>-5.4299272473103697</v>
      </c>
      <c r="E113" s="1">
        <v>5.6377029845789597E-8</v>
      </c>
      <c r="F113" s="1">
        <v>6.25368677709951E-7</v>
      </c>
      <c r="G113" t="s">
        <v>2332</v>
      </c>
      <c r="H113">
        <v>6096</v>
      </c>
      <c r="I113">
        <f t="shared" si="1"/>
        <v>45.648094948143523</v>
      </c>
      <c r="J113" t="s">
        <v>2333</v>
      </c>
      <c r="K113">
        <v>9</v>
      </c>
      <c r="L113">
        <v>74497365</v>
      </c>
      <c r="M113">
        <v>74693177</v>
      </c>
      <c r="N113">
        <v>1</v>
      </c>
      <c r="O113" t="s">
        <v>17</v>
      </c>
      <c r="P113" t="s">
        <v>2334</v>
      </c>
    </row>
    <row r="114" spans="1:16" x14ac:dyDescent="0.2">
      <c r="A114">
        <v>24.130912744807901</v>
      </c>
      <c r="B114">
        <v>-5.5095896870625802</v>
      </c>
      <c r="C114">
        <v>1.7401890471874</v>
      </c>
      <c r="D114">
        <v>-3.166086866233</v>
      </c>
      <c r="E114">
        <v>1.5450464665646799E-3</v>
      </c>
      <c r="F114">
        <v>6.4186584432979997E-3</v>
      </c>
      <c r="G114" t="s">
        <v>2700</v>
      </c>
      <c r="H114">
        <v>1380</v>
      </c>
      <c r="I114">
        <f t="shared" si="1"/>
        <v>45.556647775276659</v>
      </c>
      <c r="J114" t="s">
        <v>2701</v>
      </c>
      <c r="K114">
        <v>1</v>
      </c>
      <c r="L114">
        <v>207454230</v>
      </c>
      <c r="M114">
        <v>207489895</v>
      </c>
      <c r="N114">
        <v>1</v>
      </c>
      <c r="O114" t="s">
        <v>17</v>
      </c>
      <c r="P114" t="s">
        <v>2702</v>
      </c>
    </row>
    <row r="115" spans="1:16" x14ac:dyDescent="0.2">
      <c r="A115">
        <v>591.86564271479904</v>
      </c>
      <c r="B115">
        <v>-5.5080528542248297</v>
      </c>
      <c r="C115">
        <v>0.54373863490388696</v>
      </c>
      <c r="D115">
        <v>-10.129964105269799</v>
      </c>
      <c r="E115" s="1">
        <v>4.0679874663588301E-24</v>
      </c>
      <c r="F115" s="1">
        <v>3.66379640399626E-22</v>
      </c>
      <c r="G115" t="s">
        <v>2968</v>
      </c>
      <c r="H115">
        <v>651746</v>
      </c>
      <c r="I115">
        <f t="shared" si="1"/>
        <v>45.508144333566875</v>
      </c>
      <c r="J115" t="s">
        <v>2969</v>
      </c>
      <c r="K115">
        <v>5</v>
      </c>
      <c r="L115">
        <v>10564330</v>
      </c>
      <c r="M115">
        <v>10657816</v>
      </c>
      <c r="N115">
        <v>1</v>
      </c>
      <c r="O115" t="s">
        <v>17</v>
      </c>
      <c r="P115" t="s">
        <v>2970</v>
      </c>
    </row>
    <row r="116" spans="1:16" x14ac:dyDescent="0.2">
      <c r="A116">
        <v>2.32612635200049</v>
      </c>
      <c r="B116">
        <v>-5.4989566471079296</v>
      </c>
      <c r="C116">
        <v>2.1588196849761898</v>
      </c>
      <c r="D116">
        <v>-2.5472051627918</v>
      </c>
      <c r="E116">
        <v>1.0858957073274399E-2</v>
      </c>
      <c r="F116">
        <v>3.4228615064202599E-2</v>
      </c>
      <c r="G116" t="s">
        <v>4034</v>
      </c>
      <c r="H116">
        <v>579</v>
      </c>
      <c r="I116">
        <f t="shared" si="1"/>
        <v>45.222117662137251</v>
      </c>
      <c r="J116" t="s">
        <v>4035</v>
      </c>
      <c r="K116">
        <v>4</v>
      </c>
      <c r="L116">
        <v>13540830</v>
      </c>
      <c r="M116">
        <v>13545050</v>
      </c>
      <c r="N116">
        <v>-1</v>
      </c>
      <c r="O116" t="s">
        <v>17</v>
      </c>
      <c r="P116" t="s">
        <v>4036</v>
      </c>
    </row>
    <row r="117" spans="1:16" x14ac:dyDescent="0.2">
      <c r="A117">
        <v>2.0890410330213798</v>
      </c>
      <c r="B117">
        <v>-5.4860873218992703</v>
      </c>
      <c r="C117">
        <v>2.2279536527485</v>
      </c>
      <c r="D117">
        <v>-2.4623884411291002</v>
      </c>
      <c r="E117">
        <v>1.38015101138234E-2</v>
      </c>
      <c r="F117">
        <v>4.1941863828237697E-2</v>
      </c>
      <c r="G117" t="s">
        <v>4090</v>
      </c>
      <c r="H117" t="s">
        <v>186</v>
      </c>
      <c r="I117">
        <f t="shared" si="1"/>
        <v>44.820515034390986</v>
      </c>
      <c r="J117" t="s">
        <v>4091</v>
      </c>
      <c r="K117">
        <v>5</v>
      </c>
      <c r="L117">
        <v>96804353</v>
      </c>
      <c r="M117">
        <v>96806105</v>
      </c>
      <c r="N117">
        <v>1</v>
      </c>
      <c r="O117" t="s">
        <v>408</v>
      </c>
    </row>
    <row r="118" spans="1:16" x14ac:dyDescent="0.2">
      <c r="A118">
        <v>3.8579583420007801</v>
      </c>
      <c r="B118">
        <v>-5.4631003501090296</v>
      </c>
      <c r="C118">
        <v>1.6439418675417801</v>
      </c>
      <c r="D118">
        <v>-3.3231712495272698</v>
      </c>
      <c r="E118" s="1">
        <v>8.9000258865633102E-4</v>
      </c>
      <c r="F118">
        <v>3.9569107973512303E-3</v>
      </c>
      <c r="G118" t="s">
        <v>3664</v>
      </c>
      <c r="H118">
        <v>554279</v>
      </c>
      <c r="I118">
        <f t="shared" si="1"/>
        <v>44.112033106627891</v>
      </c>
      <c r="J118" t="s">
        <v>3665</v>
      </c>
      <c r="K118">
        <v>1</v>
      </c>
      <c r="L118">
        <v>200253419</v>
      </c>
      <c r="M118">
        <v>200400705</v>
      </c>
      <c r="N118">
        <v>-1</v>
      </c>
      <c r="O118" t="s">
        <v>245</v>
      </c>
      <c r="P118" t="s">
        <v>3666</v>
      </c>
    </row>
    <row r="119" spans="1:16" x14ac:dyDescent="0.2">
      <c r="A119">
        <v>2.7776993421962</v>
      </c>
      <c r="B119">
        <v>-5.4475689301944596</v>
      </c>
      <c r="C119">
        <v>2.0429141125269501</v>
      </c>
      <c r="D119">
        <v>-2.6665677704170099</v>
      </c>
      <c r="E119">
        <v>7.6630154729811E-3</v>
      </c>
      <c r="F119">
        <v>2.56063152488109E-2</v>
      </c>
      <c r="G119" t="s">
        <v>3950</v>
      </c>
      <c r="H119" t="s">
        <v>186</v>
      </c>
      <c r="I119">
        <f t="shared" si="1"/>
        <v>43.639689454735588</v>
      </c>
      <c r="J119" t="s">
        <v>3951</v>
      </c>
      <c r="K119">
        <v>19</v>
      </c>
      <c r="L119">
        <v>12784539</v>
      </c>
      <c r="M119">
        <v>12785101</v>
      </c>
      <c r="N119">
        <v>-1</v>
      </c>
      <c r="O119" t="s">
        <v>245</v>
      </c>
    </row>
    <row r="120" spans="1:16" x14ac:dyDescent="0.2">
      <c r="A120">
        <v>3.91111233047328</v>
      </c>
      <c r="B120">
        <v>-5.4002023689403797</v>
      </c>
      <c r="C120">
        <v>1.5603691695023101</v>
      </c>
      <c r="D120">
        <v>-3.4608491852365999</v>
      </c>
      <c r="E120" s="1">
        <v>5.3847438651902799E-4</v>
      </c>
      <c r="F120">
        <v>2.54048526883557E-3</v>
      </c>
      <c r="G120" t="s">
        <v>2804</v>
      </c>
      <c r="H120">
        <v>57047</v>
      </c>
      <c r="I120">
        <f t="shared" si="1"/>
        <v>42.2301764178113</v>
      </c>
      <c r="J120" t="s">
        <v>2805</v>
      </c>
      <c r="K120">
        <v>3</v>
      </c>
      <c r="L120">
        <v>146391421</v>
      </c>
      <c r="M120">
        <v>146495991</v>
      </c>
      <c r="N120">
        <v>-1</v>
      </c>
      <c r="O120" t="s">
        <v>17</v>
      </c>
      <c r="P120" t="s">
        <v>2806</v>
      </c>
    </row>
    <row r="121" spans="1:16" x14ac:dyDescent="0.2">
      <c r="A121">
        <v>112.793100664467</v>
      </c>
      <c r="B121">
        <v>-5.3960713989546303</v>
      </c>
      <c r="C121">
        <v>0.65666918677603803</v>
      </c>
      <c r="D121">
        <v>-8.2173360767040204</v>
      </c>
      <c r="E121" s="1">
        <v>2.08073360592321E-16</v>
      </c>
      <c r="F121" s="1">
        <v>8.0461395862076398E-15</v>
      </c>
      <c r="G121" t="s">
        <v>3071</v>
      </c>
      <c r="H121">
        <v>43</v>
      </c>
      <c r="I121">
        <f t="shared" si="1"/>
        <v>42.109428744319558</v>
      </c>
      <c r="J121" t="s">
        <v>3072</v>
      </c>
      <c r="K121">
        <v>7</v>
      </c>
      <c r="L121">
        <v>100889994</v>
      </c>
      <c r="M121">
        <v>100896974</v>
      </c>
      <c r="N121">
        <v>-1</v>
      </c>
      <c r="O121" t="s">
        <v>17</v>
      </c>
      <c r="P121" t="s">
        <v>3073</v>
      </c>
    </row>
    <row r="122" spans="1:16" x14ac:dyDescent="0.2">
      <c r="A122">
        <v>379.21981773077198</v>
      </c>
      <c r="B122">
        <v>-5.3910977308934598</v>
      </c>
      <c r="C122">
        <v>0.34242518842990499</v>
      </c>
      <c r="D122">
        <v>-15.743870232247801</v>
      </c>
      <c r="E122" s="1">
        <v>7.5670502899040096E-56</v>
      </c>
      <c r="F122" s="1">
        <v>1.1391113204266201E-52</v>
      </c>
      <c r="G122" t="s">
        <v>1908</v>
      </c>
      <c r="H122">
        <v>9021</v>
      </c>
      <c r="I122">
        <f t="shared" si="1"/>
        <v>41.964507113777465</v>
      </c>
      <c r="J122" t="s">
        <v>1909</v>
      </c>
      <c r="K122">
        <v>17</v>
      </c>
      <c r="L122">
        <v>78356778</v>
      </c>
      <c r="M122">
        <v>78360077</v>
      </c>
      <c r="N122">
        <v>-1</v>
      </c>
      <c r="O122" t="s">
        <v>17</v>
      </c>
      <c r="P122" t="s">
        <v>1910</v>
      </c>
    </row>
    <row r="123" spans="1:16" x14ac:dyDescent="0.2">
      <c r="A123">
        <v>742.58764440430605</v>
      </c>
      <c r="B123">
        <v>-5.3787638879805</v>
      </c>
      <c r="C123">
        <v>0.455742905482243</v>
      </c>
      <c r="D123">
        <v>-11.8021889606574</v>
      </c>
      <c r="E123" s="1">
        <v>3.8028842795165598E-32</v>
      </c>
      <c r="F123" s="1">
        <v>7.2203410982713103E-30</v>
      </c>
      <c r="G123" t="s">
        <v>1953</v>
      </c>
      <c r="H123">
        <v>255231</v>
      </c>
      <c r="I123">
        <f t="shared" si="1"/>
        <v>41.607274669892625</v>
      </c>
      <c r="J123" t="s">
        <v>1954</v>
      </c>
      <c r="K123">
        <v>1</v>
      </c>
      <c r="L123">
        <v>84925583</v>
      </c>
      <c r="M123">
        <v>84997113</v>
      </c>
      <c r="N123">
        <v>-1</v>
      </c>
      <c r="O123" t="s">
        <v>17</v>
      </c>
      <c r="P123" t="s">
        <v>1955</v>
      </c>
    </row>
    <row r="124" spans="1:16" x14ac:dyDescent="0.2">
      <c r="A124">
        <v>3.7658565653859899</v>
      </c>
      <c r="B124">
        <v>-5.3630598246040497</v>
      </c>
      <c r="C124">
        <v>2.1762135635253501</v>
      </c>
      <c r="D124">
        <v>-2.4643995950085702</v>
      </c>
      <c r="E124">
        <v>1.3724300933727399E-2</v>
      </c>
      <c r="F124">
        <v>4.1737322103651602E-2</v>
      </c>
      <c r="G124" t="s">
        <v>4087</v>
      </c>
      <c r="H124">
        <v>54810</v>
      </c>
      <c r="I124">
        <f t="shared" si="1"/>
        <v>41.156826095022936</v>
      </c>
      <c r="J124" t="s">
        <v>4088</v>
      </c>
      <c r="K124">
        <v>1</v>
      </c>
      <c r="L124">
        <v>77979542</v>
      </c>
      <c r="M124">
        <v>78138449</v>
      </c>
      <c r="N124">
        <v>1</v>
      </c>
      <c r="O124" t="s">
        <v>17</v>
      </c>
      <c r="P124" t="s">
        <v>4089</v>
      </c>
    </row>
    <row r="125" spans="1:16" x14ac:dyDescent="0.2">
      <c r="A125">
        <v>1150.40139561053</v>
      </c>
      <c r="B125">
        <v>-5.3450166148594596</v>
      </c>
      <c r="C125">
        <v>0.46471979221294202</v>
      </c>
      <c r="D125">
        <v>-11.501590215056501</v>
      </c>
      <c r="E125" s="1">
        <v>1.2950714269523499E-30</v>
      </c>
      <c r="F125" s="1">
        <v>2.2010992195984502E-28</v>
      </c>
      <c r="G125" t="s">
        <v>1911</v>
      </c>
      <c r="H125">
        <v>6352</v>
      </c>
      <c r="I125">
        <f t="shared" si="1"/>
        <v>40.645299531885264</v>
      </c>
      <c r="J125" t="s">
        <v>1912</v>
      </c>
      <c r="K125">
        <v>17</v>
      </c>
      <c r="L125">
        <v>35871491</v>
      </c>
      <c r="M125">
        <v>35880793</v>
      </c>
      <c r="N125">
        <v>-1</v>
      </c>
      <c r="O125" t="s">
        <v>17</v>
      </c>
      <c r="P125" t="s">
        <v>1913</v>
      </c>
    </row>
    <row r="126" spans="1:16" x14ac:dyDescent="0.2">
      <c r="A126">
        <v>2.8422527407839899</v>
      </c>
      <c r="B126">
        <v>-5.3432455702502502</v>
      </c>
      <c r="C126">
        <v>1.9819945688971501</v>
      </c>
      <c r="D126">
        <v>-2.6958931442599199</v>
      </c>
      <c r="E126">
        <v>7.0200182323453099E-3</v>
      </c>
      <c r="F126">
        <v>2.3770386286419899E-2</v>
      </c>
      <c r="G126" t="s">
        <v>3934</v>
      </c>
      <c r="H126">
        <v>6359</v>
      </c>
      <c r="I126">
        <f t="shared" si="1"/>
        <v>40.595434196048402</v>
      </c>
      <c r="J126" t="s">
        <v>3935</v>
      </c>
      <c r="K126">
        <v>17</v>
      </c>
      <c r="L126">
        <v>35996440</v>
      </c>
      <c r="M126">
        <v>36002038</v>
      </c>
      <c r="N126">
        <v>-1</v>
      </c>
      <c r="O126" t="s">
        <v>17</v>
      </c>
      <c r="P126" t="s">
        <v>3936</v>
      </c>
    </row>
    <row r="127" spans="1:16" x14ac:dyDescent="0.2">
      <c r="A127">
        <v>2.35560560246976</v>
      </c>
      <c r="B127">
        <v>-5.3371556625577599</v>
      </c>
      <c r="C127">
        <v>1.97766247158579</v>
      </c>
      <c r="D127">
        <v>-2.69871918956835</v>
      </c>
      <c r="E127">
        <v>6.9606882933266698E-3</v>
      </c>
      <c r="F127">
        <v>2.3611219343611701E-2</v>
      </c>
      <c r="G127" t="s">
        <v>3931</v>
      </c>
      <c r="H127">
        <v>27189</v>
      </c>
      <c r="I127">
        <f t="shared" si="1"/>
        <v>40.424433821451899</v>
      </c>
      <c r="J127" t="s">
        <v>3932</v>
      </c>
      <c r="K127">
        <v>16</v>
      </c>
      <c r="L127">
        <v>88638591</v>
      </c>
      <c r="M127">
        <v>88640473</v>
      </c>
      <c r="N127">
        <v>1</v>
      </c>
      <c r="O127" t="s">
        <v>17</v>
      </c>
      <c r="P127" t="s">
        <v>3933</v>
      </c>
    </row>
    <row r="128" spans="1:16" x14ac:dyDescent="0.2">
      <c r="A128">
        <v>1143.43418581848</v>
      </c>
      <c r="B128">
        <v>-5.3203028965899399</v>
      </c>
      <c r="C128">
        <v>0.39629292005961098</v>
      </c>
      <c r="D128">
        <v>-13.425177759394799</v>
      </c>
      <c r="E128" s="1">
        <v>4.30550000232445E-41</v>
      </c>
      <c r="F128" s="1">
        <v>1.71204551979222E-38</v>
      </c>
      <c r="G128" t="s">
        <v>1932</v>
      </c>
      <c r="H128">
        <v>7124</v>
      </c>
      <c r="I128">
        <f t="shared" si="1"/>
        <v>39.954965305881956</v>
      </c>
      <c r="J128" t="s">
        <v>1933</v>
      </c>
      <c r="K128">
        <v>6</v>
      </c>
      <c r="L128">
        <v>31575567</v>
      </c>
      <c r="M128">
        <v>31578336</v>
      </c>
      <c r="N128">
        <v>1</v>
      </c>
      <c r="O128" t="s">
        <v>17</v>
      </c>
      <c r="P128" t="s">
        <v>1934</v>
      </c>
    </row>
    <row r="129" spans="1:16" x14ac:dyDescent="0.2">
      <c r="A129">
        <v>3.5629859441308902</v>
      </c>
      <c r="B129">
        <v>-5.318999113366</v>
      </c>
      <c r="C129">
        <v>1.9408800649092399</v>
      </c>
      <c r="D129">
        <v>-2.7405089111545502</v>
      </c>
      <c r="E129">
        <v>6.1344118502773401E-3</v>
      </c>
      <c r="F129">
        <v>2.1180001596427699E-2</v>
      </c>
      <c r="G129" t="s">
        <v>2753</v>
      </c>
      <c r="H129" t="s">
        <v>186</v>
      </c>
      <c r="I129">
        <f t="shared" si="1"/>
        <v>39.918873768385211</v>
      </c>
      <c r="J129" t="s">
        <v>2754</v>
      </c>
      <c r="K129">
        <v>6</v>
      </c>
      <c r="L129">
        <v>137673378</v>
      </c>
      <c r="M129">
        <v>137763984</v>
      </c>
      <c r="N129">
        <v>1</v>
      </c>
      <c r="O129" t="s">
        <v>245</v>
      </c>
    </row>
    <row r="130" spans="1:16" x14ac:dyDescent="0.2">
      <c r="A130">
        <v>4.0553386758596899</v>
      </c>
      <c r="B130">
        <v>-5.3074997082578301</v>
      </c>
      <c r="C130">
        <v>1.5109873331725701</v>
      </c>
      <c r="D130">
        <v>-3.5126037073479801</v>
      </c>
      <c r="E130" s="1">
        <v>4.43738790659265E-4</v>
      </c>
      <c r="F130">
        <v>2.1473696930296199E-3</v>
      </c>
      <c r="G130" t="s">
        <v>1330</v>
      </c>
      <c r="H130" t="s">
        <v>186</v>
      </c>
      <c r="I130">
        <f t="shared" si="1"/>
        <v>39.601953925715286</v>
      </c>
      <c r="J130" t="s">
        <v>1331</v>
      </c>
      <c r="K130">
        <v>12</v>
      </c>
      <c r="L130">
        <v>49576840</v>
      </c>
      <c r="M130">
        <v>49577505</v>
      </c>
      <c r="N130">
        <v>-1</v>
      </c>
      <c r="O130" t="s">
        <v>408</v>
      </c>
    </row>
    <row r="131" spans="1:16" x14ac:dyDescent="0.2">
      <c r="A131">
        <v>12.089246892472399</v>
      </c>
      <c r="B131">
        <v>-5.30146776466374</v>
      </c>
      <c r="C131">
        <v>1.16644375520197</v>
      </c>
      <c r="D131">
        <v>-4.5449836231030201</v>
      </c>
      <c r="E131" s="1">
        <v>5.4939525521855799E-6</v>
      </c>
      <c r="F131" s="1">
        <v>4.1529788392148903E-5</v>
      </c>
      <c r="G131" t="s">
        <v>2667</v>
      </c>
      <c r="H131">
        <v>431705</v>
      </c>
      <c r="I131">
        <f t="shared" ref="I131:I194" si="2">2^(-B131)</f>
        <v>39.436722836691949</v>
      </c>
      <c r="J131" t="s">
        <v>2668</v>
      </c>
      <c r="K131">
        <v>2</v>
      </c>
      <c r="L131">
        <v>96123850</v>
      </c>
      <c r="M131">
        <v>96138436</v>
      </c>
      <c r="N131">
        <v>-1</v>
      </c>
      <c r="O131" t="s">
        <v>17</v>
      </c>
      <c r="P131" t="s">
        <v>2669</v>
      </c>
    </row>
    <row r="132" spans="1:16" x14ac:dyDescent="0.2">
      <c r="A132">
        <v>119.132737576537</v>
      </c>
      <c r="B132">
        <v>-5.3008718764376601</v>
      </c>
      <c r="C132">
        <v>1.25784093721575</v>
      </c>
      <c r="D132">
        <v>-4.2142624870925198</v>
      </c>
      <c r="E132" s="1">
        <v>2.5059570867502299E-5</v>
      </c>
      <c r="F132" s="1">
        <v>1.6406662194240801E-4</v>
      </c>
      <c r="G132" t="s">
        <v>176</v>
      </c>
      <c r="H132">
        <v>51513</v>
      </c>
      <c r="I132">
        <f t="shared" si="2"/>
        <v>39.420437325449818</v>
      </c>
      <c r="J132" t="s">
        <v>177</v>
      </c>
      <c r="K132">
        <v>6</v>
      </c>
      <c r="L132">
        <v>36354091</v>
      </c>
      <c r="M132">
        <v>36387800</v>
      </c>
      <c r="N132">
        <v>-1</v>
      </c>
      <c r="O132" t="s">
        <v>17</v>
      </c>
      <c r="P132" t="s">
        <v>178</v>
      </c>
    </row>
    <row r="133" spans="1:16" x14ac:dyDescent="0.2">
      <c r="A133">
        <v>5.8680972086364003</v>
      </c>
      <c r="B133">
        <v>-5.2899497718211901</v>
      </c>
      <c r="C133">
        <v>1.92196196084198</v>
      </c>
      <c r="D133">
        <v>-2.7523696512202198</v>
      </c>
      <c r="E133">
        <v>5.9165694849103298E-3</v>
      </c>
      <c r="F133">
        <v>2.0532142581011902E-2</v>
      </c>
      <c r="G133" t="s">
        <v>2762</v>
      </c>
      <c r="H133">
        <v>389903</v>
      </c>
      <c r="I133">
        <f t="shared" si="2"/>
        <v>39.123126770411801</v>
      </c>
      <c r="J133" t="s">
        <v>2763</v>
      </c>
      <c r="K133" t="s">
        <v>87</v>
      </c>
      <c r="L133">
        <v>152753921</v>
      </c>
      <c r="M133">
        <v>152760222</v>
      </c>
      <c r="N133">
        <v>1</v>
      </c>
      <c r="O133" t="s">
        <v>17</v>
      </c>
      <c r="P133" t="s">
        <v>2764</v>
      </c>
    </row>
    <row r="134" spans="1:16" x14ac:dyDescent="0.2">
      <c r="A134">
        <v>74.834783637456397</v>
      </c>
      <c r="B134">
        <v>-5.2463261041001097</v>
      </c>
      <c r="C134">
        <v>0.78588832762985406</v>
      </c>
      <c r="D134">
        <v>-6.6756636021334002</v>
      </c>
      <c r="E134" s="1">
        <v>2.4611593121992201E-11</v>
      </c>
      <c r="F134" s="1">
        <v>4.7938015253787904E-10</v>
      </c>
      <c r="G134" t="s">
        <v>3168</v>
      </c>
      <c r="H134">
        <v>4091</v>
      </c>
      <c r="I134">
        <f t="shared" si="2"/>
        <v>37.957842931650873</v>
      </c>
      <c r="J134" t="s">
        <v>3169</v>
      </c>
      <c r="K134">
        <v>15</v>
      </c>
      <c r="L134">
        <v>66702228</v>
      </c>
      <c r="M134">
        <v>66782848</v>
      </c>
      <c r="N134">
        <v>1</v>
      </c>
      <c r="O134" t="s">
        <v>17</v>
      </c>
      <c r="P134" t="s">
        <v>3170</v>
      </c>
    </row>
    <row r="135" spans="1:16" x14ac:dyDescent="0.2">
      <c r="A135">
        <v>8.2084084450363299</v>
      </c>
      <c r="B135">
        <v>-5.2287944957269996</v>
      </c>
      <c r="C135">
        <v>1.5165254906887899</v>
      </c>
      <c r="D135">
        <v>-3.4478777493888999</v>
      </c>
      <c r="E135" s="1">
        <v>5.6500970943960504E-4</v>
      </c>
      <c r="F135">
        <v>2.64848301299814E-3</v>
      </c>
      <c r="G135" t="s">
        <v>3642</v>
      </c>
      <c r="H135">
        <v>8645</v>
      </c>
      <c r="I135">
        <f t="shared" si="2"/>
        <v>37.499371110179624</v>
      </c>
      <c r="J135" t="s">
        <v>3643</v>
      </c>
      <c r="K135">
        <v>6</v>
      </c>
      <c r="L135">
        <v>39188973</v>
      </c>
      <c r="M135">
        <v>39229450</v>
      </c>
      <c r="N135">
        <v>-1</v>
      </c>
      <c r="O135" t="s">
        <v>17</v>
      </c>
      <c r="P135" t="s">
        <v>3644</v>
      </c>
    </row>
    <row r="136" spans="1:16" x14ac:dyDescent="0.2">
      <c r="A136">
        <v>4.1066898401185403</v>
      </c>
      <c r="B136">
        <v>-5.2277669009797796</v>
      </c>
      <c r="C136">
        <v>1.88888614681609</v>
      </c>
      <c r="D136">
        <v>-2.7676453182695502</v>
      </c>
      <c r="E136">
        <v>5.6462866947354596E-3</v>
      </c>
      <c r="F136">
        <v>1.9714296237831299E-2</v>
      </c>
      <c r="G136" t="s">
        <v>2556</v>
      </c>
      <c r="H136">
        <v>150992</v>
      </c>
      <c r="I136">
        <f t="shared" si="2"/>
        <v>37.472670778164819</v>
      </c>
      <c r="J136" t="s">
        <v>2557</v>
      </c>
      <c r="K136">
        <v>2</v>
      </c>
      <c r="L136">
        <v>64185078</v>
      </c>
      <c r="M136">
        <v>64205485</v>
      </c>
      <c r="N136">
        <v>-1</v>
      </c>
      <c r="O136" t="s">
        <v>245</v>
      </c>
      <c r="P136" t="s">
        <v>2558</v>
      </c>
    </row>
    <row r="137" spans="1:16" x14ac:dyDescent="0.2">
      <c r="A137">
        <v>3.14981494929643</v>
      </c>
      <c r="B137">
        <v>-5.1522674423603201</v>
      </c>
      <c r="C137">
        <v>2.0592605937356701</v>
      </c>
      <c r="D137">
        <v>-2.5019987552977301</v>
      </c>
      <c r="E137">
        <v>1.23494359047574E-2</v>
      </c>
      <c r="F137">
        <v>3.8206747165702E-2</v>
      </c>
      <c r="G137" t="s">
        <v>2796</v>
      </c>
      <c r="H137" t="s">
        <v>186</v>
      </c>
      <c r="I137">
        <f t="shared" si="2"/>
        <v>35.562071093100116</v>
      </c>
      <c r="J137" t="s">
        <v>2797</v>
      </c>
      <c r="K137">
        <v>2</v>
      </c>
      <c r="L137">
        <v>112840328</v>
      </c>
      <c r="M137">
        <v>112844195</v>
      </c>
      <c r="N137">
        <v>1</v>
      </c>
      <c r="O137" t="s">
        <v>585</v>
      </c>
    </row>
    <row r="138" spans="1:16" x14ac:dyDescent="0.2">
      <c r="A138">
        <v>4.0971938286586402</v>
      </c>
      <c r="B138">
        <v>-5.1310480192365402</v>
      </c>
      <c r="C138">
        <v>1.58788215542438</v>
      </c>
      <c r="D138">
        <v>-3.23137834990355</v>
      </c>
      <c r="E138">
        <v>1.2319475126980001E-3</v>
      </c>
      <c r="F138">
        <v>5.2564121045087196E-3</v>
      </c>
      <c r="G138" t="s">
        <v>2694</v>
      </c>
      <c r="H138">
        <v>2918</v>
      </c>
      <c r="I138">
        <f t="shared" si="2"/>
        <v>35.04284542601242</v>
      </c>
      <c r="J138" t="s">
        <v>2695</v>
      </c>
      <c r="K138">
        <v>7</v>
      </c>
      <c r="L138">
        <v>126438598</v>
      </c>
      <c r="M138">
        <v>127253294</v>
      </c>
      <c r="N138">
        <v>-1</v>
      </c>
      <c r="O138" t="s">
        <v>17</v>
      </c>
      <c r="P138" t="s">
        <v>2696</v>
      </c>
    </row>
    <row r="139" spans="1:16" x14ac:dyDescent="0.2">
      <c r="A139">
        <v>35.681584435370397</v>
      </c>
      <c r="B139">
        <v>-5.1171984817079901</v>
      </c>
      <c r="C139">
        <v>1.06041099940439</v>
      </c>
      <c r="D139">
        <v>-4.8256746531129799</v>
      </c>
      <c r="E139" s="1">
        <v>1.3953012672702099E-6</v>
      </c>
      <c r="F139" s="1">
        <v>1.1876403153360199E-5</v>
      </c>
      <c r="G139" t="s">
        <v>2356</v>
      </c>
      <c r="H139">
        <v>100126311</v>
      </c>
      <c r="I139">
        <f t="shared" si="2"/>
        <v>34.708051785425688</v>
      </c>
      <c r="J139" t="s">
        <v>2357</v>
      </c>
      <c r="K139">
        <v>15</v>
      </c>
      <c r="L139">
        <v>45433050</v>
      </c>
      <c r="M139">
        <v>45433129</v>
      </c>
      <c r="N139">
        <v>1</v>
      </c>
      <c r="O139" t="s">
        <v>2358</v>
      </c>
      <c r="P139" t="s">
        <v>2359</v>
      </c>
    </row>
    <row r="140" spans="1:16" x14ac:dyDescent="0.2">
      <c r="A140">
        <v>3.0522970027079199</v>
      </c>
      <c r="B140">
        <v>-5.1087829431454104</v>
      </c>
      <c r="C140">
        <v>1.6864628061281499</v>
      </c>
      <c r="D140">
        <v>-3.02928883138213</v>
      </c>
      <c r="E140">
        <v>2.45130204464319E-3</v>
      </c>
      <c r="F140">
        <v>9.6131727932369602E-3</v>
      </c>
      <c r="G140" t="s">
        <v>3780</v>
      </c>
      <c r="H140">
        <v>3290</v>
      </c>
      <c r="I140">
        <f t="shared" si="2"/>
        <v>34.506181887620059</v>
      </c>
      <c r="J140" t="s">
        <v>3781</v>
      </c>
      <c r="K140">
        <v>1</v>
      </c>
      <c r="L140">
        <v>209686178</v>
      </c>
      <c r="M140">
        <v>209734950</v>
      </c>
      <c r="N140">
        <v>1</v>
      </c>
      <c r="O140" t="s">
        <v>17</v>
      </c>
      <c r="P140" t="s">
        <v>3782</v>
      </c>
    </row>
    <row r="141" spans="1:16" x14ac:dyDescent="0.2">
      <c r="A141">
        <v>5.3145518735187496</v>
      </c>
      <c r="B141">
        <v>-5.1046100980763303</v>
      </c>
      <c r="C141">
        <v>1.7778981476490401</v>
      </c>
      <c r="D141">
        <v>-2.8711487802753299</v>
      </c>
      <c r="E141">
        <v>4.0898298277508597E-3</v>
      </c>
      <c r="F141">
        <v>1.4936891176416001E-2</v>
      </c>
      <c r="G141" t="s">
        <v>2547</v>
      </c>
      <c r="H141">
        <v>126961</v>
      </c>
      <c r="I141">
        <f t="shared" si="2"/>
        <v>34.406520551737025</v>
      </c>
      <c r="J141" t="s">
        <v>2548</v>
      </c>
      <c r="K141">
        <v>1</v>
      </c>
      <c r="L141">
        <v>149839538</v>
      </c>
      <c r="M141">
        <v>149841193</v>
      </c>
      <c r="N141">
        <v>-1</v>
      </c>
      <c r="O141" t="s">
        <v>17</v>
      </c>
      <c r="P141" t="s">
        <v>2549</v>
      </c>
    </row>
    <row r="142" spans="1:16" x14ac:dyDescent="0.2">
      <c r="A142">
        <v>6.2233627994490801</v>
      </c>
      <c r="B142">
        <v>-5.0872980234001304</v>
      </c>
      <c r="C142">
        <v>1.45684210862342</v>
      </c>
      <c r="D142">
        <v>-3.4920036929788698</v>
      </c>
      <c r="E142" s="1">
        <v>4.7941161897817802E-4</v>
      </c>
      <c r="F142">
        <v>2.2967946965140001E-3</v>
      </c>
      <c r="G142" t="s">
        <v>3633</v>
      </c>
      <c r="H142">
        <v>100505879</v>
      </c>
      <c r="I142">
        <f t="shared" si="2"/>
        <v>33.996115958908469</v>
      </c>
      <c r="J142" t="s">
        <v>3634</v>
      </c>
      <c r="K142">
        <v>6</v>
      </c>
      <c r="L142">
        <v>167992822</v>
      </c>
      <c r="M142">
        <v>167997077</v>
      </c>
      <c r="N142">
        <v>-1</v>
      </c>
      <c r="O142" t="s">
        <v>245</v>
      </c>
      <c r="P142" t="s">
        <v>3635</v>
      </c>
    </row>
    <row r="143" spans="1:16" x14ac:dyDescent="0.2">
      <c r="A143">
        <v>64.920127070456402</v>
      </c>
      <c r="B143">
        <v>-5.0814152098795597</v>
      </c>
      <c r="C143">
        <v>0.94879848620752405</v>
      </c>
      <c r="D143">
        <v>-5.3556316580886003</v>
      </c>
      <c r="E143" s="1">
        <v>8.5258038265610594E-8</v>
      </c>
      <c r="F143" s="1">
        <v>9.1301481526816199E-7</v>
      </c>
      <c r="G143" t="s">
        <v>3310</v>
      </c>
      <c r="H143">
        <v>3219</v>
      </c>
      <c r="I143">
        <f t="shared" si="2"/>
        <v>33.857773753723912</v>
      </c>
      <c r="J143" t="s">
        <v>3311</v>
      </c>
      <c r="K143">
        <v>17</v>
      </c>
      <c r="L143">
        <v>48621159</v>
      </c>
      <c r="M143">
        <v>48626356</v>
      </c>
      <c r="N143">
        <v>-1</v>
      </c>
      <c r="O143" t="s">
        <v>17</v>
      </c>
      <c r="P143" t="s">
        <v>3312</v>
      </c>
    </row>
    <row r="144" spans="1:16" x14ac:dyDescent="0.2">
      <c r="A144">
        <v>150.709267123866</v>
      </c>
      <c r="B144">
        <v>-5.07219173230036</v>
      </c>
      <c r="C144">
        <v>0.49292970831330402</v>
      </c>
      <c r="D144">
        <v>-10.289888490706399</v>
      </c>
      <c r="E144" s="1">
        <v>7.8266959121820603E-25</v>
      </c>
      <c r="F144" s="1">
        <v>7.5318546278190301E-23</v>
      </c>
      <c r="G144" t="s">
        <v>2956</v>
      </c>
      <c r="H144">
        <v>25819</v>
      </c>
      <c r="I144">
        <f t="shared" si="2"/>
        <v>33.642003772407826</v>
      </c>
      <c r="J144" t="s">
        <v>2957</v>
      </c>
      <c r="K144">
        <v>4</v>
      </c>
      <c r="L144">
        <v>139015789</v>
      </c>
      <c r="M144">
        <v>139045939</v>
      </c>
      <c r="N144">
        <v>1</v>
      </c>
      <c r="O144" t="s">
        <v>17</v>
      </c>
      <c r="P144" t="s">
        <v>2958</v>
      </c>
    </row>
    <row r="145" spans="1:16" x14ac:dyDescent="0.2">
      <c r="A145">
        <v>425.96620468319401</v>
      </c>
      <c r="B145">
        <v>-5.0617674411982296</v>
      </c>
      <c r="C145">
        <v>1.30681752377375</v>
      </c>
      <c r="D145">
        <v>-3.87335442715916</v>
      </c>
      <c r="E145" s="1">
        <v>1.07347537263161E-4</v>
      </c>
      <c r="F145" s="1">
        <v>6.0881306453744195E-4</v>
      </c>
      <c r="G145" t="s">
        <v>158</v>
      </c>
      <c r="H145">
        <v>4283</v>
      </c>
      <c r="I145">
        <f t="shared" si="2"/>
        <v>33.399797280451693</v>
      </c>
      <c r="J145" t="s">
        <v>159</v>
      </c>
      <c r="K145">
        <v>4</v>
      </c>
      <c r="L145">
        <v>76001275</v>
      </c>
      <c r="M145">
        <v>76007488</v>
      </c>
      <c r="N145">
        <v>-1</v>
      </c>
      <c r="O145" t="s">
        <v>17</v>
      </c>
      <c r="P145" t="s">
        <v>160</v>
      </c>
    </row>
    <row r="146" spans="1:16" x14ac:dyDescent="0.2">
      <c r="A146">
        <v>5.07695366404959</v>
      </c>
      <c r="B146">
        <v>-5.0463018611744603</v>
      </c>
      <c r="C146">
        <v>1.47332513248229</v>
      </c>
      <c r="D146">
        <v>-3.4251108257905898</v>
      </c>
      <c r="E146" s="1">
        <v>6.1454867945385497E-4</v>
      </c>
      <c r="F146">
        <v>2.85529396373236E-3</v>
      </c>
      <c r="G146" t="s">
        <v>3651</v>
      </c>
      <c r="H146" t="s">
        <v>186</v>
      </c>
      <c r="I146">
        <f t="shared" si="2"/>
        <v>33.043666278011138</v>
      </c>
      <c r="J146" t="s">
        <v>3652</v>
      </c>
      <c r="K146">
        <v>17</v>
      </c>
      <c r="L146">
        <v>43360041</v>
      </c>
      <c r="M146">
        <v>43361361</v>
      </c>
      <c r="N146">
        <v>-1</v>
      </c>
      <c r="O146" t="s">
        <v>585</v>
      </c>
    </row>
    <row r="147" spans="1:16" x14ac:dyDescent="0.2">
      <c r="A147">
        <v>2.8462365009813602</v>
      </c>
      <c r="B147">
        <v>-5.0406519121391202</v>
      </c>
      <c r="C147">
        <v>1.7285256206377799</v>
      </c>
      <c r="D147">
        <v>-2.9161568980847599</v>
      </c>
      <c r="E147">
        <v>3.54372245242613E-3</v>
      </c>
      <c r="F147">
        <v>1.3200537509001801E-2</v>
      </c>
      <c r="G147" t="s">
        <v>3827</v>
      </c>
      <c r="H147" t="s">
        <v>186</v>
      </c>
      <c r="I147">
        <f t="shared" si="2"/>
        <v>32.914512208695712</v>
      </c>
      <c r="J147" t="s">
        <v>3828</v>
      </c>
      <c r="K147">
        <v>2</v>
      </c>
      <c r="L147">
        <v>28425945</v>
      </c>
      <c r="M147">
        <v>28426719</v>
      </c>
      <c r="N147">
        <v>1</v>
      </c>
      <c r="O147" t="s">
        <v>245</v>
      </c>
    </row>
    <row r="148" spans="1:16" x14ac:dyDescent="0.2">
      <c r="A148">
        <v>3.8239512735044898</v>
      </c>
      <c r="B148">
        <v>-5.0008092774316397</v>
      </c>
      <c r="C148">
        <v>1.75426126713713</v>
      </c>
      <c r="D148">
        <v>-2.8506639068607602</v>
      </c>
      <c r="E148">
        <v>4.3628057847137202E-3</v>
      </c>
      <c r="F148">
        <v>1.5807550245428601E-2</v>
      </c>
      <c r="G148" t="s">
        <v>2505</v>
      </c>
      <c r="H148">
        <v>102724550</v>
      </c>
      <c r="I148">
        <f t="shared" si="2"/>
        <v>32.017955383391723</v>
      </c>
      <c r="J148" t="s">
        <v>2506</v>
      </c>
      <c r="K148">
        <v>3</v>
      </c>
      <c r="L148">
        <v>177816865</v>
      </c>
      <c r="M148">
        <v>177899224</v>
      </c>
      <c r="N148">
        <v>1</v>
      </c>
      <c r="O148" t="s">
        <v>245</v>
      </c>
      <c r="P148" t="s">
        <v>2507</v>
      </c>
    </row>
    <row r="149" spans="1:16" x14ac:dyDescent="0.2">
      <c r="A149">
        <v>30.733101207088499</v>
      </c>
      <c r="B149">
        <v>-4.9874332514037203</v>
      </c>
      <c r="C149">
        <v>1.9957801934998001</v>
      </c>
      <c r="D149">
        <v>-2.4989892512450198</v>
      </c>
      <c r="E149">
        <v>1.24548088668916E-2</v>
      </c>
      <c r="F149">
        <v>3.8487550860665999E-2</v>
      </c>
      <c r="G149" t="s">
        <v>1721</v>
      </c>
      <c r="H149">
        <v>100499405</v>
      </c>
      <c r="I149">
        <f t="shared" si="2"/>
        <v>31.722471073930134</v>
      </c>
      <c r="J149" t="s">
        <v>1722</v>
      </c>
      <c r="K149">
        <v>12</v>
      </c>
      <c r="L149">
        <v>9240003</v>
      </c>
      <c r="M149">
        <v>9243052</v>
      </c>
      <c r="N149">
        <v>1</v>
      </c>
      <c r="O149" t="s">
        <v>245</v>
      </c>
      <c r="P149" t="s">
        <v>1723</v>
      </c>
    </row>
    <row r="150" spans="1:16" x14ac:dyDescent="0.2">
      <c r="A150">
        <v>15.1872012540951</v>
      </c>
      <c r="B150">
        <v>-4.96520748312218</v>
      </c>
      <c r="C150">
        <v>1.7130891470008101</v>
      </c>
      <c r="D150">
        <v>-2.8983941038999599</v>
      </c>
      <c r="E150">
        <v>3.75078947680552E-3</v>
      </c>
      <c r="F150">
        <v>1.38486139144492E-2</v>
      </c>
      <c r="G150" t="s">
        <v>1457</v>
      </c>
      <c r="H150">
        <v>3467</v>
      </c>
      <c r="I150">
        <f t="shared" si="2"/>
        <v>31.237508485986979</v>
      </c>
      <c r="J150" t="s">
        <v>1458</v>
      </c>
      <c r="K150">
        <v>9</v>
      </c>
      <c r="L150">
        <v>21140214</v>
      </c>
      <c r="M150">
        <v>21142145</v>
      </c>
      <c r="N150">
        <v>-1</v>
      </c>
      <c r="O150" t="s">
        <v>17</v>
      </c>
      <c r="P150" t="s">
        <v>1459</v>
      </c>
    </row>
    <row r="151" spans="1:16" x14ac:dyDescent="0.2">
      <c r="A151">
        <v>1.9595394908244199</v>
      </c>
      <c r="B151">
        <v>-4.95405337172107</v>
      </c>
      <c r="C151">
        <v>1.9955658990493601</v>
      </c>
      <c r="D151">
        <v>-2.4825305814661598</v>
      </c>
      <c r="E151">
        <v>1.30452869724366E-2</v>
      </c>
      <c r="F151">
        <v>4.0024664863022703E-2</v>
      </c>
      <c r="G151" t="s">
        <v>4075</v>
      </c>
      <c r="H151" t="s">
        <v>186</v>
      </c>
      <c r="I151">
        <f t="shared" si="2"/>
        <v>30.996928748619446</v>
      </c>
      <c r="J151" t="s">
        <v>4076</v>
      </c>
      <c r="K151">
        <v>1</v>
      </c>
      <c r="L151">
        <v>225465021</v>
      </c>
      <c r="M151">
        <v>225473837</v>
      </c>
      <c r="N151">
        <v>1</v>
      </c>
      <c r="O151" t="s">
        <v>245</v>
      </c>
    </row>
    <row r="152" spans="1:16" x14ac:dyDescent="0.2">
      <c r="A152">
        <v>213.84858754111801</v>
      </c>
      <c r="B152">
        <v>-4.9509222091751504</v>
      </c>
      <c r="C152">
        <v>1.2997686122337599</v>
      </c>
      <c r="D152">
        <v>-3.8090796797027902</v>
      </c>
      <c r="E152" s="1">
        <v>1.3948500626847701E-4</v>
      </c>
      <c r="F152" s="1">
        <v>7.6853503453808104E-4</v>
      </c>
      <c r="G152" t="s">
        <v>1630</v>
      </c>
      <c r="H152">
        <v>4645</v>
      </c>
      <c r="I152">
        <f t="shared" si="2"/>
        <v>30.9297273150347</v>
      </c>
      <c r="J152" t="s">
        <v>1631</v>
      </c>
      <c r="K152">
        <v>18</v>
      </c>
      <c r="L152">
        <v>49822813</v>
      </c>
      <c r="M152">
        <v>50195093</v>
      </c>
      <c r="N152">
        <v>-1</v>
      </c>
      <c r="O152" t="s">
        <v>17</v>
      </c>
      <c r="P152" t="s">
        <v>1632</v>
      </c>
    </row>
    <row r="153" spans="1:16" x14ac:dyDescent="0.2">
      <c r="A153">
        <v>121.999334067557</v>
      </c>
      <c r="B153">
        <v>-4.9453197640519697</v>
      </c>
      <c r="C153">
        <v>0.45183805657974602</v>
      </c>
      <c r="D153">
        <v>-10.944894286874099</v>
      </c>
      <c r="E153" s="1">
        <v>7.0299686930316702E-28</v>
      </c>
      <c r="F153" s="1">
        <v>9.2597868878526603E-26</v>
      </c>
      <c r="G153" t="s">
        <v>2915</v>
      </c>
      <c r="H153">
        <v>346389</v>
      </c>
      <c r="I153">
        <f t="shared" si="2"/>
        <v>30.809850227143894</v>
      </c>
      <c r="J153" t="s">
        <v>2916</v>
      </c>
      <c r="K153">
        <v>7</v>
      </c>
      <c r="L153">
        <v>20134655</v>
      </c>
      <c r="M153">
        <v>20217404</v>
      </c>
      <c r="N153">
        <v>-1</v>
      </c>
      <c r="O153" t="s">
        <v>17</v>
      </c>
      <c r="P153" t="s">
        <v>2917</v>
      </c>
    </row>
    <row r="154" spans="1:16" x14ac:dyDescent="0.2">
      <c r="A154">
        <v>3.2829411367227599</v>
      </c>
      <c r="B154">
        <v>-4.9439693977347403</v>
      </c>
      <c r="C154">
        <v>1.7728244551339201</v>
      </c>
      <c r="D154">
        <v>-2.7887529323151501</v>
      </c>
      <c r="E154">
        <v>5.2911412958711601E-3</v>
      </c>
      <c r="F154">
        <v>1.8656650963775199E-2</v>
      </c>
      <c r="G154" t="s">
        <v>3890</v>
      </c>
      <c r="H154">
        <v>132989</v>
      </c>
      <c r="I154">
        <f t="shared" si="2"/>
        <v>30.781025619114441</v>
      </c>
      <c r="J154" t="s">
        <v>3891</v>
      </c>
      <c r="K154">
        <v>4</v>
      </c>
      <c r="L154">
        <v>86876205</v>
      </c>
      <c r="M154">
        <v>86936202</v>
      </c>
      <c r="N154">
        <v>-1</v>
      </c>
      <c r="O154" t="s">
        <v>17</v>
      </c>
      <c r="P154" t="s">
        <v>3892</v>
      </c>
    </row>
    <row r="155" spans="1:16" x14ac:dyDescent="0.2">
      <c r="A155">
        <v>2.4366617102387198</v>
      </c>
      <c r="B155">
        <v>-4.9333914572013704</v>
      </c>
      <c r="C155">
        <v>1.7163627262118599</v>
      </c>
      <c r="D155">
        <v>-2.8743291740491901</v>
      </c>
      <c r="E155">
        <v>4.0488673125582096E-3</v>
      </c>
      <c r="F155">
        <v>1.4803934526746E-2</v>
      </c>
      <c r="G155" t="s">
        <v>3860</v>
      </c>
      <c r="H155">
        <v>101929074</v>
      </c>
      <c r="I155">
        <f t="shared" si="2"/>
        <v>30.556162359081508</v>
      </c>
      <c r="J155" t="s">
        <v>3861</v>
      </c>
      <c r="K155">
        <v>1</v>
      </c>
      <c r="L155">
        <v>9672426</v>
      </c>
      <c r="M155">
        <v>9687555</v>
      </c>
      <c r="N155">
        <v>-1</v>
      </c>
      <c r="O155" t="s">
        <v>408</v>
      </c>
      <c r="P155" t="s">
        <v>3862</v>
      </c>
    </row>
    <row r="156" spans="1:16" x14ac:dyDescent="0.2">
      <c r="A156">
        <v>455.98105853839502</v>
      </c>
      <c r="B156">
        <v>-4.9313486381919196</v>
      </c>
      <c r="C156">
        <v>0.45074015520085597</v>
      </c>
      <c r="D156">
        <v>-10.9405576168256</v>
      </c>
      <c r="E156" s="1">
        <v>7.37449327834569E-28</v>
      </c>
      <c r="F156" s="1">
        <v>9.6532575056605897E-26</v>
      </c>
      <c r="G156" t="s">
        <v>2023</v>
      </c>
      <c r="H156">
        <v>9414</v>
      </c>
      <c r="I156">
        <f t="shared" si="2"/>
        <v>30.512926238246301</v>
      </c>
      <c r="J156" t="s">
        <v>2024</v>
      </c>
      <c r="K156">
        <v>9</v>
      </c>
      <c r="L156">
        <v>69121264</v>
      </c>
      <c r="M156">
        <v>69255208</v>
      </c>
      <c r="N156">
        <v>1</v>
      </c>
      <c r="O156" t="s">
        <v>17</v>
      </c>
      <c r="P156" t="s">
        <v>2025</v>
      </c>
    </row>
    <row r="157" spans="1:16" x14ac:dyDescent="0.2">
      <c r="A157">
        <v>3.0885971569539299</v>
      </c>
      <c r="B157">
        <v>-4.9287330263549602</v>
      </c>
      <c r="C157">
        <v>1.82323759019364</v>
      </c>
      <c r="D157">
        <v>-2.7032862051903299</v>
      </c>
      <c r="E157">
        <v>6.8657600221029404E-3</v>
      </c>
      <c r="F157">
        <v>2.33342835777809E-2</v>
      </c>
      <c r="G157" t="s">
        <v>3927</v>
      </c>
      <c r="H157" t="s">
        <v>186</v>
      </c>
      <c r="I157">
        <f t="shared" si="2"/>
        <v>30.457656299281769</v>
      </c>
      <c r="J157" t="s">
        <v>3928</v>
      </c>
      <c r="K157">
        <v>3</v>
      </c>
      <c r="L157">
        <v>143123362</v>
      </c>
      <c r="M157">
        <v>143131893</v>
      </c>
      <c r="N157">
        <v>1</v>
      </c>
      <c r="O157" t="s">
        <v>436</v>
      </c>
    </row>
    <row r="158" spans="1:16" x14ac:dyDescent="0.2">
      <c r="A158">
        <v>11.0660577475332</v>
      </c>
      <c r="B158">
        <v>-4.9260777862362204</v>
      </c>
      <c r="C158">
        <v>1.15240208586718</v>
      </c>
      <c r="D158">
        <v>-4.2746172075255497</v>
      </c>
      <c r="E158" s="1">
        <v>1.91465962648145E-5</v>
      </c>
      <c r="F158" s="1">
        <v>1.2863070330920199E-4</v>
      </c>
      <c r="G158" t="s">
        <v>3466</v>
      </c>
      <c r="H158" t="s">
        <v>186</v>
      </c>
      <c r="I158">
        <f t="shared" si="2"/>
        <v>30.401651383079116</v>
      </c>
      <c r="J158" t="s">
        <v>3467</v>
      </c>
      <c r="K158">
        <v>8</v>
      </c>
      <c r="L158">
        <v>80541300</v>
      </c>
      <c r="M158">
        <v>80543104</v>
      </c>
      <c r="N158">
        <v>1</v>
      </c>
      <c r="O158" t="s">
        <v>245</v>
      </c>
    </row>
    <row r="159" spans="1:16" x14ac:dyDescent="0.2">
      <c r="A159">
        <v>3.6255042420761301</v>
      </c>
      <c r="B159">
        <v>-4.9041082948810404</v>
      </c>
      <c r="C159">
        <v>1.84347699896052</v>
      </c>
      <c r="D159">
        <v>-2.6602492451201099</v>
      </c>
      <c r="E159">
        <v>7.8082845120959598E-3</v>
      </c>
      <c r="F159">
        <v>2.5976258262418599E-2</v>
      </c>
      <c r="G159" t="s">
        <v>2541</v>
      </c>
      <c r="H159">
        <v>10537</v>
      </c>
      <c r="I159">
        <f t="shared" si="2"/>
        <v>29.942199436235537</v>
      </c>
      <c r="J159" t="s">
        <v>2542</v>
      </c>
      <c r="K159">
        <v>6</v>
      </c>
      <c r="L159">
        <v>29555515</v>
      </c>
      <c r="M159">
        <v>29559925</v>
      </c>
      <c r="N159">
        <v>-1</v>
      </c>
      <c r="O159" t="s">
        <v>17</v>
      </c>
      <c r="P159" t="s">
        <v>2543</v>
      </c>
    </row>
    <row r="160" spans="1:16" x14ac:dyDescent="0.2">
      <c r="A160">
        <v>239.724559030568</v>
      </c>
      <c r="B160">
        <v>-4.8809395808448803</v>
      </c>
      <c r="C160">
        <v>0.36934495497736902</v>
      </c>
      <c r="D160">
        <v>-13.2151245470347</v>
      </c>
      <c r="E160" s="1">
        <v>7.1767430169539103E-40</v>
      </c>
      <c r="F160" s="1">
        <v>2.6535062996895401E-37</v>
      </c>
      <c r="G160" t="s">
        <v>2852</v>
      </c>
      <c r="H160">
        <v>4929</v>
      </c>
      <c r="I160">
        <f t="shared" si="2"/>
        <v>29.465188301286425</v>
      </c>
      <c r="J160" t="s">
        <v>2853</v>
      </c>
      <c r="K160">
        <v>2</v>
      </c>
      <c r="L160">
        <v>156324432</v>
      </c>
      <c r="M160">
        <v>156342348</v>
      </c>
      <c r="N160">
        <v>-1</v>
      </c>
      <c r="O160" t="s">
        <v>17</v>
      </c>
      <c r="P160" t="s">
        <v>2854</v>
      </c>
    </row>
    <row r="161" spans="1:16" x14ac:dyDescent="0.2">
      <c r="A161">
        <v>3926.4786824589701</v>
      </c>
      <c r="B161">
        <v>-4.8786400839515398</v>
      </c>
      <c r="C161">
        <v>0.42645568102529902</v>
      </c>
      <c r="D161">
        <v>-11.439969734304199</v>
      </c>
      <c r="E161" s="1">
        <v>2.63977602989134E-30</v>
      </c>
      <c r="F161" s="1">
        <v>4.3463499867156298E-28</v>
      </c>
      <c r="G161" t="s">
        <v>113</v>
      </c>
      <c r="H161">
        <v>4600</v>
      </c>
      <c r="I161">
        <f t="shared" si="2"/>
        <v>29.41826144659391</v>
      </c>
      <c r="J161" t="s">
        <v>114</v>
      </c>
      <c r="K161">
        <v>21</v>
      </c>
      <c r="L161">
        <v>41361943</v>
      </c>
      <c r="M161">
        <v>41409390</v>
      </c>
      <c r="N161">
        <v>1</v>
      </c>
      <c r="O161" t="s">
        <v>17</v>
      </c>
      <c r="P161" t="s">
        <v>115</v>
      </c>
    </row>
    <row r="162" spans="1:16" x14ac:dyDescent="0.2">
      <c r="A162">
        <v>2.0113061569408099</v>
      </c>
      <c r="B162">
        <v>-4.8673329139380197</v>
      </c>
      <c r="C162">
        <v>1.8104084078498499</v>
      </c>
      <c r="D162">
        <v>-2.6885275680523</v>
      </c>
      <c r="E162">
        <v>7.1767909395647296E-3</v>
      </c>
      <c r="F162">
        <v>2.4215637055928E-2</v>
      </c>
      <c r="G162" t="s">
        <v>3940</v>
      </c>
      <c r="H162" t="s">
        <v>186</v>
      </c>
      <c r="I162">
        <f t="shared" si="2"/>
        <v>29.188596032032777</v>
      </c>
      <c r="J162" t="s">
        <v>3941</v>
      </c>
      <c r="K162">
        <v>1</v>
      </c>
      <c r="L162">
        <v>56173433</v>
      </c>
      <c r="M162">
        <v>56524495</v>
      </c>
      <c r="N162">
        <v>-1</v>
      </c>
      <c r="O162" t="s">
        <v>17</v>
      </c>
    </row>
    <row r="163" spans="1:16" x14ac:dyDescent="0.2">
      <c r="A163">
        <v>9.4881683127559704</v>
      </c>
      <c r="B163">
        <v>-4.8585926184171804</v>
      </c>
      <c r="C163">
        <v>1.8320282051477099</v>
      </c>
      <c r="D163">
        <v>-2.65202937638476</v>
      </c>
      <c r="E163">
        <v>8.0009580404709797E-3</v>
      </c>
      <c r="F163">
        <v>2.6529293691460901E-2</v>
      </c>
      <c r="G163" t="s">
        <v>1715</v>
      </c>
      <c r="H163">
        <v>54768</v>
      </c>
      <c r="I163">
        <f t="shared" si="2"/>
        <v>29.012297010247519</v>
      </c>
      <c r="J163" t="s">
        <v>1716</v>
      </c>
      <c r="K163">
        <v>16</v>
      </c>
      <c r="L163">
        <v>70807378</v>
      </c>
      <c r="M163">
        <v>71230722</v>
      </c>
      <c r="N163">
        <v>-1</v>
      </c>
      <c r="O163" t="s">
        <v>17</v>
      </c>
      <c r="P163" t="s">
        <v>1717</v>
      </c>
    </row>
    <row r="164" spans="1:16" x14ac:dyDescent="0.2">
      <c r="A164">
        <v>6.4492225252587296</v>
      </c>
      <c r="B164">
        <v>-4.8565117533679398</v>
      </c>
      <c r="C164">
        <v>1.3505102590695901</v>
      </c>
      <c r="D164">
        <v>-3.5960569131209201</v>
      </c>
      <c r="E164" s="1">
        <v>3.2307714497600203E-4</v>
      </c>
      <c r="F164">
        <v>1.6219273059478901E-3</v>
      </c>
      <c r="G164" t="s">
        <v>3604</v>
      </c>
      <c r="H164">
        <v>1746</v>
      </c>
      <c r="I164">
        <f t="shared" si="2"/>
        <v>28.970481410714211</v>
      </c>
      <c r="J164" t="s">
        <v>3605</v>
      </c>
      <c r="K164">
        <v>2</v>
      </c>
      <c r="L164">
        <v>172099439</v>
      </c>
      <c r="M164">
        <v>172102900</v>
      </c>
      <c r="N164">
        <v>-1</v>
      </c>
      <c r="O164" t="s">
        <v>17</v>
      </c>
      <c r="P164" t="s">
        <v>3606</v>
      </c>
    </row>
    <row r="165" spans="1:16" x14ac:dyDescent="0.2">
      <c r="A165">
        <v>2212.7137105399202</v>
      </c>
      <c r="B165">
        <v>-4.8509445883933404</v>
      </c>
      <c r="C165">
        <v>0.62940877161097397</v>
      </c>
      <c r="D165">
        <v>-7.7071448749869296</v>
      </c>
      <c r="E165" s="1">
        <v>1.2866371349683301E-14</v>
      </c>
      <c r="F165" s="1">
        <v>3.86817084443046E-13</v>
      </c>
      <c r="G165" t="s">
        <v>2138</v>
      </c>
      <c r="H165">
        <v>84419</v>
      </c>
      <c r="I165">
        <f t="shared" si="2"/>
        <v>28.858903662660861</v>
      </c>
      <c r="J165" t="s">
        <v>2139</v>
      </c>
      <c r="K165">
        <v>15</v>
      </c>
      <c r="L165">
        <v>45430529</v>
      </c>
      <c r="M165">
        <v>45448761</v>
      </c>
      <c r="N165">
        <v>1</v>
      </c>
      <c r="O165" t="s">
        <v>17</v>
      </c>
      <c r="P165" t="s">
        <v>2140</v>
      </c>
    </row>
    <row r="166" spans="1:16" x14ac:dyDescent="0.2">
      <c r="A166">
        <v>29.0403137141275</v>
      </c>
      <c r="B166">
        <v>-4.8406228507236504</v>
      </c>
      <c r="C166">
        <v>0.99586069600090998</v>
      </c>
      <c r="D166">
        <v>-4.8607429434279199</v>
      </c>
      <c r="E166" s="1">
        <v>1.16946028077426E-6</v>
      </c>
      <c r="F166" s="1">
        <v>1.01058278272445E-5</v>
      </c>
      <c r="G166" t="s">
        <v>2371</v>
      </c>
      <c r="H166">
        <v>3559</v>
      </c>
      <c r="I166">
        <f t="shared" si="2"/>
        <v>28.653169953264477</v>
      </c>
      <c r="J166" t="s">
        <v>2372</v>
      </c>
      <c r="K166">
        <v>10</v>
      </c>
      <c r="L166">
        <v>6010689</v>
      </c>
      <c r="M166">
        <v>6062325</v>
      </c>
      <c r="N166">
        <v>-1</v>
      </c>
      <c r="O166" t="s">
        <v>17</v>
      </c>
      <c r="P166" t="s">
        <v>2373</v>
      </c>
    </row>
    <row r="167" spans="1:16" x14ac:dyDescent="0.2">
      <c r="A167">
        <v>11.9963342122914</v>
      </c>
      <c r="B167">
        <v>-4.8325575288699403</v>
      </c>
      <c r="C167">
        <v>1.8284622651235301</v>
      </c>
      <c r="D167">
        <v>-2.6429626801969799</v>
      </c>
      <c r="E167">
        <v>8.2184093235864002E-3</v>
      </c>
      <c r="F167">
        <v>2.7101075965354899E-2</v>
      </c>
      <c r="G167" t="s">
        <v>1759</v>
      </c>
      <c r="H167">
        <v>3694</v>
      </c>
      <c r="I167">
        <f t="shared" si="2"/>
        <v>28.493432611320276</v>
      </c>
      <c r="J167" t="s">
        <v>1760</v>
      </c>
      <c r="K167">
        <v>2</v>
      </c>
      <c r="L167">
        <v>160099666</v>
      </c>
      <c r="M167">
        <v>160271888</v>
      </c>
      <c r="N167">
        <v>-1</v>
      </c>
      <c r="O167" t="s">
        <v>17</v>
      </c>
      <c r="P167" t="s">
        <v>1761</v>
      </c>
    </row>
    <row r="168" spans="1:16" x14ac:dyDescent="0.2">
      <c r="A168">
        <v>4.7238410503509396</v>
      </c>
      <c r="B168">
        <v>-4.8242305639916099</v>
      </c>
      <c r="C168">
        <v>1.4981285443519701</v>
      </c>
      <c r="D168">
        <v>-3.22017131452386</v>
      </c>
      <c r="E168">
        <v>1.2811401150397801E-3</v>
      </c>
      <c r="F168">
        <v>5.4358824087906901E-3</v>
      </c>
      <c r="G168" t="s">
        <v>3699</v>
      </c>
      <c r="H168">
        <v>165904</v>
      </c>
      <c r="I168">
        <f t="shared" si="2"/>
        <v>28.329447569238123</v>
      </c>
      <c r="J168" t="s">
        <v>3700</v>
      </c>
      <c r="K168">
        <v>3</v>
      </c>
      <c r="L168">
        <v>39183210</v>
      </c>
      <c r="M168">
        <v>39192596</v>
      </c>
      <c r="N168">
        <v>-1</v>
      </c>
      <c r="O168" t="s">
        <v>17</v>
      </c>
      <c r="P168" t="s">
        <v>3701</v>
      </c>
    </row>
    <row r="169" spans="1:16" x14ac:dyDescent="0.2">
      <c r="A169">
        <v>24.675990990968401</v>
      </c>
      <c r="B169">
        <v>-4.8183464827688498</v>
      </c>
      <c r="C169">
        <v>0.84163838847377304</v>
      </c>
      <c r="D169">
        <v>-5.7249604447183504</v>
      </c>
      <c r="E169" s="1">
        <v>1.0345784311172099E-8</v>
      </c>
      <c r="F169" s="1">
        <v>1.3056131997482199E-7</v>
      </c>
      <c r="G169" t="s">
        <v>3271</v>
      </c>
      <c r="H169">
        <v>135</v>
      </c>
      <c r="I169">
        <f t="shared" si="2"/>
        <v>28.214140247624012</v>
      </c>
      <c r="J169" t="s">
        <v>3272</v>
      </c>
      <c r="K169">
        <v>22</v>
      </c>
      <c r="L169">
        <v>24417879</v>
      </c>
      <c r="M169">
        <v>24442360</v>
      </c>
      <c r="N169">
        <v>1</v>
      </c>
      <c r="O169" t="s">
        <v>17</v>
      </c>
      <c r="P169" t="s">
        <v>3273</v>
      </c>
    </row>
    <row r="170" spans="1:16" x14ac:dyDescent="0.2">
      <c r="A170">
        <v>25.7393162845853</v>
      </c>
      <c r="B170">
        <v>-4.8057223475598896</v>
      </c>
      <c r="C170">
        <v>0.84316515837545802</v>
      </c>
      <c r="D170">
        <v>-5.6996215982396103</v>
      </c>
      <c r="E170" s="1">
        <v>1.200736523788E-8</v>
      </c>
      <c r="F170" s="1">
        <v>1.4947148398601399E-7</v>
      </c>
      <c r="G170" t="s">
        <v>2262</v>
      </c>
      <c r="H170">
        <v>88</v>
      </c>
      <c r="I170">
        <f t="shared" si="2"/>
        <v>27.968332717471856</v>
      </c>
      <c r="J170" t="s">
        <v>2263</v>
      </c>
      <c r="K170">
        <v>1</v>
      </c>
      <c r="L170">
        <v>236686454</v>
      </c>
      <c r="M170">
        <v>236764631</v>
      </c>
      <c r="N170">
        <v>1</v>
      </c>
      <c r="O170" t="s">
        <v>17</v>
      </c>
      <c r="P170" t="s">
        <v>2264</v>
      </c>
    </row>
    <row r="171" spans="1:16" x14ac:dyDescent="0.2">
      <c r="A171">
        <v>4.4124218969323401</v>
      </c>
      <c r="B171">
        <v>-4.7991191043590904</v>
      </c>
      <c r="C171">
        <v>1.85031548721061</v>
      </c>
      <c r="D171">
        <v>-2.5936761257907701</v>
      </c>
      <c r="E171">
        <v>9.4955889628203401E-3</v>
      </c>
      <c r="F171">
        <v>3.0618044276535899E-2</v>
      </c>
      <c r="G171" t="s">
        <v>3993</v>
      </c>
      <c r="H171">
        <v>1286</v>
      </c>
      <c r="I171">
        <f t="shared" si="2"/>
        <v>27.840613625186059</v>
      </c>
      <c r="J171" t="s">
        <v>3994</v>
      </c>
      <c r="K171">
        <v>2</v>
      </c>
      <c r="L171">
        <v>227002711</v>
      </c>
      <c r="M171">
        <v>227164113</v>
      </c>
      <c r="N171">
        <v>-1</v>
      </c>
      <c r="O171" t="s">
        <v>17</v>
      </c>
      <c r="P171" t="s">
        <v>3995</v>
      </c>
    </row>
    <row r="172" spans="1:16" x14ac:dyDescent="0.2">
      <c r="A172">
        <v>432.75517950334103</v>
      </c>
      <c r="B172">
        <v>-4.7869577170734798</v>
      </c>
      <c r="C172">
        <v>0.93267421993536204</v>
      </c>
      <c r="D172">
        <v>-5.1325078090024103</v>
      </c>
      <c r="E172" s="1">
        <v>2.8590686198830898E-7</v>
      </c>
      <c r="F172" s="1">
        <v>2.7844210334582299E-6</v>
      </c>
      <c r="G172" t="s">
        <v>3337</v>
      </c>
      <c r="H172">
        <v>80045</v>
      </c>
      <c r="I172">
        <f t="shared" si="2"/>
        <v>27.606913902033408</v>
      </c>
      <c r="J172" t="s">
        <v>3338</v>
      </c>
      <c r="K172">
        <v>1</v>
      </c>
      <c r="L172">
        <v>9100305</v>
      </c>
      <c r="M172">
        <v>9129170</v>
      </c>
      <c r="N172">
        <v>-1</v>
      </c>
      <c r="O172" t="s">
        <v>17</v>
      </c>
      <c r="P172" t="s">
        <v>3339</v>
      </c>
    </row>
    <row r="173" spans="1:16" x14ac:dyDescent="0.2">
      <c r="A173">
        <v>43.553909050087903</v>
      </c>
      <c r="B173">
        <v>-4.7820755691758299</v>
      </c>
      <c r="C173">
        <v>0.81891989192136805</v>
      </c>
      <c r="D173">
        <v>-5.8394912815660298</v>
      </c>
      <c r="E173" s="1">
        <v>5.2360456411768401E-9</v>
      </c>
      <c r="F173" s="1">
        <v>6.9489711516248098E-8</v>
      </c>
      <c r="G173" t="s">
        <v>1648</v>
      </c>
      <c r="H173">
        <v>57801</v>
      </c>
      <c r="I173">
        <f t="shared" si="2"/>
        <v>27.51364870239064</v>
      </c>
      <c r="J173" t="s">
        <v>1649</v>
      </c>
      <c r="K173">
        <v>1</v>
      </c>
      <c r="L173">
        <v>998962</v>
      </c>
      <c r="M173">
        <v>1000172</v>
      </c>
      <c r="N173">
        <v>-1</v>
      </c>
      <c r="O173" t="s">
        <v>17</v>
      </c>
      <c r="P173" t="s">
        <v>1650</v>
      </c>
    </row>
    <row r="174" spans="1:16" x14ac:dyDescent="0.2">
      <c r="A174">
        <v>2594.4856040631498</v>
      </c>
      <c r="B174">
        <v>-4.7802199459972501</v>
      </c>
      <c r="C174">
        <v>0.265395137446231</v>
      </c>
      <c r="D174">
        <v>-18.011708850414401</v>
      </c>
      <c r="E174" s="1">
        <v>1.5768456699495099E-72</v>
      </c>
      <c r="F174" s="1">
        <v>5.5386704156976695E-69</v>
      </c>
      <c r="G174" t="s">
        <v>1812</v>
      </c>
      <c r="H174">
        <v>51191</v>
      </c>
      <c r="I174">
        <f t="shared" si="2"/>
        <v>27.47828284687116</v>
      </c>
      <c r="J174" t="s">
        <v>1813</v>
      </c>
      <c r="K174">
        <v>4</v>
      </c>
      <c r="L174">
        <v>88457117</v>
      </c>
      <c r="M174">
        <v>88506163</v>
      </c>
      <c r="N174">
        <v>1</v>
      </c>
      <c r="O174" t="s">
        <v>17</v>
      </c>
      <c r="P174" t="s">
        <v>1814</v>
      </c>
    </row>
    <row r="175" spans="1:16" x14ac:dyDescent="0.2">
      <c r="A175">
        <v>2.7576414339933999</v>
      </c>
      <c r="B175">
        <v>-4.7765328820245196</v>
      </c>
      <c r="C175">
        <v>1.91557099331787</v>
      </c>
      <c r="D175">
        <v>-2.4935295526433499</v>
      </c>
      <c r="E175">
        <v>1.26480055029362E-2</v>
      </c>
      <c r="F175">
        <v>3.8975978355663403E-2</v>
      </c>
      <c r="G175" t="s">
        <v>4072</v>
      </c>
      <c r="H175" t="s">
        <v>186</v>
      </c>
      <c r="I175">
        <f t="shared" si="2"/>
        <v>27.408146864665046</v>
      </c>
      <c r="J175" t="s">
        <v>4073</v>
      </c>
      <c r="K175">
        <v>19</v>
      </c>
      <c r="L175">
        <v>6593329</v>
      </c>
      <c r="M175">
        <v>6594055</v>
      </c>
      <c r="N175">
        <v>1</v>
      </c>
      <c r="O175" t="s">
        <v>880</v>
      </c>
      <c r="P175" t="s">
        <v>4074</v>
      </c>
    </row>
    <row r="176" spans="1:16" x14ac:dyDescent="0.2">
      <c r="A176">
        <v>92.464314392123498</v>
      </c>
      <c r="B176">
        <v>-4.7706782974816999</v>
      </c>
      <c r="C176">
        <v>0.60853542007722605</v>
      </c>
      <c r="D176">
        <v>-7.8396066031395097</v>
      </c>
      <c r="E176" s="1">
        <v>4.5196012431585897E-15</v>
      </c>
      <c r="F176" s="1">
        <v>1.4676517133985701E-13</v>
      </c>
      <c r="G176" t="s">
        <v>2029</v>
      </c>
      <c r="H176">
        <v>6279</v>
      </c>
      <c r="I176">
        <f t="shared" si="2"/>
        <v>27.297147546560712</v>
      </c>
      <c r="J176" t="s">
        <v>2030</v>
      </c>
      <c r="K176">
        <v>1</v>
      </c>
      <c r="L176">
        <v>153390032</v>
      </c>
      <c r="M176">
        <v>153391188</v>
      </c>
      <c r="N176">
        <v>-1</v>
      </c>
      <c r="O176" t="s">
        <v>17</v>
      </c>
      <c r="P176" t="s">
        <v>2031</v>
      </c>
    </row>
    <row r="177" spans="1:16" x14ac:dyDescent="0.2">
      <c r="A177">
        <v>3.5498819429737201</v>
      </c>
      <c r="B177">
        <v>-4.7694596048036804</v>
      </c>
      <c r="C177">
        <v>1.8506646328684799</v>
      </c>
      <c r="D177">
        <v>-2.57716039961878</v>
      </c>
      <c r="E177">
        <v>9.9615713145360506E-3</v>
      </c>
      <c r="F177">
        <v>3.1818750447688303E-2</v>
      </c>
      <c r="G177" t="s">
        <v>4010</v>
      </c>
      <c r="H177">
        <v>53904</v>
      </c>
      <c r="I177">
        <f t="shared" si="2"/>
        <v>27.274098471006852</v>
      </c>
      <c r="J177" t="s">
        <v>4011</v>
      </c>
      <c r="K177">
        <v>10</v>
      </c>
      <c r="L177">
        <v>25934267</v>
      </c>
      <c r="M177">
        <v>26212527</v>
      </c>
      <c r="N177">
        <v>1</v>
      </c>
      <c r="O177" t="s">
        <v>17</v>
      </c>
      <c r="P177" t="s">
        <v>4012</v>
      </c>
    </row>
    <row r="178" spans="1:16" x14ac:dyDescent="0.2">
      <c r="A178">
        <v>6.7910419379412899</v>
      </c>
      <c r="B178">
        <v>-4.7603214513645797</v>
      </c>
      <c r="C178">
        <v>1.2627365158131201</v>
      </c>
      <c r="D178">
        <v>-3.7698454046046499</v>
      </c>
      <c r="E178" s="1">
        <v>1.6334869863299801E-4</v>
      </c>
      <c r="F178" s="1">
        <v>8.8703267809596702E-4</v>
      </c>
      <c r="G178" t="s">
        <v>1126</v>
      </c>
      <c r="H178">
        <v>6547</v>
      </c>
      <c r="I178">
        <f t="shared" si="2"/>
        <v>27.101887978772343</v>
      </c>
      <c r="J178" t="s">
        <v>1127</v>
      </c>
      <c r="K178">
        <v>14</v>
      </c>
      <c r="L178">
        <v>70044217</v>
      </c>
      <c r="M178">
        <v>70189070</v>
      </c>
      <c r="N178">
        <v>-1</v>
      </c>
      <c r="O178" t="s">
        <v>17</v>
      </c>
      <c r="P178" t="s">
        <v>1128</v>
      </c>
    </row>
    <row r="179" spans="1:16" x14ac:dyDescent="0.2">
      <c r="A179">
        <v>2.7531321271946201</v>
      </c>
      <c r="B179">
        <v>-4.74720859289366</v>
      </c>
      <c r="C179">
        <v>1.8947571166295201</v>
      </c>
      <c r="D179">
        <v>-2.5054443924391601</v>
      </c>
      <c r="E179">
        <v>1.22297627271888E-2</v>
      </c>
      <c r="F179">
        <v>3.7880989046958503E-2</v>
      </c>
      <c r="G179" t="s">
        <v>4063</v>
      </c>
      <c r="H179">
        <v>126859</v>
      </c>
      <c r="I179">
        <f t="shared" si="2"/>
        <v>26.856671193981036</v>
      </c>
      <c r="J179" t="s">
        <v>4064</v>
      </c>
      <c r="K179">
        <v>1</v>
      </c>
      <c r="L179">
        <v>179365720</v>
      </c>
      <c r="M179">
        <v>179554735</v>
      </c>
      <c r="N179">
        <v>1</v>
      </c>
      <c r="O179" t="s">
        <v>17</v>
      </c>
      <c r="P179" t="s">
        <v>4065</v>
      </c>
    </row>
    <row r="180" spans="1:16" x14ac:dyDescent="0.2">
      <c r="A180">
        <v>501.97373248823499</v>
      </c>
      <c r="B180">
        <v>-4.7446412243458402</v>
      </c>
      <c r="C180">
        <v>0.40722037638339997</v>
      </c>
      <c r="D180">
        <v>-11.651286378358201</v>
      </c>
      <c r="E180" s="1">
        <v>2.2602093129078198E-31</v>
      </c>
      <c r="F180" s="1">
        <v>3.9366868817795202E-29</v>
      </c>
      <c r="G180" t="s">
        <v>2882</v>
      </c>
      <c r="H180">
        <v>445</v>
      </c>
      <c r="I180">
        <f t="shared" si="2"/>
        <v>26.80892052179955</v>
      </c>
      <c r="J180" t="s">
        <v>2883</v>
      </c>
      <c r="K180">
        <v>9</v>
      </c>
      <c r="L180">
        <v>130444929</v>
      </c>
      <c r="M180">
        <v>130501274</v>
      </c>
      <c r="N180">
        <v>1</v>
      </c>
      <c r="O180" t="s">
        <v>17</v>
      </c>
      <c r="P180" t="s">
        <v>2884</v>
      </c>
    </row>
    <row r="181" spans="1:16" x14ac:dyDescent="0.2">
      <c r="A181">
        <v>152.45950000646999</v>
      </c>
      <c r="B181">
        <v>-4.7284413905029297</v>
      </c>
      <c r="C181">
        <v>0.59103635989300696</v>
      </c>
      <c r="D181">
        <v>-8.0002546566828805</v>
      </c>
      <c r="E181" s="1">
        <v>1.24162154503201E-15</v>
      </c>
      <c r="F181" s="1">
        <v>4.3323135863492999E-14</v>
      </c>
      <c r="G181" t="s">
        <v>3098</v>
      </c>
      <c r="H181">
        <v>8322</v>
      </c>
      <c r="I181">
        <f t="shared" si="2"/>
        <v>26.50957048764084</v>
      </c>
      <c r="J181" t="s">
        <v>3099</v>
      </c>
      <c r="K181">
        <v>11</v>
      </c>
      <c r="L181">
        <v>86945679</v>
      </c>
      <c r="M181">
        <v>86955391</v>
      </c>
      <c r="N181">
        <v>-1</v>
      </c>
      <c r="O181" t="s">
        <v>17</v>
      </c>
      <c r="P181" t="s">
        <v>3100</v>
      </c>
    </row>
    <row r="182" spans="1:16" x14ac:dyDescent="0.2">
      <c r="A182">
        <v>2.0621513641544902</v>
      </c>
      <c r="B182">
        <v>-4.7257922786645201</v>
      </c>
      <c r="C182">
        <v>1.70009050155979</v>
      </c>
      <c r="D182">
        <v>-2.7797298286936498</v>
      </c>
      <c r="E182">
        <v>5.4404140438489698E-3</v>
      </c>
      <c r="F182">
        <v>1.91158262711098E-2</v>
      </c>
      <c r="G182" t="s">
        <v>3902</v>
      </c>
      <c r="H182">
        <v>79820</v>
      </c>
      <c r="I182">
        <f t="shared" si="2"/>
        <v>26.460937631513957</v>
      </c>
      <c r="J182" t="s">
        <v>3903</v>
      </c>
      <c r="K182">
        <v>14</v>
      </c>
      <c r="L182">
        <v>91580696</v>
      </c>
      <c r="M182">
        <v>91780707</v>
      </c>
      <c r="N182">
        <v>-1</v>
      </c>
      <c r="O182" t="s">
        <v>17</v>
      </c>
      <c r="P182" t="s">
        <v>3904</v>
      </c>
    </row>
    <row r="183" spans="1:16" x14ac:dyDescent="0.2">
      <c r="A183">
        <v>69.549897578157996</v>
      </c>
      <c r="B183">
        <v>-4.7180517489533802</v>
      </c>
      <c r="C183">
        <v>1.7860469271236401</v>
      </c>
      <c r="D183">
        <v>-2.6416169011592601</v>
      </c>
      <c r="E183">
        <v>8.2511327021865706E-3</v>
      </c>
      <c r="F183">
        <v>2.7183464389335901E-2</v>
      </c>
      <c r="G183" t="s">
        <v>3968</v>
      </c>
      <c r="H183" t="s">
        <v>186</v>
      </c>
      <c r="I183">
        <f t="shared" si="2"/>
        <v>26.319346247372145</v>
      </c>
      <c r="J183" t="s">
        <v>186</v>
      </c>
      <c r="K183" t="s">
        <v>186</v>
      </c>
      <c r="L183" t="s">
        <v>186</v>
      </c>
      <c r="M183" t="s">
        <v>186</v>
      </c>
      <c r="N183" t="s">
        <v>186</v>
      </c>
      <c r="O183" t="s">
        <v>186</v>
      </c>
      <c r="P183" t="s">
        <v>186</v>
      </c>
    </row>
    <row r="184" spans="1:16" x14ac:dyDescent="0.2">
      <c r="A184">
        <v>7.0177977465152104</v>
      </c>
      <c r="B184">
        <v>-4.6986722934534297</v>
      </c>
      <c r="C184">
        <v>1.3288910107773699</v>
      </c>
      <c r="D184">
        <v>-3.5357845416568798</v>
      </c>
      <c r="E184" s="1">
        <v>4.06566139362971E-4</v>
      </c>
      <c r="F184">
        <v>1.9852598209162699E-3</v>
      </c>
      <c r="G184" t="s">
        <v>3625</v>
      </c>
      <c r="H184">
        <v>643</v>
      </c>
      <c r="I184">
        <f t="shared" si="2"/>
        <v>25.968167281464549</v>
      </c>
      <c r="J184" t="s">
        <v>3626</v>
      </c>
      <c r="K184">
        <v>11</v>
      </c>
      <c r="L184">
        <v>118883766</v>
      </c>
      <c r="M184">
        <v>118897799</v>
      </c>
      <c r="N184">
        <v>1</v>
      </c>
      <c r="O184" t="s">
        <v>17</v>
      </c>
      <c r="P184" t="s">
        <v>3627</v>
      </c>
    </row>
    <row r="185" spans="1:16" x14ac:dyDescent="0.2">
      <c r="A185">
        <v>3138.9291613240798</v>
      </c>
      <c r="B185">
        <v>-4.69700634285046</v>
      </c>
      <c r="C185">
        <v>0.34381126698474701</v>
      </c>
      <c r="D185">
        <v>-13.6615835311145</v>
      </c>
      <c r="E185" s="1">
        <v>1.72197948497605E-42</v>
      </c>
      <c r="F185" s="1">
        <v>8.0646039213045095E-40</v>
      </c>
      <c r="G185" t="s">
        <v>204</v>
      </c>
      <c r="H185">
        <v>9636</v>
      </c>
      <c r="I185">
        <f t="shared" si="2"/>
        <v>25.938197874116106</v>
      </c>
      <c r="J185" t="s">
        <v>205</v>
      </c>
      <c r="K185">
        <v>1</v>
      </c>
      <c r="L185">
        <v>1001138</v>
      </c>
      <c r="M185">
        <v>1014541</v>
      </c>
      <c r="N185">
        <v>1</v>
      </c>
      <c r="O185" t="s">
        <v>17</v>
      </c>
      <c r="P185" t="s">
        <v>206</v>
      </c>
    </row>
    <row r="186" spans="1:16" x14ac:dyDescent="0.2">
      <c r="A186">
        <v>3.3087911443888598</v>
      </c>
      <c r="B186">
        <v>-4.6926776338164604</v>
      </c>
      <c r="C186">
        <v>1.68305609540339</v>
      </c>
      <c r="D186">
        <v>-2.7881884903495799</v>
      </c>
      <c r="E186">
        <v>5.3003694759528796E-3</v>
      </c>
      <c r="F186">
        <v>1.86832475994105E-2</v>
      </c>
      <c r="G186" t="s">
        <v>2705</v>
      </c>
      <c r="H186" t="s">
        <v>186</v>
      </c>
      <c r="I186">
        <f t="shared" si="2"/>
        <v>25.860488702058852</v>
      </c>
      <c r="J186" t="s">
        <v>2706</v>
      </c>
      <c r="K186">
        <v>8</v>
      </c>
      <c r="L186">
        <v>24169957</v>
      </c>
      <c r="M186">
        <v>24177080</v>
      </c>
      <c r="N186">
        <v>-1</v>
      </c>
      <c r="O186" t="s">
        <v>245</v>
      </c>
    </row>
    <row r="187" spans="1:16" x14ac:dyDescent="0.2">
      <c r="A187">
        <v>22.300750332794799</v>
      </c>
      <c r="B187">
        <v>-4.6818890657520402</v>
      </c>
      <c r="C187">
        <v>0.73984598558008396</v>
      </c>
      <c r="D187">
        <v>-6.32819418771484</v>
      </c>
      <c r="E187" s="1">
        <v>2.4804686380753201E-10</v>
      </c>
      <c r="F187" s="1">
        <v>4.1324803594812198E-9</v>
      </c>
      <c r="G187" t="s">
        <v>2318</v>
      </c>
      <c r="H187">
        <v>2811</v>
      </c>
      <c r="I187">
        <f t="shared" si="2"/>
        <v>25.667823551900433</v>
      </c>
      <c r="J187" t="s">
        <v>2319</v>
      </c>
      <c r="K187">
        <v>17</v>
      </c>
      <c r="L187">
        <v>4932297</v>
      </c>
      <c r="M187">
        <v>4935030</v>
      </c>
      <c r="N187">
        <v>1</v>
      </c>
      <c r="O187" t="s">
        <v>17</v>
      </c>
      <c r="P187" t="s">
        <v>2320</v>
      </c>
    </row>
    <row r="188" spans="1:16" x14ac:dyDescent="0.2">
      <c r="A188">
        <v>48.994990036567899</v>
      </c>
      <c r="B188">
        <v>-4.6801509717616501</v>
      </c>
      <c r="C188">
        <v>0.62086563119326099</v>
      </c>
      <c r="D188">
        <v>-7.5381060516535898</v>
      </c>
      <c r="E188" s="1">
        <v>4.7684601076604102E-14</v>
      </c>
      <c r="F188" s="1">
        <v>1.33993729025257E-12</v>
      </c>
      <c r="G188" t="s">
        <v>3122</v>
      </c>
      <c r="H188">
        <v>6615</v>
      </c>
      <c r="I188">
        <f t="shared" si="2"/>
        <v>25.636918734550399</v>
      </c>
      <c r="J188" t="s">
        <v>3123</v>
      </c>
      <c r="K188">
        <v>20</v>
      </c>
      <c r="L188">
        <v>49982999</v>
      </c>
      <c r="M188">
        <v>49988886</v>
      </c>
      <c r="N188">
        <v>1</v>
      </c>
      <c r="O188" t="s">
        <v>17</v>
      </c>
      <c r="P188" t="s">
        <v>3124</v>
      </c>
    </row>
    <row r="189" spans="1:16" x14ac:dyDescent="0.2">
      <c r="A189">
        <v>2.6434060157255699</v>
      </c>
      <c r="B189">
        <v>-4.6623724089208798</v>
      </c>
      <c r="C189">
        <v>1.8629243548077901</v>
      </c>
      <c r="D189">
        <v>-2.5027169766117101</v>
      </c>
      <c r="E189">
        <v>1.23244055551196E-2</v>
      </c>
      <c r="F189">
        <v>3.8134906338885097E-2</v>
      </c>
      <c r="G189" t="s">
        <v>4066</v>
      </c>
      <c r="H189" t="s">
        <v>186</v>
      </c>
      <c r="I189">
        <f t="shared" si="2"/>
        <v>25.322929508318555</v>
      </c>
      <c r="J189" t="s">
        <v>4067</v>
      </c>
      <c r="K189">
        <v>8</v>
      </c>
      <c r="L189">
        <v>86503591</v>
      </c>
      <c r="M189">
        <v>86505061</v>
      </c>
      <c r="N189">
        <v>1</v>
      </c>
      <c r="O189" t="s">
        <v>880</v>
      </c>
      <c r="P189" t="s">
        <v>4068</v>
      </c>
    </row>
    <row r="190" spans="1:16" x14ac:dyDescent="0.2">
      <c r="A190">
        <v>1.99755996500808</v>
      </c>
      <c r="B190">
        <v>-4.6594520095454897</v>
      </c>
      <c r="C190">
        <v>1.9353791821784301</v>
      </c>
      <c r="D190">
        <v>-2.4075137587771702</v>
      </c>
      <c r="E190">
        <v>1.6061556982594798E-2</v>
      </c>
      <c r="F190">
        <v>4.7628720051806198E-2</v>
      </c>
      <c r="G190" t="s">
        <v>4127</v>
      </c>
      <c r="H190" t="s">
        <v>186</v>
      </c>
      <c r="I190">
        <f t="shared" si="2"/>
        <v>25.271720995401136</v>
      </c>
      <c r="J190" t="s">
        <v>4128</v>
      </c>
      <c r="K190">
        <v>12</v>
      </c>
      <c r="L190">
        <v>64451591</v>
      </c>
      <c r="M190">
        <v>64452901</v>
      </c>
      <c r="N190">
        <v>-1</v>
      </c>
      <c r="O190" t="s">
        <v>408</v>
      </c>
    </row>
    <row r="191" spans="1:16" x14ac:dyDescent="0.2">
      <c r="A191">
        <v>371.52560093471902</v>
      </c>
      <c r="B191">
        <v>-4.6514313885078096</v>
      </c>
      <c r="C191">
        <v>0.497096685022555</v>
      </c>
      <c r="D191">
        <v>-9.3571965548246503</v>
      </c>
      <c r="E191" s="1">
        <v>8.1880367962293707E-21</v>
      </c>
      <c r="F191" s="1">
        <v>5.2450722030557397E-19</v>
      </c>
      <c r="G191" t="s">
        <v>3023</v>
      </c>
      <c r="H191">
        <v>9314</v>
      </c>
      <c r="I191">
        <f t="shared" si="2"/>
        <v>25.1316134218334</v>
      </c>
      <c r="J191" t="s">
        <v>3024</v>
      </c>
      <c r="K191">
        <v>9</v>
      </c>
      <c r="L191">
        <v>107484852</v>
      </c>
      <c r="M191">
        <v>107490482</v>
      </c>
      <c r="N191">
        <v>-1</v>
      </c>
      <c r="O191" t="s">
        <v>17</v>
      </c>
      <c r="P191" t="s">
        <v>3025</v>
      </c>
    </row>
    <row r="192" spans="1:16" x14ac:dyDescent="0.2">
      <c r="A192">
        <v>4.9763217195548499</v>
      </c>
      <c r="B192">
        <v>-4.64563211174766</v>
      </c>
      <c r="C192">
        <v>1.70781587575411</v>
      </c>
      <c r="D192">
        <v>-2.72021836645377</v>
      </c>
      <c r="E192">
        <v>6.5238818541566998E-3</v>
      </c>
      <c r="F192">
        <v>2.23487711171176E-2</v>
      </c>
      <c r="G192" t="s">
        <v>3921</v>
      </c>
      <c r="H192">
        <v>339524</v>
      </c>
      <c r="I192">
        <f t="shared" si="2"/>
        <v>25.030793331737947</v>
      </c>
      <c r="J192" t="s">
        <v>3922</v>
      </c>
      <c r="K192">
        <v>1</v>
      </c>
      <c r="L192">
        <v>87129765</v>
      </c>
      <c r="M192">
        <v>87169198</v>
      </c>
      <c r="N192">
        <v>1</v>
      </c>
      <c r="O192" t="s">
        <v>245</v>
      </c>
      <c r="P192" t="s">
        <v>3923</v>
      </c>
    </row>
    <row r="193" spans="1:16" x14ac:dyDescent="0.2">
      <c r="A193">
        <v>1563.51378699712</v>
      </c>
      <c r="B193">
        <v>-4.6244381563177299</v>
      </c>
      <c r="C193">
        <v>0.34885211383662501</v>
      </c>
      <c r="D193">
        <v>-13.2561563278457</v>
      </c>
      <c r="E193" s="1">
        <v>4.1566027208004698E-40</v>
      </c>
      <c r="F193" s="1">
        <v>1.5642928989441E-37</v>
      </c>
      <c r="G193" t="s">
        <v>1884</v>
      </c>
      <c r="H193">
        <v>64218</v>
      </c>
      <c r="I193">
        <f t="shared" si="2"/>
        <v>24.665765491134252</v>
      </c>
      <c r="J193" t="s">
        <v>1885</v>
      </c>
      <c r="K193">
        <v>1</v>
      </c>
      <c r="L193">
        <v>156147366</v>
      </c>
      <c r="M193">
        <v>156177752</v>
      </c>
      <c r="N193">
        <v>1</v>
      </c>
      <c r="O193" t="s">
        <v>17</v>
      </c>
      <c r="P193" t="s">
        <v>1886</v>
      </c>
    </row>
    <row r="194" spans="1:16" x14ac:dyDescent="0.2">
      <c r="A194">
        <v>43.3163482258106</v>
      </c>
      <c r="B194">
        <v>-4.6191018929967997</v>
      </c>
      <c r="C194">
        <v>0.82626441699192299</v>
      </c>
      <c r="D194">
        <v>-5.59034347601823</v>
      </c>
      <c r="E194" s="1">
        <v>2.2662088671556E-8</v>
      </c>
      <c r="F194" s="1">
        <v>2.6907240493129102E-7</v>
      </c>
      <c r="G194" t="s">
        <v>2247</v>
      </c>
      <c r="H194">
        <v>169355</v>
      </c>
      <c r="I194">
        <f t="shared" si="2"/>
        <v>24.574699887425645</v>
      </c>
      <c r="J194" t="s">
        <v>2248</v>
      </c>
      <c r="K194">
        <v>8</v>
      </c>
      <c r="L194">
        <v>39934614</v>
      </c>
      <c r="M194">
        <v>40016391</v>
      </c>
      <c r="N194">
        <v>1</v>
      </c>
      <c r="O194" t="s">
        <v>17</v>
      </c>
      <c r="P194" t="s">
        <v>2249</v>
      </c>
    </row>
    <row r="195" spans="1:16" x14ac:dyDescent="0.2">
      <c r="A195">
        <v>2.9555029392807901</v>
      </c>
      <c r="B195">
        <v>-4.6136640762934604</v>
      </c>
      <c r="C195">
        <v>1.7027940074614201</v>
      </c>
      <c r="D195">
        <v>-2.7094669443731698</v>
      </c>
      <c r="E195">
        <v>6.7391420088859797E-3</v>
      </c>
      <c r="F195">
        <v>2.2963204177408499E-2</v>
      </c>
      <c r="G195" t="s">
        <v>2801</v>
      </c>
      <c r="H195">
        <v>83851</v>
      </c>
      <c r="I195">
        <f t="shared" ref="I195:I258" si="3">2^(-B195)</f>
        <v>24.4822470951399</v>
      </c>
      <c r="J195" t="s">
        <v>2802</v>
      </c>
      <c r="K195">
        <v>14</v>
      </c>
      <c r="L195">
        <v>61811974</v>
      </c>
      <c r="M195">
        <v>62112550</v>
      </c>
      <c r="N195">
        <v>1</v>
      </c>
      <c r="O195" t="s">
        <v>17</v>
      </c>
      <c r="P195" t="s">
        <v>2803</v>
      </c>
    </row>
    <row r="196" spans="1:16" x14ac:dyDescent="0.2">
      <c r="A196">
        <v>14.355018144480599</v>
      </c>
      <c r="B196">
        <v>-4.5937996188856198</v>
      </c>
      <c r="C196">
        <v>0.94609221802191401</v>
      </c>
      <c r="D196">
        <v>-4.8555516379685599</v>
      </c>
      <c r="E196" s="1">
        <v>1.20052063538522E-6</v>
      </c>
      <c r="F196" s="1">
        <v>1.0356517556587601E-5</v>
      </c>
      <c r="G196" t="s">
        <v>3376</v>
      </c>
      <c r="H196">
        <v>6374</v>
      </c>
      <c r="I196">
        <f t="shared" si="3"/>
        <v>24.147461335454913</v>
      </c>
      <c r="J196" t="s">
        <v>3377</v>
      </c>
      <c r="K196">
        <v>4</v>
      </c>
      <c r="L196">
        <v>73995642</v>
      </c>
      <c r="M196">
        <v>73998779</v>
      </c>
      <c r="N196">
        <v>-1</v>
      </c>
      <c r="O196" t="s">
        <v>17</v>
      </c>
      <c r="P196" t="s">
        <v>3378</v>
      </c>
    </row>
    <row r="197" spans="1:16" x14ac:dyDescent="0.2">
      <c r="A197">
        <v>8.8173650318869896</v>
      </c>
      <c r="B197">
        <v>-4.5920500842300296</v>
      </c>
      <c r="C197">
        <v>1.2602371214367001</v>
      </c>
      <c r="D197">
        <v>-3.64379846151092</v>
      </c>
      <c r="E197" s="1">
        <v>2.68643804521414E-4</v>
      </c>
      <c r="F197">
        <v>1.3815686140285E-3</v>
      </c>
      <c r="G197" t="s">
        <v>2813</v>
      </c>
      <c r="H197" t="s">
        <v>186</v>
      </c>
      <c r="I197">
        <f t="shared" si="3"/>
        <v>24.118195819484569</v>
      </c>
      <c r="J197" t="s">
        <v>2814</v>
      </c>
      <c r="K197">
        <v>22</v>
      </c>
      <c r="L197">
        <v>39242188</v>
      </c>
      <c r="M197">
        <v>39279897</v>
      </c>
      <c r="N197">
        <v>1</v>
      </c>
      <c r="O197" t="s">
        <v>408</v>
      </c>
    </row>
    <row r="198" spans="1:16" x14ac:dyDescent="0.2">
      <c r="A198">
        <v>536.98651158936298</v>
      </c>
      <c r="B198">
        <v>-4.5785628151530799</v>
      </c>
      <c r="C198">
        <v>0.30980483953119498</v>
      </c>
      <c r="D198">
        <v>-14.778861499005201</v>
      </c>
      <c r="E198" s="1">
        <v>2.0052716371850902E-49</v>
      </c>
      <c r="F198" s="1">
        <v>1.69044399014703E-46</v>
      </c>
      <c r="G198" t="s">
        <v>1827</v>
      </c>
      <c r="H198">
        <v>654816</v>
      </c>
      <c r="I198">
        <f t="shared" si="3"/>
        <v>23.893773604106745</v>
      </c>
      <c r="J198" t="s">
        <v>1828</v>
      </c>
      <c r="K198">
        <v>7</v>
      </c>
      <c r="L198">
        <v>73220624</v>
      </c>
      <c r="M198">
        <v>73235945</v>
      </c>
      <c r="N198">
        <v>1</v>
      </c>
      <c r="O198" t="s">
        <v>254</v>
      </c>
      <c r="P198" t="s">
        <v>1829</v>
      </c>
    </row>
    <row r="199" spans="1:16" x14ac:dyDescent="0.2">
      <c r="A199">
        <v>55.066213309003899</v>
      </c>
      <c r="B199">
        <v>-4.5595003486160497</v>
      </c>
      <c r="C199">
        <v>0.56540738818235903</v>
      </c>
      <c r="D199">
        <v>-8.0640975762161293</v>
      </c>
      <c r="E199" s="1">
        <v>7.3778814465303298E-16</v>
      </c>
      <c r="F199" s="1">
        <v>2.6624803336579901E-14</v>
      </c>
      <c r="G199" t="s">
        <v>2047</v>
      </c>
      <c r="H199">
        <v>1117</v>
      </c>
      <c r="I199">
        <f t="shared" si="3"/>
        <v>23.580139506674186</v>
      </c>
      <c r="J199" t="s">
        <v>2048</v>
      </c>
      <c r="K199">
        <v>1</v>
      </c>
      <c r="L199">
        <v>111200771</v>
      </c>
      <c r="M199">
        <v>111243440</v>
      </c>
      <c r="N199">
        <v>1</v>
      </c>
      <c r="O199" t="s">
        <v>17</v>
      </c>
      <c r="P199" t="s">
        <v>2049</v>
      </c>
    </row>
    <row r="200" spans="1:16" x14ac:dyDescent="0.2">
      <c r="A200">
        <v>4.2397180325817496</v>
      </c>
      <c r="B200">
        <v>-4.5583015855774898</v>
      </c>
      <c r="C200">
        <v>1.8519206846417899</v>
      </c>
      <c r="D200">
        <v>-2.4613913670169798</v>
      </c>
      <c r="E200">
        <v>1.38399303002411E-2</v>
      </c>
      <c r="F200">
        <v>4.2022263517876697E-2</v>
      </c>
      <c r="G200" t="s">
        <v>4095</v>
      </c>
      <c r="H200">
        <v>23650</v>
      </c>
      <c r="I200">
        <f t="shared" si="3"/>
        <v>23.560554453465265</v>
      </c>
      <c r="J200" t="s">
        <v>4096</v>
      </c>
      <c r="K200">
        <v>11</v>
      </c>
      <c r="L200">
        <v>120111275</v>
      </c>
      <c r="M200">
        <v>120185529</v>
      </c>
      <c r="N200">
        <v>-1</v>
      </c>
      <c r="O200" t="s">
        <v>17</v>
      </c>
      <c r="P200" t="s">
        <v>4097</v>
      </c>
    </row>
    <row r="201" spans="1:16" x14ac:dyDescent="0.2">
      <c r="A201">
        <v>4.9278223208350598</v>
      </c>
      <c r="B201">
        <v>-4.5555301139172002</v>
      </c>
      <c r="C201">
        <v>1.5827979200668001</v>
      </c>
      <c r="D201">
        <v>-2.87815017707688</v>
      </c>
      <c r="E201">
        <v>4.0001466133037797E-3</v>
      </c>
      <c r="F201">
        <v>1.46461240228244E-2</v>
      </c>
      <c r="G201" t="s">
        <v>3851</v>
      </c>
      <c r="H201">
        <v>64109</v>
      </c>
      <c r="I201">
        <f t="shared" si="3"/>
        <v>23.515337184487375</v>
      </c>
      <c r="J201" t="s">
        <v>3852</v>
      </c>
      <c r="K201" t="s">
        <v>87</v>
      </c>
      <c r="L201">
        <v>1187549</v>
      </c>
      <c r="M201">
        <v>1212750</v>
      </c>
      <c r="N201">
        <v>-1</v>
      </c>
      <c r="O201" t="s">
        <v>17</v>
      </c>
      <c r="P201" t="s">
        <v>3853</v>
      </c>
    </row>
    <row r="202" spans="1:16" x14ac:dyDescent="0.2">
      <c r="A202">
        <v>3.32345233996478</v>
      </c>
      <c r="B202">
        <v>-4.5549920222030904</v>
      </c>
      <c r="C202">
        <v>1.6241594036679501</v>
      </c>
      <c r="D202">
        <v>-2.8045227653863498</v>
      </c>
      <c r="E202">
        <v>5.0391128926672102E-3</v>
      </c>
      <c r="F202">
        <v>1.7911022492868699E-2</v>
      </c>
      <c r="G202" t="s">
        <v>3887</v>
      </c>
      <c r="H202">
        <v>2298</v>
      </c>
      <c r="I202">
        <f t="shared" si="3"/>
        <v>23.506568145768373</v>
      </c>
      <c r="J202" t="s">
        <v>3888</v>
      </c>
      <c r="K202">
        <v>9</v>
      </c>
      <c r="L202">
        <v>116231</v>
      </c>
      <c r="M202">
        <v>118204</v>
      </c>
      <c r="N202">
        <v>-1</v>
      </c>
      <c r="O202" t="s">
        <v>17</v>
      </c>
      <c r="P202" t="s">
        <v>3889</v>
      </c>
    </row>
    <row r="203" spans="1:16" x14ac:dyDescent="0.2">
      <c r="A203">
        <v>32.361914545015097</v>
      </c>
      <c r="B203">
        <v>-4.5539286616845498</v>
      </c>
      <c r="C203">
        <v>0.95600928166225296</v>
      </c>
      <c r="D203">
        <v>-4.7634774567946101</v>
      </c>
      <c r="E203" s="1">
        <v>1.9028487777037099E-6</v>
      </c>
      <c r="F203" s="1">
        <v>1.57573823143834E-5</v>
      </c>
      <c r="G203" t="s">
        <v>1633</v>
      </c>
      <c r="H203">
        <v>2247</v>
      </c>
      <c r="I203">
        <f t="shared" si="3"/>
        <v>23.489248652583335</v>
      </c>
      <c r="J203" t="s">
        <v>1634</v>
      </c>
      <c r="K203">
        <v>4</v>
      </c>
      <c r="L203">
        <v>122826708</v>
      </c>
      <c r="M203">
        <v>122898236</v>
      </c>
      <c r="N203">
        <v>1</v>
      </c>
      <c r="O203" t="s">
        <v>17</v>
      </c>
      <c r="P203" t="s">
        <v>1635</v>
      </c>
    </row>
    <row r="204" spans="1:16" x14ac:dyDescent="0.2">
      <c r="A204">
        <v>19.2284195441385</v>
      </c>
      <c r="B204">
        <v>-4.5437247187196501</v>
      </c>
      <c r="C204">
        <v>0.98897565910910101</v>
      </c>
      <c r="D204">
        <v>-4.5943746712763103</v>
      </c>
      <c r="E204" s="1">
        <v>4.3404890014059901E-6</v>
      </c>
      <c r="F204" s="1">
        <v>3.34463640601942E-5</v>
      </c>
      <c r="G204" t="s">
        <v>2178</v>
      </c>
      <c r="H204">
        <v>100128059</v>
      </c>
      <c r="I204">
        <f t="shared" si="3"/>
        <v>23.323699231055841</v>
      </c>
      <c r="J204" t="s">
        <v>2179</v>
      </c>
      <c r="K204">
        <v>5</v>
      </c>
      <c r="L204">
        <v>170308701</v>
      </c>
      <c r="M204">
        <v>170312716</v>
      </c>
      <c r="N204">
        <v>-1</v>
      </c>
      <c r="O204" t="s">
        <v>245</v>
      </c>
    </row>
    <row r="205" spans="1:16" x14ac:dyDescent="0.2">
      <c r="A205">
        <v>3.1866450155624801</v>
      </c>
      <c r="B205">
        <v>-4.5387504955839599</v>
      </c>
      <c r="C205">
        <v>1.59505555775346</v>
      </c>
      <c r="D205">
        <v>-2.84551247981386</v>
      </c>
      <c r="E205">
        <v>4.4340021938736101E-3</v>
      </c>
      <c r="F205">
        <v>1.6036827910740702E-2</v>
      </c>
      <c r="G205" t="s">
        <v>3872</v>
      </c>
      <c r="H205">
        <v>25806</v>
      </c>
      <c r="I205">
        <f t="shared" si="3"/>
        <v>23.243420652059285</v>
      </c>
      <c r="J205" t="s">
        <v>3873</v>
      </c>
      <c r="K205">
        <v>2</v>
      </c>
      <c r="L205">
        <v>70900590</v>
      </c>
      <c r="M205">
        <v>70933446</v>
      </c>
      <c r="N205">
        <v>1</v>
      </c>
      <c r="O205" t="s">
        <v>17</v>
      </c>
      <c r="P205" t="s">
        <v>3874</v>
      </c>
    </row>
    <row r="206" spans="1:16" x14ac:dyDescent="0.2">
      <c r="A206">
        <v>402.67213053252499</v>
      </c>
      <c r="B206">
        <v>-4.5385038264466804</v>
      </c>
      <c r="C206">
        <v>0.38414189910184598</v>
      </c>
      <c r="D206">
        <v>-11.8146545249504</v>
      </c>
      <c r="E206" s="1">
        <v>3.2789397866192401E-32</v>
      </c>
      <c r="F206" s="1">
        <v>6.2821505457273297E-30</v>
      </c>
      <c r="G206" t="s">
        <v>2879</v>
      </c>
      <c r="H206">
        <v>338440</v>
      </c>
      <c r="I206">
        <f t="shared" si="3"/>
        <v>23.239446877810753</v>
      </c>
      <c r="J206" t="s">
        <v>2880</v>
      </c>
      <c r="K206">
        <v>11</v>
      </c>
      <c r="L206">
        <v>417933</v>
      </c>
      <c r="M206">
        <v>442011</v>
      </c>
      <c r="N206">
        <v>-1</v>
      </c>
      <c r="O206" t="s">
        <v>17</v>
      </c>
      <c r="P206" t="s">
        <v>2881</v>
      </c>
    </row>
    <row r="207" spans="1:16" x14ac:dyDescent="0.2">
      <c r="A207">
        <v>10.624865121108</v>
      </c>
      <c r="B207">
        <v>-4.5317842070092604</v>
      </c>
      <c r="C207">
        <v>1.08366743174269</v>
      </c>
      <c r="D207">
        <v>-4.1818957313513501</v>
      </c>
      <c r="E207" s="1">
        <v>2.8908854854343802E-5</v>
      </c>
      <c r="F207" s="1">
        <v>1.8694511078714201E-4</v>
      </c>
      <c r="G207" t="s">
        <v>2564</v>
      </c>
      <c r="H207">
        <v>9242</v>
      </c>
      <c r="I207">
        <f t="shared" si="3"/>
        <v>23.131456536203832</v>
      </c>
      <c r="J207" t="s">
        <v>2565</v>
      </c>
      <c r="K207">
        <v>8</v>
      </c>
      <c r="L207">
        <v>71841549</v>
      </c>
      <c r="M207">
        <v>71844468</v>
      </c>
      <c r="N207">
        <v>-1</v>
      </c>
      <c r="O207" t="s">
        <v>17</v>
      </c>
      <c r="P207" t="s">
        <v>2566</v>
      </c>
    </row>
    <row r="208" spans="1:16" x14ac:dyDescent="0.2">
      <c r="A208">
        <v>12.367033537524</v>
      </c>
      <c r="B208">
        <v>-4.5307326816071498</v>
      </c>
      <c r="C208">
        <v>0.90503955602310604</v>
      </c>
      <c r="D208">
        <v>-5.0061156459458402</v>
      </c>
      <c r="E208" s="1">
        <v>5.5539396680693699E-7</v>
      </c>
      <c r="F208" s="1">
        <v>5.14050410648054E-6</v>
      </c>
      <c r="G208" t="s">
        <v>3350</v>
      </c>
      <c r="H208" t="s">
        <v>186</v>
      </c>
      <c r="I208">
        <f t="shared" si="3"/>
        <v>23.114603042269476</v>
      </c>
      <c r="J208" t="s">
        <v>3351</v>
      </c>
      <c r="K208">
        <v>20</v>
      </c>
      <c r="L208">
        <v>45892694</v>
      </c>
      <c r="M208">
        <v>45893419</v>
      </c>
      <c r="N208">
        <v>-1</v>
      </c>
      <c r="O208" t="s">
        <v>408</v>
      </c>
    </row>
    <row r="209" spans="1:16" x14ac:dyDescent="0.2">
      <c r="A209">
        <v>80.273799664807697</v>
      </c>
      <c r="B209">
        <v>-4.5111653208880798</v>
      </c>
      <c r="C209">
        <v>0.74672658010682802</v>
      </c>
      <c r="D209">
        <v>-6.0412545114474199</v>
      </c>
      <c r="E209" s="1">
        <v>1.52920537958153E-9</v>
      </c>
      <c r="F209" s="1">
        <v>2.2195594610661699E-8</v>
      </c>
      <c r="G209" t="s">
        <v>3228</v>
      </c>
      <c r="H209">
        <v>9076</v>
      </c>
      <c r="I209">
        <f t="shared" si="3"/>
        <v>22.803214735980973</v>
      </c>
      <c r="J209" t="s">
        <v>3229</v>
      </c>
      <c r="K209">
        <v>3</v>
      </c>
      <c r="L209">
        <v>190305701</v>
      </c>
      <c r="M209">
        <v>190322475</v>
      </c>
      <c r="N209">
        <v>-1</v>
      </c>
      <c r="O209" t="s">
        <v>17</v>
      </c>
      <c r="P209" t="s">
        <v>3230</v>
      </c>
    </row>
    <row r="210" spans="1:16" x14ac:dyDescent="0.2">
      <c r="A210">
        <v>13.7441599553465</v>
      </c>
      <c r="B210">
        <v>-4.4817470438442104</v>
      </c>
      <c r="C210">
        <v>1.1498624004190201</v>
      </c>
      <c r="D210">
        <v>-3.8976377018772101</v>
      </c>
      <c r="E210" s="1">
        <v>9.7135590849427406E-5</v>
      </c>
      <c r="F210" s="1">
        <v>5.5704287813651196E-4</v>
      </c>
      <c r="G210" t="s">
        <v>2416</v>
      </c>
      <c r="H210">
        <v>105369364</v>
      </c>
      <c r="I210">
        <f t="shared" si="3"/>
        <v>22.342938657961632</v>
      </c>
      <c r="J210" t="s">
        <v>2417</v>
      </c>
      <c r="K210">
        <v>11</v>
      </c>
      <c r="L210">
        <v>68870664</v>
      </c>
      <c r="M210">
        <v>68874542</v>
      </c>
      <c r="N210">
        <v>1</v>
      </c>
      <c r="O210" t="s">
        <v>245</v>
      </c>
    </row>
    <row r="211" spans="1:16" x14ac:dyDescent="0.2">
      <c r="A211">
        <v>116.723142543603</v>
      </c>
      <c r="B211">
        <v>-4.48087995780475</v>
      </c>
      <c r="C211">
        <v>0.59338443866986601</v>
      </c>
      <c r="D211">
        <v>-7.5513944515449598</v>
      </c>
      <c r="E211" s="1">
        <v>4.3062245356287401E-14</v>
      </c>
      <c r="F211" s="1">
        <v>1.21490872942939E-12</v>
      </c>
      <c r="G211" t="s">
        <v>3119</v>
      </c>
      <c r="H211">
        <v>79993</v>
      </c>
      <c r="I211">
        <f t="shared" si="3"/>
        <v>22.329514178796121</v>
      </c>
      <c r="J211" t="s">
        <v>3120</v>
      </c>
      <c r="K211">
        <v>5</v>
      </c>
      <c r="L211">
        <v>60751791</v>
      </c>
      <c r="M211">
        <v>60844389</v>
      </c>
      <c r="N211">
        <v>-1</v>
      </c>
      <c r="O211" t="s">
        <v>17</v>
      </c>
      <c r="P211" t="s">
        <v>3121</v>
      </c>
    </row>
    <row r="212" spans="1:16" x14ac:dyDescent="0.2">
      <c r="A212">
        <v>1707.21005686123</v>
      </c>
      <c r="B212">
        <v>-4.4781578483403797</v>
      </c>
      <c r="C212">
        <v>0.32367985140292899</v>
      </c>
      <c r="D212">
        <v>-13.835145527071401</v>
      </c>
      <c r="E212" s="1">
        <v>1.5641957936141E-43</v>
      </c>
      <c r="F212" s="1">
        <v>8.4526734231838904E-41</v>
      </c>
      <c r="G212" t="s">
        <v>1779</v>
      </c>
      <c r="H212">
        <v>2643</v>
      </c>
      <c r="I212">
        <f t="shared" si="3"/>
        <v>22.28742207167555</v>
      </c>
      <c r="J212" t="s">
        <v>1780</v>
      </c>
      <c r="K212">
        <v>14</v>
      </c>
      <c r="L212">
        <v>54842008</v>
      </c>
      <c r="M212">
        <v>54902852</v>
      </c>
      <c r="N212">
        <v>-1</v>
      </c>
      <c r="O212" t="s">
        <v>17</v>
      </c>
      <c r="P212" t="s">
        <v>1781</v>
      </c>
    </row>
    <row r="213" spans="1:16" x14ac:dyDescent="0.2">
      <c r="A213">
        <v>10.1031318356209</v>
      </c>
      <c r="B213">
        <v>-4.4730627124052704</v>
      </c>
      <c r="C213">
        <v>1.7551632610128101</v>
      </c>
      <c r="D213">
        <v>-2.5485166034207398</v>
      </c>
      <c r="E213">
        <v>1.08182137072389E-2</v>
      </c>
      <c r="F213">
        <v>3.4141038316870403E-2</v>
      </c>
      <c r="G213" t="s">
        <v>4030</v>
      </c>
      <c r="H213" t="s">
        <v>186</v>
      </c>
      <c r="I213">
        <f t="shared" si="3"/>
        <v>22.208848878095836</v>
      </c>
      <c r="J213" t="s">
        <v>4031</v>
      </c>
      <c r="K213">
        <v>10</v>
      </c>
      <c r="L213">
        <v>13610047</v>
      </c>
      <c r="M213">
        <v>13655929</v>
      </c>
      <c r="N213">
        <v>1</v>
      </c>
      <c r="O213" t="s">
        <v>17</v>
      </c>
    </row>
    <row r="214" spans="1:16" x14ac:dyDescent="0.2">
      <c r="A214">
        <v>8.8467142426024399</v>
      </c>
      <c r="B214">
        <v>-4.4702758083527003</v>
      </c>
      <c r="C214">
        <v>1.0788510551891799</v>
      </c>
      <c r="D214">
        <v>-4.1435523345424299</v>
      </c>
      <c r="E214" s="1">
        <v>3.4196698570413602E-5</v>
      </c>
      <c r="F214" s="1">
        <v>2.1753559383382601E-4</v>
      </c>
      <c r="G214" t="s">
        <v>2374</v>
      </c>
      <c r="H214">
        <v>643236</v>
      </c>
      <c r="I214">
        <f t="shared" si="3"/>
        <v>22.165988684959075</v>
      </c>
      <c r="J214" t="s">
        <v>2375</v>
      </c>
      <c r="K214">
        <v>10</v>
      </c>
      <c r="L214">
        <v>44911200</v>
      </c>
      <c r="M214">
        <v>44937002</v>
      </c>
      <c r="N214">
        <v>1</v>
      </c>
      <c r="O214" t="s">
        <v>17</v>
      </c>
      <c r="P214" t="s">
        <v>2376</v>
      </c>
    </row>
    <row r="215" spans="1:16" x14ac:dyDescent="0.2">
      <c r="A215">
        <v>476.39417360616898</v>
      </c>
      <c r="B215">
        <v>-4.4696741155397302</v>
      </c>
      <c r="C215">
        <v>0.321044631648079</v>
      </c>
      <c r="D215">
        <v>-13.9222826826124</v>
      </c>
      <c r="E215" s="1">
        <v>4.63849663044641E-44</v>
      </c>
      <c r="F215" s="1">
        <v>2.6420626077475099E-41</v>
      </c>
      <c r="G215" t="s">
        <v>1488</v>
      </c>
      <c r="H215">
        <v>9603</v>
      </c>
      <c r="I215">
        <f t="shared" si="3"/>
        <v>22.156746028061534</v>
      </c>
      <c r="J215" t="s">
        <v>1489</v>
      </c>
      <c r="K215">
        <v>7</v>
      </c>
      <c r="L215">
        <v>26152240</v>
      </c>
      <c r="M215">
        <v>26187125</v>
      </c>
      <c r="N215">
        <v>1</v>
      </c>
      <c r="O215" t="s">
        <v>17</v>
      </c>
      <c r="P215" t="s">
        <v>1490</v>
      </c>
    </row>
    <row r="216" spans="1:16" x14ac:dyDescent="0.2">
      <c r="A216">
        <v>133.790928677631</v>
      </c>
      <c r="B216">
        <v>-4.4662260758241903</v>
      </c>
      <c r="C216">
        <v>1.4461559335627701</v>
      </c>
      <c r="D216">
        <v>-3.0883433606091901</v>
      </c>
      <c r="E216">
        <v>2.0127576910030798E-3</v>
      </c>
      <c r="F216">
        <v>8.1075818688627604E-3</v>
      </c>
      <c r="G216" t="s">
        <v>2428</v>
      </c>
      <c r="H216">
        <v>266727</v>
      </c>
      <c r="I216">
        <f t="shared" si="3"/>
        <v>22.103854657388204</v>
      </c>
      <c r="J216" t="s">
        <v>2429</v>
      </c>
      <c r="K216">
        <v>6</v>
      </c>
      <c r="L216">
        <v>37630679</v>
      </c>
      <c r="M216">
        <v>37699306</v>
      </c>
      <c r="N216">
        <v>-1</v>
      </c>
      <c r="O216" t="s">
        <v>17</v>
      </c>
      <c r="P216" t="s">
        <v>2430</v>
      </c>
    </row>
    <row r="217" spans="1:16" x14ac:dyDescent="0.2">
      <c r="A217">
        <v>2.1362849144426401</v>
      </c>
      <c r="B217">
        <v>-4.4632287463127396</v>
      </c>
      <c r="C217">
        <v>1.75400838634083</v>
      </c>
      <c r="D217">
        <v>-2.5445880310890598</v>
      </c>
      <c r="E217">
        <v>1.0940673063188799E-2</v>
      </c>
      <c r="F217">
        <v>3.4455272684803501E-2</v>
      </c>
      <c r="G217" t="s">
        <v>4037</v>
      </c>
      <c r="H217" t="s">
        <v>186</v>
      </c>
      <c r="I217">
        <f t="shared" si="3"/>
        <v>22.057979570260869</v>
      </c>
      <c r="J217" t="s">
        <v>4038</v>
      </c>
      <c r="K217">
        <v>11</v>
      </c>
      <c r="L217">
        <v>76625462</v>
      </c>
      <c r="M217">
        <v>76626834</v>
      </c>
      <c r="N217">
        <v>-1</v>
      </c>
      <c r="O217" t="s">
        <v>245</v>
      </c>
    </row>
    <row r="218" spans="1:16" x14ac:dyDescent="0.2">
      <c r="A218">
        <v>7.4982500110386496</v>
      </c>
      <c r="B218">
        <v>-4.4613588694512796</v>
      </c>
      <c r="C218">
        <v>1.85957669527766</v>
      </c>
      <c r="D218">
        <v>-2.39912603808208</v>
      </c>
      <c r="E218">
        <v>1.6434256858581901E-2</v>
      </c>
      <c r="F218">
        <v>4.8556282531138903E-2</v>
      </c>
      <c r="G218" t="s">
        <v>2481</v>
      </c>
      <c r="H218">
        <v>79998</v>
      </c>
      <c r="I218">
        <f t="shared" si="3"/>
        <v>22.02940874502891</v>
      </c>
      <c r="J218" t="s">
        <v>2482</v>
      </c>
      <c r="K218">
        <v>2</v>
      </c>
      <c r="L218">
        <v>70978380</v>
      </c>
      <c r="M218">
        <v>70985499</v>
      </c>
      <c r="N218">
        <v>1</v>
      </c>
      <c r="O218" t="s">
        <v>17</v>
      </c>
      <c r="P218" t="s">
        <v>2483</v>
      </c>
    </row>
    <row r="219" spans="1:16" x14ac:dyDescent="0.2">
      <c r="A219">
        <v>22.8200926506419</v>
      </c>
      <c r="B219">
        <v>-4.4584141206053802</v>
      </c>
      <c r="C219">
        <v>0.96691390008242195</v>
      </c>
      <c r="D219">
        <v>-4.6109732420077201</v>
      </c>
      <c r="E219" s="1">
        <v>4.0078813005807501E-6</v>
      </c>
      <c r="F219" s="1">
        <v>3.1088000886911798E-5</v>
      </c>
      <c r="G219" t="s">
        <v>2183</v>
      </c>
      <c r="H219">
        <v>9750</v>
      </c>
      <c r="I219">
        <f t="shared" si="3"/>
        <v>21.984489400643763</v>
      </c>
      <c r="J219" t="s">
        <v>2184</v>
      </c>
      <c r="K219">
        <v>6</v>
      </c>
      <c r="L219">
        <v>24804282</v>
      </c>
      <c r="M219">
        <v>25042018</v>
      </c>
      <c r="N219">
        <v>-1</v>
      </c>
      <c r="O219" t="s">
        <v>17</v>
      </c>
      <c r="P219" t="s">
        <v>2185</v>
      </c>
    </row>
    <row r="220" spans="1:16" x14ac:dyDescent="0.2">
      <c r="A220">
        <v>1647.92114649156</v>
      </c>
      <c r="B220">
        <v>-4.4558420904033396</v>
      </c>
      <c r="C220">
        <v>0.33023930139815699</v>
      </c>
      <c r="D220">
        <v>-13.4927674311879</v>
      </c>
      <c r="E220" s="1">
        <v>1.72501853728073E-41</v>
      </c>
      <c r="F220" s="1">
        <v>7.2709531346382794E-39</v>
      </c>
      <c r="G220" t="s">
        <v>134</v>
      </c>
      <c r="H220">
        <v>3620</v>
      </c>
      <c r="I220">
        <f t="shared" si="3"/>
        <v>21.945330468802489</v>
      </c>
      <c r="J220" t="s">
        <v>135</v>
      </c>
      <c r="K220">
        <v>8</v>
      </c>
      <c r="L220">
        <v>39902275</v>
      </c>
      <c r="M220">
        <v>39928444</v>
      </c>
      <c r="N220">
        <v>1</v>
      </c>
      <c r="O220" t="s">
        <v>17</v>
      </c>
      <c r="P220" t="s">
        <v>136</v>
      </c>
    </row>
    <row r="221" spans="1:16" x14ac:dyDescent="0.2">
      <c r="A221">
        <v>27.3457875843241</v>
      </c>
      <c r="B221">
        <v>-4.4509217931829301</v>
      </c>
      <c r="C221">
        <v>1.2261914920291901</v>
      </c>
      <c r="D221">
        <v>-3.62987496008247</v>
      </c>
      <c r="E221" s="1">
        <v>2.8355854798252502E-4</v>
      </c>
      <c r="F221">
        <v>1.4483752784129199E-3</v>
      </c>
      <c r="G221" t="s">
        <v>3586</v>
      </c>
      <c r="H221" t="s">
        <v>186</v>
      </c>
      <c r="I221">
        <f t="shared" si="3"/>
        <v>21.870613618454318</v>
      </c>
      <c r="J221" t="s">
        <v>3587</v>
      </c>
      <c r="K221">
        <v>17</v>
      </c>
      <c r="L221">
        <v>60083566</v>
      </c>
      <c r="M221">
        <v>60091885</v>
      </c>
      <c r="N221">
        <v>-1</v>
      </c>
      <c r="O221" t="s">
        <v>436</v>
      </c>
      <c r="P221" t="s">
        <v>3588</v>
      </c>
    </row>
    <row r="222" spans="1:16" x14ac:dyDescent="0.2">
      <c r="A222">
        <v>8.4181702094911497</v>
      </c>
      <c r="B222">
        <v>-4.4490709912089503</v>
      </c>
      <c r="C222">
        <v>1.24258075587545</v>
      </c>
      <c r="D222">
        <v>-3.58050852644533</v>
      </c>
      <c r="E222" s="1">
        <v>3.4292615217504699E-4</v>
      </c>
      <c r="F222">
        <v>1.7069363857083401E-3</v>
      </c>
      <c r="G222" t="s">
        <v>1689</v>
      </c>
      <c r="H222">
        <v>85004</v>
      </c>
      <c r="I222">
        <f t="shared" si="3"/>
        <v>21.842574275054165</v>
      </c>
      <c r="J222" t="s">
        <v>1690</v>
      </c>
      <c r="K222">
        <v>12</v>
      </c>
      <c r="L222">
        <v>15107783</v>
      </c>
      <c r="M222">
        <v>15348675</v>
      </c>
      <c r="N222">
        <v>-1</v>
      </c>
      <c r="O222" t="s">
        <v>17</v>
      </c>
      <c r="P222" t="s">
        <v>1691</v>
      </c>
    </row>
    <row r="223" spans="1:16" x14ac:dyDescent="0.2">
      <c r="A223">
        <v>21.202637270226301</v>
      </c>
      <c r="B223">
        <v>-4.4437803136491096</v>
      </c>
      <c r="C223">
        <v>1.0232518535020101</v>
      </c>
      <c r="D223">
        <v>-4.3428021150810103</v>
      </c>
      <c r="E223" s="1">
        <v>1.40676836395257E-5</v>
      </c>
      <c r="F223" s="1">
        <v>9.7333037656928897E-5</v>
      </c>
      <c r="G223" t="s">
        <v>3452</v>
      </c>
      <c r="H223">
        <v>401247</v>
      </c>
      <c r="I223">
        <f t="shared" si="3"/>
        <v>21.762619483838371</v>
      </c>
      <c r="J223" t="s">
        <v>3453</v>
      </c>
      <c r="K223">
        <v>6</v>
      </c>
      <c r="L223">
        <v>30798654</v>
      </c>
      <c r="M223">
        <v>30830659</v>
      </c>
      <c r="N223">
        <v>-1</v>
      </c>
      <c r="O223" t="s">
        <v>245</v>
      </c>
      <c r="P223" t="s">
        <v>3454</v>
      </c>
    </row>
    <row r="224" spans="1:16" x14ac:dyDescent="0.2">
      <c r="A224">
        <v>4649.3861765440697</v>
      </c>
      <c r="B224">
        <v>-4.4381419693636301</v>
      </c>
      <c r="C224">
        <v>0.42013963497621798</v>
      </c>
      <c r="D224">
        <v>-10.563492705502201</v>
      </c>
      <c r="E224" s="1">
        <v>4.39979901456055E-26</v>
      </c>
      <c r="F224" s="1">
        <v>4.7309063383603799E-24</v>
      </c>
      <c r="G224" t="s">
        <v>337</v>
      </c>
      <c r="H224">
        <v>2537</v>
      </c>
      <c r="I224">
        <f t="shared" si="3"/>
        <v>21.67773274649694</v>
      </c>
      <c r="J224" t="s">
        <v>338</v>
      </c>
      <c r="K224">
        <v>1</v>
      </c>
      <c r="L224">
        <v>27666061</v>
      </c>
      <c r="M224">
        <v>27672218</v>
      </c>
      <c r="N224">
        <v>-1</v>
      </c>
      <c r="O224" t="s">
        <v>17</v>
      </c>
      <c r="P224" t="s">
        <v>339</v>
      </c>
    </row>
    <row r="225" spans="1:16" x14ac:dyDescent="0.2">
      <c r="A225">
        <v>9.8940158568900003</v>
      </c>
      <c r="B225">
        <v>-4.4358547680448099</v>
      </c>
      <c r="C225">
        <v>1.2035693796488001</v>
      </c>
      <c r="D225">
        <v>-3.6855829360989301</v>
      </c>
      <c r="E225" s="1">
        <v>2.2817975876980901E-4</v>
      </c>
      <c r="F225">
        <v>1.1931270627131799E-3</v>
      </c>
      <c r="G225" t="s">
        <v>3564</v>
      </c>
      <c r="H225">
        <v>55853</v>
      </c>
      <c r="I225">
        <f t="shared" si="3"/>
        <v>21.643392809108146</v>
      </c>
      <c r="J225" t="s">
        <v>3565</v>
      </c>
      <c r="K225">
        <v>10</v>
      </c>
      <c r="L225">
        <v>1022666</v>
      </c>
      <c r="M225">
        <v>1044201</v>
      </c>
      <c r="N225">
        <v>1</v>
      </c>
      <c r="O225" t="s">
        <v>408</v>
      </c>
      <c r="P225" t="s">
        <v>3566</v>
      </c>
    </row>
    <row r="226" spans="1:16" x14ac:dyDescent="0.2">
      <c r="A226">
        <v>182.15060584157399</v>
      </c>
      <c r="B226">
        <v>-4.4304121100122602</v>
      </c>
      <c r="C226">
        <v>0.39929466032338301</v>
      </c>
      <c r="D226">
        <v>-11.095595684710901</v>
      </c>
      <c r="E226" s="1">
        <v>1.3177915021469501E-28</v>
      </c>
      <c r="F226" s="1">
        <v>1.8514970605164601E-26</v>
      </c>
      <c r="G226" t="s">
        <v>2906</v>
      </c>
      <c r="H226">
        <v>2669</v>
      </c>
      <c r="I226">
        <f t="shared" si="3"/>
        <v>21.561895568084882</v>
      </c>
      <c r="J226" t="s">
        <v>2907</v>
      </c>
      <c r="K226">
        <v>8</v>
      </c>
      <c r="L226">
        <v>94249253</v>
      </c>
      <c r="M226">
        <v>94262350</v>
      </c>
      <c r="N226">
        <v>-1</v>
      </c>
      <c r="O226" t="s">
        <v>17</v>
      </c>
      <c r="P226" t="s">
        <v>2908</v>
      </c>
    </row>
    <row r="227" spans="1:16" x14ac:dyDescent="0.2">
      <c r="A227">
        <v>4.4473620270829199</v>
      </c>
      <c r="B227">
        <v>-4.4248293095763103</v>
      </c>
      <c r="C227">
        <v>1.71404147340169</v>
      </c>
      <c r="D227">
        <v>-2.5815182294246202</v>
      </c>
      <c r="E227">
        <v>9.8366796182295692E-3</v>
      </c>
      <c r="F227">
        <v>3.1491420773839901E-2</v>
      </c>
      <c r="G227" t="s">
        <v>4003</v>
      </c>
      <c r="H227" t="s">
        <v>186</v>
      </c>
      <c r="I227">
        <f t="shared" si="3"/>
        <v>21.478618681751268</v>
      </c>
      <c r="J227" t="s">
        <v>4004</v>
      </c>
      <c r="K227">
        <v>6</v>
      </c>
      <c r="L227">
        <v>137693068</v>
      </c>
      <c r="M227">
        <v>137700415</v>
      </c>
      <c r="N227">
        <v>1</v>
      </c>
      <c r="O227" t="s">
        <v>245</v>
      </c>
    </row>
    <row r="228" spans="1:16" x14ac:dyDescent="0.2">
      <c r="A228">
        <v>5.7384151429127099</v>
      </c>
      <c r="B228">
        <v>-4.4235645027574098</v>
      </c>
      <c r="C228">
        <v>1.43033068952433</v>
      </c>
      <c r="D228">
        <v>-3.0926865620344701</v>
      </c>
      <c r="E228">
        <v>1.9835351309329501E-3</v>
      </c>
      <c r="F228">
        <v>8.0042289390117802E-3</v>
      </c>
      <c r="G228" t="s">
        <v>1335</v>
      </c>
      <c r="H228">
        <v>90586</v>
      </c>
      <c r="I228">
        <f t="shared" si="3"/>
        <v>21.459796686966001</v>
      </c>
      <c r="J228" t="s">
        <v>1336</v>
      </c>
      <c r="K228">
        <v>17</v>
      </c>
      <c r="L228">
        <v>42865922</v>
      </c>
      <c r="M228">
        <v>42874369</v>
      </c>
      <c r="N228">
        <v>1</v>
      </c>
      <c r="O228" t="s">
        <v>254</v>
      </c>
      <c r="P228" t="s">
        <v>1337</v>
      </c>
    </row>
    <row r="229" spans="1:16" x14ac:dyDescent="0.2">
      <c r="A229">
        <v>7.6004257925965799</v>
      </c>
      <c r="B229">
        <v>-4.4200632326228799</v>
      </c>
      <c r="C229">
        <v>1.37923572335157</v>
      </c>
      <c r="D229">
        <v>-3.2047192207884598</v>
      </c>
      <c r="E229">
        <v>1.35194293677651E-3</v>
      </c>
      <c r="F229">
        <v>5.6938843710162097E-3</v>
      </c>
      <c r="G229" t="s">
        <v>3705</v>
      </c>
      <c r="H229">
        <v>1308</v>
      </c>
      <c r="I229">
        <f t="shared" si="3"/>
        <v>21.407779148577294</v>
      </c>
      <c r="J229" t="s">
        <v>3706</v>
      </c>
      <c r="K229">
        <v>10</v>
      </c>
      <c r="L229">
        <v>104031286</v>
      </c>
      <c r="M229">
        <v>104086002</v>
      </c>
      <c r="N229">
        <v>-1</v>
      </c>
      <c r="O229" t="s">
        <v>17</v>
      </c>
      <c r="P229" t="s">
        <v>3707</v>
      </c>
    </row>
    <row r="230" spans="1:16" x14ac:dyDescent="0.2">
      <c r="A230">
        <v>7.2736990139939897</v>
      </c>
      <c r="B230">
        <v>-4.4120786023804799</v>
      </c>
      <c r="C230">
        <v>1.22044787465337</v>
      </c>
      <c r="D230">
        <v>-3.6151307188220398</v>
      </c>
      <c r="E230" s="1">
        <v>3.0019610983667098E-4</v>
      </c>
      <c r="F230">
        <v>1.5222889833512599E-3</v>
      </c>
      <c r="G230" t="s">
        <v>3592</v>
      </c>
      <c r="H230">
        <v>51655</v>
      </c>
      <c r="I230">
        <f t="shared" si="3"/>
        <v>21.289624548699834</v>
      </c>
      <c r="J230" t="s">
        <v>3593</v>
      </c>
      <c r="K230">
        <v>17</v>
      </c>
      <c r="L230">
        <v>17494437</v>
      </c>
      <c r="M230">
        <v>17496395</v>
      </c>
      <c r="N230">
        <v>-1</v>
      </c>
      <c r="O230" t="s">
        <v>17</v>
      </c>
      <c r="P230" t="s">
        <v>3594</v>
      </c>
    </row>
    <row r="231" spans="1:16" x14ac:dyDescent="0.2">
      <c r="A231">
        <v>24.522469894213199</v>
      </c>
      <c r="B231">
        <v>-4.4115719321208298</v>
      </c>
      <c r="C231">
        <v>1.05645361884861</v>
      </c>
      <c r="D231">
        <v>-4.1758311518955402</v>
      </c>
      <c r="E231" s="1">
        <v>2.96899990814195E-5</v>
      </c>
      <c r="F231" s="1">
        <v>1.91409217081956E-4</v>
      </c>
      <c r="G231" t="s">
        <v>854</v>
      </c>
      <c r="H231">
        <v>730</v>
      </c>
      <c r="I231">
        <f t="shared" si="3"/>
        <v>21.282149007879131</v>
      </c>
      <c r="J231" t="s">
        <v>855</v>
      </c>
      <c r="K231">
        <v>5</v>
      </c>
      <c r="L231">
        <v>40909252</v>
      </c>
      <c r="M231">
        <v>40982939</v>
      </c>
      <c r="N231">
        <v>1</v>
      </c>
      <c r="O231" t="s">
        <v>17</v>
      </c>
      <c r="P231" t="s">
        <v>856</v>
      </c>
    </row>
    <row r="232" spans="1:16" x14ac:dyDescent="0.2">
      <c r="A232">
        <v>4.1360308786098496</v>
      </c>
      <c r="B232">
        <v>-4.40870334379707</v>
      </c>
      <c r="C232">
        <v>1.68854435251684</v>
      </c>
      <c r="D232">
        <v>-2.6109490918765199</v>
      </c>
      <c r="E232">
        <v>9.0291333589396904E-3</v>
      </c>
      <c r="F232">
        <v>2.9311264747171301E-2</v>
      </c>
      <c r="G232" t="s">
        <v>3980</v>
      </c>
      <c r="H232">
        <v>105369332</v>
      </c>
      <c r="I232">
        <f t="shared" si="3"/>
        <v>21.239874605875691</v>
      </c>
      <c r="J232" t="s">
        <v>3981</v>
      </c>
      <c r="K232">
        <v>11</v>
      </c>
      <c r="L232">
        <v>62832234</v>
      </c>
      <c r="M232">
        <v>62834043</v>
      </c>
      <c r="N232">
        <v>1</v>
      </c>
      <c r="O232" t="s">
        <v>408</v>
      </c>
    </row>
    <row r="233" spans="1:16" x14ac:dyDescent="0.2">
      <c r="A233">
        <v>362.77578258057798</v>
      </c>
      <c r="B233">
        <v>-4.4029531841938798</v>
      </c>
      <c r="C233">
        <v>0.391839911174578</v>
      </c>
      <c r="D233">
        <v>-11.236612347618101</v>
      </c>
      <c r="E233" s="1">
        <v>2.6952780040292198E-29</v>
      </c>
      <c r="F233" s="1">
        <v>4.0285804209160099E-27</v>
      </c>
      <c r="G233" t="s">
        <v>2891</v>
      </c>
      <c r="H233">
        <v>9435</v>
      </c>
      <c r="I233">
        <f t="shared" si="3"/>
        <v>21.155387173666487</v>
      </c>
      <c r="J233" t="s">
        <v>2892</v>
      </c>
      <c r="K233">
        <v>3</v>
      </c>
      <c r="L233">
        <v>143119331</v>
      </c>
      <c r="M233">
        <v>143124014</v>
      </c>
      <c r="N233">
        <v>1</v>
      </c>
      <c r="O233" t="s">
        <v>17</v>
      </c>
      <c r="P233" t="s">
        <v>2893</v>
      </c>
    </row>
    <row r="234" spans="1:16" x14ac:dyDescent="0.2">
      <c r="A234">
        <v>97.278029151061304</v>
      </c>
      <c r="B234">
        <v>-4.4016294939142799</v>
      </c>
      <c r="C234">
        <v>0.49439593834306</v>
      </c>
      <c r="D234">
        <v>-8.9030454187510006</v>
      </c>
      <c r="E234" s="1">
        <v>5.4334933444754696E-19</v>
      </c>
      <c r="F234" s="1">
        <v>2.9589372670496199E-17</v>
      </c>
      <c r="G234" t="s">
        <v>1914</v>
      </c>
      <c r="H234">
        <v>8651</v>
      </c>
      <c r="I234">
        <f t="shared" si="3"/>
        <v>21.135985750033552</v>
      </c>
      <c r="J234" t="s">
        <v>1915</v>
      </c>
      <c r="K234">
        <v>16</v>
      </c>
      <c r="L234">
        <v>11254405</v>
      </c>
      <c r="M234">
        <v>11256179</v>
      </c>
      <c r="N234">
        <v>-1</v>
      </c>
      <c r="O234" t="s">
        <v>17</v>
      </c>
      <c r="P234" t="s">
        <v>1916</v>
      </c>
    </row>
    <row r="235" spans="1:16" x14ac:dyDescent="0.2">
      <c r="A235">
        <v>2.8141735731042301</v>
      </c>
      <c r="B235">
        <v>-4.3996752847461398</v>
      </c>
      <c r="C235">
        <v>1.7515933288057099</v>
      </c>
      <c r="D235">
        <v>-2.5118132230761301</v>
      </c>
      <c r="E235">
        <v>1.20112641497396E-2</v>
      </c>
      <c r="F235">
        <v>3.7286403292939002E-2</v>
      </c>
      <c r="G235" t="s">
        <v>4057</v>
      </c>
      <c r="H235">
        <v>101926900</v>
      </c>
      <c r="I235">
        <f t="shared" si="3"/>
        <v>21.107375285428599</v>
      </c>
      <c r="J235" t="s">
        <v>4058</v>
      </c>
      <c r="K235">
        <v>9</v>
      </c>
      <c r="L235">
        <v>34985410</v>
      </c>
      <c r="M235">
        <v>34989379</v>
      </c>
      <c r="N235">
        <v>-1</v>
      </c>
      <c r="O235" t="s">
        <v>245</v>
      </c>
      <c r="P235" t="s">
        <v>4059</v>
      </c>
    </row>
    <row r="236" spans="1:16" x14ac:dyDescent="0.2">
      <c r="A236">
        <v>5.2444301121745802</v>
      </c>
      <c r="B236">
        <v>-4.3991597449098796</v>
      </c>
      <c r="C236">
        <v>1.23631842954619</v>
      </c>
      <c r="D236">
        <v>-3.55827401725674</v>
      </c>
      <c r="E236" s="1">
        <v>3.7329976629454898E-4</v>
      </c>
      <c r="F236">
        <v>1.8454826588453199E-3</v>
      </c>
      <c r="G236" t="s">
        <v>3612</v>
      </c>
      <c r="H236" t="s">
        <v>186</v>
      </c>
      <c r="I236">
        <f t="shared" si="3"/>
        <v>21.099834018242827</v>
      </c>
      <c r="J236" t="s">
        <v>3613</v>
      </c>
      <c r="K236">
        <v>7</v>
      </c>
      <c r="L236">
        <v>108598375</v>
      </c>
      <c r="M236">
        <v>108614267</v>
      </c>
      <c r="N236">
        <v>1</v>
      </c>
      <c r="O236" t="s">
        <v>245</v>
      </c>
    </row>
    <row r="237" spans="1:16" x14ac:dyDescent="0.2">
      <c r="A237">
        <v>25.8078166860751</v>
      </c>
      <c r="B237">
        <v>-4.3913757154640196</v>
      </c>
      <c r="C237">
        <v>0.973606317588947</v>
      </c>
      <c r="D237">
        <v>-4.5104223710656397</v>
      </c>
      <c r="E237" s="1">
        <v>6.4698674948623699E-6</v>
      </c>
      <c r="F237" s="1">
        <v>4.8232209923673302E-5</v>
      </c>
      <c r="G237" t="s">
        <v>3434</v>
      </c>
      <c r="H237">
        <v>57453</v>
      </c>
      <c r="I237">
        <f t="shared" si="3"/>
        <v>20.986296895608216</v>
      </c>
      <c r="J237" t="s">
        <v>3435</v>
      </c>
      <c r="K237">
        <v>11</v>
      </c>
      <c r="L237">
        <v>117427773</v>
      </c>
      <c r="M237">
        <v>117817525</v>
      </c>
      <c r="N237">
        <v>-1</v>
      </c>
      <c r="O237" t="s">
        <v>17</v>
      </c>
      <c r="P237" t="s">
        <v>3436</v>
      </c>
    </row>
    <row r="238" spans="1:16" x14ac:dyDescent="0.2">
      <c r="A238">
        <v>459.56892192116698</v>
      </c>
      <c r="B238">
        <v>-4.3876878703713498</v>
      </c>
      <c r="C238">
        <v>0.38276624860553499</v>
      </c>
      <c r="D238">
        <v>-11.4631002246312</v>
      </c>
      <c r="E238" s="1">
        <v>2.0214686259640301E-30</v>
      </c>
      <c r="F238" s="1">
        <v>3.3545237237946398E-28</v>
      </c>
      <c r="G238" t="s">
        <v>1830</v>
      </c>
      <c r="H238">
        <v>2634</v>
      </c>
      <c r="I238">
        <f t="shared" si="3"/>
        <v>20.932719822306755</v>
      </c>
      <c r="J238" t="s">
        <v>1831</v>
      </c>
      <c r="K238">
        <v>1</v>
      </c>
      <c r="L238">
        <v>89106132</v>
      </c>
      <c r="M238">
        <v>89150456</v>
      </c>
      <c r="N238">
        <v>-1</v>
      </c>
      <c r="O238" t="s">
        <v>17</v>
      </c>
      <c r="P238" t="s">
        <v>1832</v>
      </c>
    </row>
    <row r="239" spans="1:16" x14ac:dyDescent="0.2">
      <c r="A239">
        <v>54.5378209212653</v>
      </c>
      <c r="B239">
        <v>-4.3707455560872601</v>
      </c>
      <c r="C239">
        <v>0.63257152510658798</v>
      </c>
      <c r="D239">
        <v>-6.9094883070349997</v>
      </c>
      <c r="E239" s="1">
        <v>4.8640495901706401E-12</v>
      </c>
      <c r="F239" s="1">
        <v>1.0375490396037E-10</v>
      </c>
      <c r="G239" t="s">
        <v>3151</v>
      </c>
      <c r="H239">
        <v>2570</v>
      </c>
      <c r="I239">
        <f t="shared" si="3"/>
        <v>20.68833384737621</v>
      </c>
      <c r="J239" t="s">
        <v>3152</v>
      </c>
      <c r="K239">
        <v>6</v>
      </c>
      <c r="L239">
        <v>89257208</v>
      </c>
      <c r="M239">
        <v>89315299</v>
      </c>
      <c r="N239">
        <v>-1</v>
      </c>
      <c r="O239" t="s">
        <v>17</v>
      </c>
      <c r="P239" t="s">
        <v>3153</v>
      </c>
    </row>
    <row r="240" spans="1:16" x14ac:dyDescent="0.2">
      <c r="A240">
        <v>14.916475175710101</v>
      </c>
      <c r="B240">
        <v>-4.3626797601735499</v>
      </c>
      <c r="C240">
        <v>1.3414499006591201</v>
      </c>
      <c r="D240">
        <v>-3.2522122205457999</v>
      </c>
      <c r="E240">
        <v>1.1451048837531101E-3</v>
      </c>
      <c r="F240">
        <v>4.9351912934758498E-3</v>
      </c>
      <c r="G240" t="s">
        <v>3687</v>
      </c>
      <c r="H240">
        <v>284359</v>
      </c>
      <c r="I240">
        <f t="shared" si="3"/>
        <v>20.572992572287173</v>
      </c>
      <c r="J240" t="s">
        <v>3688</v>
      </c>
      <c r="K240">
        <v>19</v>
      </c>
      <c r="L240">
        <v>48740852</v>
      </c>
      <c r="M240">
        <v>48746909</v>
      </c>
      <c r="N240">
        <v>-1</v>
      </c>
      <c r="O240" t="s">
        <v>17</v>
      </c>
      <c r="P240" t="s">
        <v>3689</v>
      </c>
    </row>
    <row r="241" spans="1:16" x14ac:dyDescent="0.2">
      <c r="A241">
        <v>44.105871768645102</v>
      </c>
      <c r="B241">
        <v>-4.3578596305531301</v>
      </c>
      <c r="C241">
        <v>0.523966539937603</v>
      </c>
      <c r="D241">
        <v>-8.3170570988599497</v>
      </c>
      <c r="E241" s="1">
        <v>9.0174316976554606E-17</v>
      </c>
      <c r="F241" s="1">
        <v>3.7045296886567004E-15</v>
      </c>
      <c r="G241" t="s">
        <v>3065</v>
      </c>
      <c r="H241">
        <v>8092</v>
      </c>
      <c r="I241">
        <f t="shared" si="3"/>
        <v>20.504371682086092</v>
      </c>
      <c r="J241" t="s">
        <v>3066</v>
      </c>
      <c r="K241">
        <v>12</v>
      </c>
      <c r="L241">
        <v>85280107</v>
      </c>
      <c r="M241">
        <v>85301784</v>
      </c>
      <c r="N241">
        <v>1</v>
      </c>
      <c r="O241" t="s">
        <v>17</v>
      </c>
      <c r="P241" t="s">
        <v>3067</v>
      </c>
    </row>
    <row r="242" spans="1:16" x14ac:dyDescent="0.2">
      <c r="A242">
        <v>3.1635225201618198</v>
      </c>
      <c r="B242">
        <v>-4.3569058497376503</v>
      </c>
      <c r="C242">
        <v>1.7056054794570601</v>
      </c>
      <c r="D242">
        <v>-2.5544628592097101</v>
      </c>
      <c r="E242">
        <v>1.0635177522911101E-2</v>
      </c>
      <c r="F242">
        <v>3.3638956370306602E-2</v>
      </c>
      <c r="G242" t="s">
        <v>4025</v>
      </c>
      <c r="H242">
        <v>8521</v>
      </c>
      <c r="I242">
        <f t="shared" si="3"/>
        <v>20.49082050692278</v>
      </c>
      <c r="J242" t="s">
        <v>4026</v>
      </c>
      <c r="K242">
        <v>6</v>
      </c>
      <c r="L242">
        <v>53126964</v>
      </c>
      <c r="M242">
        <v>53148829</v>
      </c>
      <c r="N242">
        <v>-1</v>
      </c>
      <c r="O242" t="s">
        <v>17</v>
      </c>
      <c r="P242" t="s">
        <v>4027</v>
      </c>
    </row>
    <row r="243" spans="1:16" x14ac:dyDescent="0.2">
      <c r="A243">
        <v>7.04822017811943</v>
      </c>
      <c r="B243">
        <v>-4.3561121262732696</v>
      </c>
      <c r="C243">
        <v>1.2777859181434501</v>
      </c>
      <c r="D243">
        <v>-3.40910951077191</v>
      </c>
      <c r="E243" s="1">
        <v>6.51753107271871E-4</v>
      </c>
      <c r="F243">
        <v>3.0082559649046601E-3</v>
      </c>
      <c r="G243" t="s">
        <v>3655</v>
      </c>
      <c r="H243">
        <v>54567</v>
      </c>
      <c r="I243">
        <f t="shared" si="3"/>
        <v>20.479550230510661</v>
      </c>
      <c r="J243" t="s">
        <v>3656</v>
      </c>
      <c r="K243">
        <v>15</v>
      </c>
      <c r="L243">
        <v>40929340</v>
      </c>
      <c r="M243">
        <v>40939072</v>
      </c>
      <c r="N243">
        <v>1</v>
      </c>
      <c r="O243" t="s">
        <v>17</v>
      </c>
      <c r="P243" t="s">
        <v>3657</v>
      </c>
    </row>
    <row r="244" spans="1:16" x14ac:dyDescent="0.2">
      <c r="A244">
        <v>5.2258497320167203</v>
      </c>
      <c r="B244">
        <v>-4.3518394973194203</v>
      </c>
      <c r="C244">
        <v>1.40810243111518</v>
      </c>
      <c r="D244">
        <v>-3.0905702604837302</v>
      </c>
      <c r="E244">
        <v>1.99772534278026E-3</v>
      </c>
      <c r="F244">
        <v>8.0501073803239207E-3</v>
      </c>
      <c r="G244" t="s">
        <v>3758</v>
      </c>
      <c r="H244" t="s">
        <v>186</v>
      </c>
      <c r="I244">
        <f t="shared" si="3"/>
        <v>20.418988521982406</v>
      </c>
      <c r="J244" t="s">
        <v>3759</v>
      </c>
      <c r="K244">
        <v>22</v>
      </c>
      <c r="L244">
        <v>38734725</v>
      </c>
      <c r="M244">
        <v>38738765</v>
      </c>
      <c r="N244">
        <v>1</v>
      </c>
      <c r="O244" t="s">
        <v>408</v>
      </c>
    </row>
    <row r="245" spans="1:16" x14ac:dyDescent="0.2">
      <c r="A245">
        <v>20.585112947539798</v>
      </c>
      <c r="B245">
        <v>-4.3489038326325904</v>
      </c>
      <c r="C245">
        <v>0.71953916868544199</v>
      </c>
      <c r="D245">
        <v>-6.0440126429500598</v>
      </c>
      <c r="E245" s="1">
        <v>1.5032772380231001E-9</v>
      </c>
      <c r="F245" s="1">
        <v>2.1874832874526001E-8</v>
      </c>
      <c r="G245" t="s">
        <v>701</v>
      </c>
      <c r="H245" t="s">
        <v>186</v>
      </c>
      <c r="I245">
        <f t="shared" si="3"/>
        <v>20.37748123496279</v>
      </c>
      <c r="J245" t="s">
        <v>702</v>
      </c>
      <c r="K245">
        <v>1</v>
      </c>
      <c r="L245">
        <v>2581560</v>
      </c>
      <c r="M245">
        <v>2584533</v>
      </c>
      <c r="N245">
        <v>1</v>
      </c>
      <c r="O245" t="s">
        <v>245</v>
      </c>
    </row>
    <row r="246" spans="1:16" x14ac:dyDescent="0.2">
      <c r="A246">
        <v>51.9124092484644</v>
      </c>
      <c r="B246">
        <v>-4.3456478538277299</v>
      </c>
      <c r="C246">
        <v>0.53096101586508304</v>
      </c>
      <c r="D246">
        <v>-8.1844951399067494</v>
      </c>
      <c r="E246" s="1">
        <v>2.7344757610522399E-16</v>
      </c>
      <c r="F246" s="1">
        <v>1.04400501203217E-14</v>
      </c>
      <c r="G246" t="s">
        <v>3074</v>
      </c>
      <c r="H246">
        <v>392617</v>
      </c>
      <c r="I246">
        <f t="shared" si="3"/>
        <v>20.331543714425045</v>
      </c>
      <c r="J246" t="s">
        <v>3075</v>
      </c>
      <c r="K246">
        <v>7</v>
      </c>
      <c r="L246">
        <v>1688119</v>
      </c>
      <c r="M246">
        <v>1747954</v>
      </c>
      <c r="N246">
        <v>1</v>
      </c>
      <c r="O246" t="s">
        <v>17</v>
      </c>
      <c r="P246" t="s">
        <v>3076</v>
      </c>
    </row>
    <row r="247" spans="1:16" x14ac:dyDescent="0.2">
      <c r="A247">
        <v>4.6952920428320803</v>
      </c>
      <c r="B247">
        <v>-4.3341009656369698</v>
      </c>
      <c r="C247">
        <v>1.56865407496003</v>
      </c>
      <c r="D247">
        <v>-2.7629424707594499</v>
      </c>
      <c r="E247">
        <v>5.7282861880834802E-3</v>
      </c>
      <c r="F247">
        <v>1.99543192419602E-2</v>
      </c>
      <c r="G247" t="s">
        <v>3909</v>
      </c>
      <c r="H247">
        <v>22941</v>
      </c>
      <c r="I247">
        <f t="shared" si="3"/>
        <v>20.169465756767647</v>
      </c>
      <c r="J247" t="s">
        <v>3910</v>
      </c>
      <c r="K247">
        <v>11</v>
      </c>
      <c r="L247">
        <v>70467856</v>
      </c>
      <c r="M247">
        <v>71252577</v>
      </c>
      <c r="N247">
        <v>-1</v>
      </c>
      <c r="O247" t="s">
        <v>17</v>
      </c>
      <c r="P247" t="s">
        <v>3911</v>
      </c>
    </row>
    <row r="248" spans="1:16" x14ac:dyDescent="0.2">
      <c r="A248">
        <v>13.475148503511001</v>
      </c>
      <c r="B248">
        <v>-4.3330451200098397</v>
      </c>
      <c r="C248">
        <v>1.16163073215206</v>
      </c>
      <c r="D248">
        <v>-3.7301398801513601</v>
      </c>
      <c r="E248" s="1">
        <v>1.9137349458368599E-4</v>
      </c>
      <c r="F248">
        <v>1.02350914687059E-3</v>
      </c>
      <c r="G248" t="s">
        <v>3546</v>
      </c>
      <c r="H248">
        <v>124976</v>
      </c>
      <c r="I248">
        <f t="shared" si="3"/>
        <v>20.154710003979446</v>
      </c>
      <c r="J248" t="s">
        <v>3547</v>
      </c>
      <c r="K248">
        <v>17</v>
      </c>
      <c r="L248">
        <v>4498838</v>
      </c>
      <c r="M248">
        <v>4539035</v>
      </c>
      <c r="N248">
        <v>1</v>
      </c>
      <c r="O248" t="s">
        <v>17</v>
      </c>
      <c r="P248" t="s">
        <v>3548</v>
      </c>
    </row>
    <row r="249" spans="1:16" x14ac:dyDescent="0.2">
      <c r="A249">
        <v>533.14345791549897</v>
      </c>
      <c r="B249">
        <v>-4.3269448305218798</v>
      </c>
      <c r="C249">
        <v>0.30641511819169698</v>
      </c>
      <c r="D249">
        <v>-14.121185847673701</v>
      </c>
      <c r="E249" s="1">
        <v>2.8121892447244801E-45</v>
      </c>
      <c r="F249" s="1">
        <v>1.8520902603927601E-42</v>
      </c>
      <c r="G249" t="s">
        <v>1887</v>
      </c>
      <c r="H249">
        <v>5366</v>
      </c>
      <c r="I249">
        <f t="shared" si="3"/>
        <v>20.069667782161563</v>
      </c>
      <c r="J249" t="s">
        <v>1888</v>
      </c>
      <c r="K249">
        <v>18</v>
      </c>
      <c r="L249">
        <v>59899948</v>
      </c>
      <c r="M249">
        <v>59904306</v>
      </c>
      <c r="N249">
        <v>1</v>
      </c>
      <c r="O249" t="s">
        <v>17</v>
      </c>
      <c r="P249" t="s">
        <v>1889</v>
      </c>
    </row>
    <row r="250" spans="1:16" x14ac:dyDescent="0.2">
      <c r="A250">
        <v>390.34503812228701</v>
      </c>
      <c r="B250">
        <v>-4.3269435468455297</v>
      </c>
      <c r="C250">
        <v>0.39656020583731</v>
      </c>
      <c r="D250">
        <v>-10.9111894818328</v>
      </c>
      <c r="E250" s="1">
        <v>1.01914018673789E-27</v>
      </c>
      <c r="F250" s="1">
        <v>1.3096572826524999E-25</v>
      </c>
      <c r="G250" t="s">
        <v>2921</v>
      </c>
      <c r="H250">
        <v>100170841</v>
      </c>
      <c r="I250">
        <f t="shared" si="3"/>
        <v>20.069649924647891</v>
      </c>
      <c r="J250" t="s">
        <v>2922</v>
      </c>
      <c r="K250">
        <v>17</v>
      </c>
      <c r="L250">
        <v>38671703</v>
      </c>
      <c r="M250">
        <v>38675421</v>
      </c>
      <c r="N250">
        <v>-1</v>
      </c>
      <c r="O250" t="s">
        <v>17</v>
      </c>
      <c r="P250" t="s">
        <v>2923</v>
      </c>
    </row>
    <row r="251" spans="1:16" x14ac:dyDescent="0.2">
      <c r="A251">
        <v>5.1495575426682798</v>
      </c>
      <c r="B251">
        <v>-4.3159101342369697</v>
      </c>
      <c r="C251">
        <v>1.6040527350985101</v>
      </c>
      <c r="D251">
        <v>-2.6906285808439501</v>
      </c>
      <c r="E251">
        <v>7.1317546106250797E-3</v>
      </c>
      <c r="F251">
        <v>2.4079097792201801E-2</v>
      </c>
      <c r="G251" t="s">
        <v>2582</v>
      </c>
      <c r="H251">
        <v>129807</v>
      </c>
      <c r="I251">
        <f t="shared" si="3"/>
        <v>19.916747109308506</v>
      </c>
      <c r="J251" t="s">
        <v>2583</v>
      </c>
      <c r="K251">
        <v>2</v>
      </c>
      <c r="L251">
        <v>241808825</v>
      </c>
      <c r="M251">
        <v>241817413</v>
      </c>
      <c r="N251">
        <v>1</v>
      </c>
      <c r="O251" t="s">
        <v>17</v>
      </c>
      <c r="P251" t="s">
        <v>2584</v>
      </c>
    </row>
    <row r="252" spans="1:16" x14ac:dyDescent="0.2">
      <c r="A252">
        <v>1748.6277195866101</v>
      </c>
      <c r="B252">
        <v>-4.3090604847797698</v>
      </c>
      <c r="C252">
        <v>0.39358375730728801</v>
      </c>
      <c r="D252">
        <v>-10.948268074526901</v>
      </c>
      <c r="E252" s="1">
        <v>6.7730232239746501E-28</v>
      </c>
      <c r="F252" s="1">
        <v>8.9774505940418796E-26</v>
      </c>
      <c r="G252" t="s">
        <v>1920</v>
      </c>
      <c r="H252">
        <v>653361</v>
      </c>
      <c r="I252">
        <f t="shared" si="3"/>
        <v>19.822410198786617</v>
      </c>
      <c r="J252" t="s">
        <v>1921</v>
      </c>
      <c r="K252">
        <v>7</v>
      </c>
      <c r="L252">
        <v>74773962</v>
      </c>
      <c r="M252">
        <v>74789315</v>
      </c>
      <c r="N252">
        <v>1</v>
      </c>
      <c r="O252" t="s">
        <v>17</v>
      </c>
      <c r="P252" t="s">
        <v>1922</v>
      </c>
    </row>
    <row r="253" spans="1:16" x14ac:dyDescent="0.2">
      <c r="A253">
        <v>17.454546584909799</v>
      </c>
      <c r="B253">
        <v>-4.3075046771192502</v>
      </c>
      <c r="C253">
        <v>1.29155799160054</v>
      </c>
      <c r="D253">
        <v>-3.3351229330254299</v>
      </c>
      <c r="E253" s="1">
        <v>8.5261697729000895E-4</v>
      </c>
      <c r="F253">
        <v>3.8093921552654099E-3</v>
      </c>
      <c r="G253" t="s">
        <v>3658</v>
      </c>
      <c r="H253">
        <v>730227</v>
      </c>
      <c r="I253">
        <f t="shared" si="3"/>
        <v>19.80104516055512</v>
      </c>
      <c r="J253" t="s">
        <v>3659</v>
      </c>
      <c r="K253">
        <v>1</v>
      </c>
      <c r="L253">
        <v>203298758</v>
      </c>
      <c r="M253">
        <v>203305309</v>
      </c>
      <c r="N253">
        <v>-1</v>
      </c>
      <c r="O253" t="s">
        <v>245</v>
      </c>
      <c r="P253" t="s">
        <v>3660</v>
      </c>
    </row>
    <row r="254" spans="1:16" x14ac:dyDescent="0.2">
      <c r="A254">
        <v>9.5004192415873003</v>
      </c>
      <c r="B254">
        <v>-4.3064548972962804</v>
      </c>
      <c r="C254">
        <v>1.3350654431818101</v>
      </c>
      <c r="D254">
        <v>-3.22565078685045</v>
      </c>
      <c r="E254">
        <v>1.25686609473662E-3</v>
      </c>
      <c r="F254">
        <v>5.3479614267261102E-3</v>
      </c>
      <c r="G254" t="s">
        <v>3696</v>
      </c>
      <c r="H254">
        <v>51365</v>
      </c>
      <c r="I254">
        <f t="shared" si="3"/>
        <v>19.78664213276787</v>
      </c>
      <c r="J254" t="s">
        <v>3697</v>
      </c>
      <c r="K254">
        <v>3</v>
      </c>
      <c r="L254">
        <v>119597842</v>
      </c>
      <c r="M254">
        <v>119629811</v>
      </c>
      <c r="N254">
        <v>1</v>
      </c>
      <c r="O254" t="s">
        <v>17</v>
      </c>
      <c r="P254" t="s">
        <v>3698</v>
      </c>
    </row>
    <row r="255" spans="1:16" x14ac:dyDescent="0.2">
      <c r="A255">
        <v>185.429359845145</v>
      </c>
      <c r="B255">
        <v>-4.3011301486578697</v>
      </c>
      <c r="C255">
        <v>0.56786880834576103</v>
      </c>
      <c r="D255">
        <v>-7.5741616469256998</v>
      </c>
      <c r="E255" s="1">
        <v>3.6145412924451802E-14</v>
      </c>
      <c r="F255" s="1">
        <v>1.03220132436696E-12</v>
      </c>
      <c r="G255" t="s">
        <v>3113</v>
      </c>
      <c r="H255">
        <v>2920</v>
      </c>
      <c r="I255">
        <f t="shared" si="3"/>
        <v>19.713747514962705</v>
      </c>
      <c r="J255" t="s">
        <v>3114</v>
      </c>
      <c r="K255">
        <v>4</v>
      </c>
      <c r="L255">
        <v>74097035</v>
      </c>
      <c r="M255">
        <v>74099293</v>
      </c>
      <c r="N255">
        <v>-1</v>
      </c>
      <c r="O255" t="s">
        <v>17</v>
      </c>
      <c r="P255" t="s">
        <v>3115</v>
      </c>
    </row>
    <row r="256" spans="1:16" x14ac:dyDescent="0.2">
      <c r="A256">
        <v>6.9016258395812899</v>
      </c>
      <c r="B256">
        <v>-4.3000616323055203</v>
      </c>
      <c r="C256">
        <v>1.41971999145119</v>
      </c>
      <c r="D256">
        <v>-3.0288096654257401</v>
      </c>
      <c r="E256">
        <v>2.45519312191391E-3</v>
      </c>
      <c r="F256">
        <v>9.6248502686636303E-3</v>
      </c>
      <c r="G256" t="s">
        <v>3783</v>
      </c>
      <c r="H256" t="s">
        <v>186</v>
      </c>
      <c r="I256">
        <f t="shared" si="3"/>
        <v>19.699152148421216</v>
      </c>
      <c r="J256" t="s">
        <v>3784</v>
      </c>
      <c r="K256">
        <v>12</v>
      </c>
      <c r="L256">
        <v>24949163</v>
      </c>
      <c r="M256">
        <v>24960158</v>
      </c>
      <c r="N256">
        <v>1</v>
      </c>
      <c r="O256" t="s">
        <v>408</v>
      </c>
    </row>
    <row r="257" spans="1:16" x14ac:dyDescent="0.2">
      <c r="A257">
        <v>17.203514430721601</v>
      </c>
      <c r="B257">
        <v>-4.2998416023847303</v>
      </c>
      <c r="C257">
        <v>0.86711011284816797</v>
      </c>
      <c r="D257">
        <v>-4.9588184230272496</v>
      </c>
      <c r="E257" s="1">
        <v>7.0923216468706804E-7</v>
      </c>
      <c r="F257" s="1">
        <v>6.4095488296655098E-6</v>
      </c>
      <c r="G257" t="s">
        <v>755</v>
      </c>
      <c r="H257">
        <v>57642</v>
      </c>
      <c r="I257">
        <f t="shared" si="3"/>
        <v>19.696147998372755</v>
      </c>
      <c r="J257" t="s">
        <v>756</v>
      </c>
      <c r="K257">
        <v>20</v>
      </c>
      <c r="L257">
        <v>63293186</v>
      </c>
      <c r="M257">
        <v>63334851</v>
      </c>
      <c r="N257">
        <v>1</v>
      </c>
      <c r="O257" t="s">
        <v>17</v>
      </c>
      <c r="P257" t="s">
        <v>757</v>
      </c>
    </row>
    <row r="258" spans="1:16" x14ac:dyDescent="0.2">
      <c r="A258">
        <v>35.1690685723851</v>
      </c>
      <c r="B258">
        <v>-4.2958201918659196</v>
      </c>
      <c r="C258">
        <v>1.3559122025418999</v>
      </c>
      <c r="D258">
        <v>-3.1682141246406701</v>
      </c>
      <c r="E258">
        <v>1.5337850939530901E-3</v>
      </c>
      <c r="F258">
        <v>6.3781611789781702E-3</v>
      </c>
      <c r="G258" t="s">
        <v>397</v>
      </c>
      <c r="H258">
        <v>79570</v>
      </c>
      <c r="I258">
        <f t="shared" si="3"/>
        <v>19.641322823254022</v>
      </c>
      <c r="J258" t="s">
        <v>398</v>
      </c>
      <c r="K258">
        <v>1</v>
      </c>
      <c r="L258">
        <v>31179745</v>
      </c>
      <c r="M258">
        <v>31239554</v>
      </c>
      <c r="N258">
        <v>-1</v>
      </c>
      <c r="O258" t="s">
        <v>17</v>
      </c>
      <c r="P258" t="s">
        <v>399</v>
      </c>
    </row>
    <row r="259" spans="1:16" x14ac:dyDescent="0.2">
      <c r="A259">
        <v>15.7286118052746</v>
      </c>
      <c r="B259">
        <v>-4.29545995996948</v>
      </c>
      <c r="C259">
        <v>0.88331021927961895</v>
      </c>
      <c r="D259">
        <v>-4.8629121074503399</v>
      </c>
      <c r="E259" s="1">
        <v>1.1567121832067399E-6</v>
      </c>
      <c r="F259" s="1">
        <v>1.00196092318463E-5</v>
      </c>
      <c r="G259" t="s">
        <v>3373</v>
      </c>
      <c r="H259">
        <v>2296</v>
      </c>
      <c r="I259">
        <f t="shared" ref="I259:I322" si="4">2^(-B259)</f>
        <v>19.636419120463859</v>
      </c>
      <c r="J259" t="s">
        <v>3374</v>
      </c>
      <c r="K259">
        <v>6</v>
      </c>
      <c r="L259">
        <v>1609972</v>
      </c>
      <c r="M259">
        <v>1613897</v>
      </c>
      <c r="N259">
        <v>1</v>
      </c>
      <c r="O259" t="s">
        <v>17</v>
      </c>
      <c r="P259" t="s">
        <v>3375</v>
      </c>
    </row>
    <row r="260" spans="1:16" x14ac:dyDescent="0.2">
      <c r="A260">
        <v>11.7628980538544</v>
      </c>
      <c r="B260">
        <v>-4.28165480938448</v>
      </c>
      <c r="C260">
        <v>1.0881821838299099</v>
      </c>
      <c r="D260">
        <v>-3.9346856372109902</v>
      </c>
      <c r="E260" s="1">
        <v>8.3305660154619097E-5</v>
      </c>
      <c r="F260" s="1">
        <v>4.8432187248513E-4</v>
      </c>
      <c r="G260" t="s">
        <v>3515</v>
      </c>
      <c r="H260">
        <v>114784</v>
      </c>
      <c r="I260">
        <f t="shared" si="4"/>
        <v>19.449414353588498</v>
      </c>
      <c r="J260" t="s">
        <v>3516</v>
      </c>
      <c r="K260">
        <v>1</v>
      </c>
      <c r="L260">
        <v>33513999</v>
      </c>
      <c r="M260">
        <v>34165842</v>
      </c>
      <c r="N260">
        <v>-1</v>
      </c>
      <c r="O260" t="s">
        <v>17</v>
      </c>
      <c r="P260" t="s">
        <v>3517</v>
      </c>
    </row>
    <row r="261" spans="1:16" x14ac:dyDescent="0.2">
      <c r="A261">
        <v>88.417681487154695</v>
      </c>
      <c r="B261">
        <v>-4.28080798189003</v>
      </c>
      <c r="C261">
        <v>1.2601801951296701</v>
      </c>
      <c r="D261">
        <v>-3.3969808432432398</v>
      </c>
      <c r="E261" s="1">
        <v>6.8133736561955304E-4</v>
      </c>
      <c r="F261">
        <v>3.12768132878067E-3</v>
      </c>
      <c r="G261" t="s">
        <v>201</v>
      </c>
      <c r="H261" t="s">
        <v>186</v>
      </c>
      <c r="I261">
        <f t="shared" si="4"/>
        <v>19.438001362298767</v>
      </c>
      <c r="J261" t="s">
        <v>202</v>
      </c>
      <c r="K261">
        <v>22</v>
      </c>
      <c r="L261">
        <v>20350578</v>
      </c>
      <c r="M261">
        <v>20390758</v>
      </c>
      <c r="N261">
        <v>-1</v>
      </c>
      <c r="O261" t="s">
        <v>17</v>
      </c>
      <c r="P261" t="s">
        <v>203</v>
      </c>
    </row>
    <row r="262" spans="1:16" x14ac:dyDescent="0.2">
      <c r="A262">
        <v>13.8695853542461</v>
      </c>
      <c r="B262">
        <v>-4.2746229420122503</v>
      </c>
      <c r="C262">
        <v>1.0238041252427501</v>
      </c>
      <c r="D262">
        <v>-4.1752351222443798</v>
      </c>
      <c r="E262" s="1">
        <v>2.97678438032153E-5</v>
      </c>
      <c r="F262" s="1">
        <v>1.9185238781429999E-4</v>
      </c>
      <c r="G262" t="s">
        <v>2315</v>
      </c>
      <c r="H262" t="s">
        <v>186</v>
      </c>
      <c r="I262">
        <f t="shared" si="4"/>
        <v>19.354846248033393</v>
      </c>
      <c r="J262" t="s">
        <v>186</v>
      </c>
      <c r="K262" t="s">
        <v>186</v>
      </c>
      <c r="L262" t="s">
        <v>186</v>
      </c>
      <c r="M262" t="s">
        <v>186</v>
      </c>
      <c r="N262" t="s">
        <v>186</v>
      </c>
      <c r="O262" t="s">
        <v>186</v>
      </c>
      <c r="P262" t="s">
        <v>186</v>
      </c>
    </row>
    <row r="263" spans="1:16" x14ac:dyDescent="0.2">
      <c r="A263">
        <v>5.7558014742223902</v>
      </c>
      <c r="B263">
        <v>-4.2696799003800701</v>
      </c>
      <c r="C263">
        <v>1.5329729386997</v>
      </c>
      <c r="D263">
        <v>-2.7852284881178</v>
      </c>
      <c r="E263">
        <v>5.3490016007512204E-3</v>
      </c>
      <c r="F263">
        <v>1.8832310179724698E-2</v>
      </c>
      <c r="G263" t="s">
        <v>3896</v>
      </c>
      <c r="H263" t="s">
        <v>186</v>
      </c>
      <c r="I263">
        <f t="shared" si="4"/>
        <v>19.288645077946111</v>
      </c>
      <c r="J263" t="s">
        <v>3897</v>
      </c>
      <c r="K263">
        <v>4</v>
      </c>
      <c r="L263">
        <v>190021407</v>
      </c>
      <c r="M263">
        <v>190022665</v>
      </c>
      <c r="N263">
        <v>-1</v>
      </c>
      <c r="O263" t="s">
        <v>908</v>
      </c>
      <c r="P263" t="s">
        <v>3898</v>
      </c>
    </row>
    <row r="264" spans="1:16" x14ac:dyDescent="0.2">
      <c r="A264">
        <v>10.3304546521749</v>
      </c>
      <c r="B264">
        <v>-4.2687359923139496</v>
      </c>
      <c r="C264">
        <v>1.1727251435554999</v>
      </c>
      <c r="D264">
        <v>-3.6400140440170401</v>
      </c>
      <c r="E264" s="1">
        <v>2.7262317105401101E-4</v>
      </c>
      <c r="F264">
        <v>1.3993018338926599E-3</v>
      </c>
      <c r="G264" t="s">
        <v>3583</v>
      </c>
      <c r="H264">
        <v>10570</v>
      </c>
      <c r="I264">
        <f t="shared" si="4"/>
        <v>19.27602927735726</v>
      </c>
      <c r="J264" t="s">
        <v>3584</v>
      </c>
      <c r="K264">
        <v>10</v>
      </c>
      <c r="L264">
        <v>132186900</v>
      </c>
      <c r="M264">
        <v>132205776</v>
      </c>
      <c r="N264">
        <v>1</v>
      </c>
      <c r="O264" t="s">
        <v>17</v>
      </c>
      <c r="P264" t="s">
        <v>3585</v>
      </c>
    </row>
    <row r="265" spans="1:16" x14ac:dyDescent="0.2">
      <c r="A265">
        <v>74.143986772504903</v>
      </c>
      <c r="B265">
        <v>-4.2628173431411298</v>
      </c>
      <c r="C265">
        <v>0.70088506741166801</v>
      </c>
      <c r="D265">
        <v>-6.08204902821441</v>
      </c>
      <c r="E265" s="1">
        <v>1.1865627014579599E-9</v>
      </c>
      <c r="F265" s="1">
        <v>1.7610428826215899E-8</v>
      </c>
      <c r="G265" t="s">
        <v>3225</v>
      </c>
      <c r="H265">
        <v>970</v>
      </c>
      <c r="I265">
        <f t="shared" si="4"/>
        <v>19.197111454551759</v>
      </c>
      <c r="J265" t="s">
        <v>3226</v>
      </c>
      <c r="K265">
        <v>19</v>
      </c>
      <c r="L265">
        <v>6583183</v>
      </c>
      <c r="M265">
        <v>6604103</v>
      </c>
      <c r="N265">
        <v>-1</v>
      </c>
      <c r="O265" t="s">
        <v>17</v>
      </c>
      <c r="P265" t="s">
        <v>3227</v>
      </c>
    </row>
    <row r="266" spans="1:16" x14ac:dyDescent="0.2">
      <c r="A266">
        <v>31.178337116700199</v>
      </c>
      <c r="B266">
        <v>-4.2564943477269104</v>
      </c>
      <c r="C266">
        <v>0.86574592110599002</v>
      </c>
      <c r="D266">
        <v>-4.91656298223067</v>
      </c>
      <c r="E266" s="1">
        <v>8.8076870063292204E-7</v>
      </c>
      <c r="F266" s="1">
        <v>7.7992438511927895E-6</v>
      </c>
      <c r="G266" t="s">
        <v>3361</v>
      </c>
      <c r="H266">
        <v>6236</v>
      </c>
      <c r="I266">
        <f t="shared" si="4"/>
        <v>19.11315910480074</v>
      </c>
      <c r="J266" t="s">
        <v>3362</v>
      </c>
      <c r="K266">
        <v>16</v>
      </c>
      <c r="L266">
        <v>66921679</v>
      </c>
      <c r="M266">
        <v>66925644</v>
      </c>
      <c r="N266">
        <v>-1</v>
      </c>
      <c r="O266" t="s">
        <v>17</v>
      </c>
      <c r="P266" t="s">
        <v>3363</v>
      </c>
    </row>
    <row r="267" spans="1:16" x14ac:dyDescent="0.2">
      <c r="A267">
        <v>67.5165652075531</v>
      </c>
      <c r="B267">
        <v>-4.2449544806239796</v>
      </c>
      <c r="C267">
        <v>0.73734610243874998</v>
      </c>
      <c r="D267">
        <v>-5.7570718372063201</v>
      </c>
      <c r="E267" s="1">
        <v>8.55854960255073E-9</v>
      </c>
      <c r="F267" s="1">
        <v>1.09249807918689E-7</v>
      </c>
      <c r="G267" t="s">
        <v>3268</v>
      </c>
      <c r="H267">
        <v>9026</v>
      </c>
      <c r="I267">
        <f t="shared" si="4"/>
        <v>18.960886078819403</v>
      </c>
      <c r="J267" t="s">
        <v>3269</v>
      </c>
      <c r="K267">
        <v>12</v>
      </c>
      <c r="L267">
        <v>122834453</v>
      </c>
      <c r="M267">
        <v>122862960</v>
      </c>
      <c r="N267">
        <v>1</v>
      </c>
      <c r="O267" t="s">
        <v>17</v>
      </c>
      <c r="P267" t="s">
        <v>3270</v>
      </c>
    </row>
    <row r="268" spans="1:16" x14ac:dyDescent="0.2">
      <c r="A268">
        <v>13602.496595398799</v>
      </c>
      <c r="B268">
        <v>-4.2401877296508301</v>
      </c>
      <c r="C268">
        <v>0.34121842122600698</v>
      </c>
      <c r="D268">
        <v>-12.4266084885327</v>
      </c>
      <c r="E268" s="1">
        <v>1.8741841352325201E-35</v>
      </c>
      <c r="F268" s="1">
        <v>5.3376257635169601E-33</v>
      </c>
      <c r="G268" t="s">
        <v>70</v>
      </c>
      <c r="H268">
        <v>4599</v>
      </c>
      <c r="I268">
        <f t="shared" si="4"/>
        <v>18.898341555936739</v>
      </c>
      <c r="J268" t="s">
        <v>71</v>
      </c>
      <c r="K268">
        <v>21</v>
      </c>
      <c r="L268">
        <v>41420304</v>
      </c>
      <c r="M268">
        <v>41459214</v>
      </c>
      <c r="N268">
        <v>1</v>
      </c>
      <c r="O268" t="s">
        <v>17</v>
      </c>
      <c r="P268" t="s">
        <v>72</v>
      </c>
    </row>
    <row r="269" spans="1:16" x14ac:dyDescent="0.2">
      <c r="A269">
        <v>10687.9934965745</v>
      </c>
      <c r="B269">
        <v>-4.2356841454536003</v>
      </c>
      <c r="C269">
        <v>0.36050250908915199</v>
      </c>
      <c r="D269">
        <v>-11.7493888077381</v>
      </c>
      <c r="E269" s="1">
        <v>7.1131458191113102E-32</v>
      </c>
      <c r="F269" s="1">
        <v>1.3149960362962299E-29</v>
      </c>
      <c r="G269" t="s">
        <v>268</v>
      </c>
      <c r="H269">
        <v>3437</v>
      </c>
      <c r="I269">
        <f t="shared" si="4"/>
        <v>18.839439593985229</v>
      </c>
      <c r="J269" t="s">
        <v>269</v>
      </c>
      <c r="K269">
        <v>10</v>
      </c>
      <c r="L269">
        <v>89327894</v>
      </c>
      <c r="M269">
        <v>89340971</v>
      </c>
      <c r="N269">
        <v>1</v>
      </c>
      <c r="O269" t="s">
        <v>17</v>
      </c>
      <c r="P269" t="s">
        <v>270</v>
      </c>
    </row>
    <row r="270" spans="1:16" x14ac:dyDescent="0.2">
      <c r="A270">
        <v>2.9323319335132298</v>
      </c>
      <c r="B270">
        <v>-4.2298074938569803</v>
      </c>
      <c r="C270">
        <v>1.7463723559226201</v>
      </c>
      <c r="D270">
        <v>-2.4220536241953599</v>
      </c>
      <c r="E270">
        <v>1.54330729894061E-2</v>
      </c>
      <c r="F270">
        <v>4.6076216638579803E-2</v>
      </c>
      <c r="G270" t="s">
        <v>4122</v>
      </c>
      <c r="H270">
        <v>55532</v>
      </c>
      <c r="I270">
        <f t="shared" si="4"/>
        <v>18.762855397363275</v>
      </c>
      <c r="J270" t="s">
        <v>4123</v>
      </c>
      <c r="K270">
        <v>1</v>
      </c>
      <c r="L270">
        <v>219685427</v>
      </c>
      <c r="M270">
        <v>219958647</v>
      </c>
      <c r="N270">
        <v>-1</v>
      </c>
      <c r="O270" t="s">
        <v>17</v>
      </c>
      <c r="P270" t="s">
        <v>4124</v>
      </c>
    </row>
    <row r="271" spans="1:16" x14ac:dyDescent="0.2">
      <c r="A271">
        <v>8.4937104700927506</v>
      </c>
      <c r="B271">
        <v>-4.2290131648873404</v>
      </c>
      <c r="C271">
        <v>0.98221520300112497</v>
      </c>
      <c r="D271">
        <v>-4.3055871584615399</v>
      </c>
      <c r="E271" s="1">
        <v>1.6654340054881399E-5</v>
      </c>
      <c r="F271" s="1">
        <v>1.1351559400279E-4</v>
      </c>
      <c r="G271" t="s">
        <v>3457</v>
      </c>
      <c r="H271" t="s">
        <v>186</v>
      </c>
      <c r="I271">
        <f t="shared" si="4"/>
        <v>18.752527658662036</v>
      </c>
      <c r="J271" t="s">
        <v>3458</v>
      </c>
      <c r="K271">
        <v>17</v>
      </c>
      <c r="L271">
        <v>82249067</v>
      </c>
      <c r="M271">
        <v>82251844</v>
      </c>
      <c r="N271">
        <v>1</v>
      </c>
      <c r="O271" t="s">
        <v>585</v>
      </c>
    </row>
    <row r="272" spans="1:16" x14ac:dyDescent="0.2">
      <c r="A272">
        <v>222.013845302785</v>
      </c>
      <c r="B272">
        <v>-4.2280383512000297</v>
      </c>
      <c r="C272">
        <v>0.37192615574913002</v>
      </c>
      <c r="D272">
        <v>-11.3679510995507</v>
      </c>
      <c r="E272" s="1">
        <v>6.0388488243314602E-30</v>
      </c>
      <c r="F272" s="1">
        <v>9.6415711343019291E-28</v>
      </c>
      <c r="G272" t="s">
        <v>2885</v>
      </c>
      <c r="H272">
        <v>6752</v>
      </c>
      <c r="I272">
        <f t="shared" si="4"/>
        <v>18.739861055096565</v>
      </c>
      <c r="J272" t="s">
        <v>2886</v>
      </c>
      <c r="K272">
        <v>17</v>
      </c>
      <c r="L272">
        <v>73165012</v>
      </c>
      <c r="M272">
        <v>73176633</v>
      </c>
      <c r="N272">
        <v>1</v>
      </c>
      <c r="O272" t="s">
        <v>17</v>
      </c>
      <c r="P272" t="s">
        <v>2887</v>
      </c>
    </row>
    <row r="273" spans="1:16" x14ac:dyDescent="0.2">
      <c r="A273">
        <v>12.5155000807432</v>
      </c>
      <c r="B273">
        <v>-4.2279729875108698</v>
      </c>
      <c r="C273">
        <v>1.20746246506007</v>
      </c>
      <c r="D273">
        <v>-3.5015357494367501</v>
      </c>
      <c r="E273" s="1">
        <v>4.62584906173728E-4</v>
      </c>
      <c r="F273">
        <v>2.22935671109337E-3</v>
      </c>
      <c r="G273" t="s">
        <v>2475</v>
      </c>
      <c r="H273" t="s">
        <v>186</v>
      </c>
      <c r="I273">
        <f t="shared" si="4"/>
        <v>18.739012033875589</v>
      </c>
      <c r="J273" t="s">
        <v>186</v>
      </c>
      <c r="K273" t="s">
        <v>186</v>
      </c>
      <c r="L273" t="s">
        <v>186</v>
      </c>
      <c r="M273" t="s">
        <v>186</v>
      </c>
      <c r="N273" t="s">
        <v>186</v>
      </c>
      <c r="O273" t="s">
        <v>186</v>
      </c>
      <c r="P273" t="s">
        <v>186</v>
      </c>
    </row>
    <row r="274" spans="1:16" x14ac:dyDescent="0.2">
      <c r="A274">
        <v>10.843562358041799</v>
      </c>
      <c r="B274">
        <v>-4.2175206507041398</v>
      </c>
      <c r="C274">
        <v>1.02130155754684</v>
      </c>
      <c r="D274">
        <v>-4.1295547035437403</v>
      </c>
      <c r="E274" s="1">
        <v>3.6346651704424903E-5</v>
      </c>
      <c r="F274" s="1">
        <v>2.3030838384568701E-4</v>
      </c>
      <c r="G274" t="s">
        <v>2627</v>
      </c>
      <c r="H274" t="s">
        <v>186</v>
      </c>
      <c r="I274">
        <f t="shared" si="4"/>
        <v>18.603738366849736</v>
      </c>
      <c r="J274" t="s">
        <v>2628</v>
      </c>
      <c r="K274">
        <v>5</v>
      </c>
      <c r="L274">
        <v>170331429</v>
      </c>
      <c r="M274">
        <v>170333879</v>
      </c>
      <c r="N274">
        <v>1</v>
      </c>
      <c r="O274" t="s">
        <v>245</v>
      </c>
      <c r="P274" t="s">
        <v>2629</v>
      </c>
    </row>
    <row r="275" spans="1:16" x14ac:dyDescent="0.2">
      <c r="A275">
        <v>53.312485135171798</v>
      </c>
      <c r="B275">
        <v>-4.2163620432598599</v>
      </c>
      <c r="C275">
        <v>1.3591083211031501</v>
      </c>
      <c r="D275">
        <v>-3.10230021977757</v>
      </c>
      <c r="E275">
        <v>1.9202310916838501E-3</v>
      </c>
      <c r="F275">
        <v>7.7667678200013697E-3</v>
      </c>
      <c r="G275" t="s">
        <v>352</v>
      </c>
      <c r="H275">
        <v>4322</v>
      </c>
      <c r="I275">
        <f t="shared" si="4"/>
        <v>18.588803972231165</v>
      </c>
      <c r="J275" t="s">
        <v>353</v>
      </c>
      <c r="K275">
        <v>11</v>
      </c>
      <c r="L275">
        <v>102942995</v>
      </c>
      <c r="M275">
        <v>102955734</v>
      </c>
      <c r="N275">
        <v>-1</v>
      </c>
      <c r="O275" t="s">
        <v>17</v>
      </c>
      <c r="P275" t="s">
        <v>354</v>
      </c>
    </row>
    <row r="276" spans="1:16" x14ac:dyDescent="0.2">
      <c r="A276">
        <v>9.1158876905525208</v>
      </c>
      <c r="B276">
        <v>-4.2132389165303001</v>
      </c>
      <c r="C276">
        <v>1.29794605578972</v>
      </c>
      <c r="D276">
        <v>-3.2460816824677399</v>
      </c>
      <c r="E276">
        <v>1.17005262931646E-3</v>
      </c>
      <c r="F276">
        <v>5.0272903492037703E-3</v>
      </c>
      <c r="G276" t="s">
        <v>3690</v>
      </c>
      <c r="H276">
        <v>575</v>
      </c>
      <c r="I276">
        <f t="shared" si="4"/>
        <v>18.548606705528176</v>
      </c>
      <c r="J276" t="s">
        <v>3691</v>
      </c>
      <c r="K276">
        <v>8</v>
      </c>
      <c r="L276">
        <v>142449430</v>
      </c>
      <c r="M276">
        <v>142545009</v>
      </c>
      <c r="N276">
        <v>1</v>
      </c>
      <c r="O276" t="s">
        <v>17</v>
      </c>
      <c r="P276" t="s">
        <v>3692</v>
      </c>
    </row>
    <row r="277" spans="1:16" x14ac:dyDescent="0.2">
      <c r="A277">
        <v>163.12140252152199</v>
      </c>
      <c r="B277">
        <v>-4.2035477560694696</v>
      </c>
      <c r="C277">
        <v>0.53876731152407598</v>
      </c>
      <c r="D277">
        <v>-7.8021581231021297</v>
      </c>
      <c r="E277" s="1">
        <v>6.0857324575299502E-15</v>
      </c>
      <c r="F277" s="1">
        <v>1.9171421755223201E-13</v>
      </c>
      <c r="G277" t="s">
        <v>1923</v>
      </c>
      <c r="H277">
        <v>57458</v>
      </c>
      <c r="I277">
        <f t="shared" si="4"/>
        <v>18.424425837916637</v>
      </c>
      <c r="J277" t="s">
        <v>1924</v>
      </c>
      <c r="K277">
        <v>12</v>
      </c>
      <c r="L277">
        <v>94567124</v>
      </c>
      <c r="M277">
        <v>94650562</v>
      </c>
      <c r="N277">
        <v>-1</v>
      </c>
      <c r="O277" t="s">
        <v>17</v>
      </c>
      <c r="P277" t="s">
        <v>1925</v>
      </c>
    </row>
    <row r="278" spans="1:16" x14ac:dyDescent="0.2">
      <c r="A278">
        <v>96.516768689145096</v>
      </c>
      <c r="B278">
        <v>-4.2021378139853898</v>
      </c>
      <c r="C278">
        <v>0.71756258113855798</v>
      </c>
      <c r="D278">
        <v>-5.8561272904139496</v>
      </c>
      <c r="E278" s="1">
        <v>4.7378513760678597E-9</v>
      </c>
      <c r="F278" s="1">
        <v>6.3356737151415095E-8</v>
      </c>
      <c r="G278" t="s">
        <v>3250</v>
      </c>
      <c r="H278">
        <v>10485</v>
      </c>
      <c r="I278">
        <f t="shared" si="4"/>
        <v>18.406428490623743</v>
      </c>
      <c r="J278" t="s">
        <v>3251</v>
      </c>
      <c r="K278">
        <v>1</v>
      </c>
      <c r="L278">
        <v>156404250</v>
      </c>
      <c r="M278">
        <v>156430701</v>
      </c>
      <c r="N278">
        <v>-1</v>
      </c>
      <c r="O278" t="s">
        <v>17</v>
      </c>
      <c r="P278" t="s">
        <v>3252</v>
      </c>
    </row>
    <row r="279" spans="1:16" x14ac:dyDescent="0.2">
      <c r="A279">
        <v>5.7442533031896401</v>
      </c>
      <c r="B279">
        <v>-4.1996744149420602</v>
      </c>
      <c r="C279">
        <v>1.5898108638478501</v>
      </c>
      <c r="D279">
        <v>-2.6416188934433902</v>
      </c>
      <c r="E279">
        <v>8.2510841726239001E-3</v>
      </c>
      <c r="F279">
        <v>2.7183464389335901E-2</v>
      </c>
      <c r="G279" t="s">
        <v>2760</v>
      </c>
      <c r="H279" t="s">
        <v>186</v>
      </c>
      <c r="I279">
        <f t="shared" si="4"/>
        <v>18.375026366084569</v>
      </c>
      <c r="J279" t="s">
        <v>2761</v>
      </c>
      <c r="K279">
        <v>7</v>
      </c>
      <c r="L279">
        <v>139227537</v>
      </c>
      <c r="M279">
        <v>139227828</v>
      </c>
      <c r="N279">
        <v>-1</v>
      </c>
      <c r="O279" t="s">
        <v>880</v>
      </c>
    </row>
    <row r="280" spans="1:16" x14ac:dyDescent="0.2">
      <c r="A280">
        <v>63.027709408035697</v>
      </c>
      <c r="B280">
        <v>-4.19499499247011</v>
      </c>
      <c r="C280">
        <v>0.62667574915748703</v>
      </c>
      <c r="D280">
        <v>-6.6940439264004299</v>
      </c>
      <c r="E280" s="1">
        <v>2.17086206657755E-11</v>
      </c>
      <c r="F280" s="1">
        <v>4.2717944027191402E-10</v>
      </c>
      <c r="G280" t="s">
        <v>3162</v>
      </c>
      <c r="H280">
        <v>9256</v>
      </c>
      <c r="I280">
        <f t="shared" si="4"/>
        <v>18.315522997108385</v>
      </c>
      <c r="J280" t="s">
        <v>3163</v>
      </c>
      <c r="K280">
        <v>17</v>
      </c>
      <c r="L280">
        <v>58301228</v>
      </c>
      <c r="M280">
        <v>58328760</v>
      </c>
      <c r="N280">
        <v>-1</v>
      </c>
      <c r="O280" t="s">
        <v>17</v>
      </c>
      <c r="P280" t="s">
        <v>3164</v>
      </c>
    </row>
    <row r="281" spans="1:16" x14ac:dyDescent="0.2">
      <c r="A281">
        <v>324.08724591612599</v>
      </c>
      <c r="B281">
        <v>-4.1895300153835002</v>
      </c>
      <c r="C281">
        <v>0.42308371535491501</v>
      </c>
      <c r="D281">
        <v>-9.9023665136082997</v>
      </c>
      <c r="E281" s="1">
        <v>4.0653927893786997E-23</v>
      </c>
      <c r="F281" s="1">
        <v>3.2577244500439598E-21</v>
      </c>
      <c r="G281" t="s">
        <v>2984</v>
      </c>
      <c r="H281">
        <v>10769</v>
      </c>
      <c r="I281">
        <f t="shared" si="4"/>
        <v>18.246274423929986</v>
      </c>
      <c r="J281" t="s">
        <v>2985</v>
      </c>
      <c r="K281">
        <v>5</v>
      </c>
      <c r="L281">
        <v>58453982</v>
      </c>
      <c r="M281">
        <v>58460260</v>
      </c>
      <c r="N281">
        <v>-1</v>
      </c>
      <c r="O281" t="s">
        <v>17</v>
      </c>
      <c r="P281" t="s">
        <v>2986</v>
      </c>
    </row>
    <row r="282" spans="1:16" x14ac:dyDescent="0.2">
      <c r="A282">
        <v>47.492478103698801</v>
      </c>
      <c r="B282">
        <v>-4.1625561005764098</v>
      </c>
      <c r="C282">
        <v>0.56093315963656998</v>
      </c>
      <c r="D282">
        <v>-7.4207702451988</v>
      </c>
      <c r="E282" s="1">
        <v>1.16441156758134E-13</v>
      </c>
      <c r="F282" s="1">
        <v>3.0867891555694098E-12</v>
      </c>
      <c r="G282" t="s">
        <v>3131</v>
      </c>
      <c r="H282" t="s">
        <v>186</v>
      </c>
      <c r="I282">
        <f t="shared" si="4"/>
        <v>17.908295209696181</v>
      </c>
      <c r="J282" t="s">
        <v>3132</v>
      </c>
      <c r="K282">
        <v>11</v>
      </c>
      <c r="L282">
        <v>76800364</v>
      </c>
      <c r="M282">
        <v>76804555</v>
      </c>
      <c r="N282">
        <v>1</v>
      </c>
      <c r="O282" t="s">
        <v>652</v>
      </c>
    </row>
    <row r="283" spans="1:16" x14ac:dyDescent="0.2">
      <c r="A283">
        <v>103.68901923462199</v>
      </c>
      <c r="B283">
        <v>-4.1623137761456199</v>
      </c>
      <c r="C283">
        <v>0.40996592621765698</v>
      </c>
      <c r="D283">
        <v>-10.152828588822199</v>
      </c>
      <c r="E283" s="1">
        <v>3.2189585921183401E-24</v>
      </c>
      <c r="F283" s="1">
        <v>2.93677715709497E-22</v>
      </c>
      <c r="G283" t="s">
        <v>2965</v>
      </c>
      <c r="H283">
        <v>130367</v>
      </c>
      <c r="I283">
        <f t="shared" si="4"/>
        <v>17.905287468707716</v>
      </c>
      <c r="J283" t="s">
        <v>2966</v>
      </c>
      <c r="K283">
        <v>2</v>
      </c>
      <c r="L283">
        <v>222424517</v>
      </c>
      <c r="M283">
        <v>222560948</v>
      </c>
      <c r="N283">
        <v>1</v>
      </c>
      <c r="O283" t="s">
        <v>17</v>
      </c>
      <c r="P283" t="s">
        <v>2967</v>
      </c>
    </row>
    <row r="284" spans="1:16" x14ac:dyDescent="0.2">
      <c r="A284">
        <v>33.296226181530102</v>
      </c>
      <c r="B284">
        <v>-4.1582047037786003</v>
      </c>
      <c r="C284">
        <v>0.83730123796546096</v>
      </c>
      <c r="D284">
        <v>-4.9661991589580401</v>
      </c>
      <c r="E284" s="1">
        <v>6.8277837474717195E-7</v>
      </c>
      <c r="F284" s="1">
        <v>6.1863947754929698E-6</v>
      </c>
      <c r="G284" t="s">
        <v>3355</v>
      </c>
      <c r="H284">
        <v>131583</v>
      </c>
      <c r="I284">
        <f t="shared" si="4"/>
        <v>17.854362330218486</v>
      </c>
      <c r="J284" t="s">
        <v>3356</v>
      </c>
      <c r="K284">
        <v>3</v>
      </c>
      <c r="L284">
        <v>194686544</v>
      </c>
      <c r="M284">
        <v>194689037</v>
      </c>
      <c r="N284">
        <v>1</v>
      </c>
      <c r="O284" t="s">
        <v>17</v>
      </c>
      <c r="P284" t="s">
        <v>3357</v>
      </c>
    </row>
    <row r="285" spans="1:16" x14ac:dyDescent="0.2">
      <c r="A285">
        <v>79.7448481757243</v>
      </c>
      <c r="B285">
        <v>-4.1532026174560901</v>
      </c>
      <c r="C285">
        <v>0.58695481345024503</v>
      </c>
      <c r="D285">
        <v>-7.0758472752658399</v>
      </c>
      <c r="E285" s="1">
        <v>1.4853838093307199E-12</v>
      </c>
      <c r="F285" s="1">
        <v>3.4063616737372201E-11</v>
      </c>
      <c r="G285" t="s">
        <v>3139</v>
      </c>
      <c r="H285">
        <v>8061</v>
      </c>
      <c r="I285">
        <f t="shared" si="4"/>
        <v>17.792565198824523</v>
      </c>
      <c r="J285" t="s">
        <v>3140</v>
      </c>
      <c r="K285">
        <v>11</v>
      </c>
      <c r="L285">
        <v>65892049</v>
      </c>
      <c r="M285">
        <v>65900573</v>
      </c>
      <c r="N285">
        <v>-1</v>
      </c>
      <c r="O285" t="s">
        <v>17</v>
      </c>
      <c r="P285" t="s">
        <v>3141</v>
      </c>
    </row>
    <row r="286" spans="1:16" x14ac:dyDescent="0.2">
      <c r="A286">
        <v>135.33931415654001</v>
      </c>
      <c r="B286">
        <v>-4.14584777342347</v>
      </c>
      <c r="C286">
        <v>0.73142191770437004</v>
      </c>
      <c r="D286">
        <v>-5.6682028157367297</v>
      </c>
      <c r="E286" s="1">
        <v>1.4430309361995299E-8</v>
      </c>
      <c r="F286" s="1">
        <v>1.7753576754468899E-7</v>
      </c>
      <c r="G286" t="s">
        <v>3277</v>
      </c>
      <c r="H286">
        <v>9953</v>
      </c>
      <c r="I286">
        <f t="shared" si="4"/>
        <v>17.702089707458168</v>
      </c>
      <c r="J286" t="s">
        <v>3278</v>
      </c>
      <c r="K286">
        <v>17</v>
      </c>
      <c r="L286">
        <v>13495689</v>
      </c>
      <c r="M286">
        <v>13601927</v>
      </c>
      <c r="N286">
        <v>-1</v>
      </c>
      <c r="O286" t="s">
        <v>17</v>
      </c>
      <c r="P286" t="s">
        <v>3279</v>
      </c>
    </row>
    <row r="287" spans="1:16" x14ac:dyDescent="0.2">
      <c r="A287">
        <v>688.38563313280099</v>
      </c>
      <c r="B287">
        <v>-4.1389305202608799</v>
      </c>
      <c r="C287">
        <v>0.51037758054383997</v>
      </c>
      <c r="D287">
        <v>-8.1095461047693096</v>
      </c>
      <c r="E287" s="1">
        <v>5.0809199059575099E-16</v>
      </c>
      <c r="F287" s="1">
        <v>1.8885429809180701E-14</v>
      </c>
      <c r="G287" t="s">
        <v>3077</v>
      </c>
      <c r="H287">
        <v>330</v>
      </c>
      <c r="I287">
        <f t="shared" si="4"/>
        <v>17.617417099873638</v>
      </c>
      <c r="J287" t="s">
        <v>3078</v>
      </c>
      <c r="K287">
        <v>11</v>
      </c>
      <c r="L287">
        <v>102317450</v>
      </c>
      <c r="M287">
        <v>102339403</v>
      </c>
      <c r="N287">
        <v>1</v>
      </c>
      <c r="O287" t="s">
        <v>17</v>
      </c>
      <c r="P287" t="s">
        <v>3079</v>
      </c>
    </row>
    <row r="288" spans="1:16" x14ac:dyDescent="0.2">
      <c r="A288">
        <v>65.240639650778107</v>
      </c>
      <c r="B288">
        <v>-4.13556714598956</v>
      </c>
      <c r="C288">
        <v>1.3241764096511901</v>
      </c>
      <c r="D288">
        <v>-3.1231240156882998</v>
      </c>
      <c r="E288">
        <v>1.7894233122934401E-3</v>
      </c>
      <c r="F288">
        <v>7.3113796639364603E-3</v>
      </c>
      <c r="G288" t="s">
        <v>289</v>
      </c>
      <c r="H288">
        <v>64108</v>
      </c>
      <c r="I288">
        <f t="shared" si="4"/>
        <v>17.576393217776126</v>
      </c>
      <c r="J288" t="s">
        <v>290</v>
      </c>
      <c r="K288">
        <v>3</v>
      </c>
      <c r="L288">
        <v>187368332</v>
      </c>
      <c r="M288">
        <v>187372076</v>
      </c>
      <c r="N288">
        <v>1</v>
      </c>
      <c r="O288" t="s">
        <v>17</v>
      </c>
      <c r="P288" t="s">
        <v>291</v>
      </c>
    </row>
    <row r="289" spans="1:16" x14ac:dyDescent="0.2">
      <c r="A289">
        <v>5.2191105480812396</v>
      </c>
      <c r="B289">
        <v>-4.1308310450730996</v>
      </c>
      <c r="C289">
        <v>1.4087658945422801</v>
      </c>
      <c r="D289">
        <v>-2.9322338516827999</v>
      </c>
      <c r="E289">
        <v>3.3653323495691301E-3</v>
      </c>
      <c r="F289">
        <v>1.26110204955849E-2</v>
      </c>
      <c r="G289" t="s">
        <v>3819</v>
      </c>
      <c r="H289">
        <v>4883</v>
      </c>
      <c r="I289">
        <f t="shared" si="4"/>
        <v>17.518787776263562</v>
      </c>
      <c r="J289" t="s">
        <v>3820</v>
      </c>
      <c r="K289">
        <v>5</v>
      </c>
      <c r="L289">
        <v>32689070</v>
      </c>
      <c r="M289">
        <v>32791724</v>
      </c>
      <c r="N289">
        <v>1</v>
      </c>
      <c r="O289" t="s">
        <v>17</v>
      </c>
      <c r="P289" t="s">
        <v>3821</v>
      </c>
    </row>
    <row r="290" spans="1:16" x14ac:dyDescent="0.2">
      <c r="A290">
        <v>2.45497721781808</v>
      </c>
      <c r="B290">
        <v>-4.1223011508682204</v>
      </c>
      <c r="C290">
        <v>1.7179113882274599</v>
      </c>
      <c r="D290">
        <v>-2.3996005726008902</v>
      </c>
      <c r="E290">
        <v>1.6412970404333298E-2</v>
      </c>
      <c r="F290">
        <v>4.8506990782684702E-2</v>
      </c>
      <c r="G290" t="s">
        <v>4132</v>
      </c>
      <c r="H290">
        <v>23566</v>
      </c>
      <c r="I290">
        <f t="shared" si="4"/>
        <v>17.415514034392313</v>
      </c>
      <c r="J290" t="s">
        <v>4133</v>
      </c>
      <c r="K290">
        <v>1</v>
      </c>
      <c r="L290">
        <v>84811602</v>
      </c>
      <c r="M290">
        <v>84893213</v>
      </c>
      <c r="N290">
        <v>-1</v>
      </c>
      <c r="O290" t="s">
        <v>17</v>
      </c>
      <c r="P290" t="s">
        <v>4134</v>
      </c>
    </row>
    <row r="291" spans="1:16" x14ac:dyDescent="0.2">
      <c r="A291">
        <v>413.29704313550798</v>
      </c>
      <c r="B291">
        <v>-4.1177959014094903</v>
      </c>
      <c r="C291">
        <v>0.83738912617287398</v>
      </c>
      <c r="D291">
        <v>-4.9174222266643</v>
      </c>
      <c r="E291" s="1">
        <v>8.7691277943332205E-7</v>
      </c>
      <c r="F291" s="1">
        <v>7.7716302887120498E-6</v>
      </c>
      <c r="G291" t="s">
        <v>665</v>
      </c>
      <c r="H291">
        <v>80833</v>
      </c>
      <c r="I291">
        <f t="shared" si="4"/>
        <v>17.361213679174423</v>
      </c>
      <c r="J291" t="s">
        <v>666</v>
      </c>
      <c r="K291">
        <v>22</v>
      </c>
      <c r="L291">
        <v>36140330</v>
      </c>
      <c r="M291">
        <v>36166177</v>
      </c>
      <c r="N291">
        <v>-1</v>
      </c>
      <c r="O291" t="s">
        <v>17</v>
      </c>
      <c r="P291" t="s">
        <v>667</v>
      </c>
    </row>
    <row r="292" spans="1:16" x14ac:dyDescent="0.2">
      <c r="A292">
        <v>40.238619890969503</v>
      </c>
      <c r="B292">
        <v>-4.0996125005404496</v>
      </c>
      <c r="C292">
        <v>0.69129959621346904</v>
      </c>
      <c r="D292">
        <v>-5.9302978375739004</v>
      </c>
      <c r="E292" s="1">
        <v>3.0238567694751E-9</v>
      </c>
      <c r="F292" s="1">
        <v>4.1679386145642798E-8</v>
      </c>
      <c r="G292" t="s">
        <v>1996</v>
      </c>
      <c r="H292">
        <v>3569</v>
      </c>
      <c r="I292">
        <f t="shared" si="4"/>
        <v>17.143770065642087</v>
      </c>
      <c r="J292" t="s">
        <v>1997</v>
      </c>
      <c r="K292">
        <v>7</v>
      </c>
      <c r="L292">
        <v>22725884</v>
      </c>
      <c r="M292">
        <v>22732002</v>
      </c>
      <c r="N292">
        <v>1</v>
      </c>
      <c r="O292" t="s">
        <v>17</v>
      </c>
      <c r="P292" t="s">
        <v>1998</v>
      </c>
    </row>
    <row r="293" spans="1:16" x14ac:dyDescent="0.2">
      <c r="A293">
        <v>828.21149263078996</v>
      </c>
      <c r="B293">
        <v>-4.0929776381701801</v>
      </c>
      <c r="C293">
        <v>0.30208949252987799</v>
      </c>
      <c r="D293">
        <v>-13.548891104729</v>
      </c>
      <c r="E293" s="1">
        <v>8.0436067943682605E-42</v>
      </c>
      <c r="F293" s="1">
        <v>3.5316461081523102E-39</v>
      </c>
      <c r="G293" t="s">
        <v>1878</v>
      </c>
      <c r="H293">
        <v>654817</v>
      </c>
      <c r="I293">
        <f t="shared" si="4"/>
        <v>17.06510798141403</v>
      </c>
      <c r="J293" t="s">
        <v>1879</v>
      </c>
      <c r="K293">
        <v>7</v>
      </c>
      <c r="L293">
        <v>75156639</v>
      </c>
      <c r="M293">
        <v>75172044</v>
      </c>
      <c r="N293">
        <v>-1</v>
      </c>
      <c r="O293" t="s">
        <v>908</v>
      </c>
      <c r="P293" t="s">
        <v>1880</v>
      </c>
    </row>
    <row r="294" spans="1:16" x14ac:dyDescent="0.2">
      <c r="A294">
        <v>12.1178355666743</v>
      </c>
      <c r="B294">
        <v>-4.0898568402206301</v>
      </c>
      <c r="C294">
        <v>0.95389469504971602</v>
      </c>
      <c r="D294">
        <v>-4.28753494640985</v>
      </c>
      <c r="E294" s="1">
        <v>1.8066684126864801E-5</v>
      </c>
      <c r="F294" s="1">
        <v>1.2235069664963801E-4</v>
      </c>
      <c r="G294" t="s">
        <v>2499</v>
      </c>
      <c r="H294">
        <v>8972</v>
      </c>
      <c r="I294">
        <f t="shared" si="4"/>
        <v>17.028233110264075</v>
      </c>
      <c r="J294" t="s">
        <v>2500</v>
      </c>
      <c r="K294">
        <v>7</v>
      </c>
      <c r="L294">
        <v>141907813</v>
      </c>
      <c r="M294">
        <v>142106747</v>
      </c>
      <c r="N294">
        <v>1</v>
      </c>
      <c r="O294" t="s">
        <v>17</v>
      </c>
      <c r="P294" t="s">
        <v>2501</v>
      </c>
    </row>
    <row r="295" spans="1:16" x14ac:dyDescent="0.2">
      <c r="A295">
        <v>1432.0339870159601</v>
      </c>
      <c r="B295">
        <v>-4.0786070639580396</v>
      </c>
      <c r="C295">
        <v>0.67913995801822402</v>
      </c>
      <c r="D295">
        <v>-6.0055471862673002</v>
      </c>
      <c r="E295" s="1">
        <v>1.90687695291013E-9</v>
      </c>
      <c r="F295" s="1">
        <v>2.7264200666608599E-8</v>
      </c>
      <c r="G295" t="s">
        <v>3234</v>
      </c>
      <c r="H295">
        <v>23135</v>
      </c>
      <c r="I295">
        <f t="shared" si="4"/>
        <v>16.895967550765416</v>
      </c>
      <c r="J295" t="s">
        <v>3235</v>
      </c>
      <c r="K295">
        <v>17</v>
      </c>
      <c r="L295">
        <v>7839904</v>
      </c>
      <c r="M295">
        <v>7854796</v>
      </c>
      <c r="N295">
        <v>1</v>
      </c>
      <c r="O295" t="s">
        <v>17</v>
      </c>
      <c r="P295" t="s">
        <v>3236</v>
      </c>
    </row>
    <row r="296" spans="1:16" x14ac:dyDescent="0.2">
      <c r="A296">
        <v>236.41474496755399</v>
      </c>
      <c r="B296">
        <v>-4.0759846908236703</v>
      </c>
      <c r="C296">
        <v>0.66710209721066804</v>
      </c>
      <c r="D296">
        <v>-6.1099863242319996</v>
      </c>
      <c r="E296" s="1">
        <v>9.9639677912928996E-10</v>
      </c>
      <c r="F296" s="1">
        <v>1.4956596951673601E-8</v>
      </c>
      <c r="G296" t="s">
        <v>535</v>
      </c>
      <c r="H296">
        <v>93082</v>
      </c>
      <c r="I296">
        <f t="shared" si="4"/>
        <v>16.865283805533856</v>
      </c>
      <c r="J296" t="s">
        <v>536</v>
      </c>
      <c r="K296">
        <v>2</v>
      </c>
      <c r="L296">
        <v>96497643</v>
      </c>
      <c r="M296">
        <v>96508109</v>
      </c>
      <c r="N296">
        <v>-1</v>
      </c>
      <c r="O296" t="s">
        <v>17</v>
      </c>
      <c r="P296" t="s">
        <v>537</v>
      </c>
    </row>
    <row r="297" spans="1:16" x14ac:dyDescent="0.2">
      <c r="A297">
        <v>414.77922880880499</v>
      </c>
      <c r="B297">
        <v>-4.0753916915093402</v>
      </c>
      <c r="C297">
        <v>0.443263585924979</v>
      </c>
      <c r="D297">
        <v>-9.1940592931969096</v>
      </c>
      <c r="E297" s="1">
        <v>3.78289963549031E-20</v>
      </c>
      <c r="F297" s="1">
        <v>2.2584875302537801E-18</v>
      </c>
      <c r="G297" t="s">
        <v>2041</v>
      </c>
      <c r="H297">
        <v>9235</v>
      </c>
      <c r="I297">
        <f t="shared" si="4"/>
        <v>16.858352994568673</v>
      </c>
      <c r="J297" t="s">
        <v>2042</v>
      </c>
      <c r="K297">
        <v>16</v>
      </c>
      <c r="L297">
        <v>3065297</v>
      </c>
      <c r="M297">
        <v>3082192</v>
      </c>
      <c r="N297">
        <v>1</v>
      </c>
      <c r="O297" t="s">
        <v>17</v>
      </c>
      <c r="P297" t="s">
        <v>2043</v>
      </c>
    </row>
    <row r="298" spans="1:16" x14ac:dyDescent="0.2">
      <c r="A298">
        <v>4.9508117351452903</v>
      </c>
      <c r="B298">
        <v>-4.0734311598997701</v>
      </c>
      <c r="C298">
        <v>1.55494385347919</v>
      </c>
      <c r="D298">
        <v>-2.61966446620271</v>
      </c>
      <c r="E298">
        <v>8.8016319880061603E-3</v>
      </c>
      <c r="F298">
        <v>2.8714302499571201E-2</v>
      </c>
      <c r="G298" t="s">
        <v>3971</v>
      </c>
      <c r="H298">
        <v>100132891</v>
      </c>
      <c r="I298">
        <f t="shared" si="4"/>
        <v>16.835459114833391</v>
      </c>
      <c r="J298" t="s">
        <v>3972</v>
      </c>
      <c r="K298">
        <v>8</v>
      </c>
      <c r="L298">
        <v>71828167</v>
      </c>
      <c r="M298">
        <v>72118393</v>
      </c>
      <c r="N298">
        <v>1</v>
      </c>
      <c r="O298" t="s">
        <v>408</v>
      </c>
      <c r="P298" t="s">
        <v>3973</v>
      </c>
    </row>
    <row r="299" spans="1:16" x14ac:dyDescent="0.2">
      <c r="A299">
        <v>5.8598383071384497</v>
      </c>
      <c r="B299">
        <v>-4.0696984540882104</v>
      </c>
      <c r="C299">
        <v>1.40367508266135</v>
      </c>
      <c r="D299">
        <v>-2.8993165899704398</v>
      </c>
      <c r="E299">
        <v>3.7397707085416402E-3</v>
      </c>
      <c r="F299">
        <v>1.3817613548828E-2</v>
      </c>
      <c r="G299" t="s">
        <v>3837</v>
      </c>
      <c r="H299" t="s">
        <v>186</v>
      </c>
      <c r="I299">
        <f t="shared" si="4"/>
        <v>16.791956788565233</v>
      </c>
      <c r="J299" t="s">
        <v>3838</v>
      </c>
      <c r="K299">
        <v>7</v>
      </c>
      <c r="L299">
        <v>151806490</v>
      </c>
      <c r="M299">
        <v>151810820</v>
      </c>
      <c r="N299">
        <v>1</v>
      </c>
      <c r="O299" t="s">
        <v>436</v>
      </c>
    </row>
    <row r="300" spans="1:16" x14ac:dyDescent="0.2">
      <c r="A300">
        <v>10.045054585142701</v>
      </c>
      <c r="B300">
        <v>-4.06895667222624</v>
      </c>
      <c r="C300">
        <v>1.0104524098055501</v>
      </c>
      <c r="D300">
        <v>-4.0268662163013103</v>
      </c>
      <c r="E300" s="1">
        <v>5.65251722922699E-5</v>
      </c>
      <c r="F300" s="1">
        <v>3.4210901297060999E-4</v>
      </c>
      <c r="G300" t="s">
        <v>3495</v>
      </c>
      <c r="H300">
        <v>285</v>
      </c>
      <c r="I300">
        <f t="shared" si="4"/>
        <v>16.78332518800995</v>
      </c>
      <c r="J300" t="s">
        <v>3496</v>
      </c>
      <c r="K300">
        <v>8</v>
      </c>
      <c r="L300">
        <v>6499651</v>
      </c>
      <c r="M300">
        <v>6563409</v>
      </c>
      <c r="N300">
        <v>-1</v>
      </c>
      <c r="O300" t="s">
        <v>17</v>
      </c>
      <c r="P300" t="s">
        <v>3497</v>
      </c>
    </row>
    <row r="301" spans="1:16" x14ac:dyDescent="0.2">
      <c r="A301">
        <v>90.554477044957693</v>
      </c>
      <c r="B301">
        <v>-4.0624488834418599</v>
      </c>
      <c r="C301">
        <v>0.51988119484473505</v>
      </c>
      <c r="D301">
        <v>-7.8141870175841301</v>
      </c>
      <c r="E301" s="1">
        <v>5.53189085019092E-15</v>
      </c>
      <c r="F301" s="1">
        <v>1.7531518747033601E-13</v>
      </c>
      <c r="G301" t="s">
        <v>3104</v>
      </c>
      <c r="H301">
        <v>1850</v>
      </c>
      <c r="I301">
        <f t="shared" si="4"/>
        <v>16.707788529714307</v>
      </c>
      <c r="J301" t="s">
        <v>3105</v>
      </c>
      <c r="K301">
        <v>11</v>
      </c>
      <c r="L301">
        <v>1554044</v>
      </c>
      <c r="M301">
        <v>1571920</v>
      </c>
      <c r="N301">
        <v>-1</v>
      </c>
      <c r="O301" t="s">
        <v>17</v>
      </c>
      <c r="P301" t="s">
        <v>3106</v>
      </c>
    </row>
    <row r="302" spans="1:16" x14ac:dyDescent="0.2">
      <c r="A302">
        <v>120.265763844557</v>
      </c>
      <c r="B302">
        <v>-4.0620531041133896</v>
      </c>
      <c r="C302">
        <v>0.42729666122647197</v>
      </c>
      <c r="D302">
        <v>-9.5064002897987798</v>
      </c>
      <c r="E302" s="1">
        <v>1.9737440304348401E-21</v>
      </c>
      <c r="F302" s="1">
        <v>1.3549399166584399E-19</v>
      </c>
      <c r="G302" t="s">
        <v>3014</v>
      </c>
      <c r="H302">
        <v>25841</v>
      </c>
      <c r="I302">
        <f t="shared" si="4"/>
        <v>16.703205655168993</v>
      </c>
      <c r="J302" t="s">
        <v>3015</v>
      </c>
      <c r="K302">
        <v>11</v>
      </c>
      <c r="L302">
        <v>34150988</v>
      </c>
      <c r="M302">
        <v>34358008</v>
      </c>
      <c r="N302">
        <v>-1</v>
      </c>
      <c r="O302" t="s">
        <v>17</v>
      </c>
      <c r="P302" t="s">
        <v>3016</v>
      </c>
    </row>
    <row r="303" spans="1:16" x14ac:dyDescent="0.2">
      <c r="A303">
        <v>40.4891642790557</v>
      </c>
      <c r="B303">
        <v>-4.0519832251359302</v>
      </c>
      <c r="C303">
        <v>0.61439927714555598</v>
      </c>
      <c r="D303">
        <v>-6.5950325396883303</v>
      </c>
      <c r="E303" s="1">
        <v>4.2516260167875599E-11</v>
      </c>
      <c r="F303" s="1">
        <v>8.0074189726360904E-10</v>
      </c>
      <c r="G303" t="s">
        <v>2131</v>
      </c>
      <c r="H303" t="s">
        <v>186</v>
      </c>
      <c r="I303">
        <f t="shared" si="4"/>
        <v>16.587024750397735</v>
      </c>
      <c r="J303" t="s">
        <v>2132</v>
      </c>
      <c r="K303">
        <v>15</v>
      </c>
      <c r="L303">
        <v>45511136</v>
      </c>
      <c r="M303">
        <v>45586290</v>
      </c>
      <c r="N303">
        <v>1</v>
      </c>
      <c r="O303" t="s">
        <v>2133</v>
      </c>
      <c r="P303" t="s">
        <v>2134</v>
      </c>
    </row>
    <row r="304" spans="1:16" x14ac:dyDescent="0.2">
      <c r="A304">
        <v>274.95099027430302</v>
      </c>
      <c r="B304">
        <v>-4.04901189862436</v>
      </c>
      <c r="C304">
        <v>0.431153938956996</v>
      </c>
      <c r="D304">
        <v>-9.3911049691887794</v>
      </c>
      <c r="E304" s="1">
        <v>5.9374060363434798E-21</v>
      </c>
      <c r="F304" s="1">
        <v>3.85017945279812E-19</v>
      </c>
      <c r="G304" t="s">
        <v>3020</v>
      </c>
      <c r="H304">
        <v>25797</v>
      </c>
      <c r="I304">
        <f t="shared" si="4"/>
        <v>16.552897823730067</v>
      </c>
      <c r="J304" t="s">
        <v>3021</v>
      </c>
      <c r="K304">
        <v>2</v>
      </c>
      <c r="L304">
        <v>37344574</v>
      </c>
      <c r="M304">
        <v>37373322</v>
      </c>
      <c r="N304">
        <v>1</v>
      </c>
      <c r="O304" t="s">
        <v>17</v>
      </c>
      <c r="P304" t="s">
        <v>3022</v>
      </c>
    </row>
    <row r="305" spans="1:16" x14ac:dyDescent="0.2">
      <c r="A305">
        <v>113.511140566633</v>
      </c>
      <c r="B305">
        <v>-4.0313802115090702</v>
      </c>
      <c r="C305">
        <v>0.61205418154548097</v>
      </c>
      <c r="D305">
        <v>-6.5866394398769401</v>
      </c>
      <c r="E305" s="1">
        <v>4.4989303330668399E-11</v>
      </c>
      <c r="F305" s="1">
        <v>8.4354943745003299E-10</v>
      </c>
      <c r="G305" t="s">
        <v>3176</v>
      </c>
      <c r="H305">
        <v>2921</v>
      </c>
      <c r="I305">
        <f t="shared" si="4"/>
        <v>16.351830158403715</v>
      </c>
      <c r="J305" t="s">
        <v>3177</v>
      </c>
      <c r="K305">
        <v>4</v>
      </c>
      <c r="L305">
        <v>74036589</v>
      </c>
      <c r="M305">
        <v>74038807</v>
      </c>
      <c r="N305">
        <v>-1</v>
      </c>
      <c r="O305" t="s">
        <v>17</v>
      </c>
      <c r="P305" t="s">
        <v>3178</v>
      </c>
    </row>
    <row r="306" spans="1:16" x14ac:dyDescent="0.2">
      <c r="A306">
        <v>11.2998698566876</v>
      </c>
      <c r="B306">
        <v>-4.0301843580339698</v>
      </c>
      <c r="C306">
        <v>1.0935093750231299</v>
      </c>
      <c r="D306">
        <v>-3.6855508055874702</v>
      </c>
      <c r="E306" s="1">
        <v>2.28208549931048E-4</v>
      </c>
      <c r="F306">
        <v>1.1931270627131799E-3</v>
      </c>
      <c r="G306" t="s">
        <v>3567</v>
      </c>
      <c r="H306">
        <v>2297</v>
      </c>
      <c r="I306">
        <f t="shared" si="4"/>
        <v>16.338281702034401</v>
      </c>
      <c r="J306" t="s">
        <v>3568</v>
      </c>
      <c r="K306">
        <v>5</v>
      </c>
      <c r="L306">
        <v>73444827</v>
      </c>
      <c r="M306">
        <v>73448527</v>
      </c>
      <c r="N306">
        <v>-1</v>
      </c>
      <c r="O306" t="s">
        <v>17</v>
      </c>
      <c r="P306" t="s">
        <v>3569</v>
      </c>
    </row>
    <row r="307" spans="1:16" x14ac:dyDescent="0.2">
      <c r="A307">
        <v>36.420495357640903</v>
      </c>
      <c r="B307">
        <v>-4.0165960666326397</v>
      </c>
      <c r="C307">
        <v>0.62637514991627397</v>
      </c>
      <c r="D307">
        <v>-6.4124447899466004</v>
      </c>
      <c r="E307" s="1">
        <v>1.4320429451686199E-10</v>
      </c>
      <c r="F307" s="1">
        <v>2.4720285541948299E-9</v>
      </c>
      <c r="G307" t="s">
        <v>3193</v>
      </c>
      <c r="H307">
        <v>3710</v>
      </c>
      <c r="I307">
        <f t="shared" si="4"/>
        <v>16.185118986995768</v>
      </c>
      <c r="J307" t="s">
        <v>3194</v>
      </c>
      <c r="K307">
        <v>6</v>
      </c>
      <c r="L307">
        <v>33620365</v>
      </c>
      <c r="M307">
        <v>33696574</v>
      </c>
      <c r="N307">
        <v>1</v>
      </c>
      <c r="O307" t="s">
        <v>17</v>
      </c>
      <c r="P307" t="s">
        <v>3195</v>
      </c>
    </row>
    <row r="308" spans="1:16" x14ac:dyDescent="0.2">
      <c r="A308">
        <v>74.0707317886922</v>
      </c>
      <c r="B308">
        <v>-4.0136036360602496</v>
      </c>
      <c r="C308">
        <v>0.78050660851053499</v>
      </c>
      <c r="D308">
        <v>-5.1423057694790497</v>
      </c>
      <c r="E308" s="1">
        <v>2.7138695265804503E-7</v>
      </c>
      <c r="F308" s="1">
        <v>2.6515901841762999E-6</v>
      </c>
      <c r="G308" t="s">
        <v>3334</v>
      </c>
      <c r="H308">
        <v>8797</v>
      </c>
      <c r="I308">
        <f t="shared" si="4"/>
        <v>16.151582689555216</v>
      </c>
      <c r="J308" t="s">
        <v>3335</v>
      </c>
      <c r="K308">
        <v>8</v>
      </c>
      <c r="L308">
        <v>23190452</v>
      </c>
      <c r="M308">
        <v>23225126</v>
      </c>
      <c r="N308">
        <v>-1</v>
      </c>
      <c r="O308" t="s">
        <v>17</v>
      </c>
      <c r="P308" t="s">
        <v>3336</v>
      </c>
    </row>
    <row r="309" spans="1:16" x14ac:dyDescent="0.2">
      <c r="A309">
        <v>4.8729945186374604</v>
      </c>
      <c r="B309">
        <v>-4.0128128690920697</v>
      </c>
      <c r="C309">
        <v>1.5366573543386299</v>
      </c>
      <c r="D309">
        <v>-2.6113907942861698</v>
      </c>
      <c r="E309">
        <v>9.0174782941337198E-3</v>
      </c>
      <c r="F309">
        <v>2.9282489221705399E-2</v>
      </c>
      <c r="G309" t="s">
        <v>3977</v>
      </c>
      <c r="H309">
        <v>2901</v>
      </c>
      <c r="I309">
        <f t="shared" si="4"/>
        <v>16.142732143851816</v>
      </c>
      <c r="J309" t="s">
        <v>3978</v>
      </c>
      <c r="K309">
        <v>19</v>
      </c>
      <c r="L309">
        <v>41998321</v>
      </c>
      <c r="M309">
        <v>42069498</v>
      </c>
      <c r="N309">
        <v>-1</v>
      </c>
      <c r="O309" t="s">
        <v>17</v>
      </c>
      <c r="P309" t="s">
        <v>3979</v>
      </c>
    </row>
    <row r="310" spans="1:16" x14ac:dyDescent="0.2">
      <c r="A310">
        <v>263.21274596727301</v>
      </c>
      <c r="B310">
        <v>-3.99044816423701</v>
      </c>
      <c r="C310">
        <v>0.39221376671624503</v>
      </c>
      <c r="D310">
        <v>-10.1741664950888</v>
      </c>
      <c r="E310" s="1">
        <v>2.5860444684063501E-24</v>
      </c>
      <c r="F310" s="1">
        <v>2.3957567712927702E-22</v>
      </c>
      <c r="G310" t="s">
        <v>2962</v>
      </c>
      <c r="H310">
        <v>10950</v>
      </c>
      <c r="I310">
        <f t="shared" si="4"/>
        <v>15.894416661799884</v>
      </c>
      <c r="J310" t="s">
        <v>2963</v>
      </c>
      <c r="K310">
        <v>21</v>
      </c>
      <c r="L310">
        <v>17593653</v>
      </c>
      <c r="M310">
        <v>17612947</v>
      </c>
      <c r="N310">
        <v>-1</v>
      </c>
      <c r="O310" t="s">
        <v>17</v>
      </c>
      <c r="P310" t="s">
        <v>2964</v>
      </c>
    </row>
    <row r="311" spans="1:16" x14ac:dyDescent="0.2">
      <c r="A311">
        <v>429.11281533832999</v>
      </c>
      <c r="B311">
        <v>-3.9883568888579299</v>
      </c>
      <c r="C311">
        <v>0.38224116369320899</v>
      </c>
      <c r="D311">
        <v>-10.4341375751436</v>
      </c>
      <c r="E311" s="1">
        <v>1.7317914465080501E-25</v>
      </c>
      <c r="F311" s="1">
        <v>1.7631644799592801E-23</v>
      </c>
      <c r="G311" t="s">
        <v>2950</v>
      </c>
      <c r="H311">
        <v>133</v>
      </c>
      <c r="I311">
        <f t="shared" si="4"/>
        <v>15.871393416069719</v>
      </c>
      <c r="J311" t="s">
        <v>2951</v>
      </c>
      <c r="K311">
        <v>11</v>
      </c>
      <c r="L311">
        <v>10304680</v>
      </c>
      <c r="M311">
        <v>10307397</v>
      </c>
      <c r="N311">
        <v>1</v>
      </c>
      <c r="O311" t="s">
        <v>17</v>
      </c>
      <c r="P311" t="s">
        <v>2952</v>
      </c>
    </row>
    <row r="312" spans="1:16" x14ac:dyDescent="0.2">
      <c r="A312">
        <v>11.937611130628699</v>
      </c>
      <c r="B312">
        <v>-3.9807549404435201</v>
      </c>
      <c r="C312">
        <v>1.4793880080051001</v>
      </c>
      <c r="D312">
        <v>-2.6908119566356401</v>
      </c>
      <c r="E312">
        <v>7.1278359166543999E-3</v>
      </c>
      <c r="F312">
        <v>2.4069723112240201E-2</v>
      </c>
      <c r="G312" t="s">
        <v>3937</v>
      </c>
      <c r="H312">
        <v>27330</v>
      </c>
      <c r="I312">
        <f t="shared" si="4"/>
        <v>15.787982722694231</v>
      </c>
      <c r="J312" t="s">
        <v>3938</v>
      </c>
      <c r="K312" t="s">
        <v>87</v>
      </c>
      <c r="L312">
        <v>84058346</v>
      </c>
      <c r="M312">
        <v>84187907</v>
      </c>
      <c r="N312">
        <v>-1</v>
      </c>
      <c r="O312" t="s">
        <v>17</v>
      </c>
      <c r="P312" t="s">
        <v>3939</v>
      </c>
    </row>
    <row r="313" spans="1:16" x14ac:dyDescent="0.2">
      <c r="A313">
        <v>46.890733549587601</v>
      </c>
      <c r="B313">
        <v>-3.97708531716509</v>
      </c>
      <c r="C313">
        <v>0.92520434450875899</v>
      </c>
      <c r="D313">
        <v>-4.2986020772273097</v>
      </c>
      <c r="E313" s="1">
        <v>1.71878738262748E-5</v>
      </c>
      <c r="F313" s="1">
        <v>1.1684981964153E-4</v>
      </c>
      <c r="G313" t="s">
        <v>2250</v>
      </c>
      <c r="H313">
        <v>3600</v>
      </c>
      <c r="I313">
        <f t="shared" si="4"/>
        <v>15.747875612674616</v>
      </c>
      <c r="J313" t="s">
        <v>2251</v>
      </c>
      <c r="K313">
        <v>4</v>
      </c>
      <c r="L313">
        <v>141636599</v>
      </c>
      <c r="M313">
        <v>141733987</v>
      </c>
      <c r="N313">
        <v>1</v>
      </c>
      <c r="O313" t="s">
        <v>17</v>
      </c>
      <c r="P313" t="s">
        <v>2252</v>
      </c>
    </row>
    <row r="314" spans="1:16" x14ac:dyDescent="0.2">
      <c r="A314">
        <v>41.254118697464598</v>
      </c>
      <c r="B314">
        <v>-3.9641210057906502</v>
      </c>
      <c r="C314">
        <v>0.477021975891182</v>
      </c>
      <c r="D314">
        <v>-8.3101433605544006</v>
      </c>
      <c r="E314" s="1">
        <v>9.5586523138375298E-17</v>
      </c>
      <c r="F314" s="1">
        <v>3.8964912478554297E-15</v>
      </c>
      <c r="G314" t="s">
        <v>3068</v>
      </c>
      <c r="H314">
        <v>2706</v>
      </c>
      <c r="I314">
        <f t="shared" si="4"/>
        <v>15.606996363597942</v>
      </c>
      <c r="J314" t="s">
        <v>3069</v>
      </c>
      <c r="K314">
        <v>13</v>
      </c>
      <c r="L314">
        <v>20187470</v>
      </c>
      <c r="M314">
        <v>20192898</v>
      </c>
      <c r="N314">
        <v>-1</v>
      </c>
      <c r="O314" t="s">
        <v>17</v>
      </c>
      <c r="P314" t="s">
        <v>3070</v>
      </c>
    </row>
    <row r="315" spans="1:16" x14ac:dyDescent="0.2">
      <c r="A315">
        <v>1694.69077754708</v>
      </c>
      <c r="B315">
        <v>-3.9611502549289401</v>
      </c>
      <c r="C315">
        <v>0.33036764554653802</v>
      </c>
      <c r="D315">
        <v>-11.9901276905487</v>
      </c>
      <c r="E315" s="1">
        <v>4.0028763851680698E-33</v>
      </c>
      <c r="F315" s="1">
        <v>8.6082265119813502E-31</v>
      </c>
      <c r="G315" t="s">
        <v>1818</v>
      </c>
      <c r="H315">
        <v>9560</v>
      </c>
      <c r="I315">
        <f t="shared" si="4"/>
        <v>15.574892008071441</v>
      </c>
      <c r="J315" t="s">
        <v>1819</v>
      </c>
      <c r="K315">
        <v>17</v>
      </c>
      <c r="L315">
        <v>36210924</v>
      </c>
      <c r="M315">
        <v>36212878</v>
      </c>
      <c r="N315">
        <v>1</v>
      </c>
      <c r="O315" t="s">
        <v>17</v>
      </c>
      <c r="P315" t="s">
        <v>1820</v>
      </c>
    </row>
    <row r="316" spans="1:16" x14ac:dyDescent="0.2">
      <c r="A316">
        <v>34.912133134786998</v>
      </c>
      <c r="B316">
        <v>-3.9540702430860901</v>
      </c>
      <c r="C316">
        <v>0.57650003927875604</v>
      </c>
      <c r="D316">
        <v>-6.8587510384785499</v>
      </c>
      <c r="E316" s="1">
        <v>6.9465176361263398E-12</v>
      </c>
      <c r="F316" s="1">
        <v>1.4581460077824901E-10</v>
      </c>
      <c r="G316" t="s">
        <v>3157</v>
      </c>
      <c r="H316" t="s">
        <v>186</v>
      </c>
      <c r="I316">
        <f t="shared" si="4"/>
        <v>15.498645619667348</v>
      </c>
      <c r="J316" t="s">
        <v>3158</v>
      </c>
      <c r="K316">
        <v>9</v>
      </c>
      <c r="L316">
        <v>100442271</v>
      </c>
      <c r="M316">
        <v>100577636</v>
      </c>
      <c r="N316">
        <v>1</v>
      </c>
      <c r="O316" t="s">
        <v>17</v>
      </c>
      <c r="P316" t="s">
        <v>3159</v>
      </c>
    </row>
    <row r="317" spans="1:16" x14ac:dyDescent="0.2">
      <c r="A317">
        <v>1042.84045078894</v>
      </c>
      <c r="B317">
        <v>-3.9497726883762501</v>
      </c>
      <c r="C317">
        <v>0.368888671181612</v>
      </c>
      <c r="D317">
        <v>-10.7072214381766</v>
      </c>
      <c r="E317" s="1">
        <v>9.4145104982440996E-27</v>
      </c>
      <c r="F317" s="1">
        <v>1.0842120696748301E-24</v>
      </c>
      <c r="G317" t="s">
        <v>2938</v>
      </c>
      <c r="H317">
        <v>64332</v>
      </c>
      <c r="I317">
        <f t="shared" si="4"/>
        <v>15.452546361423122</v>
      </c>
      <c r="J317" t="s">
        <v>2939</v>
      </c>
      <c r="K317">
        <v>3</v>
      </c>
      <c r="L317">
        <v>101827991</v>
      </c>
      <c r="M317">
        <v>101861022</v>
      </c>
      <c r="N317">
        <v>1</v>
      </c>
      <c r="O317" t="s">
        <v>17</v>
      </c>
      <c r="P317" t="s">
        <v>2940</v>
      </c>
    </row>
    <row r="318" spans="1:16" x14ac:dyDescent="0.2">
      <c r="A318">
        <v>6.1221332374239497</v>
      </c>
      <c r="B318">
        <v>-3.9492101781423199</v>
      </c>
      <c r="C318">
        <v>1.10262627394105</v>
      </c>
      <c r="D318">
        <v>-3.5816398279961899</v>
      </c>
      <c r="E318" s="1">
        <v>3.4144430824596602E-4</v>
      </c>
      <c r="F318">
        <v>1.7015698265035999E-3</v>
      </c>
      <c r="G318" t="s">
        <v>3607</v>
      </c>
      <c r="H318" t="s">
        <v>186</v>
      </c>
      <c r="I318">
        <f t="shared" si="4"/>
        <v>15.446522551203548</v>
      </c>
      <c r="J318" t="s">
        <v>3608</v>
      </c>
      <c r="K318">
        <v>21</v>
      </c>
      <c r="L318">
        <v>34205055</v>
      </c>
      <c r="M318">
        <v>34325034</v>
      </c>
      <c r="N318">
        <v>1</v>
      </c>
      <c r="O318" t="s">
        <v>245</v>
      </c>
    </row>
    <row r="319" spans="1:16" x14ac:dyDescent="0.2">
      <c r="A319">
        <v>20.281860960976601</v>
      </c>
      <c r="B319">
        <v>-3.9465989916402102</v>
      </c>
      <c r="C319">
        <v>0.85321207640044305</v>
      </c>
      <c r="D319">
        <v>-4.6255779785610098</v>
      </c>
      <c r="E319" s="1">
        <v>3.7355522837590399E-6</v>
      </c>
      <c r="F319" s="1">
        <v>2.92013220994887E-5</v>
      </c>
      <c r="G319" t="s">
        <v>2578</v>
      </c>
      <c r="H319" t="s">
        <v>186</v>
      </c>
      <c r="I319">
        <f t="shared" si="4"/>
        <v>15.418590610430172</v>
      </c>
      <c r="J319" t="s">
        <v>2579</v>
      </c>
      <c r="K319">
        <v>1</v>
      </c>
      <c r="L319">
        <v>86993009</v>
      </c>
      <c r="M319">
        <v>87169204</v>
      </c>
      <c r="N319">
        <v>1</v>
      </c>
      <c r="O319" t="s">
        <v>17</v>
      </c>
    </row>
    <row r="320" spans="1:16" x14ac:dyDescent="0.2">
      <c r="A320">
        <v>7533.4739826199002</v>
      </c>
      <c r="B320">
        <v>-3.9426061057166</v>
      </c>
      <c r="C320">
        <v>0.27834319952779102</v>
      </c>
      <c r="D320">
        <v>-14.164549780290001</v>
      </c>
      <c r="E320" s="1">
        <v>1.51836892955244E-45</v>
      </c>
      <c r="F320" s="1">
        <v>1.0322459738812101E-42</v>
      </c>
      <c r="G320" t="s">
        <v>40</v>
      </c>
      <c r="H320">
        <v>3434</v>
      </c>
      <c r="I320">
        <f t="shared" si="4"/>
        <v>15.375976228844618</v>
      </c>
      <c r="J320" t="s">
        <v>41</v>
      </c>
      <c r="K320">
        <v>10</v>
      </c>
      <c r="L320">
        <v>89392546</v>
      </c>
      <c r="M320">
        <v>89406486</v>
      </c>
      <c r="N320">
        <v>1</v>
      </c>
      <c r="O320" t="s">
        <v>17</v>
      </c>
      <c r="P320" t="s">
        <v>42</v>
      </c>
    </row>
    <row r="321" spans="1:16" x14ac:dyDescent="0.2">
      <c r="A321">
        <v>576.27325058024906</v>
      </c>
      <c r="B321">
        <v>-3.9285099675635902</v>
      </c>
      <c r="C321">
        <v>0.35190638257689399</v>
      </c>
      <c r="D321">
        <v>-11.163508711596499</v>
      </c>
      <c r="E321" s="1">
        <v>6.1514846164048298E-29</v>
      </c>
      <c r="F321" s="1">
        <v>8.88918772703275E-27</v>
      </c>
      <c r="G321" t="s">
        <v>2897</v>
      </c>
      <c r="H321">
        <v>8140</v>
      </c>
      <c r="I321">
        <f t="shared" si="4"/>
        <v>15.226473763360531</v>
      </c>
      <c r="J321" t="s">
        <v>2898</v>
      </c>
      <c r="K321">
        <v>16</v>
      </c>
      <c r="L321">
        <v>87830023</v>
      </c>
      <c r="M321">
        <v>87869488</v>
      </c>
      <c r="N321">
        <v>-1</v>
      </c>
      <c r="O321" t="s">
        <v>17</v>
      </c>
      <c r="P321" t="s">
        <v>2899</v>
      </c>
    </row>
    <row r="322" spans="1:16" x14ac:dyDescent="0.2">
      <c r="A322">
        <v>4.8864314683066503</v>
      </c>
      <c r="B322">
        <v>-3.92360802475888</v>
      </c>
      <c r="C322">
        <v>1.33373262304804</v>
      </c>
      <c r="D322">
        <v>-2.9418250382089899</v>
      </c>
      <c r="E322">
        <v>3.2628421906909602E-3</v>
      </c>
      <c r="F322">
        <v>1.2282358336476701E-2</v>
      </c>
      <c r="G322" t="s">
        <v>3816</v>
      </c>
      <c r="H322">
        <v>22891</v>
      </c>
      <c r="I322">
        <f t="shared" si="4"/>
        <v>15.174825534611113</v>
      </c>
      <c r="J322" t="s">
        <v>3817</v>
      </c>
      <c r="K322">
        <v>10</v>
      </c>
      <c r="L322">
        <v>62374192</v>
      </c>
      <c r="M322">
        <v>62672011</v>
      </c>
      <c r="N322">
        <v>1</v>
      </c>
      <c r="O322" t="s">
        <v>17</v>
      </c>
      <c r="P322" t="s">
        <v>3818</v>
      </c>
    </row>
    <row r="323" spans="1:16" x14ac:dyDescent="0.2">
      <c r="A323">
        <v>46217.869317950499</v>
      </c>
      <c r="B323">
        <v>-3.90558201512565</v>
      </c>
      <c r="C323">
        <v>0.326701372253769</v>
      </c>
      <c r="D323">
        <v>-11.9545932365779</v>
      </c>
      <c r="E323" s="1">
        <v>6.1433641228953902E-33</v>
      </c>
      <c r="F323" s="1">
        <v>1.26932744009823E-30</v>
      </c>
      <c r="G323" t="s">
        <v>2873</v>
      </c>
      <c r="H323">
        <v>6648</v>
      </c>
      <c r="I323">
        <f t="shared" ref="I323:I360" si="5">2^(-B323)</f>
        <v>14.986400585447649</v>
      </c>
      <c r="J323" t="s">
        <v>2874</v>
      </c>
      <c r="K323">
        <v>6</v>
      </c>
      <c r="L323">
        <v>159669057</v>
      </c>
      <c r="M323">
        <v>159762529</v>
      </c>
      <c r="N323">
        <v>-1</v>
      </c>
      <c r="O323" t="s">
        <v>17</v>
      </c>
      <c r="P323" t="s">
        <v>2875</v>
      </c>
    </row>
    <row r="324" spans="1:16" x14ac:dyDescent="0.2">
      <c r="A324">
        <v>78.231539085745496</v>
      </c>
      <c r="B324">
        <v>-3.8793454854868101</v>
      </c>
      <c r="C324">
        <v>0.72492763504998803</v>
      </c>
      <c r="D324">
        <v>-5.3513554980136702</v>
      </c>
      <c r="E324" s="1">
        <v>8.7297832550918505E-8</v>
      </c>
      <c r="F324" s="1">
        <v>9.3201713323739002E-7</v>
      </c>
      <c r="G324" t="s">
        <v>3316</v>
      </c>
      <c r="H324">
        <v>5414</v>
      </c>
      <c r="I324">
        <f t="shared" si="5"/>
        <v>14.716324468428965</v>
      </c>
      <c r="J324" s="2">
        <v>38231</v>
      </c>
      <c r="K324">
        <v>17</v>
      </c>
      <c r="L324">
        <v>58520250</v>
      </c>
      <c r="M324">
        <v>58540818</v>
      </c>
      <c r="N324">
        <v>-1</v>
      </c>
      <c r="O324" t="s">
        <v>17</v>
      </c>
      <c r="P324" t="s">
        <v>3317</v>
      </c>
    </row>
    <row r="325" spans="1:16" x14ac:dyDescent="0.2">
      <c r="A325">
        <v>16.307683277689499</v>
      </c>
      <c r="B325">
        <v>-3.87426328461311</v>
      </c>
      <c r="C325">
        <v>0.80024985993826403</v>
      </c>
      <c r="D325">
        <v>-4.8413170417949196</v>
      </c>
      <c r="E325" s="1">
        <v>1.2898139655903299E-6</v>
      </c>
      <c r="F325" s="1">
        <v>1.1049930619844001E-5</v>
      </c>
      <c r="G325" t="s">
        <v>2194</v>
      </c>
      <c r="H325">
        <v>54072</v>
      </c>
      <c r="I325">
        <f t="shared" si="5"/>
        <v>14.66457428191968</v>
      </c>
      <c r="J325" t="s">
        <v>2195</v>
      </c>
      <c r="K325">
        <v>21</v>
      </c>
      <c r="L325">
        <v>25385820</v>
      </c>
      <c r="M325">
        <v>25431701</v>
      </c>
      <c r="N325">
        <v>-1</v>
      </c>
      <c r="O325" t="s">
        <v>245</v>
      </c>
      <c r="P325" t="s">
        <v>2196</v>
      </c>
    </row>
    <row r="326" spans="1:16" x14ac:dyDescent="0.2">
      <c r="A326">
        <v>3.8408062735792101</v>
      </c>
      <c r="B326">
        <v>-3.8684593944591299</v>
      </c>
      <c r="C326">
        <v>1.39260805197103</v>
      </c>
      <c r="D326">
        <v>-2.7778522384556599</v>
      </c>
      <c r="E326">
        <v>5.4719495558482097E-3</v>
      </c>
      <c r="F326">
        <v>1.9207417869670399E-2</v>
      </c>
      <c r="G326" t="s">
        <v>3905</v>
      </c>
      <c r="H326" t="s">
        <v>186</v>
      </c>
      <c r="I326">
        <f t="shared" si="5"/>
        <v>14.605697939096629</v>
      </c>
      <c r="J326" t="s">
        <v>186</v>
      </c>
      <c r="K326" t="s">
        <v>186</v>
      </c>
      <c r="L326" t="s">
        <v>186</v>
      </c>
      <c r="M326" t="s">
        <v>186</v>
      </c>
      <c r="N326" t="s">
        <v>186</v>
      </c>
      <c r="O326" t="s">
        <v>186</v>
      </c>
      <c r="P326" t="s">
        <v>186</v>
      </c>
    </row>
    <row r="327" spans="1:16" x14ac:dyDescent="0.2">
      <c r="A327">
        <v>8.0099183799648106</v>
      </c>
      <c r="B327">
        <v>-3.8664579664034799</v>
      </c>
      <c r="C327">
        <v>1.1336844215116999</v>
      </c>
      <c r="D327">
        <v>-3.4105240338821798</v>
      </c>
      <c r="E327" s="1">
        <v>6.4838169391012604E-4</v>
      </c>
      <c r="F327">
        <v>2.9953187635151E-3</v>
      </c>
      <c r="G327" t="s">
        <v>3653</v>
      </c>
      <c r="H327" t="s">
        <v>186</v>
      </c>
      <c r="I327">
        <f t="shared" si="5"/>
        <v>14.585449733168829</v>
      </c>
      <c r="J327" t="s">
        <v>3654</v>
      </c>
      <c r="K327">
        <v>22</v>
      </c>
      <c r="L327">
        <v>30275215</v>
      </c>
      <c r="M327">
        <v>30276951</v>
      </c>
      <c r="N327">
        <v>-1</v>
      </c>
      <c r="O327" t="s">
        <v>585</v>
      </c>
    </row>
    <row r="328" spans="1:16" x14ac:dyDescent="0.2">
      <c r="A328">
        <v>15.671872267928601</v>
      </c>
      <c r="B328">
        <v>-3.8653172409278098</v>
      </c>
      <c r="C328">
        <v>0.82636238903326298</v>
      </c>
      <c r="D328">
        <v>-4.6775086720122099</v>
      </c>
      <c r="E328" s="1">
        <v>2.9038129750492501E-6</v>
      </c>
      <c r="F328" s="1">
        <v>2.3198581671403701E-5</v>
      </c>
      <c r="G328" t="s">
        <v>3402</v>
      </c>
      <c r="H328">
        <v>4868</v>
      </c>
      <c r="I328">
        <f t="shared" si="5"/>
        <v>14.57392171262844</v>
      </c>
      <c r="J328" t="s">
        <v>3403</v>
      </c>
      <c r="K328">
        <v>19</v>
      </c>
      <c r="L328">
        <v>35825964</v>
      </c>
      <c r="M328">
        <v>35869287</v>
      </c>
      <c r="N328">
        <v>-1</v>
      </c>
      <c r="O328" t="s">
        <v>17</v>
      </c>
      <c r="P328" t="s">
        <v>3404</v>
      </c>
    </row>
    <row r="329" spans="1:16" x14ac:dyDescent="0.2">
      <c r="A329">
        <v>15.179492805091201</v>
      </c>
      <c r="B329">
        <v>-3.86082189642124</v>
      </c>
      <c r="C329">
        <v>1.0941217745019201</v>
      </c>
      <c r="D329">
        <v>-3.5286948732729302</v>
      </c>
      <c r="E329" s="1">
        <v>4.17614343061543E-4</v>
      </c>
      <c r="F329">
        <v>2.03496468902243E-3</v>
      </c>
      <c r="G329" t="s">
        <v>1093</v>
      </c>
      <c r="H329">
        <v>3083</v>
      </c>
      <c r="I329">
        <f t="shared" si="5"/>
        <v>14.528580990543439</v>
      </c>
      <c r="J329" t="s">
        <v>1094</v>
      </c>
      <c r="K329">
        <v>4</v>
      </c>
      <c r="L329">
        <v>3441887</v>
      </c>
      <c r="M329">
        <v>3449495</v>
      </c>
      <c r="N329">
        <v>1</v>
      </c>
      <c r="O329" t="s">
        <v>17</v>
      </c>
      <c r="P329" t="s">
        <v>1095</v>
      </c>
    </row>
    <row r="330" spans="1:16" x14ac:dyDescent="0.2">
      <c r="A330">
        <v>6.8287792856414598</v>
      </c>
      <c r="B330">
        <v>-3.8513866948756998</v>
      </c>
      <c r="C330">
        <v>1.2178864654863899</v>
      </c>
      <c r="D330">
        <v>-3.1623528169660098</v>
      </c>
      <c r="E330">
        <v>1.56499825526228E-3</v>
      </c>
      <c r="F330">
        <v>6.4862022083879397E-3</v>
      </c>
      <c r="G330" t="s">
        <v>3729</v>
      </c>
      <c r="H330" t="s">
        <v>186</v>
      </c>
      <c r="I330">
        <f t="shared" si="5"/>
        <v>14.433874340295041</v>
      </c>
      <c r="J330" t="s">
        <v>3730</v>
      </c>
      <c r="K330">
        <v>5</v>
      </c>
      <c r="L330">
        <v>132468890</v>
      </c>
      <c r="M330">
        <v>132473043</v>
      </c>
      <c r="N330">
        <v>-1</v>
      </c>
      <c r="O330" t="s">
        <v>408</v>
      </c>
    </row>
    <row r="331" spans="1:16" x14ac:dyDescent="0.2">
      <c r="A331">
        <v>55.195367937964797</v>
      </c>
      <c r="B331">
        <v>-3.85004403015764</v>
      </c>
      <c r="C331">
        <v>0.71536027933008295</v>
      </c>
      <c r="D331">
        <v>-5.3819650620846797</v>
      </c>
      <c r="E331" s="1">
        <v>7.3677067304449406E-8</v>
      </c>
      <c r="F331" s="1">
        <v>7.9955931691105599E-7</v>
      </c>
      <c r="G331" t="s">
        <v>2227</v>
      </c>
      <c r="H331">
        <v>202151</v>
      </c>
      <c r="I331">
        <f t="shared" si="5"/>
        <v>14.420447498169116</v>
      </c>
      <c r="J331" t="s">
        <v>2228</v>
      </c>
      <c r="K331">
        <v>5</v>
      </c>
      <c r="L331">
        <v>36248434</v>
      </c>
      <c r="M331">
        <v>36302114</v>
      </c>
      <c r="N331">
        <v>-1</v>
      </c>
      <c r="O331" t="s">
        <v>17</v>
      </c>
      <c r="P331" t="s">
        <v>2229</v>
      </c>
    </row>
    <row r="332" spans="1:16" x14ac:dyDescent="0.2">
      <c r="A332">
        <v>11.988437199829701</v>
      </c>
      <c r="B332">
        <v>-3.8392891790578401</v>
      </c>
      <c r="C332">
        <v>1.1785704044327201</v>
      </c>
      <c r="D332">
        <v>-3.2575815281105598</v>
      </c>
      <c r="E332">
        <v>1.12365975385675E-3</v>
      </c>
      <c r="F332">
        <v>4.8596612584713697E-3</v>
      </c>
      <c r="G332" t="s">
        <v>3684</v>
      </c>
      <c r="H332">
        <v>4741</v>
      </c>
      <c r="I332">
        <f t="shared" si="5"/>
        <v>14.313347160531338</v>
      </c>
      <c r="J332" t="s">
        <v>3685</v>
      </c>
      <c r="K332">
        <v>8</v>
      </c>
      <c r="L332">
        <v>24913012</v>
      </c>
      <c r="M332">
        <v>24919098</v>
      </c>
      <c r="N332">
        <v>1</v>
      </c>
      <c r="O332" t="s">
        <v>17</v>
      </c>
      <c r="P332" t="s">
        <v>3686</v>
      </c>
    </row>
    <row r="333" spans="1:16" x14ac:dyDescent="0.2">
      <c r="A333">
        <v>26.0086509769726</v>
      </c>
      <c r="B333">
        <v>-3.8340448921808599</v>
      </c>
      <c r="C333">
        <v>0.65233038003410404</v>
      </c>
      <c r="D333">
        <v>-5.8774587379793797</v>
      </c>
      <c r="E333" s="1">
        <v>4.16612514187123E-9</v>
      </c>
      <c r="F333" s="1">
        <v>5.5995591431719497E-8</v>
      </c>
      <c r="G333" t="s">
        <v>3248</v>
      </c>
      <c r="H333" t="s">
        <v>186</v>
      </c>
      <c r="I333">
        <f t="shared" si="5"/>
        <v>14.261411698206208</v>
      </c>
      <c r="J333" t="s">
        <v>3249</v>
      </c>
      <c r="K333">
        <v>15</v>
      </c>
      <c r="L333">
        <v>45448427</v>
      </c>
      <c r="M333">
        <v>45513767</v>
      </c>
      <c r="N333">
        <v>1</v>
      </c>
      <c r="O333" t="s">
        <v>408</v>
      </c>
    </row>
    <row r="334" spans="1:16" x14ac:dyDescent="0.2">
      <c r="A334">
        <v>6.7188901015466804</v>
      </c>
      <c r="B334">
        <v>-3.83234050431262</v>
      </c>
      <c r="C334">
        <v>1.2130889021622999</v>
      </c>
      <c r="D334">
        <v>-3.1591588196722999</v>
      </c>
      <c r="E334">
        <v>1.58225239809432E-3</v>
      </c>
      <c r="F334">
        <v>6.54998414650124E-3</v>
      </c>
      <c r="G334" t="s">
        <v>2538</v>
      </c>
      <c r="H334">
        <v>57529</v>
      </c>
      <c r="I334">
        <f t="shared" si="5"/>
        <v>14.244573333883499</v>
      </c>
      <c r="J334" t="s">
        <v>2539</v>
      </c>
      <c r="K334" t="s">
        <v>87</v>
      </c>
      <c r="L334">
        <v>110358816</v>
      </c>
      <c r="M334">
        <v>110456334</v>
      </c>
      <c r="N334">
        <v>1</v>
      </c>
      <c r="O334" t="s">
        <v>17</v>
      </c>
      <c r="P334" t="s">
        <v>2540</v>
      </c>
    </row>
    <row r="335" spans="1:16" x14ac:dyDescent="0.2">
      <c r="A335">
        <v>5.0777933041376402</v>
      </c>
      <c r="B335">
        <v>-3.8284753772689299</v>
      </c>
      <c r="C335">
        <v>1.43890432105787</v>
      </c>
      <c r="D335">
        <v>-2.66068794237427</v>
      </c>
      <c r="E335">
        <v>7.7981192963010402E-3</v>
      </c>
      <c r="F335">
        <v>2.59465368123688E-2</v>
      </c>
      <c r="G335" t="s">
        <v>3955</v>
      </c>
      <c r="H335">
        <v>101927964</v>
      </c>
      <c r="I335">
        <f t="shared" si="5"/>
        <v>14.206461745427642</v>
      </c>
      <c r="J335" t="s">
        <v>3956</v>
      </c>
      <c r="K335">
        <v>10</v>
      </c>
      <c r="L335">
        <v>4051726</v>
      </c>
      <c r="M335">
        <v>4089013</v>
      </c>
      <c r="N335">
        <v>1</v>
      </c>
      <c r="O335" t="s">
        <v>245</v>
      </c>
    </row>
    <row r="336" spans="1:16" x14ac:dyDescent="0.2">
      <c r="A336">
        <v>1304.1988989706099</v>
      </c>
      <c r="B336">
        <v>-3.815496931622</v>
      </c>
      <c r="C336">
        <v>0.50896564611248196</v>
      </c>
      <c r="D336">
        <v>-7.4965706639830403</v>
      </c>
      <c r="E336" s="1">
        <v>6.5509107346802104E-14</v>
      </c>
      <c r="F336" s="1">
        <v>1.8023556623157301E-12</v>
      </c>
      <c r="G336" t="s">
        <v>182</v>
      </c>
      <c r="H336">
        <v>11274</v>
      </c>
      <c r="I336">
        <f t="shared" si="5"/>
        <v>14.079233926056217</v>
      </c>
      <c r="J336" t="s">
        <v>183</v>
      </c>
      <c r="K336">
        <v>22</v>
      </c>
      <c r="L336">
        <v>18149899</v>
      </c>
      <c r="M336">
        <v>18177397</v>
      </c>
      <c r="N336">
        <v>1</v>
      </c>
      <c r="O336" t="s">
        <v>17</v>
      </c>
      <c r="P336" t="s">
        <v>184</v>
      </c>
    </row>
    <row r="337" spans="1:16" x14ac:dyDescent="0.2">
      <c r="A337">
        <v>15.5576931297784</v>
      </c>
      <c r="B337">
        <v>-3.8121678899746398</v>
      </c>
      <c r="C337">
        <v>1.0754715094253999</v>
      </c>
      <c r="D337">
        <v>-3.5446479581884698</v>
      </c>
      <c r="E337" s="1">
        <v>3.9313778547866302E-4</v>
      </c>
      <c r="F337">
        <v>1.92862635683492E-3</v>
      </c>
      <c r="G337" t="s">
        <v>3619</v>
      </c>
      <c r="H337">
        <v>767846</v>
      </c>
      <c r="I337">
        <f t="shared" si="5"/>
        <v>14.04678332540807</v>
      </c>
      <c r="J337" t="s">
        <v>3620</v>
      </c>
      <c r="K337">
        <v>1</v>
      </c>
      <c r="L337">
        <v>120432204</v>
      </c>
      <c r="M337">
        <v>120434052</v>
      </c>
      <c r="N337">
        <v>-1</v>
      </c>
      <c r="O337" t="s">
        <v>2133</v>
      </c>
      <c r="P337" t="s">
        <v>3621</v>
      </c>
    </row>
    <row r="338" spans="1:16" x14ac:dyDescent="0.2">
      <c r="A338">
        <v>176.75948522352201</v>
      </c>
      <c r="B338">
        <v>-3.7979472189695</v>
      </c>
      <c r="C338">
        <v>0.64106139440252097</v>
      </c>
      <c r="D338">
        <v>-5.9244672228457</v>
      </c>
      <c r="E338" s="1">
        <v>3.1331149206818402E-9</v>
      </c>
      <c r="F338" s="1">
        <v>4.3157122191744999E-8</v>
      </c>
      <c r="G338" t="s">
        <v>3242</v>
      </c>
      <c r="H338">
        <v>130340</v>
      </c>
      <c r="I338">
        <f t="shared" si="5"/>
        <v>13.90900409090457</v>
      </c>
      <c r="J338" t="s">
        <v>3243</v>
      </c>
      <c r="K338">
        <v>2</v>
      </c>
      <c r="L338">
        <v>223751686</v>
      </c>
      <c r="M338">
        <v>223838027</v>
      </c>
      <c r="N338">
        <v>-1</v>
      </c>
      <c r="O338" t="s">
        <v>17</v>
      </c>
      <c r="P338" t="s">
        <v>3244</v>
      </c>
    </row>
    <row r="339" spans="1:16" x14ac:dyDescent="0.2">
      <c r="A339">
        <v>65.975434682033494</v>
      </c>
      <c r="B339">
        <v>-3.7971006541127301</v>
      </c>
      <c r="C339">
        <v>0.51597448696831205</v>
      </c>
      <c r="D339">
        <v>-7.3590860595127197</v>
      </c>
      <c r="E339" s="1">
        <v>1.85173626889314E-13</v>
      </c>
      <c r="F339" s="1">
        <v>4.7942680426195404E-12</v>
      </c>
      <c r="G339" t="s">
        <v>3133</v>
      </c>
      <c r="H339">
        <v>375686</v>
      </c>
      <c r="I339">
        <f t="shared" si="5"/>
        <v>13.900844764307429</v>
      </c>
      <c r="J339" t="s">
        <v>3134</v>
      </c>
      <c r="K339">
        <v>8</v>
      </c>
      <c r="L339">
        <v>144012414</v>
      </c>
      <c r="M339">
        <v>144047085</v>
      </c>
      <c r="N339">
        <v>1</v>
      </c>
      <c r="O339" t="s">
        <v>17</v>
      </c>
      <c r="P339" t="s">
        <v>3135</v>
      </c>
    </row>
    <row r="340" spans="1:16" x14ac:dyDescent="0.2">
      <c r="A340">
        <v>16.361322301241099</v>
      </c>
      <c r="B340">
        <v>-3.7967907919113801</v>
      </c>
      <c r="C340">
        <v>1.22513891971357</v>
      </c>
      <c r="D340">
        <v>-3.0990696082033198</v>
      </c>
      <c r="E340">
        <v>1.94129404363832E-3</v>
      </c>
      <c r="F340">
        <v>7.8452103489314601E-3</v>
      </c>
      <c r="G340" t="s">
        <v>3755</v>
      </c>
      <c r="H340">
        <v>6536</v>
      </c>
      <c r="I340">
        <f t="shared" si="5"/>
        <v>13.897859459926272</v>
      </c>
      <c r="J340" t="s">
        <v>3756</v>
      </c>
      <c r="K340">
        <v>1</v>
      </c>
      <c r="L340">
        <v>43991500</v>
      </c>
      <c r="M340">
        <v>44031467</v>
      </c>
      <c r="N340">
        <v>-1</v>
      </c>
      <c r="O340" t="s">
        <v>17</v>
      </c>
      <c r="P340" t="s">
        <v>3757</v>
      </c>
    </row>
    <row r="341" spans="1:16" x14ac:dyDescent="0.2">
      <c r="A341">
        <v>5.6437107367349597</v>
      </c>
      <c r="B341">
        <v>-3.7938797644830302</v>
      </c>
      <c r="C341">
        <v>1.2950368071960801</v>
      </c>
      <c r="D341">
        <v>-2.9295536184004201</v>
      </c>
      <c r="E341">
        <v>3.3944924395106798E-3</v>
      </c>
      <c r="F341">
        <v>1.27067367962144E-2</v>
      </c>
      <c r="G341" t="s">
        <v>3822</v>
      </c>
      <c r="H341">
        <v>256815</v>
      </c>
      <c r="I341">
        <f t="shared" si="5"/>
        <v>13.869845042563975</v>
      </c>
      <c r="J341" t="s">
        <v>3823</v>
      </c>
      <c r="K341">
        <v>10</v>
      </c>
      <c r="L341">
        <v>23201916</v>
      </c>
      <c r="M341">
        <v>23344845</v>
      </c>
      <c r="N341">
        <v>-1</v>
      </c>
      <c r="O341" t="s">
        <v>17</v>
      </c>
      <c r="P341" t="s">
        <v>3824</v>
      </c>
    </row>
    <row r="342" spans="1:16" x14ac:dyDescent="0.2">
      <c r="A342">
        <v>10.253649871274099</v>
      </c>
      <c r="B342">
        <v>-3.7858620162963099</v>
      </c>
      <c r="C342">
        <v>0.95530398680652595</v>
      </c>
      <c r="D342">
        <v>-3.9629919570963201</v>
      </c>
      <c r="E342" s="1">
        <v>7.4016276218255494E-5</v>
      </c>
      <c r="F342" s="1">
        <v>4.3475279300438498E-4</v>
      </c>
      <c r="G342" t="s">
        <v>3507</v>
      </c>
      <c r="H342" t="s">
        <v>186</v>
      </c>
      <c r="I342">
        <f t="shared" si="5"/>
        <v>13.792977455241225</v>
      </c>
      <c r="J342" t="s">
        <v>3508</v>
      </c>
      <c r="K342">
        <v>3</v>
      </c>
      <c r="L342">
        <v>146504570</v>
      </c>
      <c r="M342">
        <v>146506560</v>
      </c>
      <c r="N342">
        <v>-1</v>
      </c>
      <c r="O342" t="s">
        <v>585</v>
      </c>
    </row>
    <row r="343" spans="1:16" x14ac:dyDescent="0.2">
      <c r="A343">
        <v>1795.94835242883</v>
      </c>
      <c r="B343">
        <v>-3.7566134309602299</v>
      </c>
      <c r="C343">
        <v>0.21862925051496801</v>
      </c>
      <c r="D343">
        <v>-17.182574710894102</v>
      </c>
      <c r="E343" s="1">
        <v>3.5863440487885598E-66</v>
      </c>
      <c r="F343" s="1">
        <v>9.4477751035273799E-63</v>
      </c>
      <c r="G343" t="s">
        <v>1833</v>
      </c>
      <c r="H343">
        <v>5265</v>
      </c>
      <c r="I343">
        <f t="shared" si="5"/>
        <v>13.516160020543049</v>
      </c>
      <c r="J343" t="s">
        <v>1834</v>
      </c>
      <c r="K343">
        <v>14</v>
      </c>
      <c r="L343">
        <v>94376747</v>
      </c>
      <c r="M343">
        <v>94390693</v>
      </c>
      <c r="N343">
        <v>-1</v>
      </c>
      <c r="O343" t="s">
        <v>17</v>
      </c>
      <c r="P343" t="s">
        <v>1835</v>
      </c>
    </row>
    <row r="344" spans="1:16" x14ac:dyDescent="0.2">
      <c r="A344">
        <v>28.092068370109601</v>
      </c>
      <c r="B344">
        <v>-3.75179105121628</v>
      </c>
      <c r="C344">
        <v>0.62807705273532999</v>
      </c>
      <c r="D344">
        <v>-5.9734566561171203</v>
      </c>
      <c r="E344" s="1">
        <v>2.3227852084567899E-9</v>
      </c>
      <c r="F344" s="1">
        <v>3.27005332453085E-8</v>
      </c>
      <c r="G344" t="s">
        <v>3239</v>
      </c>
      <c r="H344">
        <v>2354</v>
      </c>
      <c r="I344">
        <f t="shared" si="5"/>
        <v>13.471056072940911</v>
      </c>
      <c r="J344" t="s">
        <v>3240</v>
      </c>
      <c r="K344">
        <v>19</v>
      </c>
      <c r="L344">
        <v>45467995</v>
      </c>
      <c r="M344">
        <v>45475179</v>
      </c>
      <c r="N344">
        <v>1</v>
      </c>
      <c r="O344" t="s">
        <v>17</v>
      </c>
      <c r="P344" t="s">
        <v>3241</v>
      </c>
    </row>
    <row r="345" spans="1:16" x14ac:dyDescent="0.2">
      <c r="A345">
        <v>16.8727260557623</v>
      </c>
      <c r="B345">
        <v>-3.7460545700530501</v>
      </c>
      <c r="C345">
        <v>1.03369894876482</v>
      </c>
      <c r="D345">
        <v>-3.6239318754548902</v>
      </c>
      <c r="E345" s="1">
        <v>2.9015806131549602E-4</v>
      </c>
      <c r="F345">
        <v>1.4774296067224101E-3</v>
      </c>
      <c r="G345" t="s">
        <v>2679</v>
      </c>
      <c r="H345">
        <v>6543</v>
      </c>
      <c r="I345">
        <f t="shared" si="5"/>
        <v>13.417598463170505</v>
      </c>
      <c r="J345" t="s">
        <v>2680</v>
      </c>
      <c r="K345">
        <v>19</v>
      </c>
      <c r="L345">
        <v>47428017</v>
      </c>
      <c r="M345">
        <v>47472168</v>
      </c>
      <c r="N345">
        <v>-1</v>
      </c>
      <c r="O345" t="s">
        <v>17</v>
      </c>
      <c r="P345" t="s">
        <v>2681</v>
      </c>
    </row>
    <row r="346" spans="1:16" x14ac:dyDescent="0.2">
      <c r="A346">
        <v>691.15657696625601</v>
      </c>
      <c r="B346">
        <v>-3.7405215684666402</v>
      </c>
      <c r="C346">
        <v>0.37088813076294203</v>
      </c>
      <c r="D346">
        <v>-10.085309445659799</v>
      </c>
      <c r="E346" s="1">
        <v>6.41626942075991E-24</v>
      </c>
      <c r="F346" s="1">
        <v>5.6342865851048001E-22</v>
      </c>
      <c r="G346" t="s">
        <v>2971</v>
      </c>
      <c r="H346">
        <v>8564</v>
      </c>
      <c r="I346">
        <f t="shared" si="5"/>
        <v>13.366238049476287</v>
      </c>
      <c r="J346" t="s">
        <v>2972</v>
      </c>
      <c r="K346">
        <v>1</v>
      </c>
      <c r="L346">
        <v>241532134</v>
      </c>
      <c r="M346">
        <v>241595642</v>
      </c>
      <c r="N346">
        <v>1</v>
      </c>
      <c r="O346" t="s">
        <v>17</v>
      </c>
      <c r="P346" t="s">
        <v>2973</v>
      </c>
    </row>
    <row r="347" spans="1:16" x14ac:dyDescent="0.2">
      <c r="A347">
        <v>1108.7617934688601</v>
      </c>
      <c r="B347">
        <v>-3.7393223143463801</v>
      </c>
      <c r="C347">
        <v>0.27433535187990199</v>
      </c>
      <c r="D347">
        <v>-13.6304792245054</v>
      </c>
      <c r="E347" s="1">
        <v>2.6384202692223199E-42</v>
      </c>
      <c r="F347" s="1">
        <v>1.2087979820404399E-39</v>
      </c>
      <c r="G347" t="s">
        <v>1800</v>
      </c>
      <c r="H347">
        <v>6349</v>
      </c>
      <c r="I347">
        <f t="shared" si="5"/>
        <v>13.355131852324355</v>
      </c>
      <c r="J347" t="s">
        <v>1801</v>
      </c>
      <c r="K347">
        <v>17</v>
      </c>
      <c r="L347">
        <v>36194869</v>
      </c>
      <c r="M347">
        <v>36196758</v>
      </c>
      <c r="N347">
        <v>-1</v>
      </c>
      <c r="O347" t="s">
        <v>17</v>
      </c>
      <c r="P347" t="s">
        <v>1802</v>
      </c>
    </row>
    <row r="348" spans="1:16" x14ac:dyDescent="0.2">
      <c r="A348">
        <v>25.545716478741799</v>
      </c>
      <c r="B348">
        <v>-3.7342004117638399</v>
      </c>
      <c r="C348">
        <v>0.91356637915164796</v>
      </c>
      <c r="D348">
        <v>-4.0874976323356798</v>
      </c>
      <c r="E348" s="1">
        <v>4.3605112515928601E-5</v>
      </c>
      <c r="F348" s="1">
        <v>2.7140512293951399E-4</v>
      </c>
      <c r="G348" t="s">
        <v>3488</v>
      </c>
      <c r="H348">
        <v>23237</v>
      </c>
      <c r="I348">
        <f t="shared" si="5"/>
        <v>13.30780209692146</v>
      </c>
      <c r="J348" t="s">
        <v>3489</v>
      </c>
      <c r="K348">
        <v>8</v>
      </c>
      <c r="L348">
        <v>142611044</v>
      </c>
      <c r="M348">
        <v>142614472</v>
      </c>
      <c r="N348">
        <v>-1</v>
      </c>
      <c r="O348" t="s">
        <v>17</v>
      </c>
      <c r="P348" t="s">
        <v>3490</v>
      </c>
    </row>
    <row r="349" spans="1:16" x14ac:dyDescent="0.2">
      <c r="A349">
        <v>48.125785250512997</v>
      </c>
      <c r="B349">
        <v>-3.7311547195444699</v>
      </c>
      <c r="C349">
        <v>0.64163776664120098</v>
      </c>
      <c r="D349">
        <v>-5.8150484798861601</v>
      </c>
      <c r="E349" s="1">
        <v>6.0616315956945803E-9</v>
      </c>
      <c r="F349" s="1">
        <v>7.9445824551780706E-8</v>
      </c>
      <c r="G349" t="s">
        <v>3253</v>
      </c>
      <c r="H349">
        <v>8639</v>
      </c>
      <c r="I349">
        <f t="shared" si="5"/>
        <v>13.279737457485203</v>
      </c>
      <c r="J349" t="s">
        <v>3254</v>
      </c>
      <c r="K349">
        <v>17</v>
      </c>
      <c r="L349">
        <v>42851184</v>
      </c>
      <c r="M349">
        <v>42858130</v>
      </c>
      <c r="N349">
        <v>1</v>
      </c>
      <c r="O349" t="s">
        <v>17</v>
      </c>
      <c r="P349" t="s">
        <v>3255</v>
      </c>
    </row>
    <row r="350" spans="1:16" x14ac:dyDescent="0.2">
      <c r="A350">
        <v>4.1409640704003996</v>
      </c>
      <c r="B350">
        <v>-3.7182907661761901</v>
      </c>
      <c r="C350">
        <v>1.3999881756493</v>
      </c>
      <c r="D350">
        <v>-2.6559444078530698</v>
      </c>
      <c r="E350">
        <v>7.9086650734550203E-3</v>
      </c>
      <c r="F350">
        <v>2.6252184032613701E-2</v>
      </c>
      <c r="G350" t="s">
        <v>3957</v>
      </c>
      <c r="H350">
        <v>100130311</v>
      </c>
      <c r="I350">
        <f t="shared" si="5"/>
        <v>13.161853521485382</v>
      </c>
      <c r="J350" t="s">
        <v>3958</v>
      </c>
      <c r="K350">
        <v>17</v>
      </c>
      <c r="L350">
        <v>4899418</v>
      </c>
      <c r="M350">
        <v>4902932</v>
      </c>
      <c r="N350">
        <v>1</v>
      </c>
      <c r="O350" t="s">
        <v>17</v>
      </c>
      <c r="P350" t="s">
        <v>3959</v>
      </c>
    </row>
    <row r="351" spans="1:16" x14ac:dyDescent="0.2">
      <c r="A351">
        <v>1077.24630490855</v>
      </c>
      <c r="B351">
        <v>-3.68698034281261</v>
      </c>
      <c r="C351">
        <v>0.48713548896705</v>
      </c>
      <c r="D351">
        <v>-7.5686958275831797</v>
      </c>
      <c r="E351" s="1">
        <v>3.7698970252356E-14</v>
      </c>
      <c r="F351" s="1">
        <v>1.07365648387622E-12</v>
      </c>
      <c r="G351" t="s">
        <v>2017</v>
      </c>
      <c r="H351">
        <v>10507</v>
      </c>
      <c r="I351">
        <f t="shared" si="5"/>
        <v>12.87928271634231</v>
      </c>
      <c r="J351" t="s">
        <v>2018</v>
      </c>
      <c r="K351">
        <v>9</v>
      </c>
      <c r="L351">
        <v>89360787</v>
      </c>
      <c r="M351">
        <v>89498130</v>
      </c>
      <c r="N351">
        <v>-1</v>
      </c>
      <c r="O351" t="s">
        <v>17</v>
      </c>
      <c r="P351" t="s">
        <v>2019</v>
      </c>
    </row>
    <row r="352" spans="1:16" x14ac:dyDescent="0.2">
      <c r="A352">
        <v>27.2161733155103</v>
      </c>
      <c r="B352">
        <v>-3.6797077445817599</v>
      </c>
      <c r="C352">
        <v>0.58938097679463097</v>
      </c>
      <c r="D352">
        <v>-6.2433432524306696</v>
      </c>
      <c r="E352" s="1">
        <v>4.2831552352455701E-10</v>
      </c>
      <c r="F352" s="1">
        <v>6.8324997087980899E-9</v>
      </c>
      <c r="G352" t="s">
        <v>3213</v>
      </c>
      <c r="H352">
        <v>140766</v>
      </c>
      <c r="I352">
        <f t="shared" si="5"/>
        <v>12.814521863654621</v>
      </c>
      <c r="J352" t="s">
        <v>3214</v>
      </c>
      <c r="K352">
        <v>10</v>
      </c>
      <c r="L352">
        <v>70672803</v>
      </c>
      <c r="M352">
        <v>70762441</v>
      </c>
      <c r="N352">
        <v>1</v>
      </c>
      <c r="O352" t="s">
        <v>17</v>
      </c>
      <c r="P352" t="s">
        <v>3215</v>
      </c>
    </row>
    <row r="353" spans="1:16" x14ac:dyDescent="0.2">
      <c r="A353">
        <v>13.4600442546552</v>
      </c>
      <c r="B353">
        <v>-3.6717481380454799</v>
      </c>
      <c r="C353">
        <v>0.99151919492843799</v>
      </c>
      <c r="D353">
        <v>-3.70315386411706</v>
      </c>
      <c r="E353" s="1">
        <v>2.1293564556786699E-4</v>
      </c>
      <c r="F353">
        <v>1.12528052415817E-3</v>
      </c>
      <c r="G353" t="s">
        <v>3552</v>
      </c>
      <c r="H353">
        <v>51301</v>
      </c>
      <c r="I353">
        <f t="shared" si="5"/>
        <v>12.744016529038689</v>
      </c>
      <c r="J353" t="s">
        <v>3553</v>
      </c>
      <c r="K353">
        <v>5</v>
      </c>
      <c r="L353">
        <v>75025346</v>
      </c>
      <c r="M353">
        <v>75030899</v>
      </c>
      <c r="N353">
        <v>-1</v>
      </c>
      <c r="O353" t="s">
        <v>17</v>
      </c>
      <c r="P353" t="s">
        <v>3554</v>
      </c>
    </row>
    <row r="354" spans="1:16" x14ac:dyDescent="0.2">
      <c r="A354">
        <v>15.1666368740993</v>
      </c>
      <c r="B354">
        <v>-3.6659210659030799</v>
      </c>
      <c r="C354">
        <v>1.15168919744145</v>
      </c>
      <c r="D354">
        <v>-3.18308192353209</v>
      </c>
      <c r="E354">
        <v>1.4571637914701299E-3</v>
      </c>
      <c r="F354">
        <v>6.0895750357392699E-3</v>
      </c>
      <c r="G354" t="s">
        <v>2245</v>
      </c>
      <c r="H354" t="s">
        <v>186</v>
      </c>
      <c r="I354">
        <f t="shared" si="5"/>
        <v>12.692647019939908</v>
      </c>
      <c r="J354" t="s">
        <v>2246</v>
      </c>
      <c r="K354">
        <v>6</v>
      </c>
      <c r="L354">
        <v>708592</v>
      </c>
      <c r="M354">
        <v>711405</v>
      </c>
      <c r="N354">
        <v>-1</v>
      </c>
      <c r="O354" t="s">
        <v>245</v>
      </c>
    </row>
    <row r="355" spans="1:16" x14ac:dyDescent="0.2">
      <c r="A355">
        <v>72.970016176174795</v>
      </c>
      <c r="B355">
        <v>-3.6623614325856502</v>
      </c>
      <c r="C355">
        <v>0.43471602841208401</v>
      </c>
      <c r="D355">
        <v>-8.4247214117302995</v>
      </c>
      <c r="E355" s="1">
        <v>3.6160959034770601E-17</v>
      </c>
      <c r="F355" s="1">
        <v>1.55847078048627E-15</v>
      </c>
      <c r="G355" t="s">
        <v>3056</v>
      </c>
      <c r="H355" t="s">
        <v>186</v>
      </c>
      <c r="I355">
        <f t="shared" si="5"/>
        <v>12.661368423369323</v>
      </c>
      <c r="J355" t="s">
        <v>186</v>
      </c>
      <c r="K355" t="s">
        <v>186</v>
      </c>
      <c r="L355" t="s">
        <v>186</v>
      </c>
      <c r="M355" t="s">
        <v>186</v>
      </c>
      <c r="N355" t="s">
        <v>186</v>
      </c>
      <c r="O355" t="s">
        <v>186</v>
      </c>
      <c r="P355" t="s">
        <v>186</v>
      </c>
    </row>
    <row r="356" spans="1:16" x14ac:dyDescent="0.2">
      <c r="A356">
        <v>14.220611340889301</v>
      </c>
      <c r="B356">
        <v>-3.6615337443300402</v>
      </c>
      <c r="C356">
        <v>1.22118713912326</v>
      </c>
      <c r="D356">
        <v>-2.9983395886061901</v>
      </c>
      <c r="E356">
        <v>2.7145501559748702E-3</v>
      </c>
      <c r="F356">
        <v>1.0502872138272499E-2</v>
      </c>
      <c r="G356" t="s">
        <v>1302</v>
      </c>
      <c r="H356">
        <v>3240</v>
      </c>
      <c r="I356">
        <f t="shared" si="5"/>
        <v>12.654106555768463</v>
      </c>
      <c r="J356" t="s">
        <v>1303</v>
      </c>
      <c r="K356">
        <v>16</v>
      </c>
      <c r="L356">
        <v>72054592</v>
      </c>
      <c r="M356">
        <v>72061055</v>
      </c>
      <c r="N356">
        <v>1</v>
      </c>
      <c r="O356" t="s">
        <v>17</v>
      </c>
      <c r="P356" t="s">
        <v>1304</v>
      </c>
    </row>
    <row r="357" spans="1:16" x14ac:dyDescent="0.2">
      <c r="A357">
        <v>2.5590911615309602</v>
      </c>
      <c r="B357">
        <v>-3.6540055480920399</v>
      </c>
      <c r="C357">
        <v>1.5047125914938699</v>
      </c>
      <c r="D357">
        <v>-2.4283744076763099</v>
      </c>
      <c r="E357">
        <v>1.51666770462534E-2</v>
      </c>
      <c r="F357">
        <v>4.5414444086069497E-2</v>
      </c>
      <c r="G357" t="s">
        <v>4113</v>
      </c>
      <c r="H357">
        <v>6332</v>
      </c>
      <c r="I357">
        <f t="shared" si="5"/>
        <v>12.588247535487042</v>
      </c>
      <c r="J357" t="s">
        <v>4114</v>
      </c>
      <c r="K357">
        <v>2</v>
      </c>
      <c r="L357">
        <v>166403573</v>
      </c>
      <c r="M357">
        <v>166494247</v>
      </c>
      <c r="N357">
        <v>-1</v>
      </c>
      <c r="O357" t="s">
        <v>17</v>
      </c>
      <c r="P357" t="s">
        <v>4115</v>
      </c>
    </row>
    <row r="358" spans="1:16" x14ac:dyDescent="0.2">
      <c r="A358">
        <v>11.6039928723416</v>
      </c>
      <c r="B358">
        <v>-3.6454737898092699</v>
      </c>
      <c r="C358">
        <v>1.04826260588807</v>
      </c>
      <c r="D358">
        <v>-3.4776341055501701</v>
      </c>
      <c r="E358" s="1">
        <v>5.0585993288338002E-4</v>
      </c>
      <c r="F358">
        <v>2.4011256949363099E-3</v>
      </c>
      <c r="G358" t="s">
        <v>3639</v>
      </c>
      <c r="H358">
        <v>114897</v>
      </c>
      <c r="I358">
        <f t="shared" si="5"/>
        <v>12.51402329652586</v>
      </c>
      <c r="J358" t="s">
        <v>3640</v>
      </c>
      <c r="K358">
        <v>17</v>
      </c>
      <c r="L358">
        <v>79022814</v>
      </c>
      <c r="M358">
        <v>79049788</v>
      </c>
      <c r="N358">
        <v>1</v>
      </c>
      <c r="O358" t="s">
        <v>17</v>
      </c>
      <c r="P358" t="s">
        <v>3641</v>
      </c>
    </row>
    <row r="359" spans="1:16" x14ac:dyDescent="0.2">
      <c r="A359">
        <v>161.30715960785</v>
      </c>
      <c r="B359">
        <v>-3.6341507828459299</v>
      </c>
      <c r="C359">
        <v>0.56673545817906201</v>
      </c>
      <c r="D359">
        <v>-6.41242881559337</v>
      </c>
      <c r="E359" s="1">
        <v>1.43219305559757E-10</v>
      </c>
      <c r="F359" s="1">
        <v>2.4720285541948299E-9</v>
      </c>
      <c r="G359" t="s">
        <v>3196</v>
      </c>
      <c r="H359">
        <v>6364</v>
      </c>
      <c r="I359">
        <f t="shared" si="5"/>
        <v>12.416191275149572</v>
      </c>
      <c r="J359" t="s">
        <v>3197</v>
      </c>
      <c r="K359">
        <v>2</v>
      </c>
      <c r="L359">
        <v>227813842</v>
      </c>
      <c r="M359">
        <v>227817564</v>
      </c>
      <c r="N359">
        <v>1</v>
      </c>
      <c r="O359" t="s">
        <v>17</v>
      </c>
      <c r="P359" t="s">
        <v>3198</v>
      </c>
    </row>
    <row r="360" spans="1:16" x14ac:dyDescent="0.2">
      <c r="A360">
        <v>10.741831154960501</v>
      </c>
      <c r="B360">
        <v>-3.6338190642303498</v>
      </c>
      <c r="C360">
        <v>0.97066198135977</v>
      </c>
      <c r="D360">
        <v>-3.7436503479201302</v>
      </c>
      <c r="E360" s="1">
        <v>1.8136599517196999E-4</v>
      </c>
      <c r="F360" s="1">
        <v>9.7731739919439207E-4</v>
      </c>
      <c r="G360" t="s">
        <v>3543</v>
      </c>
      <c r="H360" t="s">
        <v>186</v>
      </c>
      <c r="I360">
        <f t="shared" si="5"/>
        <v>12.413336750668474</v>
      </c>
      <c r="J360" t="s">
        <v>3544</v>
      </c>
      <c r="K360">
        <v>7</v>
      </c>
      <c r="L360">
        <v>106285480</v>
      </c>
      <c r="M360">
        <v>106286326</v>
      </c>
      <c r="N360">
        <v>1</v>
      </c>
      <c r="O360" t="s">
        <v>408</v>
      </c>
    </row>
    <row r="361" spans="1:16" x14ac:dyDescent="0.2">
      <c r="A361">
        <v>397.198180727379</v>
      </c>
      <c r="B361">
        <v>-3.6303832391534501</v>
      </c>
      <c r="C361">
        <v>0.33878199000169901</v>
      </c>
      <c r="D361">
        <v>-10.715986523177399</v>
      </c>
      <c r="E361" s="1">
        <v>8.5639321595258201E-27</v>
      </c>
      <c r="F361" s="1">
        <v>9.9167511132970595E-25</v>
      </c>
      <c r="G361" t="s">
        <v>2936</v>
      </c>
      <c r="H361">
        <v>653513</v>
      </c>
      <c r="J361" t="s">
        <v>2937</v>
      </c>
      <c r="K361">
        <v>1</v>
      </c>
      <c r="L361">
        <v>149197992</v>
      </c>
      <c r="M361">
        <v>149321732</v>
      </c>
      <c r="N361">
        <v>-1</v>
      </c>
      <c r="O361" t="s">
        <v>908</v>
      </c>
    </row>
    <row r="362" spans="1:16" x14ac:dyDescent="0.2">
      <c r="A362">
        <v>61.8063771943986</v>
      </c>
      <c r="B362">
        <v>-3.6277091044001102</v>
      </c>
      <c r="C362">
        <v>1.16435122141275</v>
      </c>
      <c r="D362">
        <v>-3.1156484724587399</v>
      </c>
      <c r="E362">
        <v>1.8354092558468199E-3</v>
      </c>
      <c r="F362">
        <v>7.4704729336211497E-3</v>
      </c>
      <c r="G362" t="s">
        <v>340</v>
      </c>
      <c r="H362">
        <v>6354</v>
      </c>
      <c r="J362" t="s">
        <v>341</v>
      </c>
      <c r="K362">
        <v>17</v>
      </c>
      <c r="L362">
        <v>34270221</v>
      </c>
      <c r="M362">
        <v>34272242</v>
      </c>
      <c r="N362">
        <v>1</v>
      </c>
      <c r="O362" t="s">
        <v>17</v>
      </c>
      <c r="P362" t="s">
        <v>342</v>
      </c>
    </row>
    <row r="363" spans="1:16" x14ac:dyDescent="0.2">
      <c r="A363">
        <v>48.061405294549203</v>
      </c>
      <c r="B363">
        <v>-3.6051232972016001</v>
      </c>
      <c r="C363">
        <v>0.53559055926462695</v>
      </c>
      <c r="D363">
        <v>-6.7311180804820099</v>
      </c>
      <c r="E363" s="1">
        <v>1.6836425869418201E-11</v>
      </c>
      <c r="F363" s="1">
        <v>3.3601105605870098E-10</v>
      </c>
      <c r="G363" t="s">
        <v>3160</v>
      </c>
      <c r="H363">
        <v>115123</v>
      </c>
      <c r="J363" s="2">
        <v>37681</v>
      </c>
      <c r="K363">
        <v>5</v>
      </c>
      <c r="L363">
        <v>126867714</v>
      </c>
      <c r="M363">
        <v>127030808</v>
      </c>
      <c r="N363">
        <v>-1</v>
      </c>
      <c r="O363" t="s">
        <v>17</v>
      </c>
      <c r="P363" t="s">
        <v>3161</v>
      </c>
    </row>
    <row r="364" spans="1:16" x14ac:dyDescent="0.2">
      <c r="A364">
        <v>4.87026971337328</v>
      </c>
      <c r="B364">
        <v>-3.6030003045277099</v>
      </c>
      <c r="C364">
        <v>1.46350380393573</v>
      </c>
      <c r="D364">
        <v>-2.4619001978937902</v>
      </c>
      <c r="E364">
        <v>1.3820311772384301E-2</v>
      </c>
      <c r="F364">
        <v>4.1968742161815398E-2</v>
      </c>
      <c r="G364" t="s">
        <v>4092</v>
      </c>
      <c r="H364">
        <v>161502</v>
      </c>
      <c r="J364" t="s">
        <v>4093</v>
      </c>
      <c r="K364">
        <v>15</v>
      </c>
      <c r="L364">
        <v>81007033</v>
      </c>
      <c r="M364">
        <v>81149175</v>
      </c>
      <c r="N364">
        <v>1</v>
      </c>
      <c r="O364" t="s">
        <v>17</v>
      </c>
      <c r="P364" t="s">
        <v>4094</v>
      </c>
    </row>
    <row r="365" spans="1:16" x14ac:dyDescent="0.2">
      <c r="A365">
        <v>103.28470939364</v>
      </c>
      <c r="B365">
        <v>-3.6025525934562999</v>
      </c>
      <c r="C365">
        <v>0.56539523086479504</v>
      </c>
      <c r="D365">
        <v>-6.3717420961369804</v>
      </c>
      <c r="E365" s="1">
        <v>1.86892980454497E-10</v>
      </c>
      <c r="F365" s="1">
        <v>3.1764270669988199E-9</v>
      </c>
      <c r="G365" t="s">
        <v>3199</v>
      </c>
      <c r="H365">
        <v>2615</v>
      </c>
      <c r="J365" t="s">
        <v>3200</v>
      </c>
      <c r="K365">
        <v>11</v>
      </c>
      <c r="L365">
        <v>76657524</v>
      </c>
      <c r="M365">
        <v>76670747</v>
      </c>
      <c r="N365">
        <v>-1</v>
      </c>
      <c r="O365" t="s">
        <v>17</v>
      </c>
      <c r="P365" t="s">
        <v>3201</v>
      </c>
    </row>
    <row r="366" spans="1:16" x14ac:dyDescent="0.2">
      <c r="A366">
        <v>1592.28818329306</v>
      </c>
      <c r="B366">
        <v>-3.5952342336727998</v>
      </c>
      <c r="C366">
        <v>0.33031925056529099</v>
      </c>
      <c r="D366">
        <v>-10.8841196131321</v>
      </c>
      <c r="E366" s="1">
        <v>1.37218070796747E-27</v>
      </c>
      <c r="F366" s="1">
        <v>1.72135169169134E-25</v>
      </c>
      <c r="G366" t="s">
        <v>1905</v>
      </c>
      <c r="H366">
        <v>3659</v>
      </c>
      <c r="J366" t="s">
        <v>1906</v>
      </c>
      <c r="K366">
        <v>5</v>
      </c>
      <c r="L366">
        <v>132481609</v>
      </c>
      <c r="M366">
        <v>132490798</v>
      </c>
      <c r="N366">
        <v>-1</v>
      </c>
      <c r="O366" t="s">
        <v>17</v>
      </c>
      <c r="P366" t="s">
        <v>1907</v>
      </c>
    </row>
    <row r="367" spans="1:16" x14ac:dyDescent="0.2">
      <c r="A367">
        <v>197.55177265362099</v>
      </c>
      <c r="B367">
        <v>-3.58847242881509</v>
      </c>
      <c r="C367">
        <v>0.31792548670376197</v>
      </c>
      <c r="D367">
        <v>-11.287149281488</v>
      </c>
      <c r="E367" s="1">
        <v>1.5188312333477299E-29</v>
      </c>
      <c r="F367" s="1">
        <v>2.31951943788431E-27</v>
      </c>
      <c r="G367" t="s">
        <v>2888</v>
      </c>
      <c r="H367">
        <v>9953</v>
      </c>
      <c r="J367" t="s">
        <v>2889</v>
      </c>
      <c r="K367">
        <v>17</v>
      </c>
      <c r="L367">
        <v>14301083</v>
      </c>
      <c r="M367">
        <v>14349404</v>
      </c>
      <c r="N367">
        <v>1</v>
      </c>
      <c r="O367" t="s">
        <v>17</v>
      </c>
      <c r="P367" t="s">
        <v>2890</v>
      </c>
    </row>
    <row r="368" spans="1:16" x14ac:dyDescent="0.2">
      <c r="A368">
        <v>3.9615151035813199</v>
      </c>
      <c r="B368">
        <v>-3.5853946455251098</v>
      </c>
      <c r="C368">
        <v>1.3523831366972601</v>
      </c>
      <c r="D368">
        <v>-2.6511678149738098</v>
      </c>
      <c r="E368">
        <v>8.0213975059603201E-3</v>
      </c>
      <c r="F368">
        <v>2.65761597921889E-2</v>
      </c>
      <c r="G368" t="s">
        <v>3960</v>
      </c>
      <c r="H368">
        <v>100131897</v>
      </c>
      <c r="J368" t="s">
        <v>3961</v>
      </c>
      <c r="K368">
        <v>5</v>
      </c>
      <c r="L368">
        <v>169864264</v>
      </c>
      <c r="M368">
        <v>169980740</v>
      </c>
      <c r="N368">
        <v>-1</v>
      </c>
      <c r="O368" t="s">
        <v>17</v>
      </c>
      <c r="P368" t="s">
        <v>3962</v>
      </c>
    </row>
    <row r="369" spans="1:16" x14ac:dyDescent="0.2">
      <c r="A369">
        <v>32.537223400996702</v>
      </c>
      <c r="B369">
        <v>-3.5846248200134001</v>
      </c>
      <c r="C369">
        <v>0.44675075971912498</v>
      </c>
      <c r="D369">
        <v>-8.0237688286575803</v>
      </c>
      <c r="E369" s="1">
        <v>1.02549207333955E-15</v>
      </c>
      <c r="F369" s="1">
        <v>3.6262156787971599E-14</v>
      </c>
      <c r="G369" t="s">
        <v>3092</v>
      </c>
      <c r="H369">
        <v>53833</v>
      </c>
      <c r="J369" t="s">
        <v>3093</v>
      </c>
      <c r="K369">
        <v>3</v>
      </c>
      <c r="L369">
        <v>136946230</v>
      </c>
      <c r="M369">
        <v>137011085</v>
      </c>
      <c r="N369">
        <v>1</v>
      </c>
      <c r="O369" t="s">
        <v>17</v>
      </c>
      <c r="P369" t="s">
        <v>3094</v>
      </c>
    </row>
    <row r="370" spans="1:16" x14ac:dyDescent="0.2">
      <c r="A370">
        <v>13.525949270295101</v>
      </c>
      <c r="B370">
        <v>-3.5822403360904098</v>
      </c>
      <c r="C370">
        <v>0.82758456236767297</v>
      </c>
      <c r="D370">
        <v>-4.3285490075380597</v>
      </c>
      <c r="E370" s="1">
        <v>1.50094936087283E-5</v>
      </c>
      <c r="F370" s="1">
        <v>1.03272960432239E-4</v>
      </c>
      <c r="G370" t="s">
        <v>3455</v>
      </c>
      <c r="H370" t="s">
        <v>186</v>
      </c>
      <c r="J370" t="s">
        <v>3456</v>
      </c>
      <c r="K370">
        <v>3</v>
      </c>
      <c r="L370">
        <v>197660565</v>
      </c>
      <c r="M370">
        <v>197665757</v>
      </c>
      <c r="N370">
        <v>-1</v>
      </c>
      <c r="O370" t="s">
        <v>245</v>
      </c>
    </row>
    <row r="371" spans="1:16" x14ac:dyDescent="0.2">
      <c r="A371">
        <v>72.939510485156106</v>
      </c>
      <c r="B371">
        <v>-3.5805981194314001</v>
      </c>
      <c r="C371">
        <v>0.56725650724025001</v>
      </c>
      <c r="D371">
        <v>-6.3121322959366504</v>
      </c>
      <c r="E371" s="1">
        <v>2.7521679431472098E-10</v>
      </c>
      <c r="F371" s="1">
        <v>4.5527424962187896E-9</v>
      </c>
      <c r="G371" t="s">
        <v>3207</v>
      </c>
      <c r="H371">
        <v>201191</v>
      </c>
      <c r="J371" t="s">
        <v>3208</v>
      </c>
      <c r="K371">
        <v>17</v>
      </c>
      <c r="L371">
        <v>50110040</v>
      </c>
      <c r="M371">
        <v>50129882</v>
      </c>
      <c r="N371">
        <v>-1</v>
      </c>
      <c r="O371" t="s">
        <v>17</v>
      </c>
      <c r="P371" t="s">
        <v>3209</v>
      </c>
    </row>
    <row r="372" spans="1:16" x14ac:dyDescent="0.2">
      <c r="A372">
        <v>8.63935030402215</v>
      </c>
      <c r="B372">
        <v>-3.57663656426277</v>
      </c>
      <c r="C372">
        <v>0.96286667243303803</v>
      </c>
      <c r="D372">
        <v>-3.7145709438930701</v>
      </c>
      <c r="E372" s="1">
        <v>2.0354876060668501E-4</v>
      </c>
      <c r="F372">
        <v>1.0813688252548201E-3</v>
      </c>
      <c r="G372" t="s">
        <v>936</v>
      </c>
      <c r="H372" t="s">
        <v>186</v>
      </c>
      <c r="J372" t="s">
        <v>937</v>
      </c>
      <c r="K372">
        <v>4</v>
      </c>
      <c r="L372">
        <v>146214515</v>
      </c>
      <c r="M372">
        <v>146230878</v>
      </c>
      <c r="N372">
        <v>1</v>
      </c>
      <c r="O372" t="s">
        <v>17</v>
      </c>
    </row>
    <row r="373" spans="1:16" x14ac:dyDescent="0.2">
      <c r="A373">
        <v>25.7115733964594</v>
      </c>
      <c r="B373">
        <v>-3.5761170073742501</v>
      </c>
      <c r="C373">
        <v>0.83901792867102098</v>
      </c>
      <c r="D373">
        <v>-4.2622653046743801</v>
      </c>
      <c r="E373" s="1">
        <v>2.0236498651721701E-5</v>
      </c>
      <c r="F373" s="1">
        <v>1.35177245351833E-4</v>
      </c>
      <c r="G373" t="s">
        <v>3468</v>
      </c>
      <c r="H373">
        <v>57685</v>
      </c>
      <c r="J373" t="s">
        <v>3469</v>
      </c>
      <c r="K373">
        <v>1</v>
      </c>
      <c r="L373">
        <v>64470792</v>
      </c>
      <c r="M373">
        <v>64693058</v>
      </c>
      <c r="N373">
        <v>1</v>
      </c>
      <c r="O373" t="s">
        <v>17</v>
      </c>
      <c r="P373" t="s">
        <v>3470</v>
      </c>
    </row>
    <row r="374" spans="1:16" x14ac:dyDescent="0.2">
      <c r="A374">
        <v>1364.1207347326899</v>
      </c>
      <c r="B374">
        <v>-3.5741118084010401</v>
      </c>
      <c r="C374">
        <v>0.55286040808390502</v>
      </c>
      <c r="D374">
        <v>-6.4647635391149496</v>
      </c>
      <c r="E374" s="1">
        <v>1.01457333743277E-10</v>
      </c>
      <c r="F374" s="1">
        <v>1.7968179064198E-9</v>
      </c>
      <c r="G374" t="s">
        <v>55</v>
      </c>
      <c r="H374">
        <v>2633</v>
      </c>
      <c r="J374" t="s">
        <v>56</v>
      </c>
      <c r="K374">
        <v>1</v>
      </c>
      <c r="L374">
        <v>89052319</v>
      </c>
      <c r="M374">
        <v>89065360</v>
      </c>
      <c r="N374">
        <v>-1</v>
      </c>
      <c r="O374" t="s">
        <v>17</v>
      </c>
      <c r="P374" t="s">
        <v>57</v>
      </c>
    </row>
    <row r="375" spans="1:16" x14ac:dyDescent="0.2">
      <c r="A375">
        <v>15.445008195540399</v>
      </c>
      <c r="B375">
        <v>-3.5716295968994598</v>
      </c>
      <c r="C375">
        <v>0.919833712497659</v>
      </c>
      <c r="D375">
        <v>-3.8829079086493601</v>
      </c>
      <c r="E375" s="1">
        <v>1.0321466643288399E-4</v>
      </c>
      <c r="F375" s="1">
        <v>5.8790516083055396E-4</v>
      </c>
      <c r="G375" t="s">
        <v>3522</v>
      </c>
      <c r="H375">
        <v>101929623</v>
      </c>
      <c r="J375" t="s">
        <v>3523</v>
      </c>
      <c r="K375">
        <v>3</v>
      </c>
      <c r="L375">
        <v>108125821</v>
      </c>
      <c r="M375">
        <v>108138610</v>
      </c>
      <c r="N375">
        <v>1</v>
      </c>
      <c r="O375" t="s">
        <v>245</v>
      </c>
      <c r="P375" t="s">
        <v>3524</v>
      </c>
    </row>
    <row r="376" spans="1:16" x14ac:dyDescent="0.2">
      <c r="A376">
        <v>9.5289553003484695</v>
      </c>
      <c r="B376">
        <v>-3.5707065055427898</v>
      </c>
      <c r="C376">
        <v>1.1280279077731299</v>
      </c>
      <c r="D376">
        <v>-3.1654416357408999</v>
      </c>
      <c r="E376">
        <v>1.5484772366907E-3</v>
      </c>
      <c r="F376">
        <v>6.4278427739327499E-3</v>
      </c>
      <c r="G376" t="s">
        <v>3726</v>
      </c>
      <c r="H376">
        <v>83648</v>
      </c>
      <c r="J376" t="s">
        <v>3727</v>
      </c>
      <c r="K376">
        <v>8</v>
      </c>
      <c r="L376">
        <v>11421463</v>
      </c>
      <c r="M376">
        <v>11474715</v>
      </c>
      <c r="N376">
        <v>-1</v>
      </c>
      <c r="O376" t="s">
        <v>17</v>
      </c>
      <c r="P376" t="s">
        <v>3728</v>
      </c>
    </row>
    <row r="377" spans="1:16" x14ac:dyDescent="0.2">
      <c r="A377">
        <v>22.814252755179499</v>
      </c>
      <c r="B377">
        <v>-3.5664765383308801</v>
      </c>
      <c r="C377">
        <v>1.23455587448666</v>
      </c>
      <c r="D377">
        <v>-2.8888741384943999</v>
      </c>
      <c r="E377">
        <v>3.8662378875495701E-3</v>
      </c>
      <c r="F377">
        <v>1.4222545554216599E-2</v>
      </c>
      <c r="G377" t="s">
        <v>3848</v>
      </c>
      <c r="H377">
        <v>643382</v>
      </c>
      <c r="J377" t="s">
        <v>3849</v>
      </c>
      <c r="K377">
        <v>14</v>
      </c>
      <c r="L377">
        <v>21098937</v>
      </c>
      <c r="M377">
        <v>21103724</v>
      </c>
      <c r="N377">
        <v>1</v>
      </c>
      <c r="O377" t="s">
        <v>17</v>
      </c>
      <c r="P377" t="s">
        <v>3850</v>
      </c>
    </row>
    <row r="378" spans="1:16" x14ac:dyDescent="0.2">
      <c r="A378">
        <v>7.6806548624089697</v>
      </c>
      <c r="B378">
        <v>-3.5652728309296098</v>
      </c>
      <c r="C378">
        <v>0.88530622103621903</v>
      </c>
      <c r="D378">
        <v>-4.0271634223428201</v>
      </c>
      <c r="E378" s="1">
        <v>5.6453796023384798E-5</v>
      </c>
      <c r="F378" s="1">
        <v>3.4188613540024002E-4</v>
      </c>
      <c r="G378" t="s">
        <v>3493</v>
      </c>
      <c r="H378" t="s">
        <v>186</v>
      </c>
      <c r="J378" t="s">
        <v>3494</v>
      </c>
      <c r="K378">
        <v>19</v>
      </c>
      <c r="L378">
        <v>54671231</v>
      </c>
      <c r="M378">
        <v>54672591</v>
      </c>
      <c r="N378">
        <v>1</v>
      </c>
      <c r="O378" t="s">
        <v>908</v>
      </c>
    </row>
    <row r="379" spans="1:16" x14ac:dyDescent="0.2">
      <c r="A379">
        <v>5.2317548078502103</v>
      </c>
      <c r="B379">
        <v>-3.5563874779464002</v>
      </c>
      <c r="C379">
        <v>1.2541712971224701</v>
      </c>
      <c r="D379">
        <v>-2.83564732035093</v>
      </c>
      <c r="E379">
        <v>4.5732917369440103E-3</v>
      </c>
      <c r="F379">
        <v>1.6469945891335401E-2</v>
      </c>
      <c r="G379" t="s">
        <v>3878</v>
      </c>
      <c r="H379">
        <v>100750246</v>
      </c>
      <c r="J379" t="s">
        <v>3879</v>
      </c>
      <c r="K379">
        <v>14</v>
      </c>
      <c r="L379">
        <v>61681041</v>
      </c>
      <c r="M379">
        <v>61695823</v>
      </c>
      <c r="N379">
        <v>-1</v>
      </c>
      <c r="O379" t="s">
        <v>245</v>
      </c>
      <c r="P379" t="s">
        <v>3880</v>
      </c>
    </row>
    <row r="380" spans="1:16" x14ac:dyDescent="0.2">
      <c r="A380">
        <v>80.615388271240903</v>
      </c>
      <c r="B380">
        <v>-3.5562385439283801</v>
      </c>
      <c r="C380">
        <v>0.50373902560902195</v>
      </c>
      <c r="D380">
        <v>-7.0596844062833402</v>
      </c>
      <c r="E380" s="1">
        <v>1.66881179398702E-12</v>
      </c>
      <c r="F380" s="1">
        <v>3.8021847090028601E-11</v>
      </c>
      <c r="G380" t="s">
        <v>3142</v>
      </c>
      <c r="H380">
        <v>7087</v>
      </c>
      <c r="J380" t="s">
        <v>3143</v>
      </c>
      <c r="K380">
        <v>19</v>
      </c>
      <c r="L380">
        <v>10289981</v>
      </c>
      <c r="M380">
        <v>10296778</v>
      </c>
      <c r="N380">
        <v>1</v>
      </c>
      <c r="O380" t="s">
        <v>17</v>
      </c>
      <c r="P380" t="s">
        <v>3144</v>
      </c>
    </row>
    <row r="381" spans="1:16" x14ac:dyDescent="0.2">
      <c r="A381">
        <v>34.085431488639998</v>
      </c>
      <c r="B381">
        <v>-3.5556597264138601</v>
      </c>
      <c r="C381">
        <v>0.80374300459286696</v>
      </c>
      <c r="D381">
        <v>-4.4238764208155903</v>
      </c>
      <c r="E381" s="1">
        <v>9.6945488306243704E-6</v>
      </c>
      <c r="F381" s="1">
        <v>6.9659944290967798E-5</v>
      </c>
      <c r="G381" t="s">
        <v>3446</v>
      </c>
      <c r="H381">
        <v>51458</v>
      </c>
      <c r="J381" t="s">
        <v>3447</v>
      </c>
      <c r="K381">
        <v>15</v>
      </c>
      <c r="L381">
        <v>89471398</v>
      </c>
      <c r="M381">
        <v>89496613</v>
      </c>
      <c r="N381">
        <v>-1</v>
      </c>
      <c r="O381" t="s">
        <v>17</v>
      </c>
      <c r="P381" t="s">
        <v>3448</v>
      </c>
    </row>
    <row r="382" spans="1:16" x14ac:dyDescent="0.2">
      <c r="A382">
        <v>5.4474283457668102</v>
      </c>
      <c r="B382">
        <v>-3.5531835439625299</v>
      </c>
      <c r="C382">
        <v>1.03103609594617</v>
      </c>
      <c r="D382">
        <v>-3.4462261388645201</v>
      </c>
      <c r="E382" s="1">
        <v>5.6847443178309996E-4</v>
      </c>
      <c r="F382">
        <v>2.6629470215223001E-3</v>
      </c>
      <c r="G382" t="s">
        <v>3645</v>
      </c>
      <c r="H382">
        <v>347273</v>
      </c>
      <c r="J382" t="s">
        <v>3646</v>
      </c>
      <c r="K382">
        <v>9</v>
      </c>
      <c r="L382">
        <v>100578079</v>
      </c>
      <c r="M382">
        <v>100587906</v>
      </c>
      <c r="N382">
        <v>1</v>
      </c>
      <c r="O382" t="s">
        <v>17</v>
      </c>
      <c r="P382" t="s">
        <v>3647</v>
      </c>
    </row>
    <row r="383" spans="1:16" x14ac:dyDescent="0.2">
      <c r="A383">
        <v>354.35206962716597</v>
      </c>
      <c r="B383">
        <v>-3.5467654282061698</v>
      </c>
      <c r="C383">
        <v>0.44912856342362101</v>
      </c>
      <c r="D383">
        <v>-7.8969936829887999</v>
      </c>
      <c r="E383" s="1">
        <v>2.8571084551966499E-15</v>
      </c>
      <c r="F383" s="1">
        <v>9.6034387070605204E-14</v>
      </c>
      <c r="G383" t="s">
        <v>1899</v>
      </c>
      <c r="H383">
        <v>3575</v>
      </c>
      <c r="J383" t="s">
        <v>1900</v>
      </c>
      <c r="K383">
        <v>5</v>
      </c>
      <c r="L383">
        <v>35852695</v>
      </c>
      <c r="M383">
        <v>35879603</v>
      </c>
      <c r="N383">
        <v>1</v>
      </c>
      <c r="O383" t="s">
        <v>17</v>
      </c>
      <c r="P383" t="s">
        <v>1901</v>
      </c>
    </row>
    <row r="384" spans="1:16" x14ac:dyDescent="0.2">
      <c r="A384">
        <v>124.26143366338199</v>
      </c>
      <c r="B384">
        <v>-3.5401488266718202</v>
      </c>
      <c r="C384">
        <v>1.11899753844524</v>
      </c>
      <c r="D384">
        <v>-3.1636788331014301</v>
      </c>
      <c r="E384">
        <v>1.5578860732403299E-3</v>
      </c>
      <c r="F384">
        <v>6.4592659833838297E-3</v>
      </c>
      <c r="G384" t="s">
        <v>1642</v>
      </c>
      <c r="H384">
        <v>57214</v>
      </c>
      <c r="J384" t="s">
        <v>1643</v>
      </c>
      <c r="K384">
        <v>15</v>
      </c>
      <c r="L384">
        <v>80779343</v>
      </c>
      <c r="M384">
        <v>80951776</v>
      </c>
      <c r="N384">
        <v>1</v>
      </c>
      <c r="O384" t="s">
        <v>17</v>
      </c>
      <c r="P384" t="s">
        <v>1644</v>
      </c>
    </row>
    <row r="385" spans="1:16" x14ac:dyDescent="0.2">
      <c r="A385">
        <v>17.3396014273956</v>
      </c>
      <c r="B385">
        <v>-3.5356668618809999</v>
      </c>
      <c r="C385">
        <v>0.77335676470209103</v>
      </c>
      <c r="D385">
        <v>-4.5718444878968603</v>
      </c>
      <c r="E385" s="1">
        <v>4.8344968743315299E-6</v>
      </c>
      <c r="F385" s="1">
        <v>3.69155875458467E-5</v>
      </c>
      <c r="G385" t="s">
        <v>3422</v>
      </c>
      <c r="H385">
        <v>8326</v>
      </c>
      <c r="J385" t="s">
        <v>3423</v>
      </c>
      <c r="K385">
        <v>7</v>
      </c>
      <c r="L385">
        <v>73433783</v>
      </c>
      <c r="M385">
        <v>73436120</v>
      </c>
      <c r="N385">
        <v>1</v>
      </c>
      <c r="O385" t="s">
        <v>17</v>
      </c>
      <c r="P385" t="s">
        <v>3424</v>
      </c>
    </row>
    <row r="386" spans="1:16" x14ac:dyDescent="0.2">
      <c r="A386">
        <v>132.81060033933599</v>
      </c>
      <c r="B386">
        <v>-3.52988131470957</v>
      </c>
      <c r="C386">
        <v>0.62763792646963101</v>
      </c>
      <c r="D386">
        <v>-5.6240726792350202</v>
      </c>
      <c r="E386" s="1">
        <v>1.8650712018617801E-8</v>
      </c>
      <c r="F386" s="1">
        <v>2.2512242599792099E-7</v>
      </c>
      <c r="G386" t="s">
        <v>3286</v>
      </c>
      <c r="H386">
        <v>3662</v>
      </c>
      <c r="J386" t="s">
        <v>3287</v>
      </c>
      <c r="K386">
        <v>6</v>
      </c>
      <c r="L386">
        <v>391739</v>
      </c>
      <c r="M386">
        <v>411447</v>
      </c>
      <c r="N386">
        <v>1</v>
      </c>
      <c r="O386" t="s">
        <v>17</v>
      </c>
      <c r="P386" t="s">
        <v>3288</v>
      </c>
    </row>
    <row r="387" spans="1:16" x14ac:dyDescent="0.2">
      <c r="A387">
        <v>31.222750866064299</v>
      </c>
      <c r="B387">
        <v>-3.52509526145528</v>
      </c>
      <c r="C387">
        <v>0.97729146805976197</v>
      </c>
      <c r="D387">
        <v>-3.60700505086136</v>
      </c>
      <c r="E387" s="1">
        <v>3.09751633197386E-4</v>
      </c>
      <c r="F387">
        <v>1.56434595486098E-3</v>
      </c>
      <c r="G387" t="s">
        <v>3596</v>
      </c>
      <c r="H387">
        <v>3897</v>
      </c>
      <c r="J387" t="s">
        <v>3597</v>
      </c>
      <c r="K387" t="s">
        <v>87</v>
      </c>
      <c r="L387">
        <v>153861514</v>
      </c>
      <c r="M387">
        <v>153909223</v>
      </c>
      <c r="N387">
        <v>-1</v>
      </c>
      <c r="O387" t="s">
        <v>17</v>
      </c>
      <c r="P387" t="s">
        <v>3598</v>
      </c>
    </row>
    <row r="388" spans="1:16" x14ac:dyDescent="0.2">
      <c r="A388">
        <v>22.416740916370799</v>
      </c>
      <c r="B388">
        <v>-3.5197465982190601</v>
      </c>
      <c r="C388">
        <v>0.86750310960009602</v>
      </c>
      <c r="D388">
        <v>-4.0573302380917102</v>
      </c>
      <c r="E388" s="1">
        <v>4.9636872504149703E-5</v>
      </c>
      <c r="F388" s="1">
        <v>3.0498457376820797E-4</v>
      </c>
      <c r="G388" t="s">
        <v>2337</v>
      </c>
      <c r="H388">
        <v>51129</v>
      </c>
      <c r="J388" t="s">
        <v>2338</v>
      </c>
      <c r="K388">
        <v>19</v>
      </c>
      <c r="L388">
        <v>8363289</v>
      </c>
      <c r="M388">
        <v>8374373</v>
      </c>
      <c r="N388">
        <v>1</v>
      </c>
      <c r="O388" t="s">
        <v>17</v>
      </c>
      <c r="P388" t="s">
        <v>2339</v>
      </c>
    </row>
    <row r="389" spans="1:16" x14ac:dyDescent="0.2">
      <c r="A389">
        <v>15.554493473656199</v>
      </c>
      <c r="B389">
        <v>-3.5174173697198099</v>
      </c>
      <c r="C389">
        <v>1.2704033210768799</v>
      </c>
      <c r="D389">
        <v>-2.7687406915295099</v>
      </c>
      <c r="E389">
        <v>5.6273403090353197E-3</v>
      </c>
      <c r="F389">
        <v>1.96611732448474E-2</v>
      </c>
      <c r="G389" t="s">
        <v>1657</v>
      </c>
      <c r="H389">
        <v>79642</v>
      </c>
      <c r="J389" t="s">
        <v>1658</v>
      </c>
      <c r="K389">
        <v>4</v>
      </c>
      <c r="L389">
        <v>113900284</v>
      </c>
      <c r="M389">
        <v>113979727</v>
      </c>
      <c r="N389">
        <v>-1</v>
      </c>
      <c r="O389" t="s">
        <v>17</v>
      </c>
      <c r="P389" t="s">
        <v>1659</v>
      </c>
    </row>
    <row r="390" spans="1:16" x14ac:dyDescent="0.2">
      <c r="A390">
        <v>16.800592199638601</v>
      </c>
      <c r="B390">
        <v>-3.51116338422865</v>
      </c>
      <c r="C390">
        <v>0.695162340488368</v>
      </c>
      <c r="D390">
        <v>-5.0508538505724898</v>
      </c>
      <c r="E390" s="1">
        <v>4.3983951036116502E-7</v>
      </c>
      <c r="F390" s="1">
        <v>4.1530545165150399E-6</v>
      </c>
      <c r="G390" t="s">
        <v>3340</v>
      </c>
      <c r="H390" t="s">
        <v>186</v>
      </c>
      <c r="J390" t="s">
        <v>3341</v>
      </c>
      <c r="K390">
        <v>10</v>
      </c>
      <c r="L390">
        <v>124996064</v>
      </c>
      <c r="M390">
        <v>125001491</v>
      </c>
      <c r="N390">
        <v>1</v>
      </c>
      <c r="O390" t="s">
        <v>408</v>
      </c>
    </row>
    <row r="391" spans="1:16" x14ac:dyDescent="0.2">
      <c r="A391">
        <v>8.9370200431392295</v>
      </c>
      <c r="B391">
        <v>-3.5094298931768702</v>
      </c>
      <c r="C391">
        <v>1.0654493636781499</v>
      </c>
      <c r="D391">
        <v>-3.2938495369330201</v>
      </c>
      <c r="E391" s="1">
        <v>9.8825383815853902E-4</v>
      </c>
      <c r="F391">
        <v>4.3417656116721296E-3</v>
      </c>
      <c r="G391" t="s">
        <v>3675</v>
      </c>
      <c r="H391">
        <v>257019</v>
      </c>
      <c r="J391" t="s">
        <v>3676</v>
      </c>
      <c r="K391">
        <v>9</v>
      </c>
      <c r="L391">
        <v>83242990</v>
      </c>
      <c r="M391">
        <v>83538546</v>
      </c>
      <c r="N391">
        <v>-1</v>
      </c>
      <c r="O391" t="s">
        <v>17</v>
      </c>
      <c r="P391" t="s">
        <v>3677</v>
      </c>
    </row>
    <row r="392" spans="1:16" x14ac:dyDescent="0.2">
      <c r="A392">
        <v>6.8490534351791403</v>
      </c>
      <c r="B392">
        <v>-3.50185608026234</v>
      </c>
      <c r="C392">
        <v>1.1475858012068301</v>
      </c>
      <c r="D392">
        <v>-3.0514982640772299</v>
      </c>
      <c r="E392">
        <v>2.2770236512403702E-3</v>
      </c>
      <c r="F392">
        <v>9.0254416870210307E-3</v>
      </c>
      <c r="G392" t="s">
        <v>1308</v>
      </c>
      <c r="H392" t="s">
        <v>186</v>
      </c>
      <c r="J392" t="s">
        <v>186</v>
      </c>
      <c r="K392" t="s">
        <v>186</v>
      </c>
      <c r="L392" t="s">
        <v>186</v>
      </c>
      <c r="M392" t="s">
        <v>186</v>
      </c>
      <c r="N392" t="s">
        <v>186</v>
      </c>
      <c r="O392" t="s">
        <v>186</v>
      </c>
      <c r="P392" t="s">
        <v>186</v>
      </c>
    </row>
    <row r="393" spans="1:16" x14ac:dyDescent="0.2">
      <c r="A393">
        <v>145.420200873836</v>
      </c>
      <c r="B393">
        <v>-3.4939494606769701</v>
      </c>
      <c r="C393">
        <v>1.12568581457076</v>
      </c>
      <c r="D393">
        <v>-3.1038407124364999</v>
      </c>
      <c r="E393">
        <v>1.9102614574719799E-3</v>
      </c>
      <c r="F393">
        <v>7.7286926888504399E-3</v>
      </c>
      <c r="G393" t="s">
        <v>1726</v>
      </c>
      <c r="H393">
        <v>3918</v>
      </c>
      <c r="J393" t="s">
        <v>1727</v>
      </c>
      <c r="K393">
        <v>1</v>
      </c>
      <c r="L393">
        <v>183186238</v>
      </c>
      <c r="M393">
        <v>183244900</v>
      </c>
      <c r="N393">
        <v>1</v>
      </c>
      <c r="O393" t="s">
        <v>17</v>
      </c>
      <c r="P393" t="s">
        <v>1728</v>
      </c>
    </row>
    <row r="394" spans="1:16" x14ac:dyDescent="0.2">
      <c r="A394">
        <v>64.258453437518895</v>
      </c>
      <c r="B394">
        <v>-3.46142967403989</v>
      </c>
      <c r="C394">
        <v>0.39304820242871502</v>
      </c>
      <c r="D394">
        <v>-8.8066289392778998</v>
      </c>
      <c r="E394" s="1">
        <v>1.28965731891874E-18</v>
      </c>
      <c r="F394" s="1">
        <v>6.77793715616274E-17</v>
      </c>
      <c r="G394" t="s">
        <v>1941</v>
      </c>
      <c r="H394">
        <v>64005</v>
      </c>
      <c r="J394" t="s">
        <v>1942</v>
      </c>
      <c r="K394">
        <v>7</v>
      </c>
      <c r="L394">
        <v>44962662</v>
      </c>
      <c r="M394">
        <v>44979098</v>
      </c>
      <c r="N394">
        <v>-1</v>
      </c>
      <c r="O394" t="s">
        <v>17</v>
      </c>
      <c r="P394" t="s">
        <v>1943</v>
      </c>
    </row>
    <row r="395" spans="1:16" x14ac:dyDescent="0.2">
      <c r="A395">
        <v>37.097276359050198</v>
      </c>
      <c r="B395">
        <v>-3.45874375133981</v>
      </c>
      <c r="C395">
        <v>1.2428398458915899</v>
      </c>
      <c r="D395">
        <v>-2.78293600158801</v>
      </c>
      <c r="E395">
        <v>5.3869431000362804E-3</v>
      </c>
      <c r="F395">
        <v>1.8950062732976902E-2</v>
      </c>
      <c r="G395" t="s">
        <v>3899</v>
      </c>
      <c r="H395">
        <v>487</v>
      </c>
      <c r="J395" t="s">
        <v>3900</v>
      </c>
      <c r="K395">
        <v>16</v>
      </c>
      <c r="L395">
        <v>28878405</v>
      </c>
      <c r="M395">
        <v>28904509</v>
      </c>
      <c r="N395">
        <v>1</v>
      </c>
      <c r="O395" t="s">
        <v>17</v>
      </c>
      <c r="P395" t="s">
        <v>3901</v>
      </c>
    </row>
    <row r="396" spans="1:16" x14ac:dyDescent="0.2">
      <c r="A396">
        <v>1107.4822264038201</v>
      </c>
      <c r="B396">
        <v>-3.45631528012435</v>
      </c>
      <c r="C396">
        <v>0.32220917270112398</v>
      </c>
      <c r="D396">
        <v>-10.726930121664701</v>
      </c>
      <c r="E396" s="1">
        <v>7.6081833732248406E-27</v>
      </c>
      <c r="F396" s="1">
        <v>8.8586997011443897E-25</v>
      </c>
      <c r="G396" t="s">
        <v>2933</v>
      </c>
      <c r="H396">
        <v>3656</v>
      </c>
      <c r="J396" t="s">
        <v>2934</v>
      </c>
      <c r="K396">
        <v>3</v>
      </c>
      <c r="L396">
        <v>10164865</v>
      </c>
      <c r="M396">
        <v>10243743</v>
      </c>
      <c r="N396">
        <v>1</v>
      </c>
      <c r="O396" t="s">
        <v>17</v>
      </c>
      <c r="P396" t="s">
        <v>2935</v>
      </c>
    </row>
    <row r="397" spans="1:16" x14ac:dyDescent="0.2">
      <c r="A397">
        <v>55.282837618260402</v>
      </c>
      <c r="B397">
        <v>-3.4455680872559502</v>
      </c>
      <c r="C397">
        <v>0.73636522110559799</v>
      </c>
      <c r="D397">
        <v>-4.6791564681486202</v>
      </c>
      <c r="E397" s="1">
        <v>2.8805755885093598E-6</v>
      </c>
      <c r="F397" s="1">
        <v>2.30216649707375E-5</v>
      </c>
      <c r="G397" t="s">
        <v>3399</v>
      </c>
      <c r="H397">
        <v>3909</v>
      </c>
      <c r="J397" t="s">
        <v>3400</v>
      </c>
      <c r="K397">
        <v>18</v>
      </c>
      <c r="L397">
        <v>23689443</v>
      </c>
      <c r="M397">
        <v>23955066</v>
      </c>
      <c r="N397">
        <v>1</v>
      </c>
      <c r="O397" t="s">
        <v>17</v>
      </c>
      <c r="P397" t="s">
        <v>3401</v>
      </c>
    </row>
    <row r="398" spans="1:16" x14ac:dyDescent="0.2">
      <c r="A398">
        <v>377.30615454285601</v>
      </c>
      <c r="B398">
        <v>-3.4424808300728502</v>
      </c>
      <c r="C398">
        <v>0.288018930802665</v>
      </c>
      <c r="D398">
        <v>-11.9522727915112</v>
      </c>
      <c r="E398" s="1">
        <v>6.3173592239393704E-33</v>
      </c>
      <c r="F398" s="1">
        <v>1.29260529751963E-30</v>
      </c>
      <c r="G398" t="s">
        <v>2876</v>
      </c>
      <c r="H398">
        <v>4092</v>
      </c>
      <c r="J398" t="s">
        <v>2877</v>
      </c>
      <c r="K398">
        <v>18</v>
      </c>
      <c r="L398">
        <v>48919853</v>
      </c>
      <c r="M398">
        <v>48950711</v>
      </c>
      <c r="N398">
        <v>-1</v>
      </c>
      <c r="O398" t="s">
        <v>17</v>
      </c>
      <c r="P398" t="s">
        <v>2878</v>
      </c>
    </row>
    <row r="399" spans="1:16" x14ac:dyDescent="0.2">
      <c r="A399">
        <v>15.060132458098799</v>
      </c>
      <c r="B399">
        <v>-3.4419766190943202</v>
      </c>
      <c r="C399">
        <v>0.96821196701124002</v>
      </c>
      <c r="D399">
        <v>-3.5549825207380099</v>
      </c>
      <c r="E399" s="1">
        <v>3.7800421781973499E-4</v>
      </c>
      <c r="F399">
        <v>1.86488620053452E-3</v>
      </c>
      <c r="G399" t="s">
        <v>2169</v>
      </c>
      <c r="H399">
        <v>254228</v>
      </c>
      <c r="J399" t="s">
        <v>2170</v>
      </c>
      <c r="K399">
        <v>6</v>
      </c>
      <c r="L399">
        <v>116511646</v>
      </c>
      <c r="M399">
        <v>116524792</v>
      </c>
      <c r="N399">
        <v>1</v>
      </c>
      <c r="O399" t="s">
        <v>17</v>
      </c>
      <c r="P399" t="s">
        <v>2171</v>
      </c>
    </row>
    <row r="400" spans="1:16" x14ac:dyDescent="0.2">
      <c r="A400">
        <v>61.2889551455388</v>
      </c>
      <c r="B400">
        <v>-3.4263900266156102</v>
      </c>
      <c r="C400">
        <v>0.66681675173941002</v>
      </c>
      <c r="D400">
        <v>-5.1384282378596202</v>
      </c>
      <c r="E400" s="1">
        <v>2.77045954007528E-7</v>
      </c>
      <c r="F400" s="1">
        <v>2.7031219818095598E-6</v>
      </c>
      <c r="G400" t="s">
        <v>1983</v>
      </c>
      <c r="H400">
        <v>115362</v>
      </c>
      <c r="J400" t="s">
        <v>1984</v>
      </c>
      <c r="K400">
        <v>1</v>
      </c>
      <c r="L400">
        <v>89258950</v>
      </c>
      <c r="M400">
        <v>89272804</v>
      </c>
      <c r="N400">
        <v>-1</v>
      </c>
      <c r="O400" t="s">
        <v>17</v>
      </c>
      <c r="P400" t="s">
        <v>1985</v>
      </c>
    </row>
    <row r="401" spans="1:16" x14ac:dyDescent="0.2">
      <c r="A401">
        <v>6.5671286790173697</v>
      </c>
      <c r="B401">
        <v>-3.4211249159277499</v>
      </c>
      <c r="C401">
        <v>1.2158953008962901</v>
      </c>
      <c r="D401">
        <v>-2.8136673555740099</v>
      </c>
      <c r="E401">
        <v>4.8979883368132499E-3</v>
      </c>
      <c r="F401">
        <v>1.7472089403916601E-2</v>
      </c>
      <c r="G401" t="s">
        <v>2391</v>
      </c>
      <c r="H401">
        <v>3766</v>
      </c>
      <c r="J401" t="s">
        <v>2392</v>
      </c>
      <c r="K401">
        <v>1</v>
      </c>
      <c r="L401">
        <v>159998651</v>
      </c>
      <c r="M401">
        <v>160070483</v>
      </c>
      <c r="N401">
        <v>-1</v>
      </c>
      <c r="O401" t="s">
        <v>17</v>
      </c>
      <c r="P401" t="s">
        <v>2393</v>
      </c>
    </row>
    <row r="402" spans="1:16" x14ac:dyDescent="0.2">
      <c r="A402">
        <v>4.3574337309176396</v>
      </c>
      <c r="B402">
        <v>-3.42019821929062</v>
      </c>
      <c r="C402">
        <v>1.2770012604388801</v>
      </c>
      <c r="D402">
        <v>-2.6783044976127499</v>
      </c>
      <c r="E402">
        <v>7.39959151689994E-3</v>
      </c>
      <c r="F402">
        <v>2.4867866563333799E-2</v>
      </c>
      <c r="G402" t="s">
        <v>3945</v>
      </c>
      <c r="H402" t="s">
        <v>186</v>
      </c>
      <c r="J402" t="s">
        <v>3946</v>
      </c>
      <c r="K402">
        <v>17</v>
      </c>
      <c r="L402">
        <v>48931791</v>
      </c>
      <c r="M402">
        <v>48937100</v>
      </c>
      <c r="N402">
        <v>1</v>
      </c>
      <c r="O402" t="s">
        <v>408</v>
      </c>
    </row>
    <row r="403" spans="1:16" x14ac:dyDescent="0.2">
      <c r="A403">
        <v>296.905835184171</v>
      </c>
      <c r="B403">
        <v>-3.41673989697279</v>
      </c>
      <c r="C403">
        <v>0.34502293052453498</v>
      </c>
      <c r="D403">
        <v>-9.9029357027904101</v>
      </c>
      <c r="E403" s="1">
        <v>4.0423148953075298E-23</v>
      </c>
      <c r="F403" s="1">
        <v>3.25159490147352E-21</v>
      </c>
      <c r="G403" t="s">
        <v>1479</v>
      </c>
      <c r="H403">
        <v>3117</v>
      </c>
      <c r="J403" t="s">
        <v>1480</v>
      </c>
      <c r="K403">
        <v>6</v>
      </c>
      <c r="L403">
        <v>32628179</v>
      </c>
      <c r="M403">
        <v>32647062</v>
      </c>
      <c r="N403">
        <v>1</v>
      </c>
      <c r="O403" t="s">
        <v>17</v>
      </c>
      <c r="P403" t="s">
        <v>1481</v>
      </c>
    </row>
    <row r="404" spans="1:16" x14ac:dyDescent="0.2">
      <c r="A404">
        <v>56.145407273647201</v>
      </c>
      <c r="B404">
        <v>-3.4159717168467298</v>
      </c>
      <c r="C404">
        <v>0.58908960014954803</v>
      </c>
      <c r="D404">
        <v>-5.7987303051684203</v>
      </c>
      <c r="E404" s="1">
        <v>6.6818891341406102E-9</v>
      </c>
      <c r="F404" s="1">
        <v>8.7087701609160995E-8</v>
      </c>
      <c r="G404" t="s">
        <v>3259</v>
      </c>
      <c r="H404">
        <v>3914</v>
      </c>
      <c r="J404" t="s">
        <v>3260</v>
      </c>
      <c r="K404">
        <v>1</v>
      </c>
      <c r="L404">
        <v>209614870</v>
      </c>
      <c r="M404">
        <v>209652466</v>
      </c>
      <c r="N404">
        <v>-1</v>
      </c>
      <c r="O404" t="s">
        <v>17</v>
      </c>
      <c r="P404" t="s">
        <v>3261</v>
      </c>
    </row>
    <row r="405" spans="1:16" x14ac:dyDescent="0.2">
      <c r="A405">
        <v>85.973766669894005</v>
      </c>
      <c r="B405">
        <v>-3.4066568049110502</v>
      </c>
      <c r="C405">
        <v>0.52642550574853197</v>
      </c>
      <c r="D405">
        <v>-6.4712989163909702</v>
      </c>
      <c r="E405" s="1">
        <v>9.7164001189129205E-11</v>
      </c>
      <c r="F405" s="1">
        <v>1.72513169760817E-9</v>
      </c>
      <c r="G405" t="s">
        <v>3190</v>
      </c>
      <c r="H405">
        <v>205</v>
      </c>
      <c r="J405" t="s">
        <v>3191</v>
      </c>
      <c r="K405">
        <v>1</v>
      </c>
      <c r="L405">
        <v>65147549</v>
      </c>
      <c r="M405">
        <v>65232145</v>
      </c>
      <c r="N405">
        <v>1</v>
      </c>
      <c r="O405" t="s">
        <v>17</v>
      </c>
      <c r="P405" t="s">
        <v>3192</v>
      </c>
    </row>
    <row r="406" spans="1:16" x14ac:dyDescent="0.2">
      <c r="A406">
        <v>28.677017798724702</v>
      </c>
      <c r="B406">
        <v>-3.4059929376784299</v>
      </c>
      <c r="C406">
        <v>0.99876829705453896</v>
      </c>
      <c r="D406">
        <v>-3.4101932827894301</v>
      </c>
      <c r="E406" s="1">
        <v>6.4916855914317598E-4</v>
      </c>
      <c r="F406">
        <v>2.9982965995929002E-3</v>
      </c>
      <c r="G406" t="s">
        <v>2441</v>
      </c>
      <c r="H406" t="s">
        <v>186</v>
      </c>
      <c r="J406" t="s">
        <v>2442</v>
      </c>
      <c r="K406">
        <v>9</v>
      </c>
      <c r="L406">
        <v>41100794</v>
      </c>
      <c r="M406">
        <v>41106229</v>
      </c>
      <c r="N406">
        <v>-1</v>
      </c>
      <c r="O406" t="s">
        <v>245</v>
      </c>
    </row>
    <row r="407" spans="1:16" x14ac:dyDescent="0.2">
      <c r="A407">
        <v>7.4129399488036301</v>
      </c>
      <c r="B407">
        <v>-3.4053775285530001</v>
      </c>
      <c r="C407">
        <v>1.29394385372428</v>
      </c>
      <c r="D407">
        <v>-2.6317815249490901</v>
      </c>
      <c r="E407">
        <v>8.4938463271438495E-3</v>
      </c>
      <c r="F407">
        <v>2.78741531212327E-2</v>
      </c>
      <c r="G407" t="s">
        <v>2782</v>
      </c>
      <c r="H407" t="s">
        <v>186</v>
      </c>
      <c r="J407" t="s">
        <v>2783</v>
      </c>
      <c r="K407">
        <v>13</v>
      </c>
      <c r="L407">
        <v>98577244</v>
      </c>
      <c r="M407">
        <v>98578830</v>
      </c>
      <c r="N407">
        <v>1</v>
      </c>
      <c r="O407" t="s">
        <v>408</v>
      </c>
      <c r="P407" t="s">
        <v>2784</v>
      </c>
    </row>
    <row r="408" spans="1:16" x14ac:dyDescent="0.2">
      <c r="A408">
        <v>17.185261679068901</v>
      </c>
      <c r="B408">
        <v>-3.4039930953245001</v>
      </c>
      <c r="C408">
        <v>0.76113395458055499</v>
      </c>
      <c r="D408">
        <v>-4.4722654597644</v>
      </c>
      <c r="E408" s="1">
        <v>7.7395266212285906E-6</v>
      </c>
      <c r="F408" s="1">
        <v>5.6714368408342298E-5</v>
      </c>
      <c r="G408" t="s">
        <v>2186</v>
      </c>
      <c r="H408">
        <v>100506098</v>
      </c>
      <c r="J408" t="s">
        <v>2187</v>
      </c>
      <c r="K408">
        <v>7</v>
      </c>
      <c r="L408">
        <v>20217577</v>
      </c>
      <c r="M408">
        <v>20221700</v>
      </c>
      <c r="N408">
        <v>1</v>
      </c>
      <c r="O408" t="s">
        <v>436</v>
      </c>
    </row>
    <row r="409" spans="1:16" x14ac:dyDescent="0.2">
      <c r="A409">
        <v>56.313586570789703</v>
      </c>
      <c r="B409">
        <v>-3.39869958294054</v>
      </c>
      <c r="C409">
        <v>0.77203938764673796</v>
      </c>
      <c r="D409">
        <v>-4.4022359964044799</v>
      </c>
      <c r="E409" s="1">
        <v>1.0714092259643401E-5</v>
      </c>
      <c r="F409" s="1">
        <v>7.6304584505424794E-5</v>
      </c>
      <c r="G409" t="s">
        <v>3449</v>
      </c>
      <c r="H409">
        <v>166929</v>
      </c>
      <c r="J409" t="s">
        <v>3450</v>
      </c>
      <c r="K409">
        <v>4</v>
      </c>
      <c r="L409">
        <v>107824563</v>
      </c>
      <c r="M409">
        <v>107915047</v>
      </c>
      <c r="N409">
        <v>1</v>
      </c>
      <c r="O409" t="s">
        <v>17</v>
      </c>
      <c r="P409" t="s">
        <v>3451</v>
      </c>
    </row>
    <row r="410" spans="1:16" x14ac:dyDescent="0.2">
      <c r="A410">
        <v>104.893762906229</v>
      </c>
      <c r="B410">
        <v>-3.3935303678364801</v>
      </c>
      <c r="C410">
        <v>0.32737074303437202</v>
      </c>
      <c r="D410">
        <v>-10.366016023246701</v>
      </c>
      <c r="E410" s="1">
        <v>3.5397638424795301E-25</v>
      </c>
      <c r="F410" s="1">
        <v>3.5524058562026703E-23</v>
      </c>
      <c r="G410" t="s">
        <v>2953</v>
      </c>
      <c r="H410">
        <v>84557</v>
      </c>
      <c r="J410" t="s">
        <v>2954</v>
      </c>
      <c r="K410">
        <v>20</v>
      </c>
      <c r="L410">
        <v>34546854</v>
      </c>
      <c r="M410">
        <v>34560345</v>
      </c>
      <c r="N410">
        <v>1</v>
      </c>
      <c r="O410" t="s">
        <v>17</v>
      </c>
      <c r="P410" t="s">
        <v>2955</v>
      </c>
    </row>
    <row r="411" spans="1:16" x14ac:dyDescent="0.2">
      <c r="A411">
        <v>369.184804151327</v>
      </c>
      <c r="B411">
        <v>-3.3852931637277801</v>
      </c>
      <c r="C411">
        <v>0.317664758531918</v>
      </c>
      <c r="D411">
        <v>-10.656810592943399</v>
      </c>
      <c r="E411" s="1">
        <v>1.62060000866001E-26</v>
      </c>
      <c r="F411" s="1">
        <v>1.8264248760700399E-24</v>
      </c>
      <c r="G411" t="s">
        <v>1485</v>
      </c>
      <c r="H411">
        <v>3117</v>
      </c>
      <c r="J411" t="s">
        <v>1486</v>
      </c>
      <c r="K411">
        <v>6</v>
      </c>
      <c r="L411">
        <v>32741342</v>
      </c>
      <c r="M411">
        <v>32747215</v>
      </c>
      <c r="N411">
        <v>1</v>
      </c>
      <c r="O411" t="s">
        <v>17</v>
      </c>
      <c r="P411" t="s">
        <v>1487</v>
      </c>
    </row>
    <row r="412" spans="1:16" x14ac:dyDescent="0.2">
      <c r="A412">
        <v>13.860296426085201</v>
      </c>
      <c r="B412">
        <v>-3.3727067842976002</v>
      </c>
      <c r="C412">
        <v>0.72854119763525305</v>
      </c>
      <c r="D412">
        <v>-4.6293974798473299</v>
      </c>
      <c r="E412" s="1">
        <v>3.66731233633808E-6</v>
      </c>
      <c r="F412" s="1">
        <v>2.8753202190597101E-5</v>
      </c>
      <c r="G412" t="s">
        <v>3413</v>
      </c>
      <c r="H412">
        <v>2324</v>
      </c>
      <c r="J412" t="s">
        <v>3414</v>
      </c>
      <c r="K412">
        <v>5</v>
      </c>
      <c r="L412">
        <v>180601506</v>
      </c>
      <c r="M412">
        <v>180649624</v>
      </c>
      <c r="N412">
        <v>-1</v>
      </c>
      <c r="O412" t="s">
        <v>17</v>
      </c>
      <c r="P412" t="s">
        <v>3415</v>
      </c>
    </row>
    <row r="413" spans="1:16" x14ac:dyDescent="0.2">
      <c r="A413">
        <v>541.23071865627105</v>
      </c>
      <c r="B413">
        <v>-3.3706323169490702</v>
      </c>
      <c r="C413">
        <v>0.43157541776703401</v>
      </c>
      <c r="D413">
        <v>-7.8100655834122401</v>
      </c>
      <c r="E413" s="1">
        <v>5.7158235747699997E-15</v>
      </c>
      <c r="F413" s="1">
        <v>1.8087234510251899E-13</v>
      </c>
      <c r="G413" t="s">
        <v>3107</v>
      </c>
      <c r="H413">
        <v>10642</v>
      </c>
      <c r="J413" t="s">
        <v>3108</v>
      </c>
      <c r="K413">
        <v>17</v>
      </c>
      <c r="L413">
        <v>48997412</v>
      </c>
      <c r="M413">
        <v>49055650</v>
      </c>
      <c r="N413">
        <v>1</v>
      </c>
      <c r="O413" t="s">
        <v>17</v>
      </c>
      <c r="P413" t="s">
        <v>3109</v>
      </c>
    </row>
    <row r="414" spans="1:16" x14ac:dyDescent="0.2">
      <c r="A414">
        <v>543.31323830080896</v>
      </c>
      <c r="B414">
        <v>-3.3697232595502999</v>
      </c>
      <c r="C414">
        <v>0.30389284274971701</v>
      </c>
      <c r="D414">
        <v>-11.088524589983701</v>
      </c>
      <c r="E414" s="1">
        <v>1.42620599093571E-28</v>
      </c>
      <c r="F414" s="1">
        <v>1.99054908999803E-26</v>
      </c>
      <c r="G414" t="s">
        <v>2909</v>
      </c>
      <c r="H414">
        <v>8676</v>
      </c>
      <c r="J414" t="s">
        <v>2910</v>
      </c>
      <c r="K414">
        <v>6</v>
      </c>
      <c r="L414">
        <v>144150526</v>
      </c>
      <c r="M414">
        <v>144188370</v>
      </c>
      <c r="N414">
        <v>1</v>
      </c>
      <c r="O414" t="s">
        <v>17</v>
      </c>
      <c r="P414" t="s">
        <v>2911</v>
      </c>
    </row>
    <row r="415" spans="1:16" x14ac:dyDescent="0.2">
      <c r="A415">
        <v>28.204281699260701</v>
      </c>
      <c r="B415">
        <v>-3.3692504197758502</v>
      </c>
      <c r="C415">
        <v>0.62176110836880305</v>
      </c>
      <c r="D415">
        <v>-5.4188825489827002</v>
      </c>
      <c r="E415" s="1">
        <v>5.9972698416965395E-8</v>
      </c>
      <c r="F415" s="1">
        <v>6.6174063829190903E-7</v>
      </c>
      <c r="G415" t="s">
        <v>3307</v>
      </c>
      <c r="H415">
        <v>7262</v>
      </c>
      <c r="J415" t="s">
        <v>3308</v>
      </c>
      <c r="K415">
        <v>11</v>
      </c>
      <c r="L415">
        <v>2928273</v>
      </c>
      <c r="M415">
        <v>2929455</v>
      </c>
      <c r="N415">
        <v>-1</v>
      </c>
      <c r="O415" t="s">
        <v>17</v>
      </c>
      <c r="P415" t="s">
        <v>3309</v>
      </c>
    </row>
    <row r="416" spans="1:16" x14ac:dyDescent="0.2">
      <c r="A416">
        <v>23.369725455511599</v>
      </c>
      <c r="B416">
        <v>-3.3679937907943298</v>
      </c>
      <c r="C416">
        <v>0.71905252147273901</v>
      </c>
      <c r="D416">
        <v>-4.6839329398304796</v>
      </c>
      <c r="E416" s="1">
        <v>2.8142211394203801E-6</v>
      </c>
      <c r="F416" s="1">
        <v>2.2534084541521398E-5</v>
      </c>
      <c r="G416" t="s">
        <v>3396</v>
      </c>
      <c r="H416">
        <v>23037</v>
      </c>
      <c r="J416" t="s">
        <v>3397</v>
      </c>
      <c r="K416">
        <v>5</v>
      </c>
      <c r="L416">
        <v>31639410</v>
      </c>
      <c r="M416">
        <v>32110931</v>
      </c>
      <c r="N416">
        <v>1</v>
      </c>
      <c r="O416" t="s">
        <v>17</v>
      </c>
      <c r="P416" t="s">
        <v>3398</v>
      </c>
    </row>
    <row r="417" spans="1:16" x14ac:dyDescent="0.2">
      <c r="A417">
        <v>750.60180079341603</v>
      </c>
      <c r="B417">
        <v>-3.3671942752320101</v>
      </c>
      <c r="C417">
        <v>0.41736694646460398</v>
      </c>
      <c r="D417">
        <v>-8.0677070950503893</v>
      </c>
      <c r="E417" s="1">
        <v>7.1630638795022802E-16</v>
      </c>
      <c r="F417" s="1">
        <v>2.59830587367488E-14</v>
      </c>
      <c r="G417" t="s">
        <v>304</v>
      </c>
      <c r="H417">
        <v>3134</v>
      </c>
      <c r="J417" t="s">
        <v>305</v>
      </c>
      <c r="K417">
        <v>6</v>
      </c>
      <c r="L417">
        <v>29722775</v>
      </c>
      <c r="M417">
        <v>29738528</v>
      </c>
      <c r="N417">
        <v>1</v>
      </c>
      <c r="O417" t="s">
        <v>17</v>
      </c>
      <c r="P417" t="s">
        <v>306</v>
      </c>
    </row>
    <row r="418" spans="1:16" x14ac:dyDescent="0.2">
      <c r="A418">
        <v>1477.59365925112</v>
      </c>
      <c r="B418">
        <v>-3.36288644602904</v>
      </c>
      <c r="C418">
        <v>0.33723545499236501</v>
      </c>
      <c r="D418">
        <v>-9.9719243520974903</v>
      </c>
      <c r="E418" s="1">
        <v>2.0227122063802699E-23</v>
      </c>
      <c r="F418" s="1">
        <v>1.68492726282467E-21</v>
      </c>
      <c r="G418" t="s">
        <v>2978</v>
      </c>
      <c r="H418">
        <v>6385</v>
      </c>
      <c r="J418" t="s">
        <v>2979</v>
      </c>
      <c r="K418">
        <v>20</v>
      </c>
      <c r="L418">
        <v>45325288</v>
      </c>
      <c r="M418">
        <v>45348424</v>
      </c>
      <c r="N418">
        <v>-1</v>
      </c>
      <c r="O418" t="s">
        <v>17</v>
      </c>
      <c r="P418" t="s">
        <v>2980</v>
      </c>
    </row>
    <row r="419" spans="1:16" x14ac:dyDescent="0.2">
      <c r="A419">
        <v>43.047262932853997</v>
      </c>
      <c r="B419">
        <v>-3.3623631444631799</v>
      </c>
      <c r="C419">
        <v>0.81394259782129696</v>
      </c>
      <c r="D419">
        <v>-4.1309585632491901</v>
      </c>
      <c r="E419" s="1">
        <v>3.6125370132668598E-5</v>
      </c>
      <c r="F419" s="1">
        <v>2.2904397579602599E-4</v>
      </c>
      <c r="G419" t="s">
        <v>3478</v>
      </c>
      <c r="H419">
        <v>57530</v>
      </c>
      <c r="J419" t="s">
        <v>3479</v>
      </c>
      <c r="K419">
        <v>1</v>
      </c>
      <c r="L419">
        <v>151510510</v>
      </c>
      <c r="M419">
        <v>151538692</v>
      </c>
      <c r="N419">
        <v>1</v>
      </c>
      <c r="O419" t="s">
        <v>17</v>
      </c>
      <c r="P419" t="s">
        <v>3480</v>
      </c>
    </row>
    <row r="420" spans="1:16" x14ac:dyDescent="0.2">
      <c r="A420">
        <v>394.89062710682202</v>
      </c>
      <c r="B420">
        <v>-3.3617978224541201</v>
      </c>
      <c r="C420">
        <v>0.346686360034416</v>
      </c>
      <c r="D420">
        <v>-9.6969428567088602</v>
      </c>
      <c r="E420" s="1">
        <v>3.1066773005766401E-22</v>
      </c>
      <c r="F420" s="1">
        <v>2.32174553580329E-20</v>
      </c>
      <c r="G420" t="s">
        <v>2996</v>
      </c>
      <c r="H420">
        <v>1843</v>
      </c>
      <c r="J420" t="s">
        <v>2997</v>
      </c>
      <c r="K420">
        <v>5</v>
      </c>
      <c r="L420">
        <v>172768090</v>
      </c>
      <c r="M420">
        <v>172771195</v>
      </c>
      <c r="N420">
        <v>-1</v>
      </c>
      <c r="O420" t="s">
        <v>17</v>
      </c>
      <c r="P420" t="s">
        <v>2998</v>
      </c>
    </row>
    <row r="421" spans="1:16" x14ac:dyDescent="0.2">
      <c r="A421">
        <v>317.12815225451902</v>
      </c>
      <c r="B421">
        <v>-3.3553949024847598</v>
      </c>
      <c r="C421">
        <v>0.36252904153894799</v>
      </c>
      <c r="D421">
        <v>-9.2555202977422297</v>
      </c>
      <c r="E421" s="1">
        <v>2.13189544295061E-20</v>
      </c>
      <c r="F421" s="1">
        <v>1.2985461404677399E-18</v>
      </c>
      <c r="G421" t="s">
        <v>3026</v>
      </c>
      <c r="H421">
        <v>54206</v>
      </c>
      <c r="J421" t="s">
        <v>3027</v>
      </c>
      <c r="K421">
        <v>1</v>
      </c>
      <c r="L421">
        <v>8004404</v>
      </c>
      <c r="M421">
        <v>8026308</v>
      </c>
      <c r="N421">
        <v>-1</v>
      </c>
      <c r="O421" t="s">
        <v>17</v>
      </c>
      <c r="P421" t="s">
        <v>3028</v>
      </c>
    </row>
    <row r="422" spans="1:16" x14ac:dyDescent="0.2">
      <c r="A422">
        <v>36.463882539866198</v>
      </c>
      <c r="B422">
        <v>-3.35134823124806</v>
      </c>
      <c r="C422">
        <v>0.59234778446090597</v>
      </c>
      <c r="D422">
        <v>-5.6577374291998197</v>
      </c>
      <c r="E422" s="1">
        <v>1.5338154899931099E-8</v>
      </c>
      <c r="F422" s="1">
        <v>1.8760975886015499E-7</v>
      </c>
      <c r="G422" t="s">
        <v>3280</v>
      </c>
      <c r="H422">
        <v>2294</v>
      </c>
      <c r="J422" t="s">
        <v>3281</v>
      </c>
      <c r="K422">
        <v>16</v>
      </c>
      <c r="L422">
        <v>86510527</v>
      </c>
      <c r="M422">
        <v>86515418</v>
      </c>
      <c r="N422">
        <v>1</v>
      </c>
      <c r="O422" t="s">
        <v>17</v>
      </c>
      <c r="P422" t="s">
        <v>3282</v>
      </c>
    </row>
    <row r="423" spans="1:16" x14ac:dyDescent="0.2">
      <c r="A423">
        <v>11.9079507829784</v>
      </c>
      <c r="B423">
        <v>-3.34883428369894</v>
      </c>
      <c r="C423">
        <v>0.92855711505720695</v>
      </c>
      <c r="D423">
        <v>-3.6064925133793402</v>
      </c>
      <c r="E423" s="1">
        <v>3.1036380900775198E-4</v>
      </c>
      <c r="F423">
        <v>1.56693114529984E-3</v>
      </c>
      <c r="G423" t="s">
        <v>3599</v>
      </c>
      <c r="H423">
        <v>64577</v>
      </c>
      <c r="J423" t="s">
        <v>3600</v>
      </c>
      <c r="K423">
        <v>6</v>
      </c>
      <c r="L423">
        <v>134917390</v>
      </c>
      <c r="M423">
        <v>134950122</v>
      </c>
      <c r="N423">
        <v>-1</v>
      </c>
      <c r="O423" t="s">
        <v>17</v>
      </c>
      <c r="P423" t="s">
        <v>3601</v>
      </c>
    </row>
    <row r="424" spans="1:16" x14ac:dyDescent="0.2">
      <c r="A424">
        <v>702.69434124884197</v>
      </c>
      <c r="B424">
        <v>-3.3472123061689398</v>
      </c>
      <c r="C424">
        <v>0.313402035875195</v>
      </c>
      <c r="D424">
        <v>-10.680250678083899</v>
      </c>
      <c r="E424" s="1">
        <v>1.2593114190715499E-26</v>
      </c>
      <c r="F424" s="1">
        <v>1.44239066070287E-24</v>
      </c>
      <c r="G424" t="s">
        <v>1824</v>
      </c>
      <c r="H424">
        <v>5142</v>
      </c>
      <c r="J424" t="s">
        <v>1825</v>
      </c>
      <c r="K424">
        <v>1</v>
      </c>
      <c r="L424">
        <v>65792514</v>
      </c>
      <c r="M424">
        <v>66374579</v>
      </c>
      <c r="N424">
        <v>1</v>
      </c>
      <c r="O424" t="s">
        <v>17</v>
      </c>
      <c r="P424" t="s">
        <v>1826</v>
      </c>
    </row>
    <row r="425" spans="1:16" x14ac:dyDescent="0.2">
      <c r="A425">
        <v>4.1608487206742</v>
      </c>
      <c r="B425">
        <v>-3.3467241721924501</v>
      </c>
      <c r="C425">
        <v>1.37138332187857</v>
      </c>
      <c r="D425">
        <v>-2.4404002285866899</v>
      </c>
      <c r="E425">
        <v>1.4670997875634299E-2</v>
      </c>
      <c r="F425">
        <v>4.4126056833023203E-2</v>
      </c>
      <c r="G425" t="s">
        <v>2807</v>
      </c>
      <c r="H425">
        <v>400728</v>
      </c>
      <c r="J425" t="s">
        <v>2808</v>
      </c>
      <c r="K425">
        <v>1</v>
      </c>
      <c r="L425">
        <v>817371</v>
      </c>
      <c r="M425">
        <v>819837</v>
      </c>
      <c r="N425">
        <v>1</v>
      </c>
      <c r="O425" t="s">
        <v>245</v>
      </c>
      <c r="P425" t="s">
        <v>2809</v>
      </c>
    </row>
    <row r="426" spans="1:16" x14ac:dyDescent="0.2">
      <c r="A426">
        <v>19.586329415767398</v>
      </c>
      <c r="B426">
        <v>-3.3251297164840299</v>
      </c>
      <c r="C426">
        <v>0.91849460401049099</v>
      </c>
      <c r="D426">
        <v>-3.6201951562537902</v>
      </c>
      <c r="E426" s="1">
        <v>2.9438089726520502E-4</v>
      </c>
      <c r="F426">
        <v>1.49640072596821E-3</v>
      </c>
      <c r="G426" t="s">
        <v>3589</v>
      </c>
      <c r="H426">
        <v>8745</v>
      </c>
      <c r="J426" t="s">
        <v>3590</v>
      </c>
      <c r="K426">
        <v>2</v>
      </c>
      <c r="L426">
        <v>206443539</v>
      </c>
      <c r="M426">
        <v>206621130</v>
      </c>
      <c r="N426">
        <v>1</v>
      </c>
      <c r="O426" t="s">
        <v>17</v>
      </c>
      <c r="P426" t="s">
        <v>3591</v>
      </c>
    </row>
    <row r="427" spans="1:16" x14ac:dyDescent="0.2">
      <c r="A427">
        <v>4978.6860044807399</v>
      </c>
      <c r="B427">
        <v>-3.3220969850391699</v>
      </c>
      <c r="C427">
        <v>0.39420199378189402</v>
      </c>
      <c r="D427">
        <v>-8.4273977236077702</v>
      </c>
      <c r="E427" s="1">
        <v>3.5343696016852201E-17</v>
      </c>
      <c r="F427" s="1">
        <v>1.5263696589245101E-15</v>
      </c>
      <c r="G427" t="s">
        <v>3053</v>
      </c>
      <c r="H427">
        <v>3576</v>
      </c>
      <c r="J427" t="s">
        <v>3054</v>
      </c>
      <c r="K427">
        <v>4</v>
      </c>
      <c r="L427">
        <v>73740506</v>
      </c>
      <c r="M427">
        <v>73743716</v>
      </c>
      <c r="N427">
        <v>1</v>
      </c>
      <c r="O427" t="s">
        <v>17</v>
      </c>
      <c r="P427" t="s">
        <v>3055</v>
      </c>
    </row>
    <row r="428" spans="1:16" x14ac:dyDescent="0.2">
      <c r="A428">
        <v>458.12175364655502</v>
      </c>
      <c r="B428">
        <v>-3.32012006398514</v>
      </c>
      <c r="C428">
        <v>0.56303283260109005</v>
      </c>
      <c r="D428">
        <v>-5.89684983138</v>
      </c>
      <c r="E428" s="1">
        <v>3.7050676121211399E-9</v>
      </c>
      <c r="F428" s="1">
        <v>5.0279652237896402E-8</v>
      </c>
      <c r="G428" t="s">
        <v>355</v>
      </c>
      <c r="H428">
        <v>115361</v>
      </c>
      <c r="J428" t="s">
        <v>356</v>
      </c>
      <c r="K428">
        <v>1</v>
      </c>
      <c r="L428">
        <v>89181148</v>
      </c>
      <c r="M428">
        <v>89198932</v>
      </c>
      <c r="N428">
        <v>-1</v>
      </c>
      <c r="O428" t="s">
        <v>17</v>
      </c>
      <c r="P428" t="s">
        <v>357</v>
      </c>
    </row>
    <row r="429" spans="1:16" x14ac:dyDescent="0.2">
      <c r="A429">
        <v>10.208190393770501</v>
      </c>
      <c r="B429">
        <v>-3.31626115955451</v>
      </c>
      <c r="C429">
        <v>1.14747782726322</v>
      </c>
      <c r="D429">
        <v>-2.8900437819037599</v>
      </c>
      <c r="E429">
        <v>3.8518817618672101E-3</v>
      </c>
      <c r="F429">
        <v>1.4183601182023499E-2</v>
      </c>
      <c r="G429" t="s">
        <v>3842</v>
      </c>
      <c r="H429">
        <v>8913</v>
      </c>
      <c r="J429" t="s">
        <v>3843</v>
      </c>
      <c r="K429">
        <v>17</v>
      </c>
      <c r="L429">
        <v>50561068</v>
      </c>
      <c r="M429">
        <v>50627474</v>
      </c>
      <c r="N429">
        <v>1</v>
      </c>
      <c r="O429" t="s">
        <v>17</v>
      </c>
      <c r="P429" t="s">
        <v>3844</v>
      </c>
    </row>
    <row r="430" spans="1:16" x14ac:dyDescent="0.2">
      <c r="A430">
        <v>28.871182647046801</v>
      </c>
      <c r="B430">
        <v>-3.3152345334140398</v>
      </c>
      <c r="C430">
        <v>0.63187010951488498</v>
      </c>
      <c r="D430">
        <v>-5.2467025793628697</v>
      </c>
      <c r="E430" s="1">
        <v>1.54845569617338E-7</v>
      </c>
      <c r="F430" s="1">
        <v>1.58339174172023E-6</v>
      </c>
      <c r="G430" t="s">
        <v>3324</v>
      </c>
      <c r="H430">
        <v>83878</v>
      </c>
      <c r="J430" t="s">
        <v>3325</v>
      </c>
      <c r="K430">
        <v>19</v>
      </c>
      <c r="L430">
        <v>17249176</v>
      </c>
      <c r="M430">
        <v>17282786</v>
      </c>
      <c r="N430">
        <v>-1</v>
      </c>
      <c r="O430" t="s">
        <v>17</v>
      </c>
      <c r="P430" t="s">
        <v>3326</v>
      </c>
    </row>
    <row r="431" spans="1:16" x14ac:dyDescent="0.2">
      <c r="A431">
        <v>1605.73423714974</v>
      </c>
      <c r="B431">
        <v>-3.31136586461488</v>
      </c>
      <c r="C431">
        <v>0.33446303832023</v>
      </c>
      <c r="D431">
        <v>-9.9005435137033793</v>
      </c>
      <c r="E431" s="1">
        <v>4.1401882333131198E-23</v>
      </c>
      <c r="F431" s="1">
        <v>3.3050934476164401E-21</v>
      </c>
      <c r="G431" t="s">
        <v>167</v>
      </c>
      <c r="H431">
        <v>129607</v>
      </c>
      <c r="J431" t="s">
        <v>168</v>
      </c>
      <c r="K431">
        <v>2</v>
      </c>
      <c r="L431">
        <v>6840570</v>
      </c>
      <c r="M431">
        <v>6866635</v>
      </c>
      <c r="N431">
        <v>-1</v>
      </c>
      <c r="O431" t="s">
        <v>17</v>
      </c>
      <c r="P431" t="s">
        <v>169</v>
      </c>
    </row>
    <row r="432" spans="1:16" x14ac:dyDescent="0.2">
      <c r="A432">
        <v>243.01346500201299</v>
      </c>
      <c r="B432">
        <v>-3.3083184340448799</v>
      </c>
      <c r="C432">
        <v>1.04449365732038</v>
      </c>
      <c r="D432">
        <v>-3.1673896828940702</v>
      </c>
      <c r="E432">
        <v>1.53814055703912E-3</v>
      </c>
      <c r="F432">
        <v>6.39248910266211E-3</v>
      </c>
      <c r="G432" t="s">
        <v>2265</v>
      </c>
      <c r="H432">
        <v>1960</v>
      </c>
      <c r="J432" t="s">
        <v>2266</v>
      </c>
      <c r="K432">
        <v>8</v>
      </c>
      <c r="L432">
        <v>22687659</v>
      </c>
      <c r="M432">
        <v>22693302</v>
      </c>
      <c r="N432">
        <v>-1</v>
      </c>
      <c r="O432" t="s">
        <v>17</v>
      </c>
      <c r="P432" t="s">
        <v>2267</v>
      </c>
    </row>
    <row r="433" spans="1:16" x14ac:dyDescent="0.2">
      <c r="A433">
        <v>9.8042554040148993</v>
      </c>
      <c r="B433">
        <v>-3.3076843478628102</v>
      </c>
      <c r="C433">
        <v>1.1597194716186101</v>
      </c>
      <c r="D433">
        <v>-2.85214177118739</v>
      </c>
      <c r="E433">
        <v>4.3425728132763103E-3</v>
      </c>
      <c r="F433">
        <v>1.57412662607152E-2</v>
      </c>
      <c r="G433" t="s">
        <v>3869</v>
      </c>
      <c r="H433">
        <v>6273</v>
      </c>
      <c r="J433" t="s">
        <v>3870</v>
      </c>
      <c r="K433">
        <v>1</v>
      </c>
      <c r="L433">
        <v>153561108</v>
      </c>
      <c r="M433">
        <v>153567890</v>
      </c>
      <c r="N433">
        <v>-1</v>
      </c>
      <c r="O433" t="s">
        <v>17</v>
      </c>
      <c r="P433" t="s">
        <v>3871</v>
      </c>
    </row>
    <row r="434" spans="1:16" x14ac:dyDescent="0.2">
      <c r="A434">
        <v>479.17998410340999</v>
      </c>
      <c r="B434">
        <v>-3.3006551537948501</v>
      </c>
      <c r="C434">
        <v>0.27300453146696402</v>
      </c>
      <c r="D434">
        <v>-12.0901112375648</v>
      </c>
      <c r="E434" s="1">
        <v>1.19125325929658E-33</v>
      </c>
      <c r="F434" s="1">
        <v>2.7588640043599499E-31</v>
      </c>
      <c r="G434" t="s">
        <v>1863</v>
      </c>
      <c r="H434">
        <v>3718</v>
      </c>
      <c r="J434" t="s">
        <v>1864</v>
      </c>
      <c r="K434">
        <v>19</v>
      </c>
      <c r="L434">
        <v>17824780</v>
      </c>
      <c r="M434">
        <v>17848071</v>
      </c>
      <c r="N434">
        <v>-1</v>
      </c>
      <c r="O434" t="s">
        <v>17</v>
      </c>
      <c r="P434" t="s">
        <v>1865</v>
      </c>
    </row>
    <row r="435" spans="1:16" x14ac:dyDescent="0.2">
      <c r="A435">
        <v>5467.7112675547996</v>
      </c>
      <c r="B435">
        <v>-3.2905789669774301</v>
      </c>
      <c r="C435">
        <v>0.30574999413755899</v>
      </c>
      <c r="D435">
        <v>-10.7623189863316</v>
      </c>
      <c r="E435" s="1">
        <v>5.18487358481705E-27</v>
      </c>
      <c r="F435" s="1">
        <v>6.1735147344643597E-25</v>
      </c>
      <c r="G435" t="s">
        <v>2927</v>
      </c>
      <c r="H435">
        <v>9659</v>
      </c>
      <c r="J435" t="s">
        <v>2928</v>
      </c>
      <c r="K435">
        <v>1</v>
      </c>
      <c r="L435">
        <v>148808181</v>
      </c>
      <c r="M435">
        <v>149048286</v>
      </c>
      <c r="N435">
        <v>1</v>
      </c>
      <c r="O435" t="s">
        <v>17</v>
      </c>
      <c r="P435" t="s">
        <v>2929</v>
      </c>
    </row>
    <row r="436" spans="1:16" x14ac:dyDescent="0.2">
      <c r="A436">
        <v>364.37169400026397</v>
      </c>
      <c r="B436">
        <v>-3.2904488231264</v>
      </c>
      <c r="C436">
        <v>0.38266179592364002</v>
      </c>
      <c r="D436">
        <v>-8.5988433080552493</v>
      </c>
      <c r="E436" s="1">
        <v>8.0523538045398102E-18</v>
      </c>
      <c r="F436" s="1">
        <v>3.8394424531827299E-16</v>
      </c>
      <c r="G436" t="s">
        <v>3047</v>
      </c>
      <c r="H436">
        <v>11080</v>
      </c>
      <c r="J436" t="s">
        <v>3048</v>
      </c>
      <c r="K436">
        <v>1</v>
      </c>
      <c r="L436">
        <v>77979175</v>
      </c>
      <c r="M436">
        <v>78017964</v>
      </c>
      <c r="N436">
        <v>1</v>
      </c>
      <c r="O436" t="s">
        <v>17</v>
      </c>
      <c r="P436" t="s">
        <v>3049</v>
      </c>
    </row>
    <row r="437" spans="1:16" x14ac:dyDescent="0.2">
      <c r="A437">
        <v>20.630060500303301</v>
      </c>
      <c r="B437">
        <v>-3.2900993496151898</v>
      </c>
      <c r="C437">
        <v>0.70607131546253998</v>
      </c>
      <c r="D437">
        <v>-4.6597266842087697</v>
      </c>
      <c r="E437" s="1">
        <v>3.1662952836325901E-6</v>
      </c>
      <c r="F437" s="1">
        <v>2.51430569338948E-5</v>
      </c>
      <c r="G437" t="s">
        <v>3405</v>
      </c>
      <c r="H437">
        <v>163732</v>
      </c>
      <c r="J437" t="s">
        <v>3406</v>
      </c>
      <c r="K437">
        <v>1</v>
      </c>
      <c r="L437">
        <v>40861051</v>
      </c>
      <c r="M437">
        <v>40862366</v>
      </c>
      <c r="N437">
        <v>-1</v>
      </c>
      <c r="O437" t="s">
        <v>17</v>
      </c>
      <c r="P437" t="s">
        <v>3407</v>
      </c>
    </row>
    <row r="438" spans="1:16" x14ac:dyDescent="0.2">
      <c r="A438">
        <v>751.38648617352897</v>
      </c>
      <c r="B438">
        <v>-3.2846538526007101</v>
      </c>
      <c r="C438">
        <v>0.43458657606844697</v>
      </c>
      <c r="D438">
        <v>-7.5581116248822697</v>
      </c>
      <c r="E438" s="1">
        <v>4.0896302255480901E-14</v>
      </c>
      <c r="F438" s="1">
        <v>1.15661952453492E-12</v>
      </c>
      <c r="G438" t="s">
        <v>3116</v>
      </c>
      <c r="H438">
        <v>5734</v>
      </c>
      <c r="J438" t="s">
        <v>3117</v>
      </c>
      <c r="K438">
        <v>5</v>
      </c>
      <c r="L438">
        <v>40679498</v>
      </c>
      <c r="M438">
        <v>40693735</v>
      </c>
      <c r="N438">
        <v>1</v>
      </c>
      <c r="O438" t="s">
        <v>17</v>
      </c>
      <c r="P438" t="s">
        <v>3118</v>
      </c>
    </row>
    <row r="439" spans="1:16" x14ac:dyDescent="0.2">
      <c r="A439">
        <v>3173.8303435937701</v>
      </c>
      <c r="B439">
        <v>-3.2807131879625402</v>
      </c>
      <c r="C439">
        <v>0.24547713166746701</v>
      </c>
      <c r="D439">
        <v>-13.3646387574982</v>
      </c>
      <c r="E439" s="1">
        <v>9.7306255304622292E-41</v>
      </c>
      <c r="F439" s="1">
        <v>3.7976469084165101E-38</v>
      </c>
      <c r="G439" t="s">
        <v>2849</v>
      </c>
      <c r="H439">
        <v>7128</v>
      </c>
      <c r="J439" t="s">
        <v>2850</v>
      </c>
      <c r="K439">
        <v>6</v>
      </c>
      <c r="L439">
        <v>137867188</v>
      </c>
      <c r="M439">
        <v>137883312</v>
      </c>
      <c r="N439">
        <v>1</v>
      </c>
      <c r="O439" t="s">
        <v>17</v>
      </c>
      <c r="P439" t="s">
        <v>2851</v>
      </c>
    </row>
    <row r="440" spans="1:16" x14ac:dyDescent="0.2">
      <c r="A440">
        <v>5.2525289134495399</v>
      </c>
      <c r="B440">
        <v>-3.2792350958753702</v>
      </c>
      <c r="C440">
        <v>1.12888463150727</v>
      </c>
      <c r="D440">
        <v>-2.9048451935225499</v>
      </c>
      <c r="E440">
        <v>3.6743478387023902E-3</v>
      </c>
      <c r="F440">
        <v>1.36188675168225E-2</v>
      </c>
      <c r="G440" t="s">
        <v>3832</v>
      </c>
      <c r="H440">
        <v>170261</v>
      </c>
      <c r="J440" t="s">
        <v>3833</v>
      </c>
      <c r="K440" t="s">
        <v>87</v>
      </c>
      <c r="L440">
        <v>118823790</v>
      </c>
      <c r="M440">
        <v>118826968</v>
      </c>
      <c r="N440">
        <v>1</v>
      </c>
      <c r="O440" t="s">
        <v>17</v>
      </c>
      <c r="P440" t="s">
        <v>3834</v>
      </c>
    </row>
    <row r="441" spans="1:16" x14ac:dyDescent="0.2">
      <c r="A441">
        <v>11.1943749035864</v>
      </c>
      <c r="B441">
        <v>-3.2782530807977399</v>
      </c>
      <c r="C441">
        <v>1.21743095754963</v>
      </c>
      <c r="D441">
        <v>-2.6927630355285199</v>
      </c>
      <c r="E441">
        <v>7.0862613977637004E-3</v>
      </c>
      <c r="F441">
        <v>2.3963889434831499E-2</v>
      </c>
      <c r="G441" t="s">
        <v>2274</v>
      </c>
      <c r="H441">
        <v>6288</v>
      </c>
      <c r="J441" t="s">
        <v>2275</v>
      </c>
      <c r="K441">
        <v>11</v>
      </c>
      <c r="L441">
        <v>18266174</v>
      </c>
      <c r="M441">
        <v>18269977</v>
      </c>
      <c r="N441">
        <v>1</v>
      </c>
      <c r="O441" t="s">
        <v>17</v>
      </c>
      <c r="P441" t="s">
        <v>2276</v>
      </c>
    </row>
    <row r="442" spans="1:16" x14ac:dyDescent="0.2">
      <c r="A442">
        <v>13.508761940103801</v>
      </c>
      <c r="B442">
        <v>-3.2757245268970898</v>
      </c>
      <c r="C442">
        <v>1.0477010239707101</v>
      </c>
      <c r="D442">
        <v>-3.1265833018682199</v>
      </c>
      <c r="E442">
        <v>1.7685039456508699E-3</v>
      </c>
      <c r="F442">
        <v>7.2441633925349001E-3</v>
      </c>
      <c r="G442" t="s">
        <v>1037</v>
      </c>
      <c r="H442">
        <v>256126</v>
      </c>
      <c r="J442" t="s">
        <v>1038</v>
      </c>
      <c r="K442">
        <v>19</v>
      </c>
      <c r="L442">
        <v>12898786</v>
      </c>
      <c r="M442">
        <v>12919276</v>
      </c>
      <c r="N442">
        <v>-1</v>
      </c>
      <c r="O442" t="s">
        <v>17</v>
      </c>
      <c r="P442" t="s">
        <v>1039</v>
      </c>
    </row>
    <row r="443" spans="1:16" x14ac:dyDescent="0.2">
      <c r="A443">
        <v>3.79759987133676</v>
      </c>
      <c r="B443">
        <v>-3.2741728305370299</v>
      </c>
      <c r="C443">
        <v>1.2668344698601399</v>
      </c>
      <c r="D443">
        <v>-2.58453089841997</v>
      </c>
      <c r="E443">
        <v>9.7511566890339102E-3</v>
      </c>
      <c r="F443">
        <v>3.1284156983009501E-2</v>
      </c>
      <c r="G443" t="s">
        <v>4002</v>
      </c>
      <c r="H443" t="s">
        <v>186</v>
      </c>
      <c r="J443" t="s">
        <v>186</v>
      </c>
      <c r="K443" t="s">
        <v>186</v>
      </c>
      <c r="L443" t="s">
        <v>186</v>
      </c>
      <c r="M443" t="s">
        <v>186</v>
      </c>
      <c r="N443" t="s">
        <v>186</v>
      </c>
      <c r="O443" t="s">
        <v>186</v>
      </c>
      <c r="P443" t="s">
        <v>186</v>
      </c>
    </row>
    <row r="444" spans="1:16" x14ac:dyDescent="0.2">
      <c r="A444">
        <v>12.3990105147143</v>
      </c>
      <c r="B444">
        <v>-3.27331687125645</v>
      </c>
      <c r="C444">
        <v>0.89020158435499397</v>
      </c>
      <c r="D444">
        <v>-3.6770512755581901</v>
      </c>
      <c r="E444" s="1">
        <v>2.3594562643859901E-4</v>
      </c>
      <c r="F444">
        <v>1.2305256315747299E-3</v>
      </c>
      <c r="G444" t="s">
        <v>3572</v>
      </c>
      <c r="H444">
        <v>84915</v>
      </c>
      <c r="J444" t="s">
        <v>3573</v>
      </c>
      <c r="K444">
        <v>12</v>
      </c>
      <c r="L444">
        <v>109714228</v>
      </c>
      <c r="M444">
        <v>109770507</v>
      </c>
      <c r="N444">
        <v>1</v>
      </c>
      <c r="O444" t="s">
        <v>17</v>
      </c>
      <c r="P444" t="s">
        <v>3574</v>
      </c>
    </row>
    <row r="445" spans="1:16" x14ac:dyDescent="0.2">
      <c r="A445">
        <v>439.21644326777499</v>
      </c>
      <c r="B445">
        <v>-3.2723374656859301</v>
      </c>
      <c r="C445">
        <v>0.41685088091337702</v>
      </c>
      <c r="D445">
        <v>-7.8501392596695299</v>
      </c>
      <c r="E445" s="1">
        <v>4.15575557320657E-15</v>
      </c>
      <c r="F445" s="1">
        <v>1.3620925148573599E-13</v>
      </c>
      <c r="G445" t="s">
        <v>1986</v>
      </c>
      <c r="H445">
        <v>56938</v>
      </c>
      <c r="J445" t="s">
        <v>1987</v>
      </c>
      <c r="K445">
        <v>12</v>
      </c>
      <c r="L445">
        <v>27332854</v>
      </c>
      <c r="M445">
        <v>27425289</v>
      </c>
      <c r="N445">
        <v>1</v>
      </c>
      <c r="O445" t="s">
        <v>17</v>
      </c>
      <c r="P445" t="s">
        <v>1988</v>
      </c>
    </row>
    <row r="446" spans="1:16" x14ac:dyDescent="0.2">
      <c r="A446">
        <v>121.861935539359</v>
      </c>
      <c r="B446">
        <v>-3.2659605224361199</v>
      </c>
      <c r="C446">
        <v>0.48012429447113197</v>
      </c>
      <c r="D446">
        <v>-6.80232298187211</v>
      </c>
      <c r="E446" s="1">
        <v>1.0294547457324699E-11</v>
      </c>
      <c r="F446" s="1">
        <v>2.11665939183531E-10</v>
      </c>
      <c r="G446" t="s">
        <v>1962</v>
      </c>
      <c r="H446">
        <v>4818</v>
      </c>
      <c r="J446" t="s">
        <v>1963</v>
      </c>
      <c r="K446">
        <v>19</v>
      </c>
      <c r="L446">
        <v>51371606</v>
      </c>
      <c r="M446">
        <v>51372715</v>
      </c>
      <c r="N446">
        <v>-1</v>
      </c>
      <c r="O446" t="s">
        <v>17</v>
      </c>
      <c r="P446" t="s">
        <v>1964</v>
      </c>
    </row>
    <row r="447" spans="1:16" x14ac:dyDescent="0.2">
      <c r="A447">
        <v>5.2456023232163904</v>
      </c>
      <c r="B447">
        <v>-3.26562381795073</v>
      </c>
      <c r="C447">
        <v>1.25568670818698</v>
      </c>
      <c r="D447">
        <v>-2.6006676638838999</v>
      </c>
      <c r="E447">
        <v>9.3042540665578995E-3</v>
      </c>
      <c r="F447">
        <v>3.0083945144631401E-2</v>
      </c>
      <c r="G447" t="s">
        <v>3989</v>
      </c>
      <c r="H447" t="s">
        <v>186</v>
      </c>
      <c r="J447" t="s">
        <v>3990</v>
      </c>
      <c r="K447">
        <v>3</v>
      </c>
      <c r="L447">
        <v>42809414</v>
      </c>
      <c r="M447">
        <v>42908105</v>
      </c>
      <c r="N447">
        <v>1</v>
      </c>
      <c r="O447" t="s">
        <v>436</v>
      </c>
    </row>
    <row r="448" spans="1:16" x14ac:dyDescent="0.2">
      <c r="A448">
        <v>2282.85516528073</v>
      </c>
      <c r="B448">
        <v>-3.2606241183676099</v>
      </c>
      <c r="C448">
        <v>0.272563052938673</v>
      </c>
      <c r="D448">
        <v>-11.9628250535528</v>
      </c>
      <c r="E448" s="1">
        <v>5.5636342842015299E-33</v>
      </c>
      <c r="F448" s="1">
        <v>1.16092665880739E-30</v>
      </c>
      <c r="G448" t="s">
        <v>1788</v>
      </c>
      <c r="H448">
        <v>259307</v>
      </c>
      <c r="J448" t="s">
        <v>1789</v>
      </c>
      <c r="K448">
        <v>19</v>
      </c>
      <c r="L448">
        <v>49889654</v>
      </c>
      <c r="M448">
        <v>49929539</v>
      </c>
      <c r="N448">
        <v>-1</v>
      </c>
      <c r="O448" t="s">
        <v>17</v>
      </c>
      <c r="P448" t="s">
        <v>1790</v>
      </c>
    </row>
    <row r="449" spans="1:16" x14ac:dyDescent="0.2">
      <c r="A449">
        <v>35.813314376512203</v>
      </c>
      <c r="B449">
        <v>-3.25897573230661</v>
      </c>
      <c r="C449">
        <v>1.1877737524311101</v>
      </c>
      <c r="D449">
        <v>-2.7437681003105201</v>
      </c>
      <c r="E449">
        <v>6.0738428352745096E-3</v>
      </c>
      <c r="F449">
        <v>2.0994954527375799E-2</v>
      </c>
      <c r="G449" t="s">
        <v>1276</v>
      </c>
      <c r="H449">
        <v>112476</v>
      </c>
      <c r="J449" t="s">
        <v>1277</v>
      </c>
      <c r="K449">
        <v>16</v>
      </c>
      <c r="L449">
        <v>29811382</v>
      </c>
      <c r="M449">
        <v>29815892</v>
      </c>
      <c r="N449">
        <v>1</v>
      </c>
      <c r="O449" t="s">
        <v>17</v>
      </c>
      <c r="P449" t="s">
        <v>1278</v>
      </c>
    </row>
    <row r="450" spans="1:16" x14ac:dyDescent="0.2">
      <c r="A450">
        <v>732.44980720747799</v>
      </c>
      <c r="B450">
        <v>-3.2516769600369502</v>
      </c>
      <c r="C450">
        <v>1.2560998219116699</v>
      </c>
      <c r="D450">
        <v>-2.5887090367453198</v>
      </c>
      <c r="E450">
        <v>9.6336456347980194E-3</v>
      </c>
      <c r="F450">
        <v>3.0977888580007301E-2</v>
      </c>
      <c r="G450" t="s">
        <v>3999</v>
      </c>
      <c r="H450">
        <v>3097</v>
      </c>
      <c r="J450" t="s">
        <v>4000</v>
      </c>
      <c r="K450">
        <v>6</v>
      </c>
      <c r="L450">
        <v>142751467</v>
      </c>
      <c r="M450">
        <v>142956698</v>
      </c>
      <c r="N450">
        <v>-1</v>
      </c>
      <c r="O450" t="s">
        <v>17</v>
      </c>
      <c r="P450" t="s">
        <v>4001</v>
      </c>
    </row>
    <row r="451" spans="1:16" x14ac:dyDescent="0.2">
      <c r="A451">
        <v>19.969546912463802</v>
      </c>
      <c r="B451">
        <v>-3.24463054077229</v>
      </c>
      <c r="C451">
        <v>1.03610837835532</v>
      </c>
      <c r="D451">
        <v>-3.1315551621372699</v>
      </c>
      <c r="E451">
        <v>1.7388311717636501E-3</v>
      </c>
      <c r="F451">
        <v>7.1309334393693403E-3</v>
      </c>
      <c r="G451" t="s">
        <v>3740</v>
      </c>
      <c r="H451" t="s">
        <v>186</v>
      </c>
      <c r="J451" t="s">
        <v>3741</v>
      </c>
      <c r="K451">
        <v>17</v>
      </c>
      <c r="L451">
        <v>7563287</v>
      </c>
      <c r="M451">
        <v>7578715</v>
      </c>
      <c r="N451">
        <v>1</v>
      </c>
      <c r="O451" t="s">
        <v>17</v>
      </c>
      <c r="P451" t="s">
        <v>3742</v>
      </c>
    </row>
    <row r="452" spans="1:16" x14ac:dyDescent="0.2">
      <c r="A452">
        <v>8.2171795116143898</v>
      </c>
      <c r="B452">
        <v>-3.24210607332054</v>
      </c>
      <c r="C452">
        <v>1.0673587972443099</v>
      </c>
      <c r="D452">
        <v>-3.0375034915072101</v>
      </c>
      <c r="E452">
        <v>2.38546641154176E-3</v>
      </c>
      <c r="F452">
        <v>9.4022264116780802E-3</v>
      </c>
      <c r="G452" t="s">
        <v>2233</v>
      </c>
      <c r="H452">
        <v>256227</v>
      </c>
      <c r="J452" t="s">
        <v>2234</v>
      </c>
      <c r="K452">
        <v>7</v>
      </c>
      <c r="L452">
        <v>22419444</v>
      </c>
      <c r="M452">
        <v>22632925</v>
      </c>
      <c r="N452">
        <v>-1</v>
      </c>
      <c r="O452" t="s">
        <v>17</v>
      </c>
      <c r="P452" t="s">
        <v>2235</v>
      </c>
    </row>
    <row r="453" spans="1:16" x14ac:dyDescent="0.2">
      <c r="A453">
        <v>32.661537147249597</v>
      </c>
      <c r="B453">
        <v>-3.2397228817915602</v>
      </c>
      <c r="C453">
        <v>0.55856564502256001</v>
      </c>
      <c r="D453">
        <v>-5.8000754444192602</v>
      </c>
      <c r="E453" s="1">
        <v>6.6285090546885797E-9</v>
      </c>
      <c r="F453" s="1">
        <v>8.6498964908707098E-8</v>
      </c>
      <c r="G453" t="s">
        <v>3256</v>
      </c>
      <c r="H453" t="s">
        <v>186</v>
      </c>
      <c r="J453" t="s">
        <v>3257</v>
      </c>
      <c r="K453">
        <v>8</v>
      </c>
      <c r="L453">
        <v>144049079</v>
      </c>
      <c r="M453">
        <v>144051522</v>
      </c>
      <c r="N453">
        <v>1</v>
      </c>
      <c r="O453" t="s">
        <v>2058</v>
      </c>
      <c r="P453" t="s">
        <v>3258</v>
      </c>
    </row>
    <row r="454" spans="1:16" x14ac:dyDescent="0.2">
      <c r="A454">
        <v>515.83930288359397</v>
      </c>
      <c r="B454">
        <v>-3.2350051376142099</v>
      </c>
      <c r="C454">
        <v>0.37538749926474502</v>
      </c>
      <c r="D454">
        <v>-8.6177753493402598</v>
      </c>
      <c r="E454" s="1">
        <v>6.8267451681279299E-18</v>
      </c>
      <c r="F454" s="1">
        <v>3.2847866305547001E-16</v>
      </c>
      <c r="G454" t="s">
        <v>3044</v>
      </c>
      <c r="H454">
        <v>7185</v>
      </c>
      <c r="J454" t="s">
        <v>3045</v>
      </c>
      <c r="K454">
        <v>9</v>
      </c>
      <c r="L454">
        <v>120902393</v>
      </c>
      <c r="M454">
        <v>120929173</v>
      </c>
      <c r="N454">
        <v>-1</v>
      </c>
      <c r="O454" t="s">
        <v>17</v>
      </c>
      <c r="P454" t="s">
        <v>3046</v>
      </c>
    </row>
    <row r="455" spans="1:16" x14ac:dyDescent="0.2">
      <c r="A455">
        <v>25.056137441346799</v>
      </c>
      <c r="B455">
        <v>-3.2294811138772301</v>
      </c>
      <c r="C455">
        <v>0.53889461518736204</v>
      </c>
      <c r="D455">
        <v>-5.9927878714364402</v>
      </c>
      <c r="E455" s="1">
        <v>2.0627384666227902E-9</v>
      </c>
      <c r="F455" s="1">
        <v>2.9274217632373901E-8</v>
      </c>
      <c r="G455" t="s">
        <v>3237</v>
      </c>
      <c r="H455" t="s">
        <v>186</v>
      </c>
      <c r="J455" t="s">
        <v>3238</v>
      </c>
      <c r="K455">
        <v>8</v>
      </c>
      <c r="L455">
        <v>78837529</v>
      </c>
      <c r="M455">
        <v>78840522</v>
      </c>
      <c r="N455">
        <v>1</v>
      </c>
      <c r="O455" t="s">
        <v>245</v>
      </c>
    </row>
    <row r="456" spans="1:16" x14ac:dyDescent="0.2">
      <c r="A456">
        <v>228.12181283360101</v>
      </c>
      <c r="B456">
        <v>-3.2273449463801298</v>
      </c>
      <c r="C456">
        <v>0.66809143701923401</v>
      </c>
      <c r="D456">
        <v>-4.83069347629913</v>
      </c>
      <c r="E456" s="1">
        <v>1.3605832972365799E-6</v>
      </c>
      <c r="F456" s="1">
        <v>1.1599633086270601E-5</v>
      </c>
      <c r="G456" t="s">
        <v>3382</v>
      </c>
      <c r="H456">
        <v>55214</v>
      </c>
      <c r="J456" t="s">
        <v>3383</v>
      </c>
      <c r="K456">
        <v>3</v>
      </c>
      <c r="L456">
        <v>189956728</v>
      </c>
      <c r="M456">
        <v>190122437</v>
      </c>
      <c r="N456">
        <v>-1</v>
      </c>
      <c r="O456" t="s">
        <v>17</v>
      </c>
      <c r="P456" t="s">
        <v>3384</v>
      </c>
    </row>
    <row r="457" spans="1:16" x14ac:dyDescent="0.2">
      <c r="A457">
        <v>212.27444905139899</v>
      </c>
      <c r="B457">
        <v>-3.2241774690597298</v>
      </c>
      <c r="C457">
        <v>0.37365849134254397</v>
      </c>
      <c r="D457">
        <v>-8.6286744280194192</v>
      </c>
      <c r="E457" s="1">
        <v>6.2067089365457903E-18</v>
      </c>
      <c r="F457" s="1">
        <v>3.01397213911757E-16</v>
      </c>
      <c r="G457" t="s">
        <v>3041</v>
      </c>
      <c r="H457" t="s">
        <v>186</v>
      </c>
      <c r="J457" t="s">
        <v>3042</v>
      </c>
      <c r="K457">
        <v>16</v>
      </c>
      <c r="L457">
        <v>55426797</v>
      </c>
      <c r="M457">
        <v>55462297</v>
      </c>
      <c r="N457">
        <v>-1</v>
      </c>
      <c r="O457" t="s">
        <v>245</v>
      </c>
      <c r="P457" t="s">
        <v>3043</v>
      </c>
    </row>
    <row r="458" spans="1:16" x14ac:dyDescent="0.2">
      <c r="A458">
        <v>13.9436514332277</v>
      </c>
      <c r="B458">
        <v>-3.22384659570386</v>
      </c>
      <c r="C458">
        <v>0.83228700303024405</v>
      </c>
      <c r="D458">
        <v>-3.8734794415463298</v>
      </c>
      <c r="E458" s="1">
        <v>1.0729246129949899E-4</v>
      </c>
      <c r="F458" s="1">
        <v>6.0875448419553E-4</v>
      </c>
      <c r="G458" t="s">
        <v>3527</v>
      </c>
      <c r="H458">
        <v>5021</v>
      </c>
      <c r="J458" t="s">
        <v>3528</v>
      </c>
      <c r="K458">
        <v>3</v>
      </c>
      <c r="L458">
        <v>8750408</v>
      </c>
      <c r="M458">
        <v>8769628</v>
      </c>
      <c r="N458">
        <v>-1</v>
      </c>
      <c r="O458" t="s">
        <v>17</v>
      </c>
      <c r="P458" t="s">
        <v>3529</v>
      </c>
    </row>
    <row r="459" spans="1:16" x14ac:dyDescent="0.2">
      <c r="A459">
        <v>20.484932945348501</v>
      </c>
      <c r="B459">
        <v>-3.22058971193937</v>
      </c>
      <c r="C459">
        <v>0.87272358043282305</v>
      </c>
      <c r="D459">
        <v>-3.6902746575750101</v>
      </c>
      <c r="E459" s="1">
        <v>2.2401205326470799E-4</v>
      </c>
      <c r="F459">
        <v>1.1751643973292099E-3</v>
      </c>
      <c r="G459" t="s">
        <v>3561</v>
      </c>
      <c r="H459">
        <v>4487</v>
      </c>
      <c r="J459" t="s">
        <v>3562</v>
      </c>
      <c r="K459">
        <v>4</v>
      </c>
      <c r="L459">
        <v>4859666</v>
      </c>
      <c r="M459">
        <v>4863936</v>
      </c>
      <c r="N459">
        <v>1</v>
      </c>
      <c r="O459" t="s">
        <v>17</v>
      </c>
      <c r="P459" t="s">
        <v>3563</v>
      </c>
    </row>
    <row r="460" spans="1:16" x14ac:dyDescent="0.2">
      <c r="A460">
        <v>49.702499760657702</v>
      </c>
      <c r="B460">
        <v>-3.2187060485008399</v>
      </c>
      <c r="C460">
        <v>0.527912465211969</v>
      </c>
      <c r="D460">
        <v>-6.0970449849265398</v>
      </c>
      <c r="E460" s="1">
        <v>1.08047121633425E-9</v>
      </c>
      <c r="F460" s="1">
        <v>1.6138150874730299E-8</v>
      </c>
      <c r="G460" t="s">
        <v>3222</v>
      </c>
      <c r="H460">
        <v>84000</v>
      </c>
      <c r="J460" t="s">
        <v>3223</v>
      </c>
      <c r="K460">
        <v>11</v>
      </c>
      <c r="L460">
        <v>117900643</v>
      </c>
      <c r="M460">
        <v>117929459</v>
      </c>
      <c r="N460">
        <v>-1</v>
      </c>
      <c r="O460" t="s">
        <v>17</v>
      </c>
      <c r="P460" t="s">
        <v>3224</v>
      </c>
    </row>
    <row r="461" spans="1:16" x14ac:dyDescent="0.2">
      <c r="A461">
        <v>806.122740207432</v>
      </c>
      <c r="B461">
        <v>-3.21423302196101</v>
      </c>
      <c r="C461">
        <v>0.264690928063958</v>
      </c>
      <c r="D461">
        <v>-12.1433441088103</v>
      </c>
      <c r="E461" s="1">
        <v>6.2229704928685197E-34</v>
      </c>
      <c r="F461" s="1">
        <v>1.47358542850791E-31</v>
      </c>
      <c r="G461" t="s">
        <v>2864</v>
      </c>
      <c r="H461">
        <v>5272</v>
      </c>
      <c r="J461" t="s">
        <v>2865</v>
      </c>
      <c r="K461">
        <v>6</v>
      </c>
      <c r="L461">
        <v>2887266</v>
      </c>
      <c r="M461">
        <v>2903280</v>
      </c>
      <c r="N461">
        <v>-1</v>
      </c>
      <c r="O461" t="s">
        <v>17</v>
      </c>
      <c r="P461" t="s">
        <v>2866</v>
      </c>
    </row>
    <row r="462" spans="1:16" x14ac:dyDescent="0.2">
      <c r="A462">
        <v>2020.8282662434001</v>
      </c>
      <c r="B462">
        <v>-3.2141414813718501</v>
      </c>
      <c r="C462">
        <v>0.222404960895488</v>
      </c>
      <c r="D462">
        <v>-14.4517526427039</v>
      </c>
      <c r="E462" s="1">
        <v>2.4438704899672299E-47</v>
      </c>
      <c r="F462" s="1">
        <v>1.9075766880021999E-44</v>
      </c>
      <c r="G462" t="s">
        <v>2837</v>
      </c>
      <c r="H462">
        <v>8942</v>
      </c>
      <c r="J462" t="s">
        <v>2838</v>
      </c>
      <c r="K462">
        <v>2</v>
      </c>
      <c r="L462">
        <v>142877498</v>
      </c>
      <c r="M462">
        <v>143055832</v>
      </c>
      <c r="N462">
        <v>1</v>
      </c>
      <c r="O462" t="s">
        <v>17</v>
      </c>
      <c r="P462" t="s">
        <v>2839</v>
      </c>
    </row>
    <row r="463" spans="1:16" x14ac:dyDescent="0.2">
      <c r="A463">
        <v>16.039007710146901</v>
      </c>
      <c r="B463">
        <v>-3.19596460913526</v>
      </c>
      <c r="C463">
        <v>0.70024230688080902</v>
      </c>
      <c r="D463">
        <v>-4.5640838574457296</v>
      </c>
      <c r="E463" s="1">
        <v>5.0168024546453203E-6</v>
      </c>
      <c r="F463" s="1">
        <v>3.8210737886393197E-5</v>
      </c>
      <c r="G463" t="s">
        <v>3425</v>
      </c>
      <c r="H463">
        <v>80329</v>
      </c>
      <c r="J463" t="s">
        <v>3426</v>
      </c>
      <c r="K463">
        <v>6</v>
      </c>
      <c r="L463">
        <v>149964007</v>
      </c>
      <c r="M463">
        <v>149973710</v>
      </c>
      <c r="N463">
        <v>1</v>
      </c>
      <c r="O463" t="s">
        <v>17</v>
      </c>
      <c r="P463" t="s">
        <v>3427</v>
      </c>
    </row>
    <row r="464" spans="1:16" x14ac:dyDescent="0.2">
      <c r="A464">
        <v>28.506907678891402</v>
      </c>
      <c r="B464">
        <v>-3.1928734979023798</v>
      </c>
      <c r="C464">
        <v>0.91677490788918403</v>
      </c>
      <c r="D464">
        <v>-3.4827234803510998</v>
      </c>
      <c r="E464" s="1">
        <v>4.96340753012409E-4</v>
      </c>
      <c r="F464">
        <v>2.3633938928460298E-3</v>
      </c>
      <c r="G464" t="s">
        <v>1675</v>
      </c>
      <c r="H464">
        <v>26579</v>
      </c>
      <c r="J464" t="s">
        <v>1676</v>
      </c>
      <c r="K464">
        <v>11</v>
      </c>
      <c r="L464">
        <v>69294138</v>
      </c>
      <c r="M464">
        <v>69367726</v>
      </c>
      <c r="N464">
        <v>1</v>
      </c>
      <c r="O464" t="s">
        <v>17</v>
      </c>
      <c r="P464" t="s">
        <v>1677</v>
      </c>
    </row>
    <row r="465" spans="1:16" x14ac:dyDescent="0.2">
      <c r="A465">
        <v>651.08600839345695</v>
      </c>
      <c r="B465">
        <v>-3.1907834838012898</v>
      </c>
      <c r="C465">
        <v>0.29196898421395701</v>
      </c>
      <c r="D465">
        <v>-10.928501506389599</v>
      </c>
      <c r="E465" s="1">
        <v>8.4227800341528497E-28</v>
      </c>
      <c r="F465" s="1">
        <v>1.0890189522685299E-25</v>
      </c>
      <c r="G465" t="s">
        <v>2918</v>
      </c>
      <c r="H465">
        <v>8870</v>
      </c>
      <c r="J465" t="s">
        <v>2919</v>
      </c>
      <c r="K465">
        <v>6</v>
      </c>
      <c r="L465">
        <v>30743199</v>
      </c>
      <c r="M465">
        <v>30744554</v>
      </c>
      <c r="N465">
        <v>-1</v>
      </c>
      <c r="O465" t="s">
        <v>17</v>
      </c>
      <c r="P465" t="s">
        <v>2920</v>
      </c>
    </row>
    <row r="466" spans="1:16" x14ac:dyDescent="0.2">
      <c r="A466">
        <v>152.46571351346699</v>
      </c>
      <c r="B466">
        <v>-3.1882114950545</v>
      </c>
      <c r="C466">
        <v>0.60329620205913403</v>
      </c>
      <c r="D466">
        <v>-5.2846536811813003</v>
      </c>
      <c r="E466" s="1">
        <v>1.2594278381009099E-7</v>
      </c>
      <c r="F466" s="1">
        <v>1.30558001416511E-6</v>
      </c>
      <c r="G466" t="s">
        <v>2075</v>
      </c>
      <c r="H466">
        <v>51279</v>
      </c>
      <c r="J466" t="s">
        <v>2076</v>
      </c>
      <c r="K466">
        <v>12</v>
      </c>
      <c r="L466">
        <v>7089587</v>
      </c>
      <c r="M466">
        <v>7109273</v>
      </c>
      <c r="N466">
        <v>-1</v>
      </c>
      <c r="O466" t="s">
        <v>17</v>
      </c>
      <c r="P466" t="s">
        <v>2077</v>
      </c>
    </row>
    <row r="467" spans="1:16" x14ac:dyDescent="0.2">
      <c r="A467">
        <v>116.509156057837</v>
      </c>
      <c r="B467">
        <v>-3.1832741965220799</v>
      </c>
      <c r="C467">
        <v>0.37433151248817897</v>
      </c>
      <c r="D467">
        <v>-8.5038905096791897</v>
      </c>
      <c r="E467" s="1">
        <v>1.83340463683743E-17</v>
      </c>
      <c r="F467" s="1">
        <v>8.2210644087976402E-16</v>
      </c>
      <c r="G467" t="s">
        <v>3050</v>
      </c>
      <c r="H467">
        <v>3696</v>
      </c>
      <c r="J467" t="s">
        <v>3051</v>
      </c>
      <c r="K467">
        <v>7</v>
      </c>
      <c r="L467">
        <v>20330702</v>
      </c>
      <c r="M467">
        <v>20415754</v>
      </c>
      <c r="N467">
        <v>1</v>
      </c>
      <c r="O467" t="s">
        <v>17</v>
      </c>
      <c r="P467" t="s">
        <v>3052</v>
      </c>
    </row>
    <row r="468" spans="1:16" x14ac:dyDescent="0.2">
      <c r="A468">
        <v>35.884723200624002</v>
      </c>
      <c r="B468">
        <v>-3.1816411897162</v>
      </c>
      <c r="C468">
        <v>0.51482598717880101</v>
      </c>
      <c r="D468">
        <v>-6.1800322224433497</v>
      </c>
      <c r="E468" s="1">
        <v>6.4088519420845303E-10</v>
      </c>
      <c r="F468" s="1">
        <v>9.9533201679757896E-9</v>
      </c>
      <c r="G468" t="s">
        <v>2092</v>
      </c>
      <c r="H468">
        <v>440689</v>
      </c>
      <c r="J468" t="s">
        <v>2093</v>
      </c>
      <c r="K468">
        <v>1</v>
      </c>
      <c r="L468">
        <v>149782689</v>
      </c>
      <c r="M468">
        <v>149812373</v>
      </c>
      <c r="N468">
        <v>-1</v>
      </c>
      <c r="O468" t="s">
        <v>17</v>
      </c>
      <c r="P468" t="s">
        <v>2094</v>
      </c>
    </row>
    <row r="469" spans="1:16" x14ac:dyDescent="0.2">
      <c r="A469">
        <v>955.28415633357997</v>
      </c>
      <c r="B469">
        <v>-3.1753057412332599</v>
      </c>
      <c r="C469">
        <v>0.35885319463458998</v>
      </c>
      <c r="D469">
        <v>-8.8484811859250101</v>
      </c>
      <c r="E469" s="1">
        <v>8.8718385990474903E-19</v>
      </c>
      <c r="F469" s="1">
        <v>4.7455329562163901E-17</v>
      </c>
      <c r="G469" t="s">
        <v>3038</v>
      </c>
      <c r="H469">
        <v>10938</v>
      </c>
      <c r="J469" t="s">
        <v>3039</v>
      </c>
      <c r="K469">
        <v>11</v>
      </c>
      <c r="L469">
        <v>64851642</v>
      </c>
      <c r="M469">
        <v>64888296</v>
      </c>
      <c r="N469">
        <v>-1</v>
      </c>
      <c r="O469" t="s">
        <v>17</v>
      </c>
      <c r="P469" t="s">
        <v>3040</v>
      </c>
    </row>
    <row r="470" spans="1:16" x14ac:dyDescent="0.2">
      <c r="A470">
        <v>87.689252506061393</v>
      </c>
      <c r="B470">
        <v>-3.1699254420238199</v>
      </c>
      <c r="C470">
        <v>0.49813514812503201</v>
      </c>
      <c r="D470">
        <v>-6.3635851715249103</v>
      </c>
      <c r="E470" s="1">
        <v>1.9709801573853001E-10</v>
      </c>
      <c r="F470" s="1">
        <v>3.3310671064069999E-9</v>
      </c>
      <c r="G470" t="s">
        <v>3202</v>
      </c>
      <c r="H470">
        <v>84072</v>
      </c>
      <c r="J470" t="s">
        <v>3203</v>
      </c>
      <c r="K470">
        <v>1</v>
      </c>
      <c r="L470">
        <v>150698060</v>
      </c>
      <c r="M470">
        <v>150720888</v>
      </c>
      <c r="N470">
        <v>-1</v>
      </c>
      <c r="O470" t="s">
        <v>17</v>
      </c>
      <c r="P470" t="s">
        <v>3204</v>
      </c>
    </row>
    <row r="471" spans="1:16" x14ac:dyDescent="0.2">
      <c r="A471">
        <v>5.5317319373598197</v>
      </c>
      <c r="B471">
        <v>-3.1563684863133199</v>
      </c>
      <c r="C471">
        <v>0.98837557735975301</v>
      </c>
      <c r="D471">
        <v>-3.1934909751057701</v>
      </c>
      <c r="E471">
        <v>1.40563731242041E-3</v>
      </c>
      <c r="F471">
        <v>5.8936929029360001E-3</v>
      </c>
      <c r="G471" t="s">
        <v>3711</v>
      </c>
      <c r="H471">
        <v>81693</v>
      </c>
      <c r="J471" t="s">
        <v>3712</v>
      </c>
      <c r="K471">
        <v>14</v>
      </c>
      <c r="L471">
        <v>102922656</v>
      </c>
      <c r="M471">
        <v>102933596</v>
      </c>
      <c r="N471">
        <v>1</v>
      </c>
      <c r="O471" t="s">
        <v>17</v>
      </c>
      <c r="P471" t="s">
        <v>3713</v>
      </c>
    </row>
    <row r="472" spans="1:16" x14ac:dyDescent="0.2">
      <c r="A472">
        <v>41.541559739986901</v>
      </c>
      <c r="B472">
        <v>-3.1551904202224001</v>
      </c>
      <c r="C472">
        <v>0.48283713855312299</v>
      </c>
      <c r="D472">
        <v>-6.5346887558759397</v>
      </c>
      <c r="E472" s="1">
        <v>6.3741958409371501E-11</v>
      </c>
      <c r="F472" s="1">
        <v>1.17221795242365E-9</v>
      </c>
      <c r="G472" t="s">
        <v>1965</v>
      </c>
      <c r="H472">
        <v>838</v>
      </c>
      <c r="J472" t="s">
        <v>1966</v>
      </c>
      <c r="K472">
        <v>11</v>
      </c>
      <c r="L472">
        <v>104994235</v>
      </c>
      <c r="M472">
        <v>105023168</v>
      </c>
      <c r="N472">
        <v>-1</v>
      </c>
      <c r="O472" t="s">
        <v>17</v>
      </c>
      <c r="P472" t="s">
        <v>1967</v>
      </c>
    </row>
    <row r="473" spans="1:16" x14ac:dyDescent="0.2">
      <c r="A473">
        <v>29.400234540037101</v>
      </c>
      <c r="B473">
        <v>-3.1528144022642302</v>
      </c>
      <c r="C473">
        <v>0.70275480067844898</v>
      </c>
      <c r="D473">
        <v>-4.4863648020909404</v>
      </c>
      <c r="E473" s="1">
        <v>7.2448653443028401E-6</v>
      </c>
      <c r="F473" s="1">
        <v>5.3442610126420199E-5</v>
      </c>
      <c r="G473" t="s">
        <v>2116</v>
      </c>
      <c r="H473">
        <v>342510</v>
      </c>
      <c r="J473" t="s">
        <v>2117</v>
      </c>
      <c r="K473">
        <v>17</v>
      </c>
      <c r="L473">
        <v>74609887</v>
      </c>
      <c r="M473">
        <v>74623738</v>
      </c>
      <c r="N473">
        <v>-1</v>
      </c>
      <c r="O473" t="s">
        <v>17</v>
      </c>
      <c r="P473" t="s">
        <v>2118</v>
      </c>
    </row>
    <row r="474" spans="1:16" x14ac:dyDescent="0.2">
      <c r="A474">
        <v>2149.0412048124699</v>
      </c>
      <c r="B474">
        <v>-3.1391139259869099</v>
      </c>
      <c r="C474">
        <v>0.20785193133471699</v>
      </c>
      <c r="D474">
        <v>-15.102644973415201</v>
      </c>
      <c r="E474" s="1">
        <v>1.5556581607302501E-51</v>
      </c>
      <c r="F474" s="1">
        <v>1.8214164298550001E-48</v>
      </c>
      <c r="G474" t="s">
        <v>2834</v>
      </c>
      <c r="H474">
        <v>55332</v>
      </c>
      <c r="J474" t="s">
        <v>2835</v>
      </c>
      <c r="K474">
        <v>12</v>
      </c>
      <c r="L474">
        <v>101877351</v>
      </c>
      <c r="M474">
        <v>102012130</v>
      </c>
      <c r="N474">
        <v>1</v>
      </c>
      <c r="O474" t="s">
        <v>17</v>
      </c>
      <c r="P474" t="s">
        <v>2836</v>
      </c>
    </row>
    <row r="475" spans="1:16" x14ac:dyDescent="0.2">
      <c r="A475">
        <v>33.956634280738903</v>
      </c>
      <c r="B475">
        <v>-3.1354008507059601</v>
      </c>
      <c r="C475">
        <v>0.94595089424913803</v>
      </c>
      <c r="D475">
        <v>-3.3145492749861298</v>
      </c>
      <c r="E475" s="1">
        <v>9.1791000157846205E-4</v>
      </c>
      <c r="F475">
        <v>4.0606535019450203E-3</v>
      </c>
      <c r="G475" t="s">
        <v>1008</v>
      </c>
      <c r="H475">
        <v>22874</v>
      </c>
      <c r="J475" t="s">
        <v>1009</v>
      </c>
      <c r="K475">
        <v>1</v>
      </c>
      <c r="L475">
        <v>204218851</v>
      </c>
      <c r="M475">
        <v>204377665</v>
      </c>
      <c r="N475">
        <v>-1</v>
      </c>
      <c r="O475" t="s">
        <v>17</v>
      </c>
      <c r="P475" t="s">
        <v>1010</v>
      </c>
    </row>
    <row r="476" spans="1:16" x14ac:dyDescent="0.2">
      <c r="A476">
        <v>15.602336809952901</v>
      </c>
      <c r="B476">
        <v>-3.13197668777079</v>
      </c>
      <c r="C476">
        <v>0.63982492154646697</v>
      </c>
      <c r="D476">
        <v>-4.89505266565852</v>
      </c>
      <c r="E476" s="1">
        <v>9.8279405133346295E-7</v>
      </c>
      <c r="F476" s="1">
        <v>8.6329993470065108E-6</v>
      </c>
      <c r="G476" t="s">
        <v>3367</v>
      </c>
      <c r="H476">
        <v>81796</v>
      </c>
      <c r="J476" t="s">
        <v>3368</v>
      </c>
      <c r="K476">
        <v>8</v>
      </c>
      <c r="L476">
        <v>69667047</v>
      </c>
      <c r="M476">
        <v>69835064</v>
      </c>
      <c r="N476">
        <v>-1</v>
      </c>
      <c r="O476" t="s">
        <v>17</v>
      </c>
      <c r="P476" t="s">
        <v>3369</v>
      </c>
    </row>
    <row r="477" spans="1:16" x14ac:dyDescent="0.2">
      <c r="A477">
        <v>344.42984500574897</v>
      </c>
      <c r="B477">
        <v>-3.1308864392949398</v>
      </c>
      <c r="C477">
        <v>0.468019422945263</v>
      </c>
      <c r="D477">
        <v>-6.6896506550778501</v>
      </c>
      <c r="E477" s="1">
        <v>2.2370397913740801E-11</v>
      </c>
      <c r="F477" s="1">
        <v>4.39791171671723E-10</v>
      </c>
      <c r="G477" t="s">
        <v>3165</v>
      </c>
      <c r="H477">
        <v>10018</v>
      </c>
      <c r="J477" t="s">
        <v>3166</v>
      </c>
      <c r="K477">
        <v>2</v>
      </c>
      <c r="L477">
        <v>111119378</v>
      </c>
      <c r="M477">
        <v>111168447</v>
      </c>
      <c r="N477">
        <v>1</v>
      </c>
      <c r="O477" t="s">
        <v>17</v>
      </c>
      <c r="P477" t="s">
        <v>3167</v>
      </c>
    </row>
    <row r="478" spans="1:16" x14ac:dyDescent="0.2">
      <c r="A478">
        <v>18.895793299667101</v>
      </c>
      <c r="B478">
        <v>-3.1283255401001901</v>
      </c>
      <c r="C478">
        <v>0.68234348148123103</v>
      </c>
      <c r="D478">
        <v>-4.5846785746516101</v>
      </c>
      <c r="E478" s="1">
        <v>4.5468534723598503E-6</v>
      </c>
      <c r="F478" s="1">
        <v>3.4832765150848301E-5</v>
      </c>
      <c r="G478" t="s">
        <v>3419</v>
      </c>
      <c r="H478">
        <v>199800</v>
      </c>
      <c r="J478" t="s">
        <v>3420</v>
      </c>
      <c r="K478">
        <v>19</v>
      </c>
      <c r="L478">
        <v>49688664</v>
      </c>
      <c r="M478">
        <v>49690575</v>
      </c>
      <c r="N478">
        <v>1</v>
      </c>
      <c r="O478" t="s">
        <v>17</v>
      </c>
      <c r="P478" t="s">
        <v>3421</v>
      </c>
    </row>
    <row r="479" spans="1:16" x14ac:dyDescent="0.2">
      <c r="A479">
        <v>651.08060784191696</v>
      </c>
      <c r="B479">
        <v>-3.12718565941951</v>
      </c>
      <c r="C479">
        <v>0.29802016762266997</v>
      </c>
      <c r="D479">
        <v>-10.493201464737499</v>
      </c>
      <c r="E479" s="1">
        <v>9.2828673452945096E-26</v>
      </c>
      <c r="F479" s="1">
        <v>9.6849717476278098E-24</v>
      </c>
      <c r="G479" t="s">
        <v>2947</v>
      </c>
      <c r="H479">
        <v>80149</v>
      </c>
      <c r="J479" t="s">
        <v>2948</v>
      </c>
      <c r="K479">
        <v>1</v>
      </c>
      <c r="L479">
        <v>37474552</v>
      </c>
      <c r="M479">
        <v>37484379</v>
      </c>
      <c r="N479">
        <v>1</v>
      </c>
      <c r="O479" t="s">
        <v>17</v>
      </c>
      <c r="P479" t="s">
        <v>2949</v>
      </c>
    </row>
    <row r="480" spans="1:16" x14ac:dyDescent="0.2">
      <c r="A480">
        <v>41.264943177844103</v>
      </c>
      <c r="B480">
        <v>-3.1257162023918599</v>
      </c>
      <c r="C480">
        <v>1.0614713819291499</v>
      </c>
      <c r="D480">
        <v>-2.9447013415576802</v>
      </c>
      <c r="E480">
        <v>3.2326653919491602E-3</v>
      </c>
      <c r="F480">
        <v>1.21871184330403E-2</v>
      </c>
      <c r="G480" t="s">
        <v>1701</v>
      </c>
      <c r="H480">
        <v>5789</v>
      </c>
      <c r="J480" t="s">
        <v>1702</v>
      </c>
      <c r="K480">
        <v>9</v>
      </c>
      <c r="L480">
        <v>8314246</v>
      </c>
      <c r="M480">
        <v>10612723</v>
      </c>
      <c r="N480">
        <v>-1</v>
      </c>
      <c r="O480" t="s">
        <v>17</v>
      </c>
      <c r="P480" t="s">
        <v>1703</v>
      </c>
    </row>
    <row r="481" spans="1:16" x14ac:dyDescent="0.2">
      <c r="A481">
        <v>66.079692629141604</v>
      </c>
      <c r="B481">
        <v>-3.1224489229355998</v>
      </c>
      <c r="C481">
        <v>0.75445992020655495</v>
      </c>
      <c r="D481">
        <v>-4.1386544723021803</v>
      </c>
      <c r="E481" s="1">
        <v>3.4934862170319202E-5</v>
      </c>
      <c r="F481" s="1">
        <v>2.2196328617409599E-4</v>
      </c>
      <c r="G481" t="s">
        <v>3475</v>
      </c>
      <c r="H481">
        <v>3624</v>
      </c>
      <c r="J481" t="s">
        <v>3476</v>
      </c>
      <c r="K481">
        <v>7</v>
      </c>
      <c r="L481">
        <v>41667168</v>
      </c>
      <c r="M481">
        <v>41705834</v>
      </c>
      <c r="N481">
        <v>-1</v>
      </c>
      <c r="O481" t="s">
        <v>17</v>
      </c>
      <c r="P481" t="s">
        <v>3477</v>
      </c>
    </row>
    <row r="482" spans="1:16" x14ac:dyDescent="0.2">
      <c r="A482">
        <v>328.42060587236699</v>
      </c>
      <c r="B482">
        <v>-3.1116001097236099</v>
      </c>
      <c r="C482">
        <v>0.317674435337512</v>
      </c>
      <c r="D482">
        <v>-9.7949339436700402</v>
      </c>
      <c r="E482" s="1">
        <v>1.1837476635979501E-22</v>
      </c>
      <c r="F482" s="1">
        <v>9.1382717986545306E-21</v>
      </c>
      <c r="G482" t="s">
        <v>1842</v>
      </c>
      <c r="H482">
        <v>2357</v>
      </c>
      <c r="J482" t="s">
        <v>1843</v>
      </c>
      <c r="K482">
        <v>19</v>
      </c>
      <c r="L482">
        <v>51745172</v>
      </c>
      <c r="M482">
        <v>51804110</v>
      </c>
      <c r="N482">
        <v>-1</v>
      </c>
      <c r="O482" t="s">
        <v>17</v>
      </c>
      <c r="P482" t="s">
        <v>1844</v>
      </c>
    </row>
    <row r="483" spans="1:16" x14ac:dyDescent="0.2">
      <c r="A483">
        <v>33.839908986035901</v>
      </c>
      <c r="B483">
        <v>-3.1097725536707799</v>
      </c>
      <c r="C483">
        <v>0.83421829772251599</v>
      </c>
      <c r="D483">
        <v>-3.7277683337331702</v>
      </c>
      <c r="E483" s="1">
        <v>1.9318283039743999E-4</v>
      </c>
      <c r="F483">
        <v>1.0320223448988699E-3</v>
      </c>
      <c r="G483" t="s">
        <v>2242</v>
      </c>
      <c r="H483">
        <v>9423</v>
      </c>
      <c r="J483" t="s">
        <v>2243</v>
      </c>
      <c r="K483">
        <v>17</v>
      </c>
      <c r="L483">
        <v>9021542</v>
      </c>
      <c r="M483">
        <v>9244000</v>
      </c>
      <c r="N483">
        <v>1</v>
      </c>
      <c r="O483" t="s">
        <v>17</v>
      </c>
      <c r="P483" t="s">
        <v>2244</v>
      </c>
    </row>
    <row r="484" spans="1:16" x14ac:dyDescent="0.2">
      <c r="A484">
        <v>291.747008882839</v>
      </c>
      <c r="B484">
        <v>-3.1041789626982501</v>
      </c>
      <c r="C484">
        <v>0.28134205445411298</v>
      </c>
      <c r="D484">
        <v>-11.033469449568299</v>
      </c>
      <c r="E484" s="1">
        <v>2.6349961024580202E-28</v>
      </c>
      <c r="F484" s="1">
        <v>3.6060092765781102E-26</v>
      </c>
      <c r="G484" t="s">
        <v>1773</v>
      </c>
      <c r="H484">
        <v>3601</v>
      </c>
      <c r="J484" t="s">
        <v>1774</v>
      </c>
      <c r="K484">
        <v>10</v>
      </c>
      <c r="L484">
        <v>5943639</v>
      </c>
      <c r="M484">
        <v>5978187</v>
      </c>
      <c r="N484">
        <v>-1</v>
      </c>
      <c r="O484" t="s">
        <v>17</v>
      </c>
      <c r="P484" t="s">
        <v>1775</v>
      </c>
    </row>
    <row r="485" spans="1:16" x14ac:dyDescent="0.2">
      <c r="A485">
        <v>33.1503414548324</v>
      </c>
      <c r="B485">
        <v>-3.1035727099038501</v>
      </c>
      <c r="C485">
        <v>0.53740630118895905</v>
      </c>
      <c r="D485">
        <v>-5.7750954967172898</v>
      </c>
      <c r="E485" s="1">
        <v>7.6909452347249295E-9</v>
      </c>
      <c r="F485" s="1">
        <v>9.9196248972966904E-8</v>
      </c>
      <c r="G485" t="s">
        <v>3262</v>
      </c>
      <c r="H485">
        <v>221061</v>
      </c>
      <c r="J485" t="s">
        <v>3263</v>
      </c>
      <c r="K485">
        <v>10</v>
      </c>
      <c r="L485">
        <v>15211643</v>
      </c>
      <c r="M485">
        <v>15371062</v>
      </c>
      <c r="N485">
        <v>-1</v>
      </c>
      <c r="O485" t="s">
        <v>17</v>
      </c>
      <c r="P485" t="s">
        <v>3264</v>
      </c>
    </row>
    <row r="486" spans="1:16" x14ac:dyDescent="0.2">
      <c r="A486">
        <v>7.5055481647321702</v>
      </c>
      <c r="B486">
        <v>-3.09988656735583</v>
      </c>
      <c r="C486">
        <v>1.03053769634574</v>
      </c>
      <c r="D486">
        <v>-3.00802831215969</v>
      </c>
      <c r="E486">
        <v>2.6294863987529902E-3</v>
      </c>
      <c r="F486">
        <v>1.0228207060487099E-2</v>
      </c>
      <c r="G486" t="s">
        <v>3787</v>
      </c>
      <c r="H486">
        <v>644242</v>
      </c>
      <c r="J486" t="s">
        <v>3788</v>
      </c>
      <c r="K486">
        <v>1</v>
      </c>
      <c r="L486">
        <v>119597702</v>
      </c>
      <c r="M486">
        <v>119599271</v>
      </c>
      <c r="N486">
        <v>-1</v>
      </c>
      <c r="O486" t="s">
        <v>652</v>
      </c>
      <c r="P486" t="s">
        <v>3789</v>
      </c>
    </row>
    <row r="487" spans="1:16" x14ac:dyDescent="0.2">
      <c r="A487">
        <v>589.15915484771097</v>
      </c>
      <c r="B487">
        <v>-3.0973443871288202</v>
      </c>
      <c r="C487">
        <v>0.27865684851332101</v>
      </c>
      <c r="D487">
        <v>-11.115263822345099</v>
      </c>
      <c r="E487" s="1">
        <v>1.0573763437096799E-28</v>
      </c>
      <c r="F487" s="1">
        <v>1.4955843250793E-26</v>
      </c>
      <c r="G487" t="s">
        <v>228</v>
      </c>
      <c r="H487">
        <v>7852</v>
      </c>
      <c r="J487" t="s">
        <v>229</v>
      </c>
      <c r="K487">
        <v>2</v>
      </c>
      <c r="L487">
        <v>136114349</v>
      </c>
      <c r="M487">
        <v>136118165</v>
      </c>
      <c r="N487">
        <v>-1</v>
      </c>
      <c r="O487" t="s">
        <v>17</v>
      </c>
      <c r="P487" t="s">
        <v>230</v>
      </c>
    </row>
    <row r="488" spans="1:16" x14ac:dyDescent="0.2">
      <c r="A488">
        <v>3.6787680378474601</v>
      </c>
      <c r="B488">
        <v>-3.0894785137052199</v>
      </c>
      <c r="C488">
        <v>1.2126588791908</v>
      </c>
      <c r="D488">
        <v>-2.5476896815094499</v>
      </c>
      <c r="E488">
        <v>1.08438883606855E-2</v>
      </c>
      <c r="F488">
        <v>3.4196460751376299E-2</v>
      </c>
      <c r="G488" t="s">
        <v>4032</v>
      </c>
      <c r="H488" t="s">
        <v>186</v>
      </c>
      <c r="J488" t="s">
        <v>4033</v>
      </c>
      <c r="K488">
        <v>17</v>
      </c>
      <c r="L488">
        <v>2043475</v>
      </c>
      <c r="M488">
        <v>2044968</v>
      </c>
      <c r="N488">
        <v>-1</v>
      </c>
      <c r="O488" t="s">
        <v>245</v>
      </c>
    </row>
    <row r="489" spans="1:16" x14ac:dyDescent="0.2">
      <c r="A489">
        <v>189.338225346646</v>
      </c>
      <c r="B489">
        <v>-3.0878269327515402</v>
      </c>
      <c r="C489">
        <v>0.38355418007467201</v>
      </c>
      <c r="D489">
        <v>-8.0505625884467804</v>
      </c>
      <c r="E489" s="1">
        <v>8.2414316115053503E-16</v>
      </c>
      <c r="F489" s="1">
        <v>2.9538804627971897E-14</v>
      </c>
      <c r="G489" t="s">
        <v>3089</v>
      </c>
      <c r="H489">
        <v>8744</v>
      </c>
      <c r="J489" t="s">
        <v>3090</v>
      </c>
      <c r="K489">
        <v>19</v>
      </c>
      <c r="L489">
        <v>6530999</v>
      </c>
      <c r="M489">
        <v>6535928</v>
      </c>
      <c r="N489">
        <v>1</v>
      </c>
      <c r="O489" t="s">
        <v>17</v>
      </c>
      <c r="P489" t="s">
        <v>3091</v>
      </c>
    </row>
    <row r="490" spans="1:16" x14ac:dyDescent="0.2">
      <c r="A490">
        <v>188.94095567173301</v>
      </c>
      <c r="B490">
        <v>-3.0877368684605702</v>
      </c>
      <c r="C490">
        <v>0.61419868211659501</v>
      </c>
      <c r="D490">
        <v>-5.0272606541907496</v>
      </c>
      <c r="E490" s="1">
        <v>4.97535879407038E-7</v>
      </c>
      <c r="F490" s="1">
        <v>4.6540473406583801E-6</v>
      </c>
      <c r="G490" t="s">
        <v>3344</v>
      </c>
      <c r="H490">
        <v>50486</v>
      </c>
      <c r="J490" t="s">
        <v>3345</v>
      </c>
      <c r="K490">
        <v>1</v>
      </c>
      <c r="L490">
        <v>209675420</v>
      </c>
      <c r="M490">
        <v>209676388</v>
      </c>
      <c r="N490">
        <v>1</v>
      </c>
      <c r="O490" t="s">
        <v>17</v>
      </c>
      <c r="P490" t="s">
        <v>3346</v>
      </c>
    </row>
    <row r="491" spans="1:16" x14ac:dyDescent="0.2">
      <c r="A491">
        <v>6958.5522150399102</v>
      </c>
      <c r="B491">
        <v>-3.0871751493619399</v>
      </c>
      <c r="C491">
        <v>0.32215244820768502</v>
      </c>
      <c r="D491">
        <v>-9.5829634899179794</v>
      </c>
      <c r="E491" s="1">
        <v>9.4299568498187098E-22</v>
      </c>
      <c r="F491" s="1">
        <v>6.6467003548471296E-20</v>
      </c>
      <c r="G491" t="s">
        <v>3008</v>
      </c>
      <c r="H491">
        <v>57823</v>
      </c>
      <c r="J491" t="s">
        <v>3009</v>
      </c>
      <c r="K491">
        <v>1</v>
      </c>
      <c r="L491">
        <v>160739057</v>
      </c>
      <c r="M491">
        <v>160754821</v>
      </c>
      <c r="N491">
        <v>1</v>
      </c>
      <c r="O491" t="s">
        <v>17</v>
      </c>
      <c r="P491" t="s">
        <v>3010</v>
      </c>
    </row>
    <row r="492" spans="1:16" x14ac:dyDescent="0.2">
      <c r="A492">
        <v>5.5544095728696004</v>
      </c>
      <c r="B492">
        <v>-3.0842821414725399</v>
      </c>
      <c r="C492">
        <v>1.0588928080179001</v>
      </c>
      <c r="D492">
        <v>-2.9127425534656899</v>
      </c>
      <c r="E492">
        <v>3.58269839218987E-3</v>
      </c>
      <c r="F492">
        <v>1.33260445844337E-2</v>
      </c>
      <c r="G492" t="s">
        <v>3829</v>
      </c>
      <c r="H492">
        <v>1581</v>
      </c>
      <c r="J492" t="s">
        <v>3830</v>
      </c>
      <c r="K492">
        <v>8</v>
      </c>
      <c r="L492">
        <v>58490178</v>
      </c>
      <c r="M492">
        <v>58500236</v>
      </c>
      <c r="N492">
        <v>-1</v>
      </c>
      <c r="O492" t="s">
        <v>17</v>
      </c>
      <c r="P492" t="s">
        <v>3831</v>
      </c>
    </row>
    <row r="493" spans="1:16" x14ac:dyDescent="0.2">
      <c r="A493">
        <v>190.69007782499801</v>
      </c>
      <c r="B493">
        <v>-3.07695145243208</v>
      </c>
      <c r="C493">
        <v>0.38198152100036398</v>
      </c>
      <c r="D493">
        <v>-8.0552364008968702</v>
      </c>
      <c r="E493" s="1">
        <v>7.9325345080938499E-16</v>
      </c>
      <c r="F493" s="1">
        <v>2.8511847757668302E-14</v>
      </c>
      <c r="G493" t="s">
        <v>3086</v>
      </c>
      <c r="H493">
        <v>126917</v>
      </c>
      <c r="J493" t="s">
        <v>3087</v>
      </c>
      <c r="K493">
        <v>1</v>
      </c>
      <c r="L493">
        <v>18904281</v>
      </c>
      <c r="M493">
        <v>18956686</v>
      </c>
      <c r="N493">
        <v>-1</v>
      </c>
      <c r="O493" t="s">
        <v>17</v>
      </c>
      <c r="P493" t="s">
        <v>3088</v>
      </c>
    </row>
    <row r="494" spans="1:16" x14ac:dyDescent="0.2">
      <c r="A494">
        <v>41.944052297004198</v>
      </c>
      <c r="B494">
        <v>-3.0636624034847602</v>
      </c>
      <c r="C494">
        <v>0.491894455202742</v>
      </c>
      <c r="D494">
        <v>-6.2282922100067699</v>
      </c>
      <c r="E494" s="1">
        <v>4.7154695953900603E-10</v>
      </c>
      <c r="F494" s="1">
        <v>7.4608499791926108E-9</v>
      </c>
      <c r="G494" t="s">
        <v>3219</v>
      </c>
      <c r="H494">
        <v>79973</v>
      </c>
      <c r="J494" t="s">
        <v>3220</v>
      </c>
      <c r="K494">
        <v>19</v>
      </c>
      <c r="L494">
        <v>12345949</v>
      </c>
      <c r="M494">
        <v>12365905</v>
      </c>
      <c r="N494">
        <v>-1</v>
      </c>
      <c r="O494" t="s">
        <v>17</v>
      </c>
      <c r="P494" t="s">
        <v>3221</v>
      </c>
    </row>
    <row r="495" spans="1:16" x14ac:dyDescent="0.2">
      <c r="A495">
        <v>246.99253449593499</v>
      </c>
      <c r="B495">
        <v>-3.0634804286533699</v>
      </c>
      <c r="C495">
        <v>0.43544951949188798</v>
      </c>
      <c r="D495">
        <v>-7.0352137079587198</v>
      </c>
      <c r="E495" s="1">
        <v>1.98955826502355E-12</v>
      </c>
      <c r="F495" s="1">
        <v>4.50859574573885E-11</v>
      </c>
      <c r="G495" t="s">
        <v>3145</v>
      </c>
      <c r="H495">
        <v>3556</v>
      </c>
      <c r="J495" t="s">
        <v>3146</v>
      </c>
      <c r="K495">
        <v>3</v>
      </c>
      <c r="L495">
        <v>190514051</v>
      </c>
      <c r="M495">
        <v>190659750</v>
      </c>
      <c r="N495">
        <v>1</v>
      </c>
      <c r="O495" t="s">
        <v>17</v>
      </c>
      <c r="P495" t="s">
        <v>3147</v>
      </c>
    </row>
    <row r="496" spans="1:16" x14ac:dyDescent="0.2">
      <c r="A496">
        <v>554.95021186284498</v>
      </c>
      <c r="B496">
        <v>-3.05883165080607</v>
      </c>
      <c r="C496">
        <v>0.27829038295796998</v>
      </c>
      <c r="D496">
        <v>-10.991510444211199</v>
      </c>
      <c r="E496" s="1">
        <v>4.1984044903201404E-28</v>
      </c>
      <c r="F496" s="1">
        <v>5.6718829893267305E-26</v>
      </c>
      <c r="G496" t="s">
        <v>2912</v>
      </c>
      <c r="H496">
        <v>941</v>
      </c>
      <c r="J496" t="s">
        <v>2913</v>
      </c>
      <c r="K496">
        <v>3</v>
      </c>
      <c r="L496">
        <v>119524293</v>
      </c>
      <c r="M496">
        <v>119559602</v>
      </c>
      <c r="N496">
        <v>-1</v>
      </c>
      <c r="O496" t="s">
        <v>17</v>
      </c>
      <c r="P496" t="s">
        <v>2914</v>
      </c>
    </row>
    <row r="497" spans="1:16" x14ac:dyDescent="0.2">
      <c r="A497">
        <v>5.5054269610113904</v>
      </c>
      <c r="B497">
        <v>-3.0582058723759502</v>
      </c>
      <c r="C497">
        <v>1.2710047710230299</v>
      </c>
      <c r="D497">
        <v>-2.4061324883260702</v>
      </c>
      <c r="E497">
        <v>1.6122416561521202E-2</v>
      </c>
      <c r="F497">
        <v>4.7789019554720098E-2</v>
      </c>
      <c r="G497" t="s">
        <v>4129</v>
      </c>
      <c r="H497">
        <v>54033</v>
      </c>
      <c r="J497" t="s">
        <v>4130</v>
      </c>
      <c r="K497">
        <v>21</v>
      </c>
      <c r="L497">
        <v>14216130</v>
      </c>
      <c r="M497">
        <v>14228372</v>
      </c>
      <c r="N497">
        <v>1</v>
      </c>
      <c r="O497" t="s">
        <v>17</v>
      </c>
      <c r="P497" t="s">
        <v>4131</v>
      </c>
    </row>
    <row r="498" spans="1:16" x14ac:dyDescent="0.2">
      <c r="A498">
        <v>41.654437420034903</v>
      </c>
      <c r="B498">
        <v>-3.0431930944522199</v>
      </c>
      <c r="C498">
        <v>0.62316903743571495</v>
      </c>
      <c r="D498">
        <v>-4.8834151115316802</v>
      </c>
      <c r="E498" s="1">
        <v>1.0426404787176301E-6</v>
      </c>
      <c r="F498" s="1">
        <v>9.1252691399393897E-6</v>
      </c>
      <c r="G498" t="s">
        <v>3370</v>
      </c>
      <c r="H498">
        <v>314</v>
      </c>
      <c r="J498" t="s">
        <v>3371</v>
      </c>
      <c r="K498">
        <v>17</v>
      </c>
      <c r="L498">
        <v>42844600</v>
      </c>
      <c r="M498">
        <v>42850707</v>
      </c>
      <c r="N498">
        <v>1</v>
      </c>
      <c r="O498" t="s">
        <v>17</v>
      </c>
      <c r="P498" t="s">
        <v>3372</v>
      </c>
    </row>
    <row r="499" spans="1:16" x14ac:dyDescent="0.2">
      <c r="A499">
        <v>13.579064349496999</v>
      </c>
      <c r="B499">
        <v>-3.0395854220267799</v>
      </c>
      <c r="C499">
        <v>0.76646820352646905</v>
      </c>
      <c r="D499">
        <v>-3.9657032190531201</v>
      </c>
      <c r="E499" s="1">
        <v>7.3179872003783903E-5</v>
      </c>
      <c r="F499" s="1">
        <v>4.3043979974316098E-4</v>
      </c>
      <c r="G499" t="s">
        <v>3506</v>
      </c>
      <c r="H499" t="s">
        <v>186</v>
      </c>
      <c r="J499" t="s">
        <v>186</v>
      </c>
      <c r="K499" t="s">
        <v>186</v>
      </c>
      <c r="L499" t="s">
        <v>186</v>
      </c>
      <c r="M499" t="s">
        <v>186</v>
      </c>
      <c r="N499" t="s">
        <v>186</v>
      </c>
      <c r="O499" t="s">
        <v>186</v>
      </c>
      <c r="P499" t="s">
        <v>186</v>
      </c>
    </row>
    <row r="500" spans="1:16" x14ac:dyDescent="0.2">
      <c r="A500">
        <v>7.78135170855606</v>
      </c>
      <c r="B500">
        <v>-3.0390094208995699</v>
      </c>
      <c r="C500">
        <v>0.95436403977919004</v>
      </c>
      <c r="D500">
        <v>-3.1843293483718198</v>
      </c>
      <c r="E500">
        <v>1.45089831255365E-3</v>
      </c>
      <c r="F500">
        <v>6.0657968532172504E-3</v>
      </c>
      <c r="G500" t="s">
        <v>3714</v>
      </c>
      <c r="H500">
        <v>440900</v>
      </c>
      <c r="J500" t="s">
        <v>3715</v>
      </c>
      <c r="K500">
        <v>2</v>
      </c>
      <c r="L500">
        <v>113979569</v>
      </c>
      <c r="M500">
        <v>114007302</v>
      </c>
      <c r="N500">
        <v>1</v>
      </c>
      <c r="O500" t="s">
        <v>245</v>
      </c>
      <c r="P500" t="s">
        <v>3716</v>
      </c>
    </row>
    <row r="501" spans="1:16" x14ac:dyDescent="0.2">
      <c r="A501">
        <v>17.9872263326873</v>
      </c>
      <c r="B501">
        <v>-3.0360844057832099</v>
      </c>
      <c r="C501">
        <v>0.91510575603194499</v>
      </c>
      <c r="D501">
        <v>-3.3177415678688198</v>
      </c>
      <c r="E501" s="1">
        <v>9.0748405696796297E-4</v>
      </c>
      <c r="F501">
        <v>4.0204386169013697E-3</v>
      </c>
      <c r="G501" t="s">
        <v>3672</v>
      </c>
      <c r="H501">
        <v>6095</v>
      </c>
      <c r="J501" t="s">
        <v>3673</v>
      </c>
      <c r="K501">
        <v>15</v>
      </c>
      <c r="L501">
        <v>60488284</v>
      </c>
      <c r="M501">
        <v>61229319</v>
      </c>
      <c r="N501">
        <v>-1</v>
      </c>
      <c r="O501" t="s">
        <v>17</v>
      </c>
      <c r="P501" t="s">
        <v>3674</v>
      </c>
    </row>
    <row r="502" spans="1:16" x14ac:dyDescent="0.2">
      <c r="A502">
        <v>4899.4564152070898</v>
      </c>
      <c r="B502">
        <v>-3.0346671367098299</v>
      </c>
      <c r="C502">
        <v>0.30949889827365401</v>
      </c>
      <c r="D502">
        <v>-9.8050983497415505</v>
      </c>
      <c r="E502" s="1">
        <v>1.07042676941155E-22</v>
      </c>
      <c r="F502" s="1">
        <v>8.2938397666722807E-21</v>
      </c>
      <c r="G502" t="s">
        <v>2990</v>
      </c>
      <c r="H502">
        <v>718</v>
      </c>
      <c r="J502" t="s">
        <v>2991</v>
      </c>
      <c r="K502">
        <v>19</v>
      </c>
      <c r="L502">
        <v>6677704</v>
      </c>
      <c r="M502">
        <v>6730562</v>
      </c>
      <c r="N502">
        <v>-1</v>
      </c>
      <c r="O502" t="s">
        <v>17</v>
      </c>
      <c r="P502" t="s">
        <v>2992</v>
      </c>
    </row>
    <row r="503" spans="1:16" x14ac:dyDescent="0.2">
      <c r="A503">
        <v>19.310001698887302</v>
      </c>
      <c r="B503">
        <v>-3.0330747705718899</v>
      </c>
      <c r="C503">
        <v>0.87783409566842696</v>
      </c>
      <c r="D503">
        <v>-3.4551799543196799</v>
      </c>
      <c r="E503" s="1">
        <v>5.4992564558610198E-4</v>
      </c>
      <c r="F503">
        <v>2.5840987693928901E-3</v>
      </c>
      <c r="G503" t="s">
        <v>2449</v>
      </c>
      <c r="H503">
        <v>574406</v>
      </c>
      <c r="J503" t="s">
        <v>2450</v>
      </c>
      <c r="K503">
        <v>1</v>
      </c>
      <c r="L503">
        <v>150560202</v>
      </c>
      <c r="M503">
        <v>150574552</v>
      </c>
      <c r="N503">
        <v>-1</v>
      </c>
      <c r="O503" t="s">
        <v>436</v>
      </c>
      <c r="P503" t="s">
        <v>2451</v>
      </c>
    </row>
    <row r="504" spans="1:16" x14ac:dyDescent="0.2">
      <c r="A504">
        <v>130.53513003455899</v>
      </c>
      <c r="B504">
        <v>-3.03198471464091</v>
      </c>
      <c r="C504">
        <v>0.44103317705282902</v>
      </c>
      <c r="D504">
        <v>-6.8747315902670101</v>
      </c>
      <c r="E504" s="1">
        <v>6.2106684904847299E-12</v>
      </c>
      <c r="F504" s="1">
        <v>1.3088983843696501E-10</v>
      </c>
      <c r="G504" t="s">
        <v>3154</v>
      </c>
      <c r="H504">
        <v>65108</v>
      </c>
      <c r="J504" t="s">
        <v>3155</v>
      </c>
      <c r="K504">
        <v>1</v>
      </c>
      <c r="L504">
        <v>32333832</v>
      </c>
      <c r="M504">
        <v>32336379</v>
      </c>
      <c r="N504">
        <v>-1</v>
      </c>
      <c r="O504" t="s">
        <v>17</v>
      </c>
      <c r="P504" t="s">
        <v>3156</v>
      </c>
    </row>
    <row r="505" spans="1:16" x14ac:dyDescent="0.2">
      <c r="A505">
        <v>6.3297454963296396</v>
      </c>
      <c r="B505">
        <v>-3.0207164514871798</v>
      </c>
      <c r="C505">
        <v>1.19320608670867</v>
      </c>
      <c r="D505">
        <v>-2.5315965826318299</v>
      </c>
      <c r="E505">
        <v>1.13544542278848E-2</v>
      </c>
      <c r="F505">
        <v>3.55834556707895E-2</v>
      </c>
      <c r="G505" t="s">
        <v>2431</v>
      </c>
      <c r="H505" t="s">
        <v>186</v>
      </c>
      <c r="J505" t="s">
        <v>2432</v>
      </c>
      <c r="K505">
        <v>9</v>
      </c>
      <c r="L505">
        <v>21455642</v>
      </c>
      <c r="M505">
        <v>21559669</v>
      </c>
      <c r="N505">
        <v>-1</v>
      </c>
      <c r="O505" t="s">
        <v>652</v>
      </c>
      <c r="P505" t="s">
        <v>2433</v>
      </c>
    </row>
    <row r="506" spans="1:16" x14ac:dyDescent="0.2">
      <c r="A506">
        <v>6.30213554017927</v>
      </c>
      <c r="B506">
        <v>-3.0187323751371098</v>
      </c>
      <c r="C506">
        <v>1.2460645624115301</v>
      </c>
      <c r="D506">
        <v>-2.4226131343426398</v>
      </c>
      <c r="E506">
        <v>1.5409326828422601E-2</v>
      </c>
      <c r="F506">
        <v>4.6024881364655199E-2</v>
      </c>
      <c r="G506" t="s">
        <v>4119</v>
      </c>
      <c r="H506">
        <v>55061</v>
      </c>
      <c r="J506" t="s">
        <v>4120</v>
      </c>
      <c r="K506">
        <v>1</v>
      </c>
      <c r="L506">
        <v>223220819</v>
      </c>
      <c r="M506">
        <v>223364202</v>
      </c>
      <c r="N506">
        <v>-1</v>
      </c>
      <c r="O506" t="s">
        <v>17</v>
      </c>
      <c r="P506" t="s">
        <v>4121</v>
      </c>
    </row>
    <row r="507" spans="1:16" x14ac:dyDescent="0.2">
      <c r="A507">
        <v>131.55453855018101</v>
      </c>
      <c r="B507">
        <v>-3.0126643481040198</v>
      </c>
      <c r="C507">
        <v>0.39609808976677302</v>
      </c>
      <c r="D507">
        <v>-7.6058542717989699</v>
      </c>
      <c r="E507" s="1">
        <v>2.83028066088941E-14</v>
      </c>
      <c r="F507" s="1">
        <v>8.18218997643955E-13</v>
      </c>
      <c r="G507" t="s">
        <v>3110</v>
      </c>
      <c r="H507">
        <v>387509</v>
      </c>
      <c r="J507" t="s">
        <v>3111</v>
      </c>
      <c r="K507">
        <v>1</v>
      </c>
      <c r="L507">
        <v>6247346</v>
      </c>
      <c r="M507">
        <v>6260975</v>
      </c>
      <c r="N507">
        <v>-1</v>
      </c>
      <c r="O507" t="s">
        <v>17</v>
      </c>
      <c r="P507" t="s">
        <v>3112</v>
      </c>
    </row>
    <row r="508" spans="1:16" x14ac:dyDescent="0.2">
      <c r="A508">
        <v>37.234541297539899</v>
      </c>
      <c r="B508">
        <v>-3.00032876526409</v>
      </c>
      <c r="C508">
        <v>0.56761068764948297</v>
      </c>
      <c r="D508">
        <v>-5.2858919512045697</v>
      </c>
      <c r="E508" s="1">
        <v>1.2509371766112899E-7</v>
      </c>
      <c r="F508" s="1">
        <v>1.29869463039818E-6</v>
      </c>
      <c r="G508" t="s">
        <v>3321</v>
      </c>
      <c r="H508">
        <v>202333</v>
      </c>
      <c r="J508" t="s">
        <v>3322</v>
      </c>
      <c r="K508">
        <v>5</v>
      </c>
      <c r="L508">
        <v>79689877</v>
      </c>
      <c r="M508">
        <v>79800240</v>
      </c>
      <c r="N508">
        <v>1</v>
      </c>
      <c r="O508" t="s">
        <v>17</v>
      </c>
      <c r="P508" t="s">
        <v>3323</v>
      </c>
    </row>
    <row r="509" spans="1:16" x14ac:dyDescent="0.2">
      <c r="A509">
        <v>1049.14824486663</v>
      </c>
      <c r="B509">
        <v>3.0027686693347202</v>
      </c>
      <c r="C509">
        <v>0.30828996494647798</v>
      </c>
      <c r="D509">
        <v>9.7400791811567</v>
      </c>
      <c r="E509" s="1">
        <v>2.0339581171676301E-22</v>
      </c>
      <c r="F509" s="1">
        <v>1.5254685878757201E-20</v>
      </c>
      <c r="G509" t="s">
        <v>2993</v>
      </c>
      <c r="H509">
        <v>28984</v>
      </c>
      <c r="J509" t="s">
        <v>2994</v>
      </c>
      <c r="K509">
        <v>13</v>
      </c>
      <c r="L509">
        <v>41457559</v>
      </c>
      <c r="M509">
        <v>41470882</v>
      </c>
      <c r="N509">
        <v>1</v>
      </c>
      <c r="O509" t="s">
        <v>17</v>
      </c>
      <c r="P509" t="s">
        <v>2995</v>
      </c>
    </row>
    <row r="510" spans="1:16" x14ac:dyDescent="0.2">
      <c r="A510">
        <v>138.97150258819599</v>
      </c>
      <c r="B510">
        <v>3.0059789863617499</v>
      </c>
      <c r="C510">
        <v>0.27640549593784802</v>
      </c>
      <c r="D510">
        <v>10.8752504220743</v>
      </c>
      <c r="E510" s="1">
        <v>1.5123991298207699E-27</v>
      </c>
      <c r="F510" s="1">
        <v>1.8749300977042801E-25</v>
      </c>
      <c r="G510" t="s">
        <v>2924</v>
      </c>
      <c r="H510">
        <v>170689</v>
      </c>
      <c r="J510" t="s">
        <v>2925</v>
      </c>
      <c r="K510">
        <v>11</v>
      </c>
      <c r="L510">
        <v>130448974</v>
      </c>
      <c r="M510">
        <v>130476641</v>
      </c>
      <c r="N510">
        <v>1</v>
      </c>
      <c r="O510" t="s">
        <v>17</v>
      </c>
      <c r="P510" t="s">
        <v>2926</v>
      </c>
    </row>
    <row r="511" spans="1:16" x14ac:dyDescent="0.2">
      <c r="A511">
        <v>34.567305819292699</v>
      </c>
      <c r="B511">
        <v>3.0074776719116398</v>
      </c>
      <c r="C511">
        <v>0.66834460240920002</v>
      </c>
      <c r="D511">
        <v>4.4998907166609898</v>
      </c>
      <c r="E511" s="1">
        <v>6.7988406218011101E-6</v>
      </c>
      <c r="F511" s="1">
        <v>5.0506015546160802E-5</v>
      </c>
      <c r="G511" t="s">
        <v>3440</v>
      </c>
      <c r="H511" t="s">
        <v>186</v>
      </c>
      <c r="J511" t="s">
        <v>3441</v>
      </c>
      <c r="K511">
        <v>11</v>
      </c>
      <c r="L511">
        <v>119381778</v>
      </c>
      <c r="M511">
        <v>119526664</v>
      </c>
      <c r="N511">
        <v>1</v>
      </c>
      <c r="O511" t="s">
        <v>408</v>
      </c>
      <c r="P511" t="s">
        <v>3442</v>
      </c>
    </row>
    <row r="512" spans="1:16" x14ac:dyDescent="0.2">
      <c r="A512">
        <v>50.676282772596302</v>
      </c>
      <c r="B512">
        <v>3.0209283235186901</v>
      </c>
      <c r="C512">
        <v>0.54089508532466901</v>
      </c>
      <c r="D512">
        <v>5.5850541176675597</v>
      </c>
      <c r="E512" s="1">
        <v>2.33627451602233E-8</v>
      </c>
      <c r="F512" s="1">
        <v>2.76502953805989E-7</v>
      </c>
      <c r="G512" t="s">
        <v>3289</v>
      </c>
      <c r="H512">
        <v>2941</v>
      </c>
      <c r="J512" t="s">
        <v>3290</v>
      </c>
      <c r="K512">
        <v>6</v>
      </c>
      <c r="L512">
        <v>52977948</v>
      </c>
      <c r="M512">
        <v>52995378</v>
      </c>
      <c r="N512">
        <v>-1</v>
      </c>
      <c r="O512" t="s">
        <v>17</v>
      </c>
      <c r="P512" t="s">
        <v>3291</v>
      </c>
    </row>
    <row r="513" spans="1:16" x14ac:dyDescent="0.2">
      <c r="A513">
        <v>157.988483428384</v>
      </c>
      <c r="B513">
        <v>3.0217887213638401</v>
      </c>
      <c r="C513">
        <v>0.46515204050592901</v>
      </c>
      <c r="D513">
        <v>6.4963462657868698</v>
      </c>
      <c r="E513" s="1">
        <v>8.2294126486500097E-11</v>
      </c>
      <c r="F513" s="1">
        <v>1.4798197232960599E-9</v>
      </c>
      <c r="G513" t="s">
        <v>3187</v>
      </c>
      <c r="H513">
        <v>57449</v>
      </c>
      <c r="J513" t="s">
        <v>3188</v>
      </c>
      <c r="K513">
        <v>1</v>
      </c>
      <c r="L513">
        <v>6466092</v>
      </c>
      <c r="M513">
        <v>6520061</v>
      </c>
      <c r="N513">
        <v>-1</v>
      </c>
      <c r="O513" t="s">
        <v>17</v>
      </c>
      <c r="P513" t="s">
        <v>3189</v>
      </c>
    </row>
    <row r="514" spans="1:16" x14ac:dyDescent="0.2">
      <c r="A514">
        <v>75.048740721719199</v>
      </c>
      <c r="B514">
        <v>3.0239076690570399</v>
      </c>
      <c r="C514">
        <v>0.50251847521110105</v>
      </c>
      <c r="D514">
        <v>6.0175054614394803</v>
      </c>
      <c r="E514" s="1">
        <v>1.77125340851433E-9</v>
      </c>
      <c r="F514" s="1">
        <v>2.54806591020064E-8</v>
      </c>
      <c r="G514" t="s">
        <v>3231</v>
      </c>
      <c r="H514">
        <v>92235</v>
      </c>
      <c r="J514" t="s">
        <v>3232</v>
      </c>
      <c r="K514">
        <v>1</v>
      </c>
      <c r="L514">
        <v>167094045</v>
      </c>
      <c r="M514">
        <v>167129165</v>
      </c>
      <c r="N514">
        <v>1</v>
      </c>
      <c r="O514" t="s">
        <v>17</v>
      </c>
      <c r="P514" t="s">
        <v>3233</v>
      </c>
    </row>
    <row r="515" spans="1:16" x14ac:dyDescent="0.2">
      <c r="A515">
        <v>15.1027103395202</v>
      </c>
      <c r="B515">
        <v>3.0332631676077599</v>
      </c>
      <c r="C515">
        <v>0.74124438982823704</v>
      </c>
      <c r="D515">
        <v>4.0921229343950003</v>
      </c>
      <c r="E515" s="1">
        <v>4.2744193169460797E-5</v>
      </c>
      <c r="F515" s="1">
        <v>2.6651889675928601E-4</v>
      </c>
      <c r="G515" t="s">
        <v>3485</v>
      </c>
      <c r="H515">
        <v>5764</v>
      </c>
      <c r="J515" t="s">
        <v>3486</v>
      </c>
      <c r="K515">
        <v>7</v>
      </c>
      <c r="L515">
        <v>137227341</v>
      </c>
      <c r="M515">
        <v>137343865</v>
      </c>
      <c r="N515">
        <v>-1</v>
      </c>
      <c r="O515" t="s">
        <v>17</v>
      </c>
      <c r="P515" t="s">
        <v>3487</v>
      </c>
    </row>
    <row r="516" spans="1:16" x14ac:dyDescent="0.2">
      <c r="A516">
        <v>147.79015721868601</v>
      </c>
      <c r="B516">
        <v>3.0388334612033701</v>
      </c>
      <c r="C516">
        <v>0.39944695299655097</v>
      </c>
      <c r="D516">
        <v>7.6076020568108103</v>
      </c>
      <c r="E516" s="1">
        <v>2.7922801432133899E-14</v>
      </c>
      <c r="F516" s="1">
        <v>8.0834208816239503E-13</v>
      </c>
      <c r="G516" t="s">
        <v>1968</v>
      </c>
      <c r="H516">
        <v>1952</v>
      </c>
      <c r="J516" t="s">
        <v>1969</v>
      </c>
      <c r="K516">
        <v>1</v>
      </c>
      <c r="L516">
        <v>109250019</v>
      </c>
      <c r="M516">
        <v>109275750</v>
      </c>
      <c r="N516">
        <v>1</v>
      </c>
      <c r="O516" t="s">
        <v>17</v>
      </c>
      <c r="P516" t="s">
        <v>1970</v>
      </c>
    </row>
    <row r="517" spans="1:16" x14ac:dyDescent="0.2">
      <c r="A517">
        <v>117.78465446651199</v>
      </c>
      <c r="B517">
        <v>3.0486675508707299</v>
      </c>
      <c r="C517">
        <v>1.1020111404660899</v>
      </c>
      <c r="D517">
        <v>2.7664580138285202</v>
      </c>
      <c r="E517">
        <v>5.6668881644404701E-3</v>
      </c>
      <c r="F517">
        <v>1.9769850697828599E-2</v>
      </c>
      <c r="G517" t="s">
        <v>3906</v>
      </c>
      <c r="H517">
        <v>55779</v>
      </c>
      <c r="J517" t="s">
        <v>3907</v>
      </c>
      <c r="K517">
        <v>3</v>
      </c>
      <c r="L517">
        <v>113286947</v>
      </c>
      <c r="M517">
        <v>113441610</v>
      </c>
      <c r="N517">
        <v>-1</v>
      </c>
      <c r="O517" t="s">
        <v>17</v>
      </c>
      <c r="P517" t="s">
        <v>3908</v>
      </c>
    </row>
    <row r="518" spans="1:16" x14ac:dyDescent="0.2">
      <c r="A518">
        <v>9.7920783877591102</v>
      </c>
      <c r="B518">
        <v>3.0502890160943301</v>
      </c>
      <c r="C518">
        <v>0.91887401334214502</v>
      </c>
      <c r="D518">
        <v>3.3195943859591401</v>
      </c>
      <c r="E518" s="1">
        <v>9.0148324636683103E-4</v>
      </c>
      <c r="F518">
        <v>3.9988969516272302E-3</v>
      </c>
      <c r="G518" t="s">
        <v>3667</v>
      </c>
      <c r="H518">
        <v>105373383</v>
      </c>
      <c r="J518" t="s">
        <v>3668</v>
      </c>
      <c r="K518" t="s">
        <v>87</v>
      </c>
      <c r="L518">
        <v>153599340</v>
      </c>
      <c r="M518">
        <v>153604353</v>
      </c>
      <c r="N518">
        <v>1</v>
      </c>
      <c r="O518" t="s">
        <v>408</v>
      </c>
    </row>
    <row r="519" spans="1:16" x14ac:dyDescent="0.2">
      <c r="A519">
        <v>11.220528819839201</v>
      </c>
      <c r="B519">
        <v>3.0533981707304001</v>
      </c>
      <c r="C519">
        <v>1.2009935269191701</v>
      </c>
      <c r="D519">
        <v>2.5423935286005102</v>
      </c>
      <c r="E519">
        <v>1.10096138321011E-2</v>
      </c>
      <c r="F519">
        <v>3.4625818760115001E-2</v>
      </c>
      <c r="G519" t="s">
        <v>4042</v>
      </c>
      <c r="H519" t="s">
        <v>186</v>
      </c>
      <c r="J519" t="s">
        <v>4043</v>
      </c>
      <c r="K519">
        <v>6</v>
      </c>
      <c r="L519">
        <v>32153845</v>
      </c>
      <c r="M519">
        <v>32171978</v>
      </c>
      <c r="N519">
        <v>1</v>
      </c>
      <c r="O519" t="s">
        <v>17</v>
      </c>
      <c r="P519" t="s">
        <v>4044</v>
      </c>
    </row>
    <row r="520" spans="1:16" x14ac:dyDescent="0.2">
      <c r="A520">
        <v>66.990167752364002</v>
      </c>
      <c r="B520">
        <v>3.0542648486678301</v>
      </c>
      <c r="C520">
        <v>0.46158581253974701</v>
      </c>
      <c r="D520">
        <v>6.61689498614047</v>
      </c>
      <c r="E520" s="1">
        <v>3.6682187923543799E-11</v>
      </c>
      <c r="F520" s="1">
        <v>6.9961729455989696E-10</v>
      </c>
      <c r="G520" t="s">
        <v>334</v>
      </c>
      <c r="H520">
        <v>4133</v>
      </c>
      <c r="J520" t="s">
        <v>335</v>
      </c>
      <c r="K520">
        <v>2</v>
      </c>
      <c r="L520">
        <v>209424058</v>
      </c>
      <c r="M520">
        <v>209734118</v>
      </c>
      <c r="N520">
        <v>1</v>
      </c>
      <c r="O520" t="s">
        <v>17</v>
      </c>
      <c r="P520" t="s">
        <v>336</v>
      </c>
    </row>
    <row r="521" spans="1:16" x14ac:dyDescent="0.2">
      <c r="A521">
        <v>48.368869101232001</v>
      </c>
      <c r="B521">
        <v>3.0677367954809198</v>
      </c>
      <c r="C521">
        <v>0.46026100659014801</v>
      </c>
      <c r="D521">
        <v>6.6652111553144602</v>
      </c>
      <c r="E521" s="1">
        <v>2.6428510212054799E-11</v>
      </c>
      <c r="F521" s="1">
        <v>5.1287371336929698E-10</v>
      </c>
      <c r="G521" t="s">
        <v>3171</v>
      </c>
      <c r="H521" t="s">
        <v>186</v>
      </c>
      <c r="J521" t="s">
        <v>3172</v>
      </c>
      <c r="K521">
        <v>16</v>
      </c>
      <c r="L521">
        <v>73060245</v>
      </c>
      <c r="M521">
        <v>73062316</v>
      </c>
      <c r="N521">
        <v>1</v>
      </c>
      <c r="O521" t="s">
        <v>245</v>
      </c>
    </row>
    <row r="522" spans="1:16" x14ac:dyDescent="0.2">
      <c r="A522">
        <v>76.761297644225905</v>
      </c>
      <c r="B522">
        <v>3.0724629774606802</v>
      </c>
      <c r="C522">
        <v>0.98279976622606802</v>
      </c>
      <c r="D522">
        <v>3.1262349494229902</v>
      </c>
      <c r="E522">
        <v>1.7706003138576001E-3</v>
      </c>
      <c r="F522">
        <v>7.2479543103985003E-3</v>
      </c>
      <c r="G522" t="s">
        <v>668</v>
      </c>
      <c r="H522">
        <v>145407</v>
      </c>
      <c r="J522" t="s">
        <v>669</v>
      </c>
      <c r="K522">
        <v>14</v>
      </c>
      <c r="L522">
        <v>57999735</v>
      </c>
      <c r="M522">
        <v>58298139</v>
      </c>
      <c r="N522">
        <v>-1</v>
      </c>
      <c r="O522" t="s">
        <v>17</v>
      </c>
      <c r="P522" t="s">
        <v>670</v>
      </c>
    </row>
    <row r="523" spans="1:16" x14ac:dyDescent="0.2">
      <c r="A523">
        <v>24.713010404790602</v>
      </c>
      <c r="B523">
        <v>3.0729934382954598</v>
      </c>
      <c r="C523">
        <v>0.80629937683398001</v>
      </c>
      <c r="D523">
        <v>3.81123132001155</v>
      </c>
      <c r="E523" s="1">
        <v>1.3827629520770499E-4</v>
      </c>
      <c r="F523" s="1">
        <v>7.6347207794141901E-4</v>
      </c>
      <c r="G523" t="s">
        <v>3537</v>
      </c>
      <c r="H523">
        <v>79925</v>
      </c>
      <c r="J523" t="s">
        <v>3538</v>
      </c>
      <c r="K523">
        <v>5</v>
      </c>
      <c r="L523">
        <v>35617844</v>
      </c>
      <c r="M523">
        <v>35814611</v>
      </c>
      <c r="N523">
        <v>1</v>
      </c>
      <c r="O523" t="s">
        <v>17</v>
      </c>
      <c r="P523" t="s">
        <v>3539</v>
      </c>
    </row>
    <row r="524" spans="1:16" x14ac:dyDescent="0.2">
      <c r="A524">
        <v>50.603621969817198</v>
      </c>
      <c r="B524">
        <v>3.0771398607923302</v>
      </c>
      <c r="C524">
        <v>0.61508694875398795</v>
      </c>
      <c r="D524">
        <v>5.0027721560762197</v>
      </c>
      <c r="E524" s="1">
        <v>5.6511718018583104E-7</v>
      </c>
      <c r="F524" s="1">
        <v>5.2167518933054702E-6</v>
      </c>
      <c r="G524" t="s">
        <v>3352</v>
      </c>
      <c r="H524">
        <v>196410</v>
      </c>
      <c r="J524" t="s">
        <v>3353</v>
      </c>
      <c r="K524">
        <v>12</v>
      </c>
      <c r="L524">
        <v>55681546</v>
      </c>
      <c r="M524">
        <v>55684611</v>
      </c>
      <c r="N524">
        <v>1</v>
      </c>
      <c r="O524" t="s">
        <v>17</v>
      </c>
      <c r="P524" t="s">
        <v>3354</v>
      </c>
    </row>
    <row r="525" spans="1:16" x14ac:dyDescent="0.2">
      <c r="A525">
        <v>7.9181367883793303</v>
      </c>
      <c r="B525">
        <v>3.0807225573185102</v>
      </c>
      <c r="C525">
        <v>1.2596917621189601</v>
      </c>
      <c r="D525">
        <v>2.4456161816413999</v>
      </c>
      <c r="E525">
        <v>1.4460484995921501E-2</v>
      </c>
      <c r="F525">
        <v>4.3604910758198001E-2</v>
      </c>
      <c r="G525" t="s">
        <v>4104</v>
      </c>
      <c r="H525">
        <v>100507462</v>
      </c>
      <c r="J525" t="s">
        <v>4105</v>
      </c>
      <c r="K525">
        <v>6</v>
      </c>
      <c r="L525">
        <v>138725211</v>
      </c>
      <c r="M525">
        <v>138773652</v>
      </c>
      <c r="N525">
        <v>-1</v>
      </c>
      <c r="O525" t="s">
        <v>17</v>
      </c>
      <c r="P525" t="s">
        <v>4106</v>
      </c>
    </row>
    <row r="526" spans="1:16" x14ac:dyDescent="0.2">
      <c r="A526">
        <v>37.434009710664398</v>
      </c>
      <c r="B526">
        <v>3.0825963014615199</v>
      </c>
      <c r="C526">
        <v>0.47089490867491302</v>
      </c>
      <c r="D526">
        <v>6.5462510735906303</v>
      </c>
      <c r="E526" s="1">
        <v>5.8999360009205004E-11</v>
      </c>
      <c r="F526" s="1">
        <v>1.0907118528017501E-9</v>
      </c>
      <c r="G526" t="s">
        <v>3181</v>
      </c>
      <c r="H526">
        <v>25907</v>
      </c>
      <c r="J526" t="s">
        <v>3182</v>
      </c>
      <c r="K526">
        <v>3</v>
      </c>
      <c r="L526">
        <v>45224466</v>
      </c>
      <c r="M526">
        <v>45226278</v>
      </c>
      <c r="N526">
        <v>-1</v>
      </c>
      <c r="O526" t="s">
        <v>17</v>
      </c>
      <c r="P526" t="s">
        <v>3183</v>
      </c>
    </row>
    <row r="527" spans="1:16" x14ac:dyDescent="0.2">
      <c r="A527">
        <v>14.1707067150024</v>
      </c>
      <c r="B527">
        <v>3.0832511160423</v>
      </c>
      <c r="C527">
        <v>0.66630573899607104</v>
      </c>
      <c r="D527">
        <v>4.6273818993182703</v>
      </c>
      <c r="E527" s="1">
        <v>3.70317276280143E-6</v>
      </c>
      <c r="F527" s="1">
        <v>2.90041841260201E-5</v>
      </c>
      <c r="G527" t="s">
        <v>3416</v>
      </c>
      <c r="H527" t="s">
        <v>186</v>
      </c>
      <c r="J527" t="s">
        <v>3417</v>
      </c>
      <c r="K527">
        <v>16</v>
      </c>
      <c r="L527">
        <v>66408524</v>
      </c>
      <c r="M527">
        <v>66412135</v>
      </c>
      <c r="N527">
        <v>1</v>
      </c>
      <c r="O527" t="s">
        <v>245</v>
      </c>
      <c r="P527" t="s">
        <v>3418</v>
      </c>
    </row>
    <row r="528" spans="1:16" x14ac:dyDescent="0.2">
      <c r="A528">
        <v>5.75260509622247</v>
      </c>
      <c r="B528">
        <v>3.0833938061278299</v>
      </c>
      <c r="C528">
        <v>1.18612736655947</v>
      </c>
      <c r="D528">
        <v>2.5995469736708099</v>
      </c>
      <c r="E528">
        <v>9.3346901831913992E-3</v>
      </c>
      <c r="F528">
        <v>3.01592205443444E-2</v>
      </c>
      <c r="G528" t="s">
        <v>3991</v>
      </c>
      <c r="H528" t="s">
        <v>186</v>
      </c>
      <c r="J528" t="s">
        <v>3992</v>
      </c>
      <c r="K528">
        <v>1</v>
      </c>
      <c r="L528">
        <v>153977743</v>
      </c>
      <c r="M528">
        <v>153979160</v>
      </c>
      <c r="N528">
        <v>1</v>
      </c>
      <c r="O528" t="s">
        <v>245</v>
      </c>
    </row>
    <row r="529" spans="1:16" x14ac:dyDescent="0.2">
      <c r="A529">
        <v>7.70880921989892</v>
      </c>
      <c r="B529">
        <v>3.08408108496995</v>
      </c>
      <c r="C529">
        <v>1.03725276532706</v>
      </c>
      <c r="D529">
        <v>2.9733168115464101</v>
      </c>
      <c r="E529">
        <v>2.94600201122387E-3</v>
      </c>
      <c r="F529">
        <v>1.1251720258525401E-2</v>
      </c>
      <c r="G529" t="s">
        <v>3806</v>
      </c>
      <c r="H529" t="s">
        <v>186</v>
      </c>
      <c r="J529" t="s">
        <v>3807</v>
      </c>
      <c r="K529">
        <v>8</v>
      </c>
      <c r="L529">
        <v>81275399</v>
      </c>
      <c r="M529">
        <v>81277570</v>
      </c>
      <c r="N529">
        <v>-1</v>
      </c>
      <c r="O529" t="s">
        <v>245</v>
      </c>
    </row>
    <row r="530" spans="1:16" x14ac:dyDescent="0.2">
      <c r="A530">
        <v>25.0798954503258</v>
      </c>
      <c r="B530">
        <v>3.0887023574739101</v>
      </c>
      <c r="C530">
        <v>0.630551240871702</v>
      </c>
      <c r="D530">
        <v>4.8984161115977702</v>
      </c>
      <c r="E530" s="1">
        <v>9.6612269219355306E-7</v>
      </c>
      <c r="F530" s="1">
        <v>8.5014762997825199E-6</v>
      </c>
      <c r="G530" t="s">
        <v>3364</v>
      </c>
      <c r="H530">
        <v>645426</v>
      </c>
      <c r="J530" t="s">
        <v>3365</v>
      </c>
      <c r="K530">
        <v>22</v>
      </c>
      <c r="L530">
        <v>21466423</v>
      </c>
      <c r="M530">
        <v>21471269</v>
      </c>
      <c r="N530">
        <v>1</v>
      </c>
      <c r="O530" t="s">
        <v>17</v>
      </c>
      <c r="P530" t="s">
        <v>3366</v>
      </c>
    </row>
    <row r="531" spans="1:16" x14ac:dyDescent="0.2">
      <c r="A531">
        <v>37.299826763944601</v>
      </c>
      <c r="B531">
        <v>3.0896039082422</v>
      </c>
      <c r="C531">
        <v>0.55742149873679403</v>
      </c>
      <c r="D531">
        <v>5.5426708787582299</v>
      </c>
      <c r="E531" s="1">
        <v>2.97892459843871E-8</v>
      </c>
      <c r="F531" s="1">
        <v>3.4551918498676802E-7</v>
      </c>
      <c r="G531" t="s">
        <v>3295</v>
      </c>
      <c r="H531">
        <v>27345</v>
      </c>
      <c r="J531" t="s">
        <v>3296</v>
      </c>
      <c r="K531">
        <v>12</v>
      </c>
      <c r="L531">
        <v>70366276</v>
      </c>
      <c r="M531">
        <v>70434292</v>
      </c>
      <c r="N531">
        <v>1</v>
      </c>
      <c r="O531" t="s">
        <v>17</v>
      </c>
      <c r="P531" t="s">
        <v>3297</v>
      </c>
    </row>
    <row r="532" spans="1:16" x14ac:dyDescent="0.2">
      <c r="A532">
        <v>9.4033045764413803</v>
      </c>
      <c r="B532">
        <v>3.0924479988606799</v>
      </c>
      <c r="C532">
        <v>0.86773997271285996</v>
      </c>
      <c r="D532">
        <v>3.5637957177339699</v>
      </c>
      <c r="E532" s="1">
        <v>3.6553046705676602E-4</v>
      </c>
      <c r="F532">
        <v>1.81113811549089E-3</v>
      </c>
      <c r="G532" t="s">
        <v>3609</v>
      </c>
      <c r="H532">
        <v>460</v>
      </c>
      <c r="J532" t="s">
        <v>3610</v>
      </c>
      <c r="K532">
        <v>1</v>
      </c>
      <c r="L532">
        <v>176857302</v>
      </c>
      <c r="M532">
        <v>177164973</v>
      </c>
      <c r="N532">
        <v>-1</v>
      </c>
      <c r="O532" t="s">
        <v>17</v>
      </c>
      <c r="P532" t="s">
        <v>3611</v>
      </c>
    </row>
    <row r="533" spans="1:16" x14ac:dyDescent="0.2">
      <c r="A533">
        <v>805.11777690862402</v>
      </c>
      <c r="B533">
        <v>3.0943829654385899</v>
      </c>
      <c r="C533">
        <v>0.74786036908336895</v>
      </c>
      <c r="D533">
        <v>4.1376480067145298</v>
      </c>
      <c r="E533" s="1">
        <v>3.5088410722943598E-5</v>
      </c>
      <c r="F533" s="1">
        <v>2.22871686553959E-4</v>
      </c>
      <c r="G533" t="s">
        <v>2172</v>
      </c>
      <c r="H533">
        <v>619279</v>
      </c>
      <c r="J533" t="s">
        <v>2173</v>
      </c>
      <c r="K533">
        <v>8</v>
      </c>
      <c r="L533">
        <v>80628451</v>
      </c>
      <c r="M533">
        <v>80874781</v>
      </c>
      <c r="N533">
        <v>-1</v>
      </c>
      <c r="O533" t="s">
        <v>17</v>
      </c>
      <c r="P533" t="s">
        <v>2174</v>
      </c>
    </row>
    <row r="534" spans="1:16" x14ac:dyDescent="0.2">
      <c r="A534">
        <v>162.498979763774</v>
      </c>
      <c r="B534">
        <v>3.0967121442704602</v>
      </c>
      <c r="C534">
        <v>0.43246510259548798</v>
      </c>
      <c r="D534">
        <v>7.1606058516287199</v>
      </c>
      <c r="E534" s="1">
        <v>8.0321281334337998E-13</v>
      </c>
      <c r="F534" s="1">
        <v>1.90627365328961E-11</v>
      </c>
      <c r="G534" t="s">
        <v>3136</v>
      </c>
      <c r="H534">
        <v>30835</v>
      </c>
      <c r="J534" t="s">
        <v>3137</v>
      </c>
      <c r="K534">
        <v>19</v>
      </c>
      <c r="L534">
        <v>7739994</v>
      </c>
      <c r="M534">
        <v>7747564</v>
      </c>
      <c r="N534">
        <v>-1</v>
      </c>
      <c r="O534" t="s">
        <v>17</v>
      </c>
      <c r="P534" t="s">
        <v>3138</v>
      </c>
    </row>
    <row r="535" spans="1:16" x14ac:dyDescent="0.2">
      <c r="A535">
        <v>25.867286434126299</v>
      </c>
      <c r="B535">
        <v>3.09983652614754</v>
      </c>
      <c r="C535">
        <v>0.62857140347942897</v>
      </c>
      <c r="D535">
        <v>4.93155830664349</v>
      </c>
      <c r="E535" s="1">
        <v>8.1576209928798298E-7</v>
      </c>
      <c r="F535" s="1">
        <v>7.27557606538055E-6</v>
      </c>
      <c r="G535" t="s">
        <v>2208</v>
      </c>
      <c r="H535" t="s">
        <v>186</v>
      </c>
      <c r="J535" t="s">
        <v>2209</v>
      </c>
      <c r="K535">
        <v>22</v>
      </c>
      <c r="L535">
        <v>46541495</v>
      </c>
      <c r="M535">
        <v>46548196</v>
      </c>
      <c r="N535">
        <v>1</v>
      </c>
      <c r="O535" t="s">
        <v>408</v>
      </c>
    </row>
    <row r="536" spans="1:16" x14ac:dyDescent="0.2">
      <c r="A536">
        <v>8.8114384138911106</v>
      </c>
      <c r="B536">
        <v>3.1066578626494499</v>
      </c>
      <c r="C536">
        <v>0.87429559720858496</v>
      </c>
      <c r="D536">
        <v>3.5533266695706298</v>
      </c>
      <c r="E536" s="1">
        <v>3.8039178036319003E-4</v>
      </c>
      <c r="F536">
        <v>1.8748261859574901E-3</v>
      </c>
      <c r="G536" t="s">
        <v>3614</v>
      </c>
      <c r="H536">
        <v>84221</v>
      </c>
      <c r="J536" t="s">
        <v>3615</v>
      </c>
      <c r="K536">
        <v>21</v>
      </c>
      <c r="L536">
        <v>46161148</v>
      </c>
      <c r="M536">
        <v>46184476</v>
      </c>
      <c r="N536">
        <v>-1</v>
      </c>
      <c r="O536" t="s">
        <v>17</v>
      </c>
      <c r="P536" t="s">
        <v>3616</v>
      </c>
    </row>
    <row r="537" spans="1:16" x14ac:dyDescent="0.2">
      <c r="A537">
        <v>17.041725442712</v>
      </c>
      <c r="B537">
        <v>3.1071838294760599</v>
      </c>
      <c r="C537">
        <v>0.785818108067181</v>
      </c>
      <c r="D537">
        <v>3.9540751193919101</v>
      </c>
      <c r="E537" s="1">
        <v>7.6831269867927196E-5</v>
      </c>
      <c r="F537" s="1">
        <v>4.4965815397571903E-4</v>
      </c>
      <c r="G537" t="s">
        <v>2342</v>
      </c>
      <c r="H537">
        <v>137835</v>
      </c>
      <c r="J537" t="s">
        <v>2343</v>
      </c>
      <c r="K537">
        <v>8</v>
      </c>
      <c r="L537">
        <v>132685007</v>
      </c>
      <c r="M537">
        <v>132760712</v>
      </c>
      <c r="N537">
        <v>-1</v>
      </c>
      <c r="O537" t="s">
        <v>17</v>
      </c>
      <c r="P537" t="s">
        <v>2344</v>
      </c>
    </row>
    <row r="538" spans="1:16" x14ac:dyDescent="0.2">
      <c r="A538">
        <v>46.907808401236103</v>
      </c>
      <c r="B538">
        <v>3.1073523154565899</v>
      </c>
      <c r="C538">
        <v>0.58029219929404197</v>
      </c>
      <c r="D538">
        <v>5.3548062842079496</v>
      </c>
      <c r="E538" s="1">
        <v>8.5648125873238403E-8</v>
      </c>
      <c r="F538" s="1">
        <v>9.1672638536236603E-7</v>
      </c>
      <c r="G538" t="s">
        <v>3313</v>
      </c>
      <c r="H538">
        <v>27077</v>
      </c>
      <c r="J538" t="s">
        <v>3314</v>
      </c>
      <c r="K538">
        <v>17</v>
      </c>
      <c r="L538">
        <v>19337554</v>
      </c>
      <c r="M538">
        <v>19378182</v>
      </c>
      <c r="N538">
        <v>-1</v>
      </c>
      <c r="O538" t="s">
        <v>17</v>
      </c>
      <c r="P538" t="s">
        <v>3315</v>
      </c>
    </row>
    <row r="539" spans="1:16" x14ac:dyDescent="0.2">
      <c r="A539">
        <v>32.086746974805401</v>
      </c>
      <c r="B539">
        <v>3.11308357470651</v>
      </c>
      <c r="C539">
        <v>0.60355913685466001</v>
      </c>
      <c r="D539">
        <v>5.1578766430904901</v>
      </c>
      <c r="E539" s="1">
        <v>2.4976607497290601E-7</v>
      </c>
      <c r="F539" s="1">
        <v>2.4574323202866401E-6</v>
      </c>
      <c r="G539" t="s">
        <v>3331</v>
      </c>
      <c r="H539">
        <v>203328</v>
      </c>
      <c r="J539" t="s">
        <v>3332</v>
      </c>
      <c r="K539">
        <v>9</v>
      </c>
      <c r="L539">
        <v>93058688</v>
      </c>
      <c r="M539">
        <v>93085138</v>
      </c>
      <c r="N539">
        <v>1</v>
      </c>
      <c r="O539" t="s">
        <v>17</v>
      </c>
      <c r="P539" t="s">
        <v>3333</v>
      </c>
    </row>
    <row r="540" spans="1:16" x14ac:dyDescent="0.2">
      <c r="A540">
        <v>52.519754926608897</v>
      </c>
      <c r="B540">
        <v>3.1138994051375</v>
      </c>
      <c r="C540">
        <v>0.47770469031586299</v>
      </c>
      <c r="D540">
        <v>6.5184610246940498</v>
      </c>
      <c r="E540" s="1">
        <v>7.1032388417036801E-11</v>
      </c>
      <c r="F540" s="1">
        <v>1.29386999644688E-9</v>
      </c>
      <c r="G540" t="s">
        <v>2113</v>
      </c>
      <c r="H540">
        <v>255426</v>
      </c>
      <c r="J540" t="s">
        <v>2114</v>
      </c>
      <c r="K540">
        <v>5</v>
      </c>
      <c r="L540">
        <v>180100791</v>
      </c>
      <c r="M540">
        <v>180209153</v>
      </c>
      <c r="N540">
        <v>-1</v>
      </c>
      <c r="O540" t="s">
        <v>17</v>
      </c>
      <c r="P540" t="s">
        <v>2115</v>
      </c>
    </row>
    <row r="541" spans="1:16" x14ac:dyDescent="0.2">
      <c r="A541">
        <v>86.775794823102899</v>
      </c>
      <c r="B541">
        <v>3.1198692846310001</v>
      </c>
      <c r="C541">
        <v>0.32979842968317502</v>
      </c>
      <c r="D541">
        <v>9.4599276522575995</v>
      </c>
      <c r="E541" s="1">
        <v>3.0815634342000399E-21</v>
      </c>
      <c r="F541" s="1">
        <v>2.05518827138499E-19</v>
      </c>
      <c r="G541" t="s">
        <v>3017</v>
      </c>
      <c r="H541">
        <v>84433</v>
      </c>
      <c r="J541" t="s">
        <v>3018</v>
      </c>
      <c r="K541">
        <v>7</v>
      </c>
      <c r="L541">
        <v>2906141</v>
      </c>
      <c r="M541">
        <v>3043945</v>
      </c>
      <c r="N541">
        <v>-1</v>
      </c>
      <c r="O541" t="s">
        <v>17</v>
      </c>
      <c r="P541" t="s">
        <v>3019</v>
      </c>
    </row>
    <row r="542" spans="1:16" x14ac:dyDescent="0.2">
      <c r="A542">
        <v>11.5625638849483</v>
      </c>
      <c r="B542">
        <v>3.1207316707450099</v>
      </c>
      <c r="C542">
        <v>1.2091928346176</v>
      </c>
      <c r="D542">
        <v>2.5808387061207698</v>
      </c>
      <c r="E542">
        <v>9.8560618962339804E-3</v>
      </c>
      <c r="F542">
        <v>3.1539691024019198E-2</v>
      </c>
      <c r="G542" t="s">
        <v>4005</v>
      </c>
      <c r="H542">
        <v>126520</v>
      </c>
      <c r="J542" t="s">
        <v>4006</v>
      </c>
      <c r="K542">
        <v>19</v>
      </c>
      <c r="L542">
        <v>1524074</v>
      </c>
      <c r="M542">
        <v>1535456</v>
      </c>
      <c r="N542">
        <v>1</v>
      </c>
      <c r="O542" t="s">
        <v>17</v>
      </c>
      <c r="P542" t="s">
        <v>4007</v>
      </c>
    </row>
    <row r="543" spans="1:16" x14ac:dyDescent="0.2">
      <c r="A543">
        <v>8.8536093016877508</v>
      </c>
      <c r="B543">
        <v>3.12197098490212</v>
      </c>
      <c r="C543">
        <v>0.88521879494984401</v>
      </c>
      <c r="D543">
        <v>3.5267789191925201</v>
      </c>
      <c r="E543" s="1">
        <v>4.2064784462936202E-4</v>
      </c>
      <c r="F543">
        <v>2.0477179322211298E-3</v>
      </c>
      <c r="G543" t="s">
        <v>3631</v>
      </c>
      <c r="H543" t="s">
        <v>186</v>
      </c>
      <c r="J543" t="s">
        <v>3632</v>
      </c>
      <c r="K543" t="s">
        <v>87</v>
      </c>
      <c r="L543">
        <v>134168911</v>
      </c>
      <c r="M543">
        <v>134174089</v>
      </c>
      <c r="N543">
        <v>-1</v>
      </c>
      <c r="O543" t="s">
        <v>436</v>
      </c>
    </row>
    <row r="544" spans="1:16" x14ac:dyDescent="0.2">
      <c r="A544">
        <v>503.58127867761698</v>
      </c>
      <c r="B544">
        <v>3.1308180104149499</v>
      </c>
      <c r="C544">
        <v>0.324081103503843</v>
      </c>
      <c r="D544">
        <v>9.6606003144451194</v>
      </c>
      <c r="E544" s="1">
        <v>4.4325879910928703E-22</v>
      </c>
      <c r="F544" s="1">
        <v>3.2324149450616599E-20</v>
      </c>
      <c r="G544" t="s">
        <v>3002</v>
      </c>
      <c r="H544" t="s">
        <v>186</v>
      </c>
      <c r="J544" t="s">
        <v>3003</v>
      </c>
      <c r="K544">
        <v>1</v>
      </c>
      <c r="L544">
        <v>161606291</v>
      </c>
      <c r="M544">
        <v>161608217</v>
      </c>
      <c r="N544">
        <v>1</v>
      </c>
      <c r="O544" t="s">
        <v>908</v>
      </c>
      <c r="P544" t="s">
        <v>3004</v>
      </c>
    </row>
    <row r="545" spans="1:16" x14ac:dyDescent="0.2">
      <c r="A545">
        <v>334.00347396814499</v>
      </c>
      <c r="B545">
        <v>3.13973959714491</v>
      </c>
      <c r="C545">
        <v>0.324760664671633</v>
      </c>
      <c r="D545">
        <v>9.6678567902289299</v>
      </c>
      <c r="E545" s="1">
        <v>4.1293490947232398E-22</v>
      </c>
      <c r="F545" s="1">
        <v>3.0322659293133199E-20</v>
      </c>
      <c r="G545" t="s">
        <v>2999</v>
      </c>
      <c r="H545">
        <v>115290</v>
      </c>
      <c r="J545" t="s">
        <v>3000</v>
      </c>
      <c r="K545">
        <v>19</v>
      </c>
      <c r="L545">
        <v>38941401</v>
      </c>
      <c r="M545">
        <v>38975910</v>
      </c>
      <c r="N545">
        <v>-1</v>
      </c>
      <c r="O545" t="s">
        <v>17</v>
      </c>
      <c r="P545" t="s">
        <v>3001</v>
      </c>
    </row>
    <row r="546" spans="1:16" x14ac:dyDescent="0.2">
      <c r="A546">
        <v>5.8006301059333296</v>
      </c>
      <c r="B546">
        <v>3.1454433439406202</v>
      </c>
      <c r="C546">
        <v>1.05227326928706</v>
      </c>
      <c r="D546">
        <v>2.9891886791648101</v>
      </c>
      <c r="E546">
        <v>2.7971934042919002E-3</v>
      </c>
      <c r="F546">
        <v>1.0773181833964101E-2</v>
      </c>
      <c r="G546" t="s">
        <v>3804</v>
      </c>
      <c r="H546" t="s">
        <v>186</v>
      </c>
      <c r="J546" t="s">
        <v>3805</v>
      </c>
      <c r="K546">
        <v>22</v>
      </c>
      <c r="L546">
        <v>26512537</v>
      </c>
      <c r="M546">
        <v>26514568</v>
      </c>
      <c r="N546">
        <v>1</v>
      </c>
      <c r="O546" t="s">
        <v>408</v>
      </c>
    </row>
    <row r="547" spans="1:16" x14ac:dyDescent="0.2">
      <c r="A547">
        <v>16.300135769588099</v>
      </c>
      <c r="B547">
        <v>3.1537365307433598</v>
      </c>
      <c r="C547">
        <v>1.20850354867218</v>
      </c>
      <c r="D547">
        <v>2.6096212412519999</v>
      </c>
      <c r="E547">
        <v>9.0642519830517396E-3</v>
      </c>
      <c r="F547">
        <v>2.9411718328377998E-2</v>
      </c>
      <c r="G547" t="s">
        <v>1279</v>
      </c>
      <c r="H547">
        <v>55137</v>
      </c>
      <c r="J547" t="s">
        <v>1280</v>
      </c>
      <c r="K547">
        <v>2</v>
      </c>
      <c r="L547">
        <v>163593396</v>
      </c>
      <c r="M547">
        <v>163736012</v>
      </c>
      <c r="N547">
        <v>-1</v>
      </c>
      <c r="O547" t="s">
        <v>17</v>
      </c>
      <c r="P547" t="s">
        <v>1281</v>
      </c>
    </row>
    <row r="548" spans="1:16" x14ac:dyDescent="0.2">
      <c r="A548">
        <v>780.01636353532695</v>
      </c>
      <c r="B548">
        <v>3.1786955453215602</v>
      </c>
      <c r="C548">
        <v>0.34835556948160301</v>
      </c>
      <c r="D548">
        <v>9.1248592639177897</v>
      </c>
      <c r="E548" s="1">
        <v>7.18295248028056E-20</v>
      </c>
      <c r="F548" s="1">
        <v>4.1360853421287599E-18</v>
      </c>
      <c r="G548" t="s">
        <v>3032</v>
      </c>
      <c r="H548">
        <v>10170</v>
      </c>
      <c r="J548" t="s">
        <v>3033</v>
      </c>
      <c r="K548">
        <v>2</v>
      </c>
      <c r="L548">
        <v>169064789</v>
      </c>
      <c r="M548">
        <v>169096167</v>
      </c>
      <c r="N548">
        <v>1</v>
      </c>
      <c r="O548" t="s">
        <v>17</v>
      </c>
      <c r="P548" t="s">
        <v>3034</v>
      </c>
    </row>
    <row r="549" spans="1:16" x14ac:dyDescent="0.2">
      <c r="A549">
        <v>6.7969344808422898</v>
      </c>
      <c r="B549">
        <v>3.1800158100276898</v>
      </c>
      <c r="C549">
        <v>1.20087089601589</v>
      </c>
      <c r="D549">
        <v>2.6480913315311199</v>
      </c>
      <c r="E549">
        <v>8.0947653001599302E-3</v>
      </c>
      <c r="F549">
        <v>2.67771431016905E-2</v>
      </c>
      <c r="G549" t="s">
        <v>3963</v>
      </c>
      <c r="H549">
        <v>84448</v>
      </c>
      <c r="J549" t="s">
        <v>3964</v>
      </c>
      <c r="K549">
        <v>4</v>
      </c>
      <c r="L549">
        <v>7965310</v>
      </c>
      <c r="M549">
        <v>8158832</v>
      </c>
      <c r="N549">
        <v>-1</v>
      </c>
      <c r="O549" t="s">
        <v>17</v>
      </c>
      <c r="P549" t="s">
        <v>3965</v>
      </c>
    </row>
    <row r="550" spans="1:16" x14ac:dyDescent="0.2">
      <c r="A550">
        <v>193.83712765064899</v>
      </c>
      <c r="B550">
        <v>3.1808796056911302</v>
      </c>
      <c r="C550">
        <v>0.424483344902916</v>
      </c>
      <c r="D550">
        <v>7.4935321818542198</v>
      </c>
      <c r="E550" s="1">
        <v>6.7044384872548701E-14</v>
      </c>
      <c r="F550" s="1">
        <v>1.8373997544719901E-12</v>
      </c>
      <c r="G550" t="s">
        <v>3128</v>
      </c>
      <c r="H550">
        <v>9783</v>
      </c>
      <c r="J550" t="s">
        <v>3129</v>
      </c>
      <c r="K550">
        <v>1</v>
      </c>
      <c r="L550">
        <v>40620679</v>
      </c>
      <c r="M550">
        <v>40665657</v>
      </c>
      <c r="N550">
        <v>-1</v>
      </c>
      <c r="O550" t="s">
        <v>17</v>
      </c>
      <c r="P550" t="s">
        <v>3130</v>
      </c>
    </row>
    <row r="551" spans="1:16" x14ac:dyDescent="0.2">
      <c r="A551">
        <v>108.08688321443201</v>
      </c>
      <c r="B551">
        <v>3.19793893926387</v>
      </c>
      <c r="C551">
        <v>0.39915549603133099</v>
      </c>
      <c r="D551">
        <v>8.0117622607227208</v>
      </c>
      <c r="E551" s="1">
        <v>1.1307629490473699E-15</v>
      </c>
      <c r="F551" s="1">
        <v>3.9651961981985598E-14</v>
      </c>
      <c r="G551" t="s">
        <v>3095</v>
      </c>
      <c r="H551">
        <v>3082</v>
      </c>
      <c r="J551" t="s">
        <v>3096</v>
      </c>
      <c r="K551">
        <v>7</v>
      </c>
      <c r="L551">
        <v>81699006</v>
      </c>
      <c r="M551">
        <v>81770438</v>
      </c>
      <c r="N551">
        <v>-1</v>
      </c>
      <c r="O551" t="s">
        <v>17</v>
      </c>
      <c r="P551" t="s">
        <v>3097</v>
      </c>
    </row>
    <row r="552" spans="1:16" x14ac:dyDescent="0.2">
      <c r="A552">
        <v>6.9035893144323603</v>
      </c>
      <c r="B552">
        <v>3.1983341249576198</v>
      </c>
      <c r="C552">
        <v>1.07879230390755</v>
      </c>
      <c r="D552">
        <v>2.9647357636615901</v>
      </c>
      <c r="E552">
        <v>3.0294301287029E-3</v>
      </c>
      <c r="F552">
        <v>1.1516096674317E-2</v>
      </c>
      <c r="G552" t="s">
        <v>3808</v>
      </c>
      <c r="H552">
        <v>54466</v>
      </c>
      <c r="J552" t="s">
        <v>3809</v>
      </c>
      <c r="K552" t="s">
        <v>87</v>
      </c>
      <c r="L552">
        <v>57134530</v>
      </c>
      <c r="M552">
        <v>57137625</v>
      </c>
      <c r="N552">
        <v>-1</v>
      </c>
      <c r="O552" t="s">
        <v>17</v>
      </c>
      <c r="P552" t="s">
        <v>3810</v>
      </c>
    </row>
    <row r="553" spans="1:16" x14ac:dyDescent="0.2">
      <c r="A553">
        <v>68.302946010804902</v>
      </c>
      <c r="B553">
        <v>3.2021768534548198</v>
      </c>
      <c r="C553">
        <v>0.46039479883571499</v>
      </c>
      <c r="D553">
        <v>6.9552845982464397</v>
      </c>
      <c r="E553" s="1">
        <v>3.5185100224932499E-12</v>
      </c>
      <c r="F553" s="1">
        <v>7.6842071216627296E-11</v>
      </c>
      <c r="G553" t="s">
        <v>2050</v>
      </c>
      <c r="H553">
        <v>137872</v>
      </c>
      <c r="J553" t="s">
        <v>2051</v>
      </c>
      <c r="K553">
        <v>8</v>
      </c>
      <c r="L553">
        <v>66430185</v>
      </c>
      <c r="M553">
        <v>66471601</v>
      </c>
      <c r="N553">
        <v>1</v>
      </c>
      <c r="O553" t="s">
        <v>17</v>
      </c>
      <c r="P553" t="s">
        <v>2052</v>
      </c>
    </row>
    <row r="554" spans="1:16" x14ac:dyDescent="0.2">
      <c r="A554">
        <v>5.7823067827129497</v>
      </c>
      <c r="B554">
        <v>3.2138497451918502</v>
      </c>
      <c r="C554">
        <v>1.0312854083707499</v>
      </c>
      <c r="D554">
        <v>3.1163533577665601</v>
      </c>
      <c r="E554">
        <v>1.8310272214890099E-3</v>
      </c>
      <c r="F554">
        <v>7.4582332224354198E-3</v>
      </c>
      <c r="G554" t="s">
        <v>3749</v>
      </c>
      <c r="H554">
        <v>201798</v>
      </c>
      <c r="J554" t="s">
        <v>3750</v>
      </c>
      <c r="K554">
        <v>4</v>
      </c>
      <c r="L554">
        <v>152769354</v>
      </c>
      <c r="M554">
        <v>152779764</v>
      </c>
      <c r="N554">
        <v>-1</v>
      </c>
      <c r="O554" t="s">
        <v>17</v>
      </c>
      <c r="P554" t="s">
        <v>3751</v>
      </c>
    </row>
    <row r="555" spans="1:16" x14ac:dyDescent="0.2">
      <c r="A555">
        <v>4.3247484827619598</v>
      </c>
      <c r="B555">
        <v>3.2210243565284902</v>
      </c>
      <c r="C555">
        <v>1.20086248393471</v>
      </c>
      <c r="D555">
        <v>2.68225912593635</v>
      </c>
      <c r="E555">
        <v>7.3126792415056504E-3</v>
      </c>
      <c r="F555">
        <v>2.4611101088267501E-2</v>
      </c>
      <c r="G555" t="s">
        <v>3942</v>
      </c>
      <c r="H555">
        <v>114824</v>
      </c>
      <c r="J555" t="s">
        <v>3943</v>
      </c>
      <c r="K555" t="s">
        <v>87</v>
      </c>
      <c r="L555">
        <v>152988824</v>
      </c>
      <c r="M555">
        <v>152994127</v>
      </c>
      <c r="N555">
        <v>-1</v>
      </c>
      <c r="O555" t="s">
        <v>17</v>
      </c>
      <c r="P555" t="s">
        <v>3944</v>
      </c>
    </row>
    <row r="556" spans="1:16" x14ac:dyDescent="0.2">
      <c r="A556">
        <v>76.609251040925997</v>
      </c>
      <c r="B556">
        <v>3.22259217259802</v>
      </c>
      <c r="C556">
        <v>0.45467566754859401</v>
      </c>
      <c r="D556">
        <v>7.0876723840815599</v>
      </c>
      <c r="E556" s="1">
        <v>1.36386365683082E-12</v>
      </c>
      <c r="F556" s="1">
        <v>3.1310922187047498E-11</v>
      </c>
      <c r="G556" t="s">
        <v>1977</v>
      </c>
      <c r="H556">
        <v>65997</v>
      </c>
      <c r="J556" t="s">
        <v>1978</v>
      </c>
      <c r="K556">
        <v>4</v>
      </c>
      <c r="L556">
        <v>52862290</v>
      </c>
      <c r="M556">
        <v>52866835</v>
      </c>
      <c r="N556">
        <v>1</v>
      </c>
      <c r="O556" t="s">
        <v>17</v>
      </c>
      <c r="P556" t="s">
        <v>1979</v>
      </c>
    </row>
    <row r="557" spans="1:16" x14ac:dyDescent="0.2">
      <c r="A557">
        <v>38.280393817529799</v>
      </c>
      <c r="B557">
        <v>3.22545108805001</v>
      </c>
      <c r="C557">
        <v>0.51333204293072798</v>
      </c>
      <c r="D557">
        <v>6.2833620703574002</v>
      </c>
      <c r="E557" s="1">
        <v>3.31328176572053E-10</v>
      </c>
      <c r="F557" s="1">
        <v>5.4004186552637496E-9</v>
      </c>
      <c r="G557" t="s">
        <v>3210</v>
      </c>
      <c r="H557">
        <v>57332</v>
      </c>
      <c r="J557" t="s">
        <v>3211</v>
      </c>
      <c r="K557">
        <v>17</v>
      </c>
      <c r="L557">
        <v>79792132</v>
      </c>
      <c r="M557">
        <v>79801683</v>
      </c>
      <c r="N557">
        <v>-1</v>
      </c>
      <c r="O557" t="s">
        <v>17</v>
      </c>
      <c r="P557" t="s">
        <v>3212</v>
      </c>
    </row>
    <row r="558" spans="1:16" x14ac:dyDescent="0.2">
      <c r="A558">
        <v>8.6673828671649407</v>
      </c>
      <c r="B558">
        <v>3.2380497067630301</v>
      </c>
      <c r="C558">
        <v>0.91629504698772102</v>
      </c>
      <c r="D558">
        <v>3.5338504965272701</v>
      </c>
      <c r="E558" s="1">
        <v>4.0955266883888899E-4</v>
      </c>
      <c r="F558">
        <v>1.99752892751205E-3</v>
      </c>
      <c r="G558" t="s">
        <v>3628</v>
      </c>
      <c r="H558">
        <v>643529</v>
      </c>
      <c r="J558" t="s">
        <v>3629</v>
      </c>
      <c r="K558">
        <v>10</v>
      </c>
      <c r="L558">
        <v>89829510</v>
      </c>
      <c r="M558">
        <v>89840861</v>
      </c>
      <c r="N558">
        <v>1</v>
      </c>
      <c r="O558" t="s">
        <v>245</v>
      </c>
      <c r="P558" t="s">
        <v>3630</v>
      </c>
    </row>
    <row r="559" spans="1:16" x14ac:dyDescent="0.2">
      <c r="A559">
        <v>6.1235373659478096</v>
      </c>
      <c r="B559">
        <v>3.2388028098466002</v>
      </c>
      <c r="C559">
        <v>1.14966856736415</v>
      </c>
      <c r="D559">
        <v>2.8171621820297399</v>
      </c>
      <c r="E559">
        <v>4.8450053419429101E-3</v>
      </c>
      <c r="F559">
        <v>1.7303590506938901E-2</v>
      </c>
      <c r="G559" t="s">
        <v>3884</v>
      </c>
      <c r="H559">
        <v>286103</v>
      </c>
      <c r="J559" t="s">
        <v>3885</v>
      </c>
      <c r="K559">
        <v>8</v>
      </c>
      <c r="L559">
        <v>145002811</v>
      </c>
      <c r="M559">
        <v>145006046</v>
      </c>
      <c r="N559">
        <v>1</v>
      </c>
      <c r="O559" t="s">
        <v>408</v>
      </c>
      <c r="P559" t="s">
        <v>3886</v>
      </c>
    </row>
    <row r="560" spans="1:16" x14ac:dyDescent="0.2">
      <c r="A560">
        <v>23.7398512687904</v>
      </c>
      <c r="B560">
        <v>3.24471774959135</v>
      </c>
      <c r="C560">
        <v>0.75862220285100002</v>
      </c>
      <c r="D560">
        <v>4.2771194112132296</v>
      </c>
      <c r="E560" s="1">
        <v>1.8932725777321601E-5</v>
      </c>
      <c r="F560" s="1">
        <v>1.2743762240723501E-4</v>
      </c>
      <c r="G560" t="s">
        <v>650</v>
      </c>
      <c r="H560" t="s">
        <v>186</v>
      </c>
      <c r="J560" t="s">
        <v>651</v>
      </c>
      <c r="K560">
        <v>4</v>
      </c>
      <c r="L560">
        <v>155734448</v>
      </c>
      <c r="M560">
        <v>155737062</v>
      </c>
      <c r="N560">
        <v>1</v>
      </c>
      <c r="O560" t="s">
        <v>652</v>
      </c>
    </row>
    <row r="561" spans="1:16" x14ac:dyDescent="0.2">
      <c r="A561">
        <v>8.4613541932344205</v>
      </c>
      <c r="B561">
        <v>3.2460053553278998</v>
      </c>
      <c r="C561">
        <v>1.1232024008249699</v>
      </c>
      <c r="D561">
        <v>2.8899558556354101</v>
      </c>
      <c r="E561">
        <v>3.8529592772044998E-3</v>
      </c>
      <c r="F561">
        <v>1.4183601182023499E-2</v>
      </c>
      <c r="G561" t="s">
        <v>3845</v>
      </c>
      <c r="H561">
        <v>339535</v>
      </c>
      <c r="J561" t="s">
        <v>3846</v>
      </c>
      <c r="K561">
        <v>1</v>
      </c>
      <c r="L561">
        <v>238480384</v>
      </c>
      <c r="M561">
        <v>238486023</v>
      </c>
      <c r="N561">
        <v>-1</v>
      </c>
      <c r="O561" t="s">
        <v>245</v>
      </c>
      <c r="P561" t="s">
        <v>3847</v>
      </c>
    </row>
    <row r="562" spans="1:16" x14ac:dyDescent="0.2">
      <c r="A562">
        <v>140.67790046119401</v>
      </c>
      <c r="B562">
        <v>3.27211765023082</v>
      </c>
      <c r="C562">
        <v>0.50322407700003702</v>
      </c>
      <c r="D562">
        <v>6.5023074208561296</v>
      </c>
      <c r="E562" s="1">
        <v>7.9097247220409199E-11</v>
      </c>
      <c r="F562" s="1">
        <v>1.4284271509598299E-9</v>
      </c>
      <c r="G562" t="s">
        <v>3184</v>
      </c>
      <c r="H562">
        <v>84440</v>
      </c>
      <c r="J562" t="s">
        <v>3185</v>
      </c>
      <c r="K562">
        <v>17</v>
      </c>
      <c r="L562">
        <v>31391624</v>
      </c>
      <c r="M562">
        <v>31538217</v>
      </c>
      <c r="N562">
        <v>1</v>
      </c>
      <c r="O562" t="s">
        <v>17</v>
      </c>
      <c r="P562" t="s">
        <v>3186</v>
      </c>
    </row>
    <row r="563" spans="1:16" x14ac:dyDescent="0.2">
      <c r="A563">
        <v>190.02445361133201</v>
      </c>
      <c r="B563">
        <v>3.2745668655043398</v>
      </c>
      <c r="C563">
        <v>0.26817222192887502</v>
      </c>
      <c r="D563">
        <v>12.210686259566399</v>
      </c>
      <c r="E563" s="1">
        <v>2.7258025167139799E-34</v>
      </c>
      <c r="F563" s="1">
        <v>6.8388438142556296E-32</v>
      </c>
      <c r="G563" t="s">
        <v>2861</v>
      </c>
      <c r="H563">
        <v>6470</v>
      </c>
      <c r="J563" t="s">
        <v>2862</v>
      </c>
      <c r="K563">
        <v>17</v>
      </c>
      <c r="L563">
        <v>18327860</v>
      </c>
      <c r="M563">
        <v>18363563</v>
      </c>
      <c r="N563">
        <v>-1</v>
      </c>
      <c r="O563" t="s">
        <v>17</v>
      </c>
      <c r="P563" t="s">
        <v>2863</v>
      </c>
    </row>
    <row r="564" spans="1:16" x14ac:dyDescent="0.2">
      <c r="A564">
        <v>10.818211425041</v>
      </c>
      <c r="B564">
        <v>3.27635863949271</v>
      </c>
      <c r="C564">
        <v>0.89229376002751803</v>
      </c>
      <c r="D564">
        <v>3.6718385651286698</v>
      </c>
      <c r="E564" s="1">
        <v>2.4081178729221399E-4</v>
      </c>
      <c r="F564">
        <v>1.25156804369504E-3</v>
      </c>
      <c r="G564" t="s">
        <v>3575</v>
      </c>
      <c r="H564">
        <v>155368</v>
      </c>
      <c r="J564" t="s">
        <v>3576</v>
      </c>
      <c r="K564">
        <v>7</v>
      </c>
      <c r="L564">
        <v>73834590</v>
      </c>
      <c r="M564">
        <v>73842535</v>
      </c>
      <c r="N564">
        <v>-1</v>
      </c>
      <c r="O564" t="s">
        <v>17</v>
      </c>
      <c r="P564" t="s">
        <v>3577</v>
      </c>
    </row>
    <row r="565" spans="1:16" x14ac:dyDescent="0.2">
      <c r="A565">
        <v>8.6427971186248502</v>
      </c>
      <c r="B565">
        <v>3.2829095856033401</v>
      </c>
      <c r="C565">
        <v>1.2300282515783001</v>
      </c>
      <c r="D565">
        <v>2.66897088045814</v>
      </c>
      <c r="E565">
        <v>7.6084046241100198E-3</v>
      </c>
      <c r="F565">
        <v>2.5460811874049999E-2</v>
      </c>
      <c r="G565" t="s">
        <v>3947</v>
      </c>
      <c r="H565">
        <v>145447</v>
      </c>
      <c r="J565" t="s">
        <v>3948</v>
      </c>
      <c r="K565">
        <v>14</v>
      </c>
      <c r="L565">
        <v>50872160</v>
      </c>
      <c r="M565">
        <v>50904970</v>
      </c>
      <c r="N565">
        <v>1</v>
      </c>
      <c r="O565" t="s">
        <v>17</v>
      </c>
      <c r="P565" t="s">
        <v>3949</v>
      </c>
    </row>
    <row r="566" spans="1:16" x14ac:dyDescent="0.2">
      <c r="A566">
        <v>33.803013039459898</v>
      </c>
      <c r="B566">
        <v>3.2943114085593499</v>
      </c>
      <c r="C566">
        <v>0.640057397845196</v>
      </c>
      <c r="D566">
        <v>5.1468999806109696</v>
      </c>
      <c r="E566" s="1">
        <v>2.6482643643426502E-7</v>
      </c>
      <c r="F566" s="1">
        <v>2.5971229166366302E-6</v>
      </c>
      <c r="G566" t="s">
        <v>482</v>
      </c>
      <c r="H566">
        <v>8995</v>
      </c>
      <c r="J566" t="s">
        <v>483</v>
      </c>
      <c r="K566">
        <v>1</v>
      </c>
      <c r="L566">
        <v>173039960</v>
      </c>
      <c r="M566">
        <v>173050963</v>
      </c>
      <c r="N566">
        <v>-1</v>
      </c>
      <c r="O566" t="s">
        <v>17</v>
      </c>
      <c r="P566" t="s">
        <v>484</v>
      </c>
    </row>
    <row r="567" spans="1:16" x14ac:dyDescent="0.2">
      <c r="A567">
        <v>34.302670868803098</v>
      </c>
      <c r="B567">
        <v>3.29483162363658</v>
      </c>
      <c r="C567">
        <v>0.52642090794579499</v>
      </c>
      <c r="D567">
        <v>6.2589300195041897</v>
      </c>
      <c r="E567" s="1">
        <v>3.8762775327911697E-10</v>
      </c>
      <c r="F567" s="1">
        <v>6.2313157134686397E-9</v>
      </c>
      <c r="G567" t="s">
        <v>2111</v>
      </c>
      <c r="H567">
        <v>101929331</v>
      </c>
      <c r="J567" t="s">
        <v>2112</v>
      </c>
      <c r="K567">
        <v>9</v>
      </c>
      <c r="L567">
        <v>129282458</v>
      </c>
      <c r="M567">
        <v>129285728</v>
      </c>
      <c r="N567">
        <v>1</v>
      </c>
      <c r="O567" t="s">
        <v>245</v>
      </c>
    </row>
    <row r="568" spans="1:16" x14ac:dyDescent="0.2">
      <c r="A568">
        <v>80.326945453383104</v>
      </c>
      <c r="B568">
        <v>3.2976849256876299</v>
      </c>
      <c r="C568">
        <v>0.39556920915584198</v>
      </c>
      <c r="D568">
        <v>8.3365561559379202</v>
      </c>
      <c r="E568" s="1">
        <v>7.6485500542252998E-17</v>
      </c>
      <c r="F568" s="1">
        <v>3.1793529071557799E-15</v>
      </c>
      <c r="G568" t="s">
        <v>3059</v>
      </c>
      <c r="H568">
        <v>80150</v>
      </c>
      <c r="J568" t="s">
        <v>3060</v>
      </c>
      <c r="K568">
        <v>11</v>
      </c>
      <c r="L568">
        <v>62337448</v>
      </c>
      <c r="M568">
        <v>62393412</v>
      </c>
      <c r="N568">
        <v>1</v>
      </c>
      <c r="O568" t="s">
        <v>17</v>
      </c>
      <c r="P568" t="s">
        <v>3061</v>
      </c>
    </row>
    <row r="569" spans="1:16" x14ac:dyDescent="0.2">
      <c r="A569">
        <v>171.425514926201</v>
      </c>
      <c r="B569">
        <v>3.2980119406430899</v>
      </c>
      <c r="C569">
        <v>0.406695046687024</v>
      </c>
      <c r="D569">
        <v>8.1092995046509699</v>
      </c>
      <c r="E569" s="1">
        <v>5.0912412498964198E-16</v>
      </c>
      <c r="F569" s="1">
        <v>1.88904769967547E-14</v>
      </c>
      <c r="G569" t="s">
        <v>3080</v>
      </c>
      <c r="H569">
        <v>238</v>
      </c>
      <c r="J569" t="s">
        <v>3081</v>
      </c>
      <c r="K569">
        <v>2</v>
      </c>
      <c r="L569">
        <v>29192774</v>
      </c>
      <c r="M569">
        <v>29921566</v>
      </c>
      <c r="N569">
        <v>-1</v>
      </c>
      <c r="O569" t="s">
        <v>17</v>
      </c>
      <c r="P569" t="s">
        <v>3082</v>
      </c>
    </row>
    <row r="570" spans="1:16" x14ac:dyDescent="0.2">
      <c r="A570">
        <v>29.881392912113999</v>
      </c>
      <c r="B570">
        <v>3.3017442622270101</v>
      </c>
      <c r="C570">
        <v>0.57294438154943095</v>
      </c>
      <c r="D570">
        <v>5.7627657562467096</v>
      </c>
      <c r="E570" s="1">
        <v>8.2746602813768E-9</v>
      </c>
      <c r="F570" s="1">
        <v>1.0601122518542E-7</v>
      </c>
      <c r="G570" t="s">
        <v>3265</v>
      </c>
      <c r="H570">
        <v>285601</v>
      </c>
      <c r="J570" t="s">
        <v>3266</v>
      </c>
      <c r="K570">
        <v>5</v>
      </c>
      <c r="L570">
        <v>95620078</v>
      </c>
      <c r="M570">
        <v>95622142</v>
      </c>
      <c r="N570">
        <v>1</v>
      </c>
      <c r="O570" t="s">
        <v>17</v>
      </c>
      <c r="P570" t="s">
        <v>3267</v>
      </c>
    </row>
    <row r="571" spans="1:16" x14ac:dyDescent="0.2">
      <c r="A571">
        <v>30.448206924895299</v>
      </c>
      <c r="B571">
        <v>3.3058971069038599</v>
      </c>
      <c r="C571">
        <v>0.50230209343790599</v>
      </c>
      <c r="D571">
        <v>6.5814917956588799</v>
      </c>
      <c r="E571" s="1">
        <v>4.6575121372910097E-11</v>
      </c>
      <c r="F571" s="1">
        <v>8.7018677565077998E-10</v>
      </c>
      <c r="G571" t="s">
        <v>3179</v>
      </c>
      <c r="H571">
        <v>100507103</v>
      </c>
      <c r="J571" t="s">
        <v>3180</v>
      </c>
      <c r="K571">
        <v>9</v>
      </c>
      <c r="L571">
        <v>91104957</v>
      </c>
      <c r="M571">
        <v>91107304</v>
      </c>
      <c r="N571">
        <v>-1</v>
      </c>
      <c r="O571" t="s">
        <v>245</v>
      </c>
    </row>
    <row r="572" spans="1:16" x14ac:dyDescent="0.2">
      <c r="A572">
        <v>8.1312771199678995</v>
      </c>
      <c r="B572">
        <v>3.3060884585616401</v>
      </c>
      <c r="C572">
        <v>1.3669971127835101</v>
      </c>
      <c r="D572">
        <v>2.4185043462379299</v>
      </c>
      <c r="E572">
        <v>1.55844593855924E-2</v>
      </c>
      <c r="F572">
        <v>4.6455796541918101E-2</v>
      </c>
      <c r="G572" t="s">
        <v>4125</v>
      </c>
      <c r="H572" t="s">
        <v>186</v>
      </c>
      <c r="J572" t="s">
        <v>4126</v>
      </c>
      <c r="K572">
        <v>19</v>
      </c>
      <c r="L572">
        <v>57682045</v>
      </c>
      <c r="M572">
        <v>57753575</v>
      </c>
      <c r="N572">
        <v>1</v>
      </c>
      <c r="O572" t="s">
        <v>17</v>
      </c>
    </row>
    <row r="573" spans="1:16" x14ac:dyDescent="0.2">
      <c r="A573">
        <v>224.90564253975899</v>
      </c>
      <c r="B573">
        <v>3.3146894084506302</v>
      </c>
      <c r="C573">
        <v>0.34519117009271699</v>
      </c>
      <c r="D573">
        <v>9.6024745000294196</v>
      </c>
      <c r="E573" s="1">
        <v>7.8047765388723001E-22</v>
      </c>
      <c r="F573" s="1">
        <v>5.5569481607004697E-20</v>
      </c>
      <c r="G573" t="s">
        <v>3005</v>
      </c>
      <c r="H573">
        <v>2946</v>
      </c>
      <c r="J573" t="s">
        <v>3006</v>
      </c>
      <c r="K573">
        <v>1</v>
      </c>
      <c r="L573">
        <v>109668022</v>
      </c>
      <c r="M573">
        <v>109709551</v>
      </c>
      <c r="N573">
        <v>1</v>
      </c>
      <c r="O573" t="s">
        <v>17</v>
      </c>
      <c r="P573" t="s">
        <v>3007</v>
      </c>
    </row>
    <row r="574" spans="1:16" x14ac:dyDescent="0.2">
      <c r="A574">
        <v>966.15063007262802</v>
      </c>
      <c r="B574">
        <v>3.3189365003861302</v>
      </c>
      <c r="C574">
        <v>0.33669121036501598</v>
      </c>
      <c r="D574">
        <v>9.8575085960455695</v>
      </c>
      <c r="E574" s="1">
        <v>6.36080861205914E-23</v>
      </c>
      <c r="F574" s="1">
        <v>5.0207506179455603E-21</v>
      </c>
      <c r="G574" t="s">
        <v>2987</v>
      </c>
      <c r="H574">
        <v>6039</v>
      </c>
      <c r="J574" t="s">
        <v>2988</v>
      </c>
      <c r="K574">
        <v>14</v>
      </c>
      <c r="L574">
        <v>20781051</v>
      </c>
      <c r="M574">
        <v>20782467</v>
      </c>
      <c r="N574">
        <v>1</v>
      </c>
      <c r="O574" t="s">
        <v>17</v>
      </c>
      <c r="P574" t="s">
        <v>2989</v>
      </c>
    </row>
    <row r="575" spans="1:16" x14ac:dyDescent="0.2">
      <c r="A575">
        <v>10.2908334471336</v>
      </c>
      <c r="B575">
        <v>3.3317689429632198</v>
      </c>
      <c r="C575">
        <v>1.28479585053597</v>
      </c>
      <c r="D575">
        <v>2.59322828725927</v>
      </c>
      <c r="E575">
        <v>9.5079635415785801E-3</v>
      </c>
      <c r="F575">
        <v>3.0648567090665099E-2</v>
      </c>
      <c r="G575" t="s">
        <v>1191</v>
      </c>
      <c r="H575">
        <v>57662</v>
      </c>
      <c r="J575" t="s">
        <v>1192</v>
      </c>
      <c r="K575">
        <v>19</v>
      </c>
      <c r="L575">
        <v>7595902</v>
      </c>
      <c r="M575">
        <v>7618304</v>
      </c>
      <c r="N575">
        <v>1</v>
      </c>
      <c r="O575" t="s">
        <v>17</v>
      </c>
      <c r="P575" t="s">
        <v>1193</v>
      </c>
    </row>
    <row r="576" spans="1:16" x14ac:dyDescent="0.2">
      <c r="A576">
        <v>27.628279642113998</v>
      </c>
      <c r="B576">
        <v>3.3660876228440801</v>
      </c>
      <c r="C576">
        <v>1.32351236266703</v>
      </c>
      <c r="D576">
        <v>2.5432989655351799</v>
      </c>
      <c r="E576">
        <v>1.0981122698307999E-2</v>
      </c>
      <c r="F576">
        <v>3.4556840505725397E-2</v>
      </c>
      <c r="G576" t="s">
        <v>2688</v>
      </c>
      <c r="H576">
        <v>2556</v>
      </c>
      <c r="J576" t="s">
        <v>2689</v>
      </c>
      <c r="K576" t="s">
        <v>87</v>
      </c>
      <c r="L576">
        <v>152166234</v>
      </c>
      <c r="M576">
        <v>152451358</v>
      </c>
      <c r="N576">
        <v>-1</v>
      </c>
      <c r="O576" t="s">
        <v>17</v>
      </c>
      <c r="P576" t="s">
        <v>2690</v>
      </c>
    </row>
    <row r="577" spans="1:16" x14ac:dyDescent="0.2">
      <c r="A577">
        <v>4.3722664716645303</v>
      </c>
      <c r="B577">
        <v>3.36691377209082</v>
      </c>
      <c r="C577">
        <v>1.3837335677953799</v>
      </c>
      <c r="D577">
        <v>2.4332095791064101</v>
      </c>
      <c r="E577">
        <v>1.49656357311295E-2</v>
      </c>
      <c r="F577">
        <v>4.4896907193388701E-2</v>
      </c>
      <c r="G577" t="s">
        <v>4110</v>
      </c>
      <c r="H577">
        <v>100507475</v>
      </c>
      <c r="J577" t="s">
        <v>4111</v>
      </c>
      <c r="K577">
        <v>2</v>
      </c>
      <c r="L577">
        <v>208255247</v>
      </c>
      <c r="M577">
        <v>208256181</v>
      </c>
      <c r="N577">
        <v>1</v>
      </c>
      <c r="O577" t="s">
        <v>408</v>
      </c>
      <c r="P577" t="s">
        <v>4112</v>
      </c>
    </row>
    <row r="578" spans="1:16" x14ac:dyDescent="0.2">
      <c r="A578">
        <v>4.4521153525707797</v>
      </c>
      <c r="B578">
        <v>3.3749293929169601</v>
      </c>
      <c r="C578">
        <v>1.33987368781043</v>
      </c>
      <c r="D578">
        <v>2.5188414576840601</v>
      </c>
      <c r="E578">
        <v>1.17741658962481E-2</v>
      </c>
      <c r="F578">
        <v>3.6685474018839398E-2</v>
      </c>
      <c r="G578" t="s">
        <v>4054</v>
      </c>
      <c r="H578">
        <v>10205</v>
      </c>
      <c r="J578" t="s">
        <v>4055</v>
      </c>
      <c r="K578">
        <v>11</v>
      </c>
      <c r="L578">
        <v>118253403</v>
      </c>
      <c r="M578">
        <v>118264536</v>
      </c>
      <c r="N578">
        <v>-1</v>
      </c>
      <c r="O578" t="s">
        <v>17</v>
      </c>
      <c r="P578" t="s">
        <v>4056</v>
      </c>
    </row>
    <row r="579" spans="1:16" x14ac:dyDescent="0.2">
      <c r="A579">
        <v>13.425878993029</v>
      </c>
      <c r="B579">
        <v>3.38498786764807</v>
      </c>
      <c r="C579">
        <v>0.72185184376411304</v>
      </c>
      <c r="D579">
        <v>4.6893111057207699</v>
      </c>
      <c r="E579" s="1">
        <v>2.7412635078910399E-6</v>
      </c>
      <c r="F579" s="1">
        <v>2.1991674316255601E-5</v>
      </c>
      <c r="G579" t="s">
        <v>3393</v>
      </c>
      <c r="H579">
        <v>100996348</v>
      </c>
      <c r="J579" t="s">
        <v>3394</v>
      </c>
      <c r="K579">
        <v>8</v>
      </c>
      <c r="L579">
        <v>85441851</v>
      </c>
      <c r="M579">
        <v>85464915</v>
      </c>
      <c r="N579">
        <v>-1</v>
      </c>
      <c r="O579" t="s">
        <v>408</v>
      </c>
      <c r="P579" t="s">
        <v>3395</v>
      </c>
    </row>
    <row r="580" spans="1:16" x14ac:dyDescent="0.2">
      <c r="A580">
        <v>13.8010671244016</v>
      </c>
      <c r="B580">
        <v>3.38922974199459</v>
      </c>
      <c r="C580">
        <v>1.39812538648678</v>
      </c>
      <c r="D580">
        <v>2.4241243129924599</v>
      </c>
      <c r="E580">
        <v>1.5345351576894199E-2</v>
      </c>
      <c r="F580">
        <v>4.5889449530780703E-2</v>
      </c>
      <c r="G580" t="s">
        <v>4116</v>
      </c>
      <c r="H580">
        <v>643847</v>
      </c>
      <c r="J580" t="s">
        <v>4117</v>
      </c>
      <c r="K580">
        <v>11</v>
      </c>
      <c r="L580">
        <v>61222216</v>
      </c>
      <c r="M580">
        <v>61231927</v>
      </c>
      <c r="N580">
        <v>1</v>
      </c>
      <c r="O580" t="s">
        <v>17</v>
      </c>
      <c r="P580" t="s">
        <v>4118</v>
      </c>
    </row>
    <row r="581" spans="1:16" x14ac:dyDescent="0.2">
      <c r="A581">
        <v>155.52795793082001</v>
      </c>
      <c r="B581">
        <v>3.3946854073874202</v>
      </c>
      <c r="C581">
        <v>0.305074145033779</v>
      </c>
      <c r="D581">
        <v>11.1274110331819</v>
      </c>
      <c r="E581" s="1">
        <v>9.2276766410924402E-29</v>
      </c>
      <c r="F581" s="1">
        <v>1.3229475184423301E-26</v>
      </c>
      <c r="G581" t="s">
        <v>2900</v>
      </c>
      <c r="H581">
        <v>1896</v>
      </c>
      <c r="J581" t="s">
        <v>2901</v>
      </c>
      <c r="K581" t="s">
        <v>87</v>
      </c>
      <c r="L581">
        <v>69616067</v>
      </c>
      <c r="M581">
        <v>70039469</v>
      </c>
      <c r="N581">
        <v>1</v>
      </c>
      <c r="O581" t="s">
        <v>17</v>
      </c>
      <c r="P581" t="s">
        <v>2902</v>
      </c>
    </row>
    <row r="582" spans="1:16" x14ac:dyDescent="0.2">
      <c r="A582">
        <v>7326.4799722764501</v>
      </c>
      <c r="B582">
        <v>3.3954838588188698</v>
      </c>
      <c r="C582">
        <v>0.34137396733284497</v>
      </c>
      <c r="D582">
        <v>9.9465225346495707</v>
      </c>
      <c r="E582" s="1">
        <v>2.6114959867199701E-23</v>
      </c>
      <c r="F582" s="1">
        <v>2.1498936687548198E-21</v>
      </c>
      <c r="G582" t="s">
        <v>2981</v>
      </c>
      <c r="H582">
        <v>23166</v>
      </c>
      <c r="J582" t="s">
        <v>2982</v>
      </c>
      <c r="K582">
        <v>3</v>
      </c>
      <c r="L582">
        <v>52495338</v>
      </c>
      <c r="M582">
        <v>52524495</v>
      </c>
      <c r="N582">
        <v>1</v>
      </c>
      <c r="O582" t="s">
        <v>17</v>
      </c>
      <c r="P582" t="s">
        <v>2983</v>
      </c>
    </row>
    <row r="583" spans="1:16" x14ac:dyDescent="0.2">
      <c r="A583">
        <v>25.633182369594799</v>
      </c>
      <c r="B583">
        <v>3.4041243163930699</v>
      </c>
      <c r="C583">
        <v>0.83372352520127502</v>
      </c>
      <c r="D583">
        <v>4.0830373780939597</v>
      </c>
      <c r="E583" s="1">
        <v>4.4450870024051198E-5</v>
      </c>
      <c r="F583" s="1">
        <v>2.7585455999908098E-4</v>
      </c>
      <c r="G583" t="s">
        <v>3491</v>
      </c>
      <c r="H583" t="s">
        <v>186</v>
      </c>
      <c r="J583" t="s">
        <v>3492</v>
      </c>
      <c r="K583">
        <v>8</v>
      </c>
      <c r="L583">
        <v>124811226</v>
      </c>
      <c r="M583">
        <v>124857516</v>
      </c>
      <c r="N583">
        <v>-1</v>
      </c>
      <c r="O583" t="s">
        <v>245</v>
      </c>
    </row>
    <row r="584" spans="1:16" x14ac:dyDescent="0.2">
      <c r="A584">
        <v>20.959156826182902</v>
      </c>
      <c r="B584">
        <v>3.42002849044944</v>
      </c>
      <c r="C584">
        <v>0.70792419681127905</v>
      </c>
      <c r="D584">
        <v>4.8310659613760301</v>
      </c>
      <c r="E584" s="1">
        <v>1.3580399993954201E-6</v>
      </c>
      <c r="F584" s="1">
        <v>1.1587325096056099E-5</v>
      </c>
      <c r="G584" t="s">
        <v>3379</v>
      </c>
      <c r="H584">
        <v>84502</v>
      </c>
      <c r="J584" t="s">
        <v>3380</v>
      </c>
      <c r="K584">
        <v>14</v>
      </c>
      <c r="L584">
        <v>23568035</v>
      </c>
      <c r="M584">
        <v>23578800</v>
      </c>
      <c r="N584">
        <v>-1</v>
      </c>
      <c r="O584" t="s">
        <v>17</v>
      </c>
      <c r="P584" t="s">
        <v>3381</v>
      </c>
    </row>
    <row r="585" spans="1:16" x14ac:dyDescent="0.2">
      <c r="A585">
        <v>12.021737383572701</v>
      </c>
      <c r="B585">
        <v>3.4204832132101002</v>
      </c>
      <c r="C585">
        <v>0.79909433366204896</v>
      </c>
      <c r="D585">
        <v>4.2804498406776101</v>
      </c>
      <c r="E585" s="1">
        <v>1.8651592309603499E-5</v>
      </c>
      <c r="F585" s="1">
        <v>1.2578633853596599E-4</v>
      </c>
      <c r="G585" t="s">
        <v>3459</v>
      </c>
      <c r="H585">
        <v>342372</v>
      </c>
      <c r="J585" t="s">
        <v>3460</v>
      </c>
      <c r="K585">
        <v>16</v>
      </c>
      <c r="L585">
        <v>71929538</v>
      </c>
      <c r="M585">
        <v>71999978</v>
      </c>
      <c r="N585">
        <v>-1</v>
      </c>
      <c r="O585" t="s">
        <v>17</v>
      </c>
      <c r="P585" t="s">
        <v>3461</v>
      </c>
    </row>
    <row r="586" spans="1:16" x14ac:dyDescent="0.2">
      <c r="A586">
        <v>633.27887546483305</v>
      </c>
      <c r="B586">
        <v>3.4288099256693698</v>
      </c>
      <c r="C586">
        <v>0.63973911590231902</v>
      </c>
      <c r="D586">
        <v>5.3597002910056801</v>
      </c>
      <c r="E586" s="1">
        <v>8.3360128765731603E-8</v>
      </c>
      <c r="F586" s="1">
        <v>8.9496419446652799E-7</v>
      </c>
      <c r="G586" t="s">
        <v>95</v>
      </c>
      <c r="H586">
        <v>6398</v>
      </c>
      <c r="J586" t="s">
        <v>96</v>
      </c>
      <c r="K586">
        <v>17</v>
      </c>
      <c r="L586">
        <v>82321024</v>
      </c>
      <c r="M586">
        <v>82334074</v>
      </c>
      <c r="N586">
        <v>-1</v>
      </c>
      <c r="O586" t="s">
        <v>17</v>
      </c>
      <c r="P586" t="s">
        <v>97</v>
      </c>
    </row>
    <row r="587" spans="1:16" x14ac:dyDescent="0.2">
      <c r="A587">
        <v>10.770616176258001</v>
      </c>
      <c r="B587">
        <v>3.4474308310002999</v>
      </c>
      <c r="C587">
        <v>1.03665216788419</v>
      </c>
      <c r="D587">
        <v>3.3255424893737602</v>
      </c>
      <c r="E587" s="1">
        <v>8.82466487624118E-4</v>
      </c>
      <c r="F587">
        <v>3.9294276836421499E-3</v>
      </c>
      <c r="G587" t="s">
        <v>2436</v>
      </c>
      <c r="H587">
        <v>8862</v>
      </c>
      <c r="J587" t="s">
        <v>2437</v>
      </c>
      <c r="K587" t="s">
        <v>87</v>
      </c>
      <c r="L587">
        <v>129645259</v>
      </c>
      <c r="M587">
        <v>129654937</v>
      </c>
      <c r="N587">
        <v>-1</v>
      </c>
      <c r="O587" t="s">
        <v>17</v>
      </c>
      <c r="P587" t="s">
        <v>2438</v>
      </c>
    </row>
    <row r="588" spans="1:16" x14ac:dyDescent="0.2">
      <c r="A588">
        <v>16.720699238291999</v>
      </c>
      <c r="B588">
        <v>3.4497638938665101</v>
      </c>
      <c r="C588">
        <v>1.17927313875747</v>
      </c>
      <c r="D588">
        <v>2.92533068081352</v>
      </c>
      <c r="E588">
        <v>3.4409036844648298E-3</v>
      </c>
      <c r="F588">
        <v>1.2855352800938901E-2</v>
      </c>
      <c r="G588" t="s">
        <v>3825</v>
      </c>
      <c r="H588" t="s">
        <v>186</v>
      </c>
      <c r="J588" t="s">
        <v>3826</v>
      </c>
      <c r="K588">
        <v>4</v>
      </c>
      <c r="L588">
        <v>4048211</v>
      </c>
      <c r="M588">
        <v>4107583</v>
      </c>
      <c r="N588">
        <v>-1</v>
      </c>
      <c r="O588" t="s">
        <v>254</v>
      </c>
    </row>
    <row r="589" spans="1:16" x14ac:dyDescent="0.2">
      <c r="A589">
        <v>52.371378326968198</v>
      </c>
      <c r="B589">
        <v>3.4534744310708501</v>
      </c>
      <c r="C589">
        <v>0.54238515393544995</v>
      </c>
      <c r="D589">
        <v>6.3671994080461998</v>
      </c>
      <c r="E589" s="1">
        <v>1.9251082807145799E-10</v>
      </c>
      <c r="F589" s="1">
        <v>3.25876763181203E-9</v>
      </c>
      <c r="G589" t="s">
        <v>2056</v>
      </c>
      <c r="H589" t="s">
        <v>186</v>
      </c>
      <c r="J589" t="s">
        <v>2057</v>
      </c>
      <c r="K589">
        <v>3</v>
      </c>
      <c r="L589">
        <v>130212823</v>
      </c>
      <c r="M589">
        <v>130273806</v>
      </c>
      <c r="N589">
        <v>1</v>
      </c>
      <c r="O589" t="s">
        <v>2058</v>
      </c>
      <c r="P589" t="s">
        <v>2059</v>
      </c>
    </row>
    <row r="590" spans="1:16" x14ac:dyDescent="0.2">
      <c r="A590">
        <v>71.845291520181405</v>
      </c>
      <c r="B590">
        <v>3.4543491033991001</v>
      </c>
      <c r="C590">
        <v>0.43986383236299398</v>
      </c>
      <c r="D590">
        <v>7.8532237689149698</v>
      </c>
      <c r="E590" s="1">
        <v>4.0547727584959299E-15</v>
      </c>
      <c r="F590" s="1">
        <v>1.33314096544932E-13</v>
      </c>
      <c r="G590" t="s">
        <v>3101</v>
      </c>
      <c r="H590" t="s">
        <v>186</v>
      </c>
      <c r="J590" t="s">
        <v>3102</v>
      </c>
      <c r="K590">
        <v>6</v>
      </c>
      <c r="L590">
        <v>31740020</v>
      </c>
      <c r="M590">
        <v>31764851</v>
      </c>
      <c r="N590">
        <v>1</v>
      </c>
      <c r="O590" t="s">
        <v>17</v>
      </c>
      <c r="P590" t="s">
        <v>3103</v>
      </c>
    </row>
    <row r="591" spans="1:16" x14ac:dyDescent="0.2">
      <c r="A591">
        <v>5.6502724754049201</v>
      </c>
      <c r="B591">
        <v>3.4556724089154498</v>
      </c>
      <c r="C591">
        <v>1.05502145138729</v>
      </c>
      <c r="D591">
        <v>3.2754522710144198</v>
      </c>
      <c r="E591">
        <v>1.0549293835535099E-3</v>
      </c>
      <c r="F591">
        <v>4.5935199914029596E-3</v>
      </c>
      <c r="G591" t="s">
        <v>3678</v>
      </c>
      <c r="H591" t="s">
        <v>186</v>
      </c>
      <c r="J591" t="s">
        <v>3679</v>
      </c>
      <c r="K591">
        <v>8</v>
      </c>
      <c r="L591">
        <v>8961200</v>
      </c>
      <c r="M591">
        <v>8979025</v>
      </c>
      <c r="N591">
        <v>1</v>
      </c>
      <c r="O591" t="s">
        <v>2133</v>
      </c>
      <c r="P591" t="s">
        <v>3680</v>
      </c>
    </row>
    <row r="592" spans="1:16" x14ac:dyDescent="0.2">
      <c r="A592">
        <v>11.6505005713293</v>
      </c>
      <c r="B592">
        <v>3.4604359366681199</v>
      </c>
      <c r="C592">
        <v>1.07293839487914</v>
      </c>
      <c r="D592">
        <v>3.2251953636703501</v>
      </c>
      <c r="E592">
        <v>1.25886731829819E-3</v>
      </c>
      <c r="F592">
        <v>5.3553953841611697E-3</v>
      </c>
      <c r="G592" t="s">
        <v>1174</v>
      </c>
      <c r="H592">
        <v>285962</v>
      </c>
      <c r="J592" t="s">
        <v>1175</v>
      </c>
      <c r="K592">
        <v>7</v>
      </c>
      <c r="L592">
        <v>141704338</v>
      </c>
      <c r="M592">
        <v>141738346</v>
      </c>
      <c r="N592">
        <v>-1</v>
      </c>
      <c r="O592" t="s">
        <v>408</v>
      </c>
      <c r="P592" t="s">
        <v>1176</v>
      </c>
    </row>
    <row r="593" spans="1:16" x14ac:dyDescent="0.2">
      <c r="A593">
        <v>10.3078337962218</v>
      </c>
      <c r="B593">
        <v>3.4704124694150602</v>
      </c>
      <c r="C593">
        <v>1.0997665902717999</v>
      </c>
      <c r="D593">
        <v>3.15559001347492</v>
      </c>
      <c r="E593">
        <v>1.60173833895792E-3</v>
      </c>
      <c r="F593">
        <v>6.6215448202311096E-3</v>
      </c>
      <c r="G593" t="s">
        <v>3731</v>
      </c>
      <c r="H593">
        <v>79173</v>
      </c>
      <c r="J593" t="s">
        <v>3732</v>
      </c>
      <c r="K593">
        <v>19</v>
      </c>
      <c r="L593">
        <v>13882348</v>
      </c>
      <c r="M593">
        <v>13906452</v>
      </c>
      <c r="N593">
        <v>-1</v>
      </c>
      <c r="O593" t="s">
        <v>17</v>
      </c>
      <c r="P593" t="s">
        <v>3733</v>
      </c>
    </row>
    <row r="594" spans="1:16" x14ac:dyDescent="0.2">
      <c r="A594">
        <v>4.0792186182287899</v>
      </c>
      <c r="B594">
        <v>3.4737912704750902</v>
      </c>
      <c r="C594">
        <v>1.3140954589973901</v>
      </c>
      <c r="D594">
        <v>2.6434847230394101</v>
      </c>
      <c r="E594">
        <v>8.2057468522606803E-3</v>
      </c>
      <c r="F594">
        <v>2.7067790720205601E-2</v>
      </c>
      <c r="G594" t="s">
        <v>3966</v>
      </c>
      <c r="H594" t="s">
        <v>186</v>
      </c>
      <c r="J594" t="s">
        <v>3967</v>
      </c>
      <c r="K594">
        <v>16</v>
      </c>
      <c r="L594">
        <v>31449535</v>
      </c>
      <c r="M594">
        <v>31453493</v>
      </c>
      <c r="N594">
        <v>-1</v>
      </c>
      <c r="O594" t="s">
        <v>245</v>
      </c>
    </row>
    <row r="595" spans="1:16" x14ac:dyDescent="0.2">
      <c r="A595">
        <v>5.8459686014734702</v>
      </c>
      <c r="B595">
        <v>3.4745212230916298</v>
      </c>
      <c r="C595">
        <v>1.1613746447289299</v>
      </c>
      <c r="D595">
        <v>2.99173159915386</v>
      </c>
      <c r="E595">
        <v>2.7740003426403302E-3</v>
      </c>
      <c r="F595">
        <v>1.069754020515E-2</v>
      </c>
      <c r="G595" t="s">
        <v>3799</v>
      </c>
      <c r="H595" t="s">
        <v>186</v>
      </c>
      <c r="J595" t="s">
        <v>3800</v>
      </c>
      <c r="K595">
        <v>14</v>
      </c>
      <c r="L595">
        <v>20783888</v>
      </c>
      <c r="M595">
        <v>20784293</v>
      </c>
      <c r="N595">
        <v>1</v>
      </c>
      <c r="O595" t="s">
        <v>408</v>
      </c>
    </row>
    <row r="596" spans="1:16" x14ac:dyDescent="0.2">
      <c r="A596">
        <v>96.028843815168003</v>
      </c>
      <c r="B596">
        <v>3.4782551998599298</v>
      </c>
      <c r="C596">
        <v>0.56390379501419696</v>
      </c>
      <c r="D596">
        <v>6.1681712920062299</v>
      </c>
      <c r="E596" s="1">
        <v>6.9084284418740395E-10</v>
      </c>
      <c r="F596" s="1">
        <v>1.0674129722323701E-8</v>
      </c>
      <c r="G596" t="s">
        <v>358</v>
      </c>
      <c r="H596">
        <v>64762</v>
      </c>
      <c r="J596" t="s">
        <v>359</v>
      </c>
      <c r="K596">
        <v>18</v>
      </c>
      <c r="L596">
        <v>32124877</v>
      </c>
      <c r="M596">
        <v>32470484</v>
      </c>
      <c r="N596">
        <v>-1</v>
      </c>
      <c r="O596" t="s">
        <v>17</v>
      </c>
      <c r="P596" t="s">
        <v>360</v>
      </c>
    </row>
    <row r="597" spans="1:16" x14ac:dyDescent="0.2">
      <c r="A597">
        <v>13.3751537402051</v>
      </c>
      <c r="B597">
        <v>3.4784712034513001</v>
      </c>
      <c r="C597">
        <v>1.1068932953987201</v>
      </c>
      <c r="D597">
        <v>3.14255332280994</v>
      </c>
      <c r="E597">
        <v>1.67481204644597E-3</v>
      </c>
      <c r="F597">
        <v>6.8911877936058E-3</v>
      </c>
      <c r="G597" t="s">
        <v>3734</v>
      </c>
      <c r="H597">
        <v>643834</v>
      </c>
      <c r="J597" t="s">
        <v>3735</v>
      </c>
      <c r="K597">
        <v>11</v>
      </c>
      <c r="L597">
        <v>61203307</v>
      </c>
      <c r="M597">
        <v>61213098</v>
      </c>
      <c r="N597">
        <v>1</v>
      </c>
      <c r="O597" t="s">
        <v>17</v>
      </c>
      <c r="P597" t="s">
        <v>3736</v>
      </c>
    </row>
    <row r="598" spans="1:16" x14ac:dyDescent="0.2">
      <c r="A598">
        <v>17.103512204621101</v>
      </c>
      <c r="B598">
        <v>3.4842479252818799</v>
      </c>
      <c r="C598">
        <v>0.83628940759208303</v>
      </c>
      <c r="D598">
        <v>4.1663183745373802</v>
      </c>
      <c r="E598" s="1">
        <v>3.0955830676857999E-5</v>
      </c>
      <c r="F598" s="1">
        <v>1.98477070737688E-4</v>
      </c>
      <c r="G598" t="s">
        <v>3473</v>
      </c>
      <c r="H598" t="s">
        <v>186</v>
      </c>
      <c r="J598" t="s">
        <v>3474</v>
      </c>
      <c r="K598">
        <v>1</v>
      </c>
      <c r="L598">
        <v>159866954</v>
      </c>
      <c r="M598">
        <v>159867685</v>
      </c>
      <c r="N598">
        <v>1</v>
      </c>
      <c r="O598" t="s">
        <v>408</v>
      </c>
    </row>
    <row r="599" spans="1:16" x14ac:dyDescent="0.2">
      <c r="A599">
        <v>11.032359349415101</v>
      </c>
      <c r="B599">
        <v>3.4878679168665898</v>
      </c>
      <c r="C599">
        <v>1.12521324866769</v>
      </c>
      <c r="D599">
        <v>3.09973946804873</v>
      </c>
      <c r="E599">
        <v>1.9369093354876001E-3</v>
      </c>
      <c r="F599">
        <v>7.8289919918299294E-3</v>
      </c>
      <c r="G599" t="s">
        <v>1117</v>
      </c>
      <c r="H599">
        <v>57471</v>
      </c>
      <c r="J599" t="s">
        <v>1118</v>
      </c>
      <c r="K599">
        <v>2</v>
      </c>
      <c r="L599">
        <v>157318625</v>
      </c>
      <c r="M599">
        <v>157327713</v>
      </c>
      <c r="N599">
        <v>-1</v>
      </c>
      <c r="O599" t="s">
        <v>17</v>
      </c>
      <c r="P599" t="s">
        <v>1119</v>
      </c>
    </row>
    <row r="600" spans="1:16" x14ac:dyDescent="0.2">
      <c r="A600">
        <v>18.898276474877399</v>
      </c>
      <c r="B600">
        <v>3.4921850869975999</v>
      </c>
      <c r="C600">
        <v>0.66746822448252696</v>
      </c>
      <c r="D600">
        <v>5.2319870203634196</v>
      </c>
      <c r="E600" s="1">
        <v>1.6769752866704099E-7</v>
      </c>
      <c r="F600" s="1">
        <v>1.7040623995457501E-6</v>
      </c>
      <c r="G600" t="s">
        <v>3330</v>
      </c>
      <c r="H600" t="s">
        <v>186</v>
      </c>
      <c r="J600" t="s">
        <v>186</v>
      </c>
      <c r="K600" t="s">
        <v>186</v>
      </c>
      <c r="L600" t="s">
        <v>186</v>
      </c>
      <c r="M600" t="s">
        <v>186</v>
      </c>
      <c r="N600" t="s">
        <v>186</v>
      </c>
      <c r="O600" t="s">
        <v>186</v>
      </c>
      <c r="P600" t="s">
        <v>186</v>
      </c>
    </row>
    <row r="601" spans="1:16" x14ac:dyDescent="0.2">
      <c r="A601">
        <v>374.66552544226801</v>
      </c>
      <c r="B601">
        <v>3.493463659218</v>
      </c>
      <c r="C601">
        <v>0.34225771955806999</v>
      </c>
      <c r="D601">
        <v>10.207114287235999</v>
      </c>
      <c r="E601" s="1">
        <v>1.84263514986105E-24</v>
      </c>
      <c r="F601" s="1">
        <v>1.7414141606870701E-22</v>
      </c>
      <c r="G601" t="s">
        <v>122</v>
      </c>
      <c r="H601">
        <v>10875</v>
      </c>
      <c r="J601" t="s">
        <v>123</v>
      </c>
      <c r="K601">
        <v>7</v>
      </c>
      <c r="L601">
        <v>77193371</v>
      </c>
      <c r="M601">
        <v>77199848</v>
      </c>
      <c r="N601">
        <v>-1</v>
      </c>
      <c r="O601" t="s">
        <v>17</v>
      </c>
      <c r="P601" t="s">
        <v>124</v>
      </c>
    </row>
    <row r="602" spans="1:16" x14ac:dyDescent="0.2">
      <c r="A602">
        <v>2395.5389974486802</v>
      </c>
      <c r="B602">
        <v>3.5024519966887602</v>
      </c>
      <c r="C602">
        <v>0.34107646216903598</v>
      </c>
      <c r="D602">
        <v>10.268817655769301</v>
      </c>
      <c r="E602" s="1">
        <v>9.7390905044591393E-25</v>
      </c>
      <c r="F602" s="1">
        <v>9.2873906054966703E-23</v>
      </c>
      <c r="G602" t="s">
        <v>2959</v>
      </c>
      <c r="H602">
        <v>6035</v>
      </c>
      <c r="J602" t="s">
        <v>2960</v>
      </c>
      <c r="K602">
        <v>14</v>
      </c>
      <c r="L602">
        <v>20801228</v>
      </c>
      <c r="M602">
        <v>20803278</v>
      </c>
      <c r="N602">
        <v>-1</v>
      </c>
      <c r="O602" t="s">
        <v>17</v>
      </c>
      <c r="P602" t="s">
        <v>2961</v>
      </c>
    </row>
    <row r="603" spans="1:16" x14ac:dyDescent="0.2">
      <c r="A603">
        <v>6.6119859293138301</v>
      </c>
      <c r="B603">
        <v>3.5045624911453301</v>
      </c>
      <c r="C603">
        <v>1.13976647395861</v>
      </c>
      <c r="D603">
        <v>3.0748074901460698</v>
      </c>
      <c r="E603">
        <v>2.1063846595380598E-3</v>
      </c>
      <c r="F603">
        <v>8.4251388688109108E-3</v>
      </c>
      <c r="G603" t="s">
        <v>3765</v>
      </c>
      <c r="H603" t="s">
        <v>186</v>
      </c>
      <c r="J603" t="s">
        <v>3766</v>
      </c>
      <c r="K603">
        <v>15</v>
      </c>
      <c r="L603">
        <v>30616998</v>
      </c>
      <c r="M603">
        <v>30625773</v>
      </c>
      <c r="N603">
        <v>-1</v>
      </c>
      <c r="O603" t="s">
        <v>408</v>
      </c>
    </row>
    <row r="604" spans="1:16" x14ac:dyDescent="0.2">
      <c r="A604">
        <v>37.490191771708702</v>
      </c>
      <c r="B604">
        <v>3.5115828273415799</v>
      </c>
      <c r="C604">
        <v>0.66307491018992804</v>
      </c>
      <c r="D604">
        <v>5.2959066515361597</v>
      </c>
      <c r="E604" s="1">
        <v>1.18427328590526E-7</v>
      </c>
      <c r="F604" s="1">
        <v>1.2332628155919799E-6</v>
      </c>
      <c r="G604" t="s">
        <v>3318</v>
      </c>
      <c r="H604">
        <v>123722</v>
      </c>
      <c r="J604" t="s">
        <v>3319</v>
      </c>
      <c r="K604">
        <v>15</v>
      </c>
      <c r="L604">
        <v>82755362</v>
      </c>
      <c r="M604">
        <v>82806070</v>
      </c>
      <c r="N604">
        <v>-1</v>
      </c>
      <c r="O604" t="s">
        <v>17</v>
      </c>
      <c r="P604" t="s">
        <v>3320</v>
      </c>
    </row>
    <row r="605" spans="1:16" x14ac:dyDescent="0.2">
      <c r="A605">
        <v>4.5544054129121498</v>
      </c>
      <c r="B605">
        <v>3.5152241623893299</v>
      </c>
      <c r="C605">
        <v>1.40773247026082</v>
      </c>
      <c r="D605">
        <v>2.4970825328324202</v>
      </c>
      <c r="E605">
        <v>1.2521980881869101E-2</v>
      </c>
      <c r="F605">
        <v>3.8666776129727902E-2</v>
      </c>
      <c r="G605" t="s">
        <v>4069</v>
      </c>
      <c r="H605">
        <v>83538</v>
      </c>
      <c r="J605" t="s">
        <v>4070</v>
      </c>
      <c r="K605">
        <v>17</v>
      </c>
      <c r="L605">
        <v>41930635</v>
      </c>
      <c r="M605">
        <v>41965651</v>
      </c>
      <c r="N605">
        <v>1</v>
      </c>
      <c r="O605" t="s">
        <v>17</v>
      </c>
      <c r="P605" t="s">
        <v>4071</v>
      </c>
    </row>
    <row r="606" spans="1:16" x14ac:dyDescent="0.2">
      <c r="A606">
        <v>20.0843500919825</v>
      </c>
      <c r="B606">
        <v>3.5320126168997898</v>
      </c>
      <c r="C606">
        <v>0.70638386162470301</v>
      </c>
      <c r="D606">
        <v>5.0001320935844404</v>
      </c>
      <c r="E606" s="1">
        <v>5.7291050121817602E-7</v>
      </c>
      <c r="F606" s="1">
        <v>5.2840651261151201E-6</v>
      </c>
      <c r="G606" t="s">
        <v>2210</v>
      </c>
      <c r="H606">
        <v>140456</v>
      </c>
      <c r="J606" t="s">
        <v>2211</v>
      </c>
      <c r="K606" t="s">
        <v>87</v>
      </c>
      <c r="L606">
        <v>15281697</v>
      </c>
      <c r="M606">
        <v>15315656</v>
      </c>
      <c r="N606">
        <v>-1</v>
      </c>
      <c r="O606" t="s">
        <v>17</v>
      </c>
      <c r="P606" t="s">
        <v>2212</v>
      </c>
    </row>
    <row r="607" spans="1:16" x14ac:dyDescent="0.2">
      <c r="A607">
        <v>5.7220664766979397</v>
      </c>
      <c r="B607">
        <v>3.5473384367290302</v>
      </c>
      <c r="C607">
        <v>1.23773654848443</v>
      </c>
      <c r="D607">
        <v>2.8659882759967199</v>
      </c>
      <c r="E607">
        <v>4.1570964090533596E-3</v>
      </c>
      <c r="F607">
        <v>1.51470966149376E-2</v>
      </c>
      <c r="G607" t="s">
        <v>2732</v>
      </c>
      <c r="H607">
        <v>100499171</v>
      </c>
      <c r="J607" t="s">
        <v>2733</v>
      </c>
      <c r="K607">
        <v>2</v>
      </c>
      <c r="L607">
        <v>13710531</v>
      </c>
      <c r="M607">
        <v>14400963</v>
      </c>
      <c r="N607">
        <v>-1</v>
      </c>
      <c r="O607" t="s">
        <v>245</v>
      </c>
      <c r="P607" t="s">
        <v>2734</v>
      </c>
    </row>
    <row r="608" spans="1:16" x14ac:dyDescent="0.2">
      <c r="A608">
        <v>6.2138465328954497</v>
      </c>
      <c r="B608">
        <v>3.55845073447255</v>
      </c>
      <c r="C608">
        <v>1.2830904050407199</v>
      </c>
      <c r="D608">
        <v>2.7733437336082298</v>
      </c>
      <c r="E608">
        <v>5.5483480582018902E-3</v>
      </c>
      <c r="F608">
        <v>1.9430281709306201E-2</v>
      </c>
      <c r="G608" t="s">
        <v>1467</v>
      </c>
      <c r="H608">
        <v>84215</v>
      </c>
      <c r="J608" t="s">
        <v>1468</v>
      </c>
      <c r="K608">
        <v>19</v>
      </c>
      <c r="L608">
        <v>47520685</v>
      </c>
      <c r="M608">
        <v>47555856</v>
      </c>
      <c r="N608">
        <v>-1</v>
      </c>
      <c r="O608" t="s">
        <v>17</v>
      </c>
      <c r="P608" t="s">
        <v>1469</v>
      </c>
    </row>
    <row r="609" spans="1:16" x14ac:dyDescent="0.2">
      <c r="A609">
        <v>21.067036693799</v>
      </c>
      <c r="B609">
        <v>3.5666338632101202</v>
      </c>
      <c r="C609">
        <v>1.2791964176353401</v>
      </c>
      <c r="D609">
        <v>2.7881831234355801</v>
      </c>
      <c r="E609">
        <v>5.3004572904804502E-3</v>
      </c>
      <c r="F609">
        <v>1.86832475994105E-2</v>
      </c>
      <c r="G609" t="s">
        <v>3893</v>
      </c>
      <c r="H609">
        <v>101928079</v>
      </c>
      <c r="J609" t="s">
        <v>3894</v>
      </c>
      <c r="K609">
        <v>1</v>
      </c>
      <c r="L609">
        <v>94613814</v>
      </c>
      <c r="M609">
        <v>94855426</v>
      </c>
      <c r="N609">
        <v>-1</v>
      </c>
      <c r="O609" t="s">
        <v>2133</v>
      </c>
      <c r="P609" t="s">
        <v>3895</v>
      </c>
    </row>
    <row r="610" spans="1:16" x14ac:dyDescent="0.2">
      <c r="A610">
        <v>4.2508639994430704</v>
      </c>
      <c r="B610">
        <v>3.5685268375380801</v>
      </c>
      <c r="C610">
        <v>1.38436853947222</v>
      </c>
      <c r="D610">
        <v>2.5777289325706199</v>
      </c>
      <c r="E610">
        <v>9.9451979239109402E-3</v>
      </c>
      <c r="F610">
        <v>3.1771266673703599E-2</v>
      </c>
      <c r="G610" t="s">
        <v>4008</v>
      </c>
      <c r="H610" t="s">
        <v>186</v>
      </c>
      <c r="J610" t="s">
        <v>4009</v>
      </c>
      <c r="K610">
        <v>14</v>
      </c>
      <c r="L610">
        <v>65986967</v>
      </c>
      <c r="M610">
        <v>65987447</v>
      </c>
      <c r="N610">
        <v>-1</v>
      </c>
      <c r="O610" t="s">
        <v>707</v>
      </c>
    </row>
    <row r="611" spans="1:16" x14ac:dyDescent="0.2">
      <c r="A611">
        <v>7.2062510637526298</v>
      </c>
      <c r="B611">
        <v>3.57043990834616</v>
      </c>
      <c r="C611">
        <v>1.28795583265142</v>
      </c>
      <c r="D611">
        <v>2.77217573602345</v>
      </c>
      <c r="E611">
        <v>5.5682966159936497E-3</v>
      </c>
      <c r="F611">
        <v>1.9493662987054201E-2</v>
      </c>
      <c r="G611" t="s">
        <v>1141</v>
      </c>
      <c r="H611">
        <v>222256</v>
      </c>
      <c r="J611" t="s">
        <v>1142</v>
      </c>
      <c r="K611">
        <v>7</v>
      </c>
      <c r="L611">
        <v>105876796</v>
      </c>
      <c r="M611">
        <v>106033773</v>
      </c>
      <c r="N611">
        <v>1</v>
      </c>
      <c r="O611" t="s">
        <v>17</v>
      </c>
      <c r="P611" t="s">
        <v>1143</v>
      </c>
    </row>
    <row r="612" spans="1:16" x14ac:dyDescent="0.2">
      <c r="A612">
        <v>403.11186211590899</v>
      </c>
      <c r="B612">
        <v>3.5746468257296402</v>
      </c>
      <c r="C612">
        <v>0.42937808969449698</v>
      </c>
      <c r="D612">
        <v>8.3251728756653698</v>
      </c>
      <c r="E612" s="1">
        <v>8.4205761578989797E-17</v>
      </c>
      <c r="F612" s="1">
        <v>3.4865155702892099E-15</v>
      </c>
      <c r="G612" t="s">
        <v>292</v>
      </c>
      <c r="H612">
        <v>2650</v>
      </c>
      <c r="J612" t="s">
        <v>293</v>
      </c>
      <c r="K612">
        <v>9</v>
      </c>
      <c r="L612">
        <v>76419850</v>
      </c>
      <c r="M612">
        <v>76507416</v>
      </c>
      <c r="N612">
        <v>1</v>
      </c>
      <c r="O612" t="s">
        <v>17</v>
      </c>
      <c r="P612" t="s">
        <v>294</v>
      </c>
    </row>
    <row r="613" spans="1:16" x14ac:dyDescent="0.2">
      <c r="A613">
        <v>5.6129201567110796</v>
      </c>
      <c r="B613">
        <v>3.5821101929167498</v>
      </c>
      <c r="C613">
        <v>1.4095910728628001</v>
      </c>
      <c r="D613">
        <v>2.54124069162958</v>
      </c>
      <c r="E613">
        <v>1.10459848757472E-2</v>
      </c>
      <c r="F613">
        <v>3.47246615835878E-2</v>
      </c>
      <c r="G613" t="s">
        <v>4048</v>
      </c>
      <c r="H613" t="s">
        <v>186</v>
      </c>
      <c r="J613" t="s">
        <v>4049</v>
      </c>
      <c r="K613">
        <v>9</v>
      </c>
      <c r="L613">
        <v>14987302</v>
      </c>
      <c r="M613">
        <v>15146401</v>
      </c>
      <c r="N613">
        <v>-1</v>
      </c>
      <c r="O613" t="s">
        <v>254</v>
      </c>
      <c r="P613" t="s">
        <v>4050</v>
      </c>
    </row>
    <row r="614" spans="1:16" x14ac:dyDescent="0.2">
      <c r="A614">
        <v>5.94691646586387</v>
      </c>
      <c r="B614">
        <v>3.5978277595863601</v>
      </c>
      <c r="C614">
        <v>1.15129304828795</v>
      </c>
      <c r="D614">
        <v>3.1250321236079301</v>
      </c>
      <c r="E614">
        <v>1.77785643629822E-3</v>
      </c>
      <c r="F614">
        <v>7.2720798470997999E-3</v>
      </c>
      <c r="G614" t="s">
        <v>3743</v>
      </c>
      <c r="H614">
        <v>643669</v>
      </c>
      <c r="J614" t="s">
        <v>3744</v>
      </c>
      <c r="K614">
        <v>19</v>
      </c>
      <c r="L614">
        <v>38908980</v>
      </c>
      <c r="M614">
        <v>38912158</v>
      </c>
      <c r="N614">
        <v>-1</v>
      </c>
      <c r="O614" t="s">
        <v>17</v>
      </c>
      <c r="P614" t="s">
        <v>3745</v>
      </c>
    </row>
    <row r="615" spans="1:16" x14ac:dyDescent="0.2">
      <c r="A615">
        <v>11.790738096725001</v>
      </c>
      <c r="B615">
        <v>3.6052804724844298</v>
      </c>
      <c r="C615">
        <v>0.94330787015909401</v>
      </c>
      <c r="D615">
        <v>3.8219552561099501</v>
      </c>
      <c r="E615" s="1">
        <v>1.3239771641570001E-4</v>
      </c>
      <c r="F615" s="1">
        <v>7.3428470354234101E-4</v>
      </c>
      <c r="G615" t="s">
        <v>3534</v>
      </c>
      <c r="H615">
        <v>100996246</v>
      </c>
      <c r="J615" t="s">
        <v>3535</v>
      </c>
      <c r="K615">
        <v>12</v>
      </c>
      <c r="L615">
        <v>132186735</v>
      </c>
      <c r="M615">
        <v>132189695</v>
      </c>
      <c r="N615">
        <v>-1</v>
      </c>
      <c r="O615" t="s">
        <v>245</v>
      </c>
      <c r="P615" t="s">
        <v>3536</v>
      </c>
    </row>
    <row r="616" spans="1:16" x14ac:dyDescent="0.2">
      <c r="A616">
        <v>10.265950352307</v>
      </c>
      <c r="B616">
        <v>3.6079499674617499</v>
      </c>
      <c r="C616">
        <v>1.2639875261296301</v>
      </c>
      <c r="D616">
        <v>2.8544189660711199</v>
      </c>
      <c r="E616">
        <v>4.3115629473459496E-3</v>
      </c>
      <c r="F616">
        <v>1.5645005012967599E-2</v>
      </c>
      <c r="G616" t="s">
        <v>3866</v>
      </c>
      <c r="H616">
        <v>100507057</v>
      </c>
      <c r="J616" t="s">
        <v>3867</v>
      </c>
      <c r="K616">
        <v>3</v>
      </c>
      <c r="L616">
        <v>196999460</v>
      </c>
      <c r="M616">
        <v>197004744</v>
      </c>
      <c r="N616">
        <v>1</v>
      </c>
      <c r="O616" t="s">
        <v>408</v>
      </c>
      <c r="P616" t="s">
        <v>3868</v>
      </c>
    </row>
    <row r="617" spans="1:16" x14ac:dyDescent="0.2">
      <c r="A617">
        <v>6.4915260617580604</v>
      </c>
      <c r="B617">
        <v>3.6348885453518101</v>
      </c>
      <c r="C617">
        <v>1.47709837392395</v>
      </c>
      <c r="D617">
        <v>2.4608303749570899</v>
      </c>
      <c r="E617">
        <v>1.38615884562819E-2</v>
      </c>
      <c r="F617">
        <v>4.2068930356003099E-2</v>
      </c>
      <c r="G617" t="s">
        <v>1413</v>
      </c>
      <c r="H617">
        <v>81621</v>
      </c>
      <c r="J617" t="s">
        <v>1414</v>
      </c>
      <c r="K617">
        <v>10</v>
      </c>
      <c r="L617">
        <v>101061841</v>
      </c>
      <c r="M617">
        <v>101068131</v>
      </c>
      <c r="N617">
        <v>1</v>
      </c>
      <c r="O617" t="s">
        <v>17</v>
      </c>
      <c r="P617" t="s">
        <v>1415</v>
      </c>
    </row>
    <row r="618" spans="1:16" x14ac:dyDescent="0.2">
      <c r="A618">
        <v>380.95643889229399</v>
      </c>
      <c r="B618">
        <v>3.6404751174424699</v>
      </c>
      <c r="C618">
        <v>0.91532713846236002</v>
      </c>
      <c r="D618">
        <v>3.97723935461809</v>
      </c>
      <c r="E618" s="1">
        <v>6.9719977560897995E-5</v>
      </c>
      <c r="F618" s="1">
        <v>4.1297035612589199E-4</v>
      </c>
      <c r="G618" t="s">
        <v>388</v>
      </c>
      <c r="H618">
        <v>5608</v>
      </c>
      <c r="J618" t="s">
        <v>389</v>
      </c>
      <c r="K618">
        <v>17</v>
      </c>
      <c r="L618">
        <v>69414698</v>
      </c>
      <c r="M618">
        <v>69543331</v>
      </c>
      <c r="N618">
        <v>1</v>
      </c>
      <c r="O618" t="s">
        <v>17</v>
      </c>
      <c r="P618" t="s">
        <v>390</v>
      </c>
    </row>
    <row r="619" spans="1:16" x14ac:dyDescent="0.2">
      <c r="A619">
        <v>30.547108782837299</v>
      </c>
      <c r="B619">
        <v>3.6455222000555301</v>
      </c>
      <c r="C619">
        <v>0.65717014280293795</v>
      </c>
      <c r="D619">
        <v>5.5473034494640698</v>
      </c>
      <c r="E619" s="1">
        <v>2.9010899559977199E-8</v>
      </c>
      <c r="F619" s="1">
        <v>3.3741981690205301E-7</v>
      </c>
      <c r="G619" t="s">
        <v>3292</v>
      </c>
      <c r="H619">
        <v>57731</v>
      </c>
      <c r="J619" t="s">
        <v>3293</v>
      </c>
      <c r="K619">
        <v>19</v>
      </c>
      <c r="L619">
        <v>40466241</v>
      </c>
      <c r="M619">
        <v>40576464</v>
      </c>
      <c r="N619">
        <v>1</v>
      </c>
      <c r="O619" t="s">
        <v>17</v>
      </c>
      <c r="P619" t="s">
        <v>3294</v>
      </c>
    </row>
    <row r="620" spans="1:16" x14ac:dyDescent="0.2">
      <c r="A620">
        <v>4.83562572383945</v>
      </c>
      <c r="B620">
        <v>3.6520825813658502</v>
      </c>
      <c r="C620">
        <v>1.28563929988745</v>
      </c>
      <c r="D620">
        <v>2.84067434908498</v>
      </c>
      <c r="E620">
        <v>4.5018257239546697E-3</v>
      </c>
      <c r="F620">
        <v>1.6248668801566099E-2</v>
      </c>
      <c r="G620" t="s">
        <v>3875</v>
      </c>
      <c r="H620">
        <v>81629</v>
      </c>
      <c r="J620" t="s">
        <v>3876</v>
      </c>
      <c r="K620">
        <v>1</v>
      </c>
      <c r="L620">
        <v>32351521</v>
      </c>
      <c r="M620">
        <v>32364312</v>
      </c>
      <c r="N620">
        <v>1</v>
      </c>
      <c r="O620" t="s">
        <v>17</v>
      </c>
      <c r="P620" t="s">
        <v>3877</v>
      </c>
    </row>
    <row r="621" spans="1:16" x14ac:dyDescent="0.2">
      <c r="A621">
        <v>25.173141821747102</v>
      </c>
      <c r="B621">
        <v>3.6540174058590198</v>
      </c>
      <c r="C621">
        <v>0.80201941654584696</v>
      </c>
      <c r="D621">
        <v>4.5560211267654998</v>
      </c>
      <c r="E621" s="1">
        <v>5.2131695312856204E-6</v>
      </c>
      <c r="F621" s="1">
        <v>3.9591909143006999E-5</v>
      </c>
      <c r="G621" t="s">
        <v>3428</v>
      </c>
      <c r="H621">
        <v>23066</v>
      </c>
      <c r="J621" t="s">
        <v>3429</v>
      </c>
      <c r="K621">
        <v>3</v>
      </c>
      <c r="L621">
        <v>12796472</v>
      </c>
      <c r="M621">
        <v>12871916</v>
      </c>
      <c r="N621">
        <v>1</v>
      </c>
      <c r="O621" t="s">
        <v>17</v>
      </c>
      <c r="P621" t="s">
        <v>3430</v>
      </c>
    </row>
    <row r="622" spans="1:16" x14ac:dyDescent="0.2">
      <c r="A622">
        <v>34.249440415819201</v>
      </c>
      <c r="B622">
        <v>3.6554730086490799</v>
      </c>
      <c r="C622">
        <v>0.76937429395378398</v>
      </c>
      <c r="D622">
        <v>4.7512284168785301</v>
      </c>
      <c r="E622" s="1">
        <v>2.0218458053704201E-6</v>
      </c>
      <c r="F622" s="1">
        <v>1.6638188343686701E-5</v>
      </c>
      <c r="G622" t="s">
        <v>3388</v>
      </c>
      <c r="H622">
        <v>23017</v>
      </c>
      <c r="J622" t="s">
        <v>3389</v>
      </c>
      <c r="K622">
        <v>12</v>
      </c>
      <c r="L622">
        <v>49866896</v>
      </c>
      <c r="M622">
        <v>49904217</v>
      </c>
      <c r="N622">
        <v>-1</v>
      </c>
      <c r="O622" t="s">
        <v>17</v>
      </c>
      <c r="P622" t="s">
        <v>3390</v>
      </c>
    </row>
    <row r="623" spans="1:16" x14ac:dyDescent="0.2">
      <c r="A623">
        <v>286.47807824622998</v>
      </c>
      <c r="B623">
        <v>3.6557278430965301</v>
      </c>
      <c r="C623">
        <v>0.298335276832423</v>
      </c>
      <c r="D623">
        <v>12.2537565182074</v>
      </c>
      <c r="E623" s="1">
        <v>1.6039068899041501E-34</v>
      </c>
      <c r="F623" s="1">
        <v>4.0725708077988098E-32</v>
      </c>
      <c r="G623" t="s">
        <v>1893</v>
      </c>
      <c r="H623">
        <v>27202</v>
      </c>
      <c r="J623" t="s">
        <v>1894</v>
      </c>
      <c r="K623">
        <v>19</v>
      </c>
      <c r="L623">
        <v>47332147</v>
      </c>
      <c r="M623">
        <v>47347327</v>
      </c>
      <c r="N623">
        <v>1</v>
      </c>
      <c r="O623" t="s">
        <v>17</v>
      </c>
      <c r="P623" t="s">
        <v>1895</v>
      </c>
    </row>
    <row r="624" spans="1:16" x14ac:dyDescent="0.2">
      <c r="A624">
        <v>21.176899001796802</v>
      </c>
      <c r="B624">
        <v>3.6680982685899299</v>
      </c>
      <c r="C624">
        <v>0.93498757068106597</v>
      </c>
      <c r="D624">
        <v>3.9231519044878902</v>
      </c>
      <c r="E624" s="1">
        <v>8.7398007016993397E-5</v>
      </c>
      <c r="F624" s="1">
        <v>5.0602005436349898E-4</v>
      </c>
      <c r="G624" t="s">
        <v>3518</v>
      </c>
      <c r="H624">
        <v>203238</v>
      </c>
      <c r="J624" t="s">
        <v>3519</v>
      </c>
      <c r="K624">
        <v>9</v>
      </c>
      <c r="L624">
        <v>15553086</v>
      </c>
      <c r="M624">
        <v>16061663</v>
      </c>
      <c r="N624">
        <v>1</v>
      </c>
      <c r="O624" t="s">
        <v>17</v>
      </c>
      <c r="P624" t="s">
        <v>3520</v>
      </c>
    </row>
    <row r="625" spans="1:16" x14ac:dyDescent="0.2">
      <c r="A625">
        <v>19.4042041007623</v>
      </c>
      <c r="B625">
        <v>3.6749128587731299</v>
      </c>
      <c r="C625">
        <v>0.82248628771613397</v>
      </c>
      <c r="D625">
        <v>4.46805364862381</v>
      </c>
      <c r="E625" s="1">
        <v>7.8934512056218092E-6</v>
      </c>
      <c r="F625" s="1">
        <v>5.77356639657003E-5</v>
      </c>
      <c r="G625" t="s">
        <v>3443</v>
      </c>
      <c r="H625">
        <v>22918</v>
      </c>
      <c r="J625" t="s">
        <v>3444</v>
      </c>
      <c r="K625">
        <v>20</v>
      </c>
      <c r="L625">
        <v>23079349</v>
      </c>
      <c r="M625">
        <v>23086340</v>
      </c>
      <c r="N625">
        <v>-1</v>
      </c>
      <c r="O625" t="s">
        <v>17</v>
      </c>
      <c r="P625" t="s">
        <v>3445</v>
      </c>
    </row>
    <row r="626" spans="1:16" x14ac:dyDescent="0.2">
      <c r="A626">
        <v>5.7723340456237402</v>
      </c>
      <c r="B626">
        <v>3.6806887944364401</v>
      </c>
      <c r="C626">
        <v>1.2311022228378601</v>
      </c>
      <c r="D626">
        <v>2.9897507503088701</v>
      </c>
      <c r="E626">
        <v>2.7920517617098599E-3</v>
      </c>
      <c r="F626">
        <v>1.07592779078506E-2</v>
      </c>
      <c r="G626" t="s">
        <v>2639</v>
      </c>
      <c r="H626">
        <v>284467</v>
      </c>
      <c r="J626" t="s">
        <v>2640</v>
      </c>
      <c r="K626">
        <v>1</v>
      </c>
      <c r="L626">
        <v>112720419</v>
      </c>
      <c r="M626">
        <v>112727235</v>
      </c>
      <c r="N626">
        <v>1</v>
      </c>
      <c r="O626" t="s">
        <v>17</v>
      </c>
      <c r="P626" t="s">
        <v>2641</v>
      </c>
    </row>
    <row r="627" spans="1:16" x14ac:dyDescent="0.2">
      <c r="A627">
        <v>9.9935757858962404</v>
      </c>
      <c r="B627">
        <v>3.6873028349764398</v>
      </c>
      <c r="C627">
        <v>0.99305711568741695</v>
      </c>
      <c r="D627">
        <v>3.71308233607893</v>
      </c>
      <c r="E627" s="1">
        <v>2.0475023838588101E-4</v>
      </c>
      <c r="F627">
        <v>1.0869297919351201E-3</v>
      </c>
      <c r="G627" t="s">
        <v>2388</v>
      </c>
      <c r="H627">
        <v>399888</v>
      </c>
      <c r="J627" t="s">
        <v>2389</v>
      </c>
      <c r="K627">
        <v>11</v>
      </c>
      <c r="L627">
        <v>47586693</v>
      </c>
      <c r="M627">
        <v>47589194</v>
      </c>
      <c r="N627">
        <v>1</v>
      </c>
      <c r="O627" t="s">
        <v>17</v>
      </c>
      <c r="P627" t="s">
        <v>2390</v>
      </c>
    </row>
    <row r="628" spans="1:16" x14ac:dyDescent="0.2">
      <c r="A628">
        <v>37.835169923854899</v>
      </c>
      <c r="B628">
        <v>3.6956693237912601</v>
      </c>
      <c r="C628">
        <v>0.63254009423270297</v>
      </c>
      <c r="D628">
        <v>5.8425850906324799</v>
      </c>
      <c r="E628" s="1">
        <v>5.1396918072397099E-9</v>
      </c>
      <c r="F628" s="1">
        <v>6.8296976568459598E-8</v>
      </c>
      <c r="G628" t="s">
        <v>2216</v>
      </c>
      <c r="H628">
        <v>252995</v>
      </c>
      <c r="J628" t="s">
        <v>2217</v>
      </c>
      <c r="K628">
        <v>1</v>
      </c>
      <c r="L628">
        <v>32862268</v>
      </c>
      <c r="M628">
        <v>32872482</v>
      </c>
      <c r="N628">
        <v>-1</v>
      </c>
      <c r="O628" t="s">
        <v>17</v>
      </c>
      <c r="P628" t="s">
        <v>2218</v>
      </c>
    </row>
    <row r="629" spans="1:16" x14ac:dyDescent="0.2">
      <c r="A629">
        <v>1159.45064165537</v>
      </c>
      <c r="B629">
        <v>3.6965672820839499</v>
      </c>
      <c r="C629">
        <v>0.370608416091607</v>
      </c>
      <c r="D629">
        <v>9.9743209316925991</v>
      </c>
      <c r="E629" s="1">
        <v>1.9744743416995E-23</v>
      </c>
      <c r="F629" s="1">
        <v>1.6512716964808299E-21</v>
      </c>
      <c r="G629" t="s">
        <v>2974</v>
      </c>
      <c r="H629" t="s">
        <v>186</v>
      </c>
      <c r="J629" t="s">
        <v>2975</v>
      </c>
      <c r="K629">
        <v>1</v>
      </c>
      <c r="L629">
        <v>161581339</v>
      </c>
      <c r="M629">
        <v>161605662</v>
      </c>
      <c r="N629">
        <v>1</v>
      </c>
      <c r="O629" t="s">
        <v>2976</v>
      </c>
      <c r="P629" t="s">
        <v>2977</v>
      </c>
    </row>
    <row r="630" spans="1:16" x14ac:dyDescent="0.2">
      <c r="A630">
        <v>29.376846518058599</v>
      </c>
      <c r="B630">
        <v>3.6967491747454599</v>
      </c>
      <c r="C630">
        <v>1.2504439639138401</v>
      </c>
      <c r="D630">
        <v>2.9563493298610299</v>
      </c>
      <c r="E630">
        <v>3.1130428746520798E-3</v>
      </c>
      <c r="F630">
        <v>1.1797766333985301E-2</v>
      </c>
      <c r="G630" t="s">
        <v>1771</v>
      </c>
      <c r="H630" t="s">
        <v>186</v>
      </c>
      <c r="J630" t="s">
        <v>1772</v>
      </c>
      <c r="K630">
        <v>2</v>
      </c>
      <c r="L630">
        <v>65203571</v>
      </c>
      <c r="M630">
        <v>65203813</v>
      </c>
      <c r="N630">
        <v>-1</v>
      </c>
      <c r="O630" t="s">
        <v>880</v>
      </c>
    </row>
    <row r="631" spans="1:16" x14ac:dyDescent="0.2">
      <c r="A631">
        <v>73.2802354824247</v>
      </c>
      <c r="B631">
        <v>3.6972240734402502</v>
      </c>
      <c r="C631">
        <v>0.68043747189515802</v>
      </c>
      <c r="D631">
        <v>5.4335985687894599</v>
      </c>
      <c r="E631" s="1">
        <v>5.5228752634452703E-8</v>
      </c>
      <c r="F631" s="1">
        <v>6.1421950489239601E-7</v>
      </c>
      <c r="G631" t="s">
        <v>3304</v>
      </c>
      <c r="H631">
        <v>166614</v>
      </c>
      <c r="J631" t="s">
        <v>3305</v>
      </c>
      <c r="K631">
        <v>4</v>
      </c>
      <c r="L631">
        <v>150078274</v>
      </c>
      <c r="M631">
        <v>150257457</v>
      </c>
      <c r="N631">
        <v>1</v>
      </c>
      <c r="O631" t="s">
        <v>17</v>
      </c>
      <c r="P631" t="s">
        <v>3306</v>
      </c>
    </row>
    <row r="632" spans="1:16" x14ac:dyDescent="0.2">
      <c r="A632">
        <v>572.74365262494803</v>
      </c>
      <c r="B632">
        <v>3.7004942721997298</v>
      </c>
      <c r="C632">
        <v>0.30832872614461898</v>
      </c>
      <c r="D632">
        <v>12.0017823784088</v>
      </c>
      <c r="E632" s="1">
        <v>3.4772633553474203E-33</v>
      </c>
      <c r="F632" s="1">
        <v>7.5549819808192696E-31</v>
      </c>
      <c r="G632" t="s">
        <v>2870</v>
      </c>
      <c r="H632">
        <v>25840</v>
      </c>
      <c r="J632" t="s">
        <v>2871</v>
      </c>
      <c r="K632">
        <v>12</v>
      </c>
      <c r="L632">
        <v>50923472</v>
      </c>
      <c r="M632">
        <v>50932517</v>
      </c>
      <c r="N632">
        <v>1</v>
      </c>
      <c r="O632" t="s">
        <v>17</v>
      </c>
      <c r="P632" t="s">
        <v>2872</v>
      </c>
    </row>
    <row r="633" spans="1:16" x14ac:dyDescent="0.2">
      <c r="A633">
        <v>6.5910655063168901</v>
      </c>
      <c r="B633">
        <v>3.7120753043963299</v>
      </c>
      <c r="C633">
        <v>1.13338400315221</v>
      </c>
      <c r="D633">
        <v>3.2752141322554098</v>
      </c>
      <c r="E633">
        <v>1.05581910967198E-3</v>
      </c>
      <c r="F633">
        <v>4.5954951954434303E-3</v>
      </c>
      <c r="G633" t="s">
        <v>3681</v>
      </c>
      <c r="H633">
        <v>8000</v>
      </c>
      <c r="J633" t="s">
        <v>3682</v>
      </c>
      <c r="K633">
        <v>8</v>
      </c>
      <c r="L633">
        <v>142670308</v>
      </c>
      <c r="M633">
        <v>142682724</v>
      </c>
      <c r="N633">
        <v>1</v>
      </c>
      <c r="O633" t="s">
        <v>17</v>
      </c>
      <c r="P633" t="s">
        <v>3683</v>
      </c>
    </row>
    <row r="634" spans="1:16" x14ac:dyDescent="0.2">
      <c r="A634">
        <v>8.9640872970462997</v>
      </c>
      <c r="B634">
        <v>3.7297459726023798</v>
      </c>
      <c r="C634">
        <v>1.2657607398355999</v>
      </c>
      <c r="D634">
        <v>2.9466437496606201</v>
      </c>
      <c r="E634">
        <v>3.21243066561783E-3</v>
      </c>
      <c r="F634">
        <v>1.2117769156594901E-2</v>
      </c>
      <c r="G634" t="s">
        <v>3813</v>
      </c>
      <c r="H634">
        <v>4897</v>
      </c>
      <c r="J634" t="s">
        <v>3814</v>
      </c>
      <c r="K634">
        <v>7</v>
      </c>
      <c r="L634">
        <v>108147623</v>
      </c>
      <c r="M634">
        <v>108456717</v>
      </c>
      <c r="N634">
        <v>-1</v>
      </c>
      <c r="O634" t="s">
        <v>17</v>
      </c>
      <c r="P634" t="s">
        <v>3815</v>
      </c>
    </row>
    <row r="635" spans="1:16" x14ac:dyDescent="0.2">
      <c r="A635">
        <v>7.79656000885244</v>
      </c>
      <c r="B635">
        <v>3.73355456324306</v>
      </c>
      <c r="C635">
        <v>1.1223401679148499</v>
      </c>
      <c r="D635">
        <v>3.3265801848467</v>
      </c>
      <c r="E635" s="1">
        <v>8.7918720485104804E-4</v>
      </c>
      <c r="F635">
        <v>3.9189658084255096E-3</v>
      </c>
      <c r="G635" t="s">
        <v>2513</v>
      </c>
      <c r="H635" t="s">
        <v>186</v>
      </c>
      <c r="J635" t="s">
        <v>2514</v>
      </c>
      <c r="K635">
        <v>9</v>
      </c>
      <c r="L635">
        <v>136546212</v>
      </c>
      <c r="M635">
        <v>136549893</v>
      </c>
      <c r="N635">
        <v>1</v>
      </c>
      <c r="O635" t="s">
        <v>408</v>
      </c>
      <c r="P635" t="s">
        <v>2515</v>
      </c>
    </row>
    <row r="636" spans="1:16" x14ac:dyDescent="0.2">
      <c r="A636">
        <v>1283.8617477991299</v>
      </c>
      <c r="B636">
        <v>3.7459767835811402</v>
      </c>
      <c r="C636">
        <v>0.26802469676733598</v>
      </c>
      <c r="D636">
        <v>13.9762373720094</v>
      </c>
      <c r="E636" s="1">
        <v>2.17696817182704E-44</v>
      </c>
      <c r="F636" s="1">
        <v>1.3108458348929901E-41</v>
      </c>
      <c r="G636" t="s">
        <v>2843</v>
      </c>
      <c r="H636">
        <v>940</v>
      </c>
      <c r="J636" t="s">
        <v>2844</v>
      </c>
      <c r="K636">
        <v>2</v>
      </c>
      <c r="L636">
        <v>203706475</v>
      </c>
      <c r="M636">
        <v>203738912</v>
      </c>
      <c r="N636">
        <v>1</v>
      </c>
      <c r="O636" t="s">
        <v>17</v>
      </c>
      <c r="P636" t="s">
        <v>2845</v>
      </c>
    </row>
    <row r="637" spans="1:16" x14ac:dyDescent="0.2">
      <c r="A637">
        <v>2921.8637584555399</v>
      </c>
      <c r="B637">
        <v>3.7524224005166298</v>
      </c>
      <c r="C637">
        <v>0.26778453285864401</v>
      </c>
      <c r="D637">
        <v>14.012842192410799</v>
      </c>
      <c r="E637" s="1">
        <v>1.3009255189610699E-44</v>
      </c>
      <c r="F637" s="1">
        <v>8.30818342791048E-42</v>
      </c>
      <c r="G637" t="s">
        <v>2840</v>
      </c>
      <c r="H637">
        <v>115265</v>
      </c>
      <c r="J637" t="s">
        <v>2841</v>
      </c>
      <c r="K637">
        <v>4</v>
      </c>
      <c r="L637">
        <v>100185870</v>
      </c>
      <c r="M637">
        <v>100190782</v>
      </c>
      <c r="N637">
        <v>-1</v>
      </c>
      <c r="O637" t="s">
        <v>17</v>
      </c>
      <c r="P637" t="s">
        <v>2842</v>
      </c>
    </row>
    <row r="638" spans="1:16" x14ac:dyDescent="0.2">
      <c r="A638">
        <v>4.3229650256874796</v>
      </c>
      <c r="B638">
        <v>3.7526779530175798</v>
      </c>
      <c r="C638">
        <v>1.4728248907585899</v>
      </c>
      <c r="D638">
        <v>2.5479457718050398</v>
      </c>
      <c r="E638">
        <v>1.08359313675823E-2</v>
      </c>
      <c r="F638">
        <v>3.4176482126878002E-2</v>
      </c>
      <c r="G638" t="s">
        <v>1235</v>
      </c>
      <c r="H638">
        <v>56146</v>
      </c>
      <c r="J638" t="s">
        <v>1236</v>
      </c>
      <c r="K638">
        <v>5</v>
      </c>
      <c r="L638">
        <v>140794852</v>
      </c>
      <c r="M638">
        <v>141012344</v>
      </c>
      <c r="N638">
        <v>1</v>
      </c>
      <c r="O638" t="s">
        <v>17</v>
      </c>
      <c r="P638" t="s">
        <v>1237</v>
      </c>
    </row>
    <row r="639" spans="1:16" x14ac:dyDescent="0.2">
      <c r="A639">
        <v>42.345553870075904</v>
      </c>
      <c r="B639">
        <v>3.7550077111270399</v>
      </c>
      <c r="C639">
        <v>0.74474824971637599</v>
      </c>
      <c r="D639">
        <v>5.0419825928520998</v>
      </c>
      <c r="E639" s="1">
        <v>4.6073320829045899E-7</v>
      </c>
      <c r="F639" s="1">
        <v>4.33480016282207E-6</v>
      </c>
      <c r="G639" t="s">
        <v>3342</v>
      </c>
      <c r="H639" t="s">
        <v>186</v>
      </c>
      <c r="J639" t="s">
        <v>3343</v>
      </c>
      <c r="K639">
        <v>18</v>
      </c>
      <c r="L639">
        <v>12438890</v>
      </c>
      <c r="M639">
        <v>12448205</v>
      </c>
      <c r="N639">
        <v>1</v>
      </c>
      <c r="O639" t="s">
        <v>408</v>
      </c>
    </row>
    <row r="640" spans="1:16" x14ac:dyDescent="0.2">
      <c r="A640">
        <v>76.698590179700304</v>
      </c>
      <c r="B640">
        <v>3.75619064544507</v>
      </c>
      <c r="C640">
        <v>0.48660231191576198</v>
      </c>
      <c r="D640">
        <v>7.7192207136395998</v>
      </c>
      <c r="E640" s="1">
        <v>1.1704307754360399E-14</v>
      </c>
      <c r="F640" s="1">
        <v>3.5389997980365397E-13</v>
      </c>
      <c r="G640" t="s">
        <v>2026</v>
      </c>
      <c r="H640">
        <v>22861</v>
      </c>
      <c r="J640" t="s">
        <v>2027</v>
      </c>
      <c r="K640">
        <v>17</v>
      </c>
      <c r="L640">
        <v>5499427</v>
      </c>
      <c r="M640">
        <v>5619424</v>
      </c>
      <c r="N640">
        <v>-1</v>
      </c>
      <c r="O640" t="s">
        <v>17</v>
      </c>
      <c r="P640" t="s">
        <v>2028</v>
      </c>
    </row>
    <row r="641" spans="1:16" x14ac:dyDescent="0.2">
      <c r="A641">
        <v>17.8619342747348</v>
      </c>
      <c r="B641">
        <v>3.76358145259716</v>
      </c>
      <c r="C641">
        <v>0.95869049080241298</v>
      </c>
      <c r="D641">
        <v>3.9257523556399101</v>
      </c>
      <c r="E641" s="1">
        <v>8.6459072300307404E-5</v>
      </c>
      <c r="F641" s="1">
        <v>5.0127233802722902E-4</v>
      </c>
      <c r="G641" t="s">
        <v>1014</v>
      </c>
      <c r="H641">
        <v>8722</v>
      </c>
      <c r="J641" t="s">
        <v>1015</v>
      </c>
      <c r="K641">
        <v>11</v>
      </c>
      <c r="L641">
        <v>66563463</v>
      </c>
      <c r="M641">
        <v>66568841</v>
      </c>
      <c r="N641">
        <v>-1</v>
      </c>
      <c r="O641" t="s">
        <v>17</v>
      </c>
      <c r="P641" t="s">
        <v>1016</v>
      </c>
    </row>
    <row r="642" spans="1:16" x14ac:dyDescent="0.2">
      <c r="A642">
        <v>41.0719822933956</v>
      </c>
      <c r="B642">
        <v>3.77060437823648</v>
      </c>
      <c r="C642">
        <v>0.61950929830847201</v>
      </c>
      <c r="D642">
        <v>6.0864371019641803</v>
      </c>
      <c r="E642" s="1">
        <v>1.1545098261280801E-9</v>
      </c>
      <c r="F642" s="1">
        <v>1.7183117645232598E-8</v>
      </c>
      <c r="G642" t="s">
        <v>1989</v>
      </c>
      <c r="H642" t="s">
        <v>186</v>
      </c>
      <c r="J642" t="s">
        <v>186</v>
      </c>
      <c r="K642" t="s">
        <v>186</v>
      </c>
      <c r="L642" t="s">
        <v>186</v>
      </c>
      <c r="M642" t="s">
        <v>186</v>
      </c>
      <c r="N642" t="s">
        <v>186</v>
      </c>
      <c r="O642" t="s">
        <v>186</v>
      </c>
      <c r="P642" t="s">
        <v>186</v>
      </c>
    </row>
    <row r="643" spans="1:16" x14ac:dyDescent="0.2">
      <c r="A643">
        <v>16.585234866215899</v>
      </c>
      <c r="B643">
        <v>3.77331051295993</v>
      </c>
      <c r="C643">
        <v>1.0205277733098601</v>
      </c>
      <c r="D643">
        <v>3.6974109001678701</v>
      </c>
      <c r="E643" s="1">
        <v>2.17809630963784E-4</v>
      </c>
      <c r="F643">
        <v>1.14643805508535E-3</v>
      </c>
      <c r="G643" t="s">
        <v>3555</v>
      </c>
      <c r="H643">
        <v>85376</v>
      </c>
      <c r="J643" t="s">
        <v>3556</v>
      </c>
      <c r="K643">
        <v>22</v>
      </c>
      <c r="L643">
        <v>18605815</v>
      </c>
      <c r="M643">
        <v>18611919</v>
      </c>
      <c r="N643">
        <v>-1</v>
      </c>
      <c r="O643" t="s">
        <v>17</v>
      </c>
      <c r="P643" t="s">
        <v>3557</v>
      </c>
    </row>
    <row r="644" spans="1:16" x14ac:dyDescent="0.2">
      <c r="A644">
        <v>213.94490004640701</v>
      </c>
      <c r="B644">
        <v>3.7734182078266301</v>
      </c>
      <c r="C644">
        <v>0.68940208042573103</v>
      </c>
      <c r="D644">
        <v>5.4734650720758102</v>
      </c>
      <c r="E644" s="1">
        <v>4.4131989866434999E-8</v>
      </c>
      <c r="F644" s="1">
        <v>4.9977522108281501E-7</v>
      </c>
      <c r="G644" t="s">
        <v>3298</v>
      </c>
      <c r="H644">
        <v>57636</v>
      </c>
      <c r="J644" t="s">
        <v>3299</v>
      </c>
      <c r="K644">
        <v>17</v>
      </c>
      <c r="L644">
        <v>38419280</v>
      </c>
      <c r="M644">
        <v>38512392</v>
      </c>
      <c r="N644">
        <v>1</v>
      </c>
      <c r="O644" t="s">
        <v>17</v>
      </c>
      <c r="P644" t="s">
        <v>3300</v>
      </c>
    </row>
    <row r="645" spans="1:16" x14ac:dyDescent="0.2">
      <c r="A645">
        <v>54.034681385037899</v>
      </c>
      <c r="B645">
        <v>3.7774264472791299</v>
      </c>
      <c r="C645">
        <v>1.13843096125619</v>
      </c>
      <c r="D645">
        <v>3.31809883588457</v>
      </c>
      <c r="E645" s="1">
        <v>9.0632408282759105E-4</v>
      </c>
      <c r="F645">
        <v>4.0178334130398499E-3</v>
      </c>
      <c r="G645" t="s">
        <v>2360</v>
      </c>
      <c r="H645">
        <v>9940</v>
      </c>
      <c r="J645" t="s">
        <v>2361</v>
      </c>
      <c r="K645">
        <v>3</v>
      </c>
      <c r="L645">
        <v>38039205</v>
      </c>
      <c r="M645">
        <v>38124025</v>
      </c>
      <c r="N645">
        <v>1</v>
      </c>
      <c r="O645" t="s">
        <v>17</v>
      </c>
      <c r="P645" t="s">
        <v>2362</v>
      </c>
    </row>
    <row r="646" spans="1:16" x14ac:dyDescent="0.2">
      <c r="A646">
        <v>206.92898205658099</v>
      </c>
      <c r="B646">
        <v>3.79596194633198</v>
      </c>
      <c r="C646">
        <v>0.31697389220164701</v>
      </c>
      <c r="D646">
        <v>11.975629664531199</v>
      </c>
      <c r="E646" s="1">
        <v>4.7680379417982399E-33</v>
      </c>
      <c r="F646" s="1">
        <v>1.00486399623397E-30</v>
      </c>
      <c r="G646" t="s">
        <v>1857</v>
      </c>
      <c r="H646">
        <v>5023</v>
      </c>
      <c r="J646" t="s">
        <v>1858</v>
      </c>
      <c r="K646">
        <v>17</v>
      </c>
      <c r="L646">
        <v>3896592</v>
      </c>
      <c r="M646">
        <v>3916500</v>
      </c>
      <c r="N646">
        <v>-1</v>
      </c>
      <c r="O646" t="s">
        <v>17</v>
      </c>
      <c r="P646" t="s">
        <v>1859</v>
      </c>
    </row>
    <row r="647" spans="1:16" x14ac:dyDescent="0.2">
      <c r="A647">
        <v>11.5003617890176</v>
      </c>
      <c r="B647">
        <v>3.8071810077984098</v>
      </c>
      <c r="C647">
        <v>0.95789114332395497</v>
      </c>
      <c r="D647">
        <v>3.9745445339302399</v>
      </c>
      <c r="E647" s="1">
        <v>7.0514067697262898E-5</v>
      </c>
      <c r="F647" s="1">
        <v>4.1685385041228997E-4</v>
      </c>
      <c r="G647" t="s">
        <v>3504</v>
      </c>
      <c r="H647" t="s">
        <v>186</v>
      </c>
      <c r="J647" t="s">
        <v>3505</v>
      </c>
      <c r="K647">
        <v>7</v>
      </c>
      <c r="L647">
        <v>137344930</v>
      </c>
      <c r="M647">
        <v>137354483</v>
      </c>
      <c r="N647">
        <v>-1</v>
      </c>
      <c r="O647" t="s">
        <v>245</v>
      </c>
    </row>
    <row r="648" spans="1:16" x14ac:dyDescent="0.2">
      <c r="A648">
        <v>644.77459905484397</v>
      </c>
      <c r="B648">
        <v>3.81454914514639</v>
      </c>
      <c r="C648">
        <v>0.22471862965726</v>
      </c>
      <c r="D648">
        <v>16.974779309416</v>
      </c>
      <c r="E648" s="1">
        <v>1.2622788962822801E-64</v>
      </c>
      <c r="F648" s="1">
        <v>2.6602527739148999E-61</v>
      </c>
      <c r="G648" t="s">
        <v>110</v>
      </c>
      <c r="H648">
        <v>3676</v>
      </c>
      <c r="J648" t="s">
        <v>111</v>
      </c>
      <c r="K648">
        <v>2</v>
      </c>
      <c r="L648">
        <v>181457202</v>
      </c>
      <c r="M648">
        <v>181536187</v>
      </c>
      <c r="N648">
        <v>1</v>
      </c>
      <c r="O648" t="s">
        <v>17</v>
      </c>
      <c r="P648" t="s">
        <v>112</v>
      </c>
    </row>
    <row r="649" spans="1:16" x14ac:dyDescent="0.2">
      <c r="A649">
        <v>172.82988542746199</v>
      </c>
      <c r="B649">
        <v>3.8162713127035102</v>
      </c>
      <c r="C649">
        <v>0.45895965971949498</v>
      </c>
      <c r="D649">
        <v>8.3150473726512697</v>
      </c>
      <c r="E649" s="1">
        <v>9.1715626841791705E-17</v>
      </c>
      <c r="F649" s="1">
        <v>3.7605191355851297E-15</v>
      </c>
      <c r="G649" t="s">
        <v>2011</v>
      </c>
      <c r="H649">
        <v>148345</v>
      </c>
      <c r="J649" t="s">
        <v>2012</v>
      </c>
      <c r="K649">
        <v>1</v>
      </c>
      <c r="L649">
        <v>10946471</v>
      </c>
      <c r="M649">
        <v>10982037</v>
      </c>
      <c r="N649">
        <v>-1</v>
      </c>
      <c r="O649" t="s">
        <v>17</v>
      </c>
      <c r="P649" t="s">
        <v>2013</v>
      </c>
    </row>
    <row r="650" spans="1:16" x14ac:dyDescent="0.2">
      <c r="A650">
        <v>817.34618348827405</v>
      </c>
      <c r="B650">
        <v>3.82394286220751</v>
      </c>
      <c r="C650">
        <v>0.37875501855659899</v>
      </c>
      <c r="D650">
        <v>10.0960850018046</v>
      </c>
      <c r="E650" s="1">
        <v>5.7491736449584199E-24</v>
      </c>
      <c r="F650" s="1">
        <v>5.0909174188024705E-22</v>
      </c>
      <c r="G650" t="s">
        <v>1950</v>
      </c>
      <c r="H650">
        <v>3299</v>
      </c>
      <c r="J650" t="s">
        <v>1951</v>
      </c>
      <c r="K650">
        <v>16</v>
      </c>
      <c r="L650">
        <v>67164681</v>
      </c>
      <c r="M650">
        <v>67169945</v>
      </c>
      <c r="N650">
        <v>1</v>
      </c>
      <c r="O650" t="s">
        <v>17</v>
      </c>
      <c r="P650" t="s">
        <v>1952</v>
      </c>
    </row>
    <row r="651" spans="1:16" x14ac:dyDescent="0.2">
      <c r="A651">
        <v>22.254455678895599</v>
      </c>
      <c r="B651">
        <v>3.8275700839919802</v>
      </c>
      <c r="C651">
        <v>0.69942878689644605</v>
      </c>
      <c r="D651">
        <v>5.4724228623416202</v>
      </c>
      <c r="E651" s="1">
        <v>4.43924008695358E-8</v>
      </c>
      <c r="F651" s="1">
        <v>5.0245426870325797E-7</v>
      </c>
      <c r="G651" t="s">
        <v>3301</v>
      </c>
      <c r="H651">
        <v>80054</v>
      </c>
      <c r="J651" t="s">
        <v>3302</v>
      </c>
      <c r="K651">
        <v>19</v>
      </c>
      <c r="L651">
        <v>33302857</v>
      </c>
      <c r="M651">
        <v>33305054</v>
      </c>
      <c r="N651">
        <v>1</v>
      </c>
      <c r="O651" t="s">
        <v>408</v>
      </c>
      <c r="P651" t="s">
        <v>3303</v>
      </c>
    </row>
    <row r="652" spans="1:16" x14ac:dyDescent="0.2">
      <c r="A652">
        <v>8.4567545423052994</v>
      </c>
      <c r="B652">
        <v>3.8319354590954702</v>
      </c>
      <c r="C652">
        <v>1.15456244442244</v>
      </c>
      <c r="D652">
        <v>3.3189503760555401</v>
      </c>
      <c r="E652" s="1">
        <v>9.0356484954393795E-4</v>
      </c>
      <c r="F652">
        <v>4.0072872904331801E-3</v>
      </c>
      <c r="G652" t="s">
        <v>3669</v>
      </c>
      <c r="H652">
        <v>83879</v>
      </c>
      <c r="J652" t="s">
        <v>3670</v>
      </c>
      <c r="K652">
        <v>2</v>
      </c>
      <c r="L652">
        <v>173354820</v>
      </c>
      <c r="M652">
        <v>173368997</v>
      </c>
      <c r="N652">
        <v>1</v>
      </c>
      <c r="O652" t="s">
        <v>17</v>
      </c>
      <c r="P652" t="s">
        <v>3671</v>
      </c>
    </row>
    <row r="653" spans="1:16" x14ac:dyDescent="0.2">
      <c r="A653">
        <v>16.677570491321202</v>
      </c>
      <c r="B653">
        <v>3.8394486798452001</v>
      </c>
      <c r="C653">
        <v>0.96312788185162701</v>
      </c>
      <c r="D653">
        <v>3.9864370580403099</v>
      </c>
      <c r="E653" s="1">
        <v>6.7072910222736902E-5</v>
      </c>
      <c r="F653" s="1">
        <v>3.9874797826352002E-4</v>
      </c>
      <c r="G653" t="s">
        <v>3501</v>
      </c>
      <c r="H653">
        <v>2208</v>
      </c>
      <c r="J653" t="s">
        <v>3502</v>
      </c>
      <c r="K653">
        <v>19</v>
      </c>
      <c r="L653">
        <v>7688758</v>
      </c>
      <c r="M653">
        <v>7702146</v>
      </c>
      <c r="N653">
        <v>-1</v>
      </c>
      <c r="O653" t="s">
        <v>17</v>
      </c>
      <c r="P653" t="s">
        <v>3503</v>
      </c>
    </row>
    <row r="654" spans="1:16" x14ac:dyDescent="0.2">
      <c r="A654">
        <v>29.737905215407999</v>
      </c>
      <c r="B654">
        <v>3.8403079204643902</v>
      </c>
      <c r="C654">
        <v>1.3844878950567401</v>
      </c>
      <c r="D654">
        <v>2.7738111211922001</v>
      </c>
      <c r="E654">
        <v>5.5403834982581598E-3</v>
      </c>
      <c r="F654">
        <v>1.9416694895618401E-2</v>
      </c>
      <c r="G654" t="s">
        <v>1135</v>
      </c>
      <c r="H654">
        <v>101060389</v>
      </c>
      <c r="J654" t="s">
        <v>1136</v>
      </c>
      <c r="K654">
        <v>17</v>
      </c>
      <c r="L654">
        <v>38003976</v>
      </c>
      <c r="M654">
        <v>38014902</v>
      </c>
      <c r="N654">
        <v>1</v>
      </c>
      <c r="O654" t="s">
        <v>17</v>
      </c>
      <c r="P654" t="s">
        <v>1137</v>
      </c>
    </row>
    <row r="655" spans="1:16" x14ac:dyDescent="0.2">
      <c r="A655">
        <v>4.4728142031605804</v>
      </c>
      <c r="B655">
        <v>3.8562144216766399</v>
      </c>
      <c r="C655">
        <v>1.5663318348664299</v>
      </c>
      <c r="D655">
        <v>2.4619396323547602</v>
      </c>
      <c r="E655">
        <v>1.3818792359664701E-2</v>
      </c>
      <c r="F655">
        <v>4.1968742161815398E-2</v>
      </c>
      <c r="G655" t="s">
        <v>2676</v>
      </c>
      <c r="H655">
        <v>5136</v>
      </c>
      <c r="J655" t="s">
        <v>2677</v>
      </c>
      <c r="K655">
        <v>2</v>
      </c>
      <c r="L655">
        <v>182140036</v>
      </c>
      <c r="M655">
        <v>182523192</v>
      </c>
      <c r="N655">
        <v>-1</v>
      </c>
      <c r="O655" t="s">
        <v>17</v>
      </c>
      <c r="P655" t="s">
        <v>2678</v>
      </c>
    </row>
    <row r="656" spans="1:16" x14ac:dyDescent="0.2">
      <c r="A656">
        <v>7.7555524189249301</v>
      </c>
      <c r="B656">
        <v>3.8589498281760002</v>
      </c>
      <c r="C656">
        <v>1.0729505041941501</v>
      </c>
      <c r="D656">
        <v>3.5965776735193198</v>
      </c>
      <c r="E656" s="1">
        <v>3.2243133515084997E-4</v>
      </c>
      <c r="F656">
        <v>1.61907085735148E-3</v>
      </c>
      <c r="G656" t="s">
        <v>3602</v>
      </c>
      <c r="H656" t="s">
        <v>186</v>
      </c>
      <c r="J656" t="s">
        <v>3603</v>
      </c>
      <c r="K656">
        <v>9</v>
      </c>
      <c r="L656">
        <v>63802144</v>
      </c>
      <c r="M656">
        <v>63814159</v>
      </c>
      <c r="N656">
        <v>-1</v>
      </c>
      <c r="O656" t="s">
        <v>245</v>
      </c>
    </row>
    <row r="657" spans="1:16" x14ac:dyDescent="0.2">
      <c r="A657">
        <v>100.464716093403</v>
      </c>
      <c r="B657">
        <v>3.8773817306370701</v>
      </c>
      <c r="C657">
        <v>0.51563270511080095</v>
      </c>
      <c r="D657">
        <v>7.5196582610171703</v>
      </c>
      <c r="E657" s="1">
        <v>5.4919602667932198E-14</v>
      </c>
      <c r="F657" s="1">
        <v>1.5269533327528599E-12</v>
      </c>
      <c r="G657" t="s">
        <v>3125</v>
      </c>
      <c r="H657">
        <v>25894</v>
      </c>
      <c r="J657" t="s">
        <v>3126</v>
      </c>
      <c r="K657">
        <v>16</v>
      </c>
      <c r="L657">
        <v>67277510</v>
      </c>
      <c r="M657">
        <v>67289499</v>
      </c>
      <c r="N657">
        <v>1</v>
      </c>
      <c r="O657" t="s">
        <v>17</v>
      </c>
      <c r="P657" t="s">
        <v>3127</v>
      </c>
    </row>
    <row r="658" spans="1:16" x14ac:dyDescent="0.2">
      <c r="A658">
        <v>460.816590302973</v>
      </c>
      <c r="B658">
        <v>3.8775184883404799</v>
      </c>
      <c r="C658">
        <v>0.35009347406436397</v>
      </c>
      <c r="D658">
        <v>11.0756662879914</v>
      </c>
      <c r="E658" s="1">
        <v>1.64650820070344E-28</v>
      </c>
      <c r="F658" s="1">
        <v>2.2679843352826801E-26</v>
      </c>
      <c r="G658" t="s">
        <v>361</v>
      </c>
      <c r="H658">
        <v>9886</v>
      </c>
      <c r="J658" t="s">
        <v>362</v>
      </c>
      <c r="K658">
        <v>10</v>
      </c>
      <c r="L658">
        <v>60869438</v>
      </c>
      <c r="M658">
        <v>61001440</v>
      </c>
      <c r="N658">
        <v>-1</v>
      </c>
      <c r="O658" t="s">
        <v>17</v>
      </c>
      <c r="P658" t="s">
        <v>363</v>
      </c>
    </row>
    <row r="659" spans="1:16" x14ac:dyDescent="0.2">
      <c r="A659">
        <v>4.2000924530834904</v>
      </c>
      <c r="B659">
        <v>3.88126704246864</v>
      </c>
      <c r="C659">
        <v>1.50855654176079</v>
      </c>
      <c r="D659">
        <v>2.5728349816695699</v>
      </c>
      <c r="E659">
        <v>1.0086928924644901E-2</v>
      </c>
      <c r="F659">
        <v>3.2150941785676498E-2</v>
      </c>
      <c r="G659" t="s">
        <v>4015</v>
      </c>
      <c r="H659">
        <v>100129940</v>
      </c>
      <c r="J659" t="s">
        <v>4016</v>
      </c>
      <c r="K659">
        <v>12</v>
      </c>
      <c r="L659">
        <v>65851340</v>
      </c>
      <c r="M659">
        <v>65882167</v>
      </c>
      <c r="N659">
        <v>-1</v>
      </c>
      <c r="O659" t="s">
        <v>408</v>
      </c>
    </row>
    <row r="660" spans="1:16" x14ac:dyDescent="0.2">
      <c r="A660">
        <v>24.140387693745399</v>
      </c>
      <c r="B660">
        <v>3.8866269568497702</v>
      </c>
      <c r="C660">
        <v>1.04763680941021</v>
      </c>
      <c r="D660">
        <v>3.70989919592252</v>
      </c>
      <c r="E660" s="1">
        <v>2.07341787075986E-4</v>
      </c>
      <c r="F660">
        <v>1.09881388635071E-3</v>
      </c>
      <c r="G660" t="s">
        <v>1300</v>
      </c>
      <c r="H660" t="s">
        <v>186</v>
      </c>
      <c r="J660" t="s">
        <v>1301</v>
      </c>
      <c r="K660">
        <v>9</v>
      </c>
      <c r="L660">
        <v>91119138</v>
      </c>
      <c r="M660">
        <v>91163087</v>
      </c>
      <c r="N660">
        <v>-1</v>
      </c>
      <c r="O660" t="s">
        <v>245</v>
      </c>
    </row>
    <row r="661" spans="1:16" x14ac:dyDescent="0.2">
      <c r="A661">
        <v>4.7963026516853198</v>
      </c>
      <c r="B661">
        <v>3.8895534544712298</v>
      </c>
      <c r="C661">
        <v>1.29936925111513</v>
      </c>
      <c r="D661">
        <v>2.9934165758756799</v>
      </c>
      <c r="E661">
        <v>2.7587291719612002E-3</v>
      </c>
      <c r="F661">
        <v>1.06483914467183E-2</v>
      </c>
      <c r="G661" t="s">
        <v>3793</v>
      </c>
      <c r="H661" t="s">
        <v>186</v>
      </c>
      <c r="J661" t="s">
        <v>3794</v>
      </c>
      <c r="K661">
        <v>1</v>
      </c>
      <c r="L661">
        <v>155045191</v>
      </c>
      <c r="M661">
        <v>155046118</v>
      </c>
      <c r="N661">
        <v>-1</v>
      </c>
      <c r="O661" t="s">
        <v>408</v>
      </c>
      <c r="P661" t="s">
        <v>3795</v>
      </c>
    </row>
    <row r="662" spans="1:16" x14ac:dyDescent="0.2">
      <c r="A662">
        <v>149.80892075083199</v>
      </c>
      <c r="B662">
        <v>3.8915508463362101</v>
      </c>
      <c r="C662">
        <v>0.73243132060060701</v>
      </c>
      <c r="D662">
        <v>5.3131955678043203</v>
      </c>
      <c r="E662" s="1">
        <v>1.0771932404928299E-7</v>
      </c>
      <c r="F662" s="1">
        <v>1.1322617228621701E-6</v>
      </c>
      <c r="G662" t="s">
        <v>2083</v>
      </c>
      <c r="H662">
        <v>57125</v>
      </c>
      <c r="J662" t="s">
        <v>2084</v>
      </c>
      <c r="K662">
        <v>17</v>
      </c>
      <c r="L662">
        <v>39063303</v>
      </c>
      <c r="M662">
        <v>39154394</v>
      </c>
      <c r="N662">
        <v>-1</v>
      </c>
      <c r="O662" t="s">
        <v>17</v>
      </c>
      <c r="P662" t="s">
        <v>2085</v>
      </c>
    </row>
    <row r="663" spans="1:16" x14ac:dyDescent="0.2">
      <c r="A663">
        <v>3.4867916456272301</v>
      </c>
      <c r="B663">
        <v>3.9060719759590401</v>
      </c>
      <c r="C663">
        <v>1.53547545028063</v>
      </c>
      <c r="D663">
        <v>2.54388435532795</v>
      </c>
      <c r="E663">
        <v>1.0962737288667999E-2</v>
      </c>
      <c r="F663">
        <v>3.4509288776501799E-2</v>
      </c>
      <c r="G663" t="s">
        <v>4039</v>
      </c>
      <c r="H663" t="s">
        <v>186</v>
      </c>
      <c r="J663" t="s">
        <v>4040</v>
      </c>
      <c r="K663">
        <v>10</v>
      </c>
      <c r="L663">
        <v>61452639</v>
      </c>
      <c r="M663">
        <v>61481956</v>
      </c>
      <c r="N663">
        <v>1</v>
      </c>
      <c r="O663" t="s">
        <v>408</v>
      </c>
      <c r="P663" t="s">
        <v>4041</v>
      </c>
    </row>
    <row r="664" spans="1:16" x14ac:dyDescent="0.2">
      <c r="A664">
        <v>3.5928254440855301</v>
      </c>
      <c r="B664">
        <v>3.90618196982031</v>
      </c>
      <c r="C664">
        <v>1.55839990052476</v>
      </c>
      <c r="D664">
        <v>2.5065337648603299</v>
      </c>
      <c r="E664">
        <v>1.2192141241078499E-2</v>
      </c>
      <c r="F664">
        <v>3.7775562578025501E-2</v>
      </c>
      <c r="G664" t="s">
        <v>4060</v>
      </c>
      <c r="H664">
        <v>100129722</v>
      </c>
      <c r="J664" t="s">
        <v>4061</v>
      </c>
      <c r="K664">
        <v>9</v>
      </c>
      <c r="L664">
        <v>137250219</v>
      </c>
      <c r="M664">
        <v>137253497</v>
      </c>
      <c r="N664">
        <v>-1</v>
      </c>
      <c r="O664" t="s">
        <v>408</v>
      </c>
      <c r="P664" t="s">
        <v>4062</v>
      </c>
    </row>
    <row r="665" spans="1:16" x14ac:dyDescent="0.2">
      <c r="A665">
        <v>3.8244685311151501</v>
      </c>
      <c r="B665">
        <v>3.9064497491430799</v>
      </c>
      <c r="C665">
        <v>1.4984178571764699</v>
      </c>
      <c r="D665">
        <v>2.6070496493575899</v>
      </c>
      <c r="E665">
        <v>9.1326117021537003E-3</v>
      </c>
      <c r="F665">
        <v>2.9609152400360501E-2</v>
      </c>
      <c r="G665" t="s">
        <v>3982</v>
      </c>
      <c r="H665" t="s">
        <v>186</v>
      </c>
      <c r="J665" t="s">
        <v>3983</v>
      </c>
      <c r="K665">
        <v>17</v>
      </c>
      <c r="L665">
        <v>19091069</v>
      </c>
      <c r="M665">
        <v>19091825</v>
      </c>
      <c r="N665">
        <v>-1</v>
      </c>
      <c r="O665" t="s">
        <v>245</v>
      </c>
    </row>
    <row r="666" spans="1:16" x14ac:dyDescent="0.2">
      <c r="A666">
        <v>195.90797879740401</v>
      </c>
      <c r="B666">
        <v>3.9192469908432699</v>
      </c>
      <c r="C666">
        <v>0.43491048315771302</v>
      </c>
      <c r="D666">
        <v>9.0116176606899998</v>
      </c>
      <c r="E666" s="1">
        <v>2.0303910190477E-19</v>
      </c>
      <c r="F666" s="1">
        <v>1.13502627921566E-17</v>
      </c>
      <c r="G666" t="s">
        <v>3035</v>
      </c>
      <c r="H666">
        <v>131450</v>
      </c>
      <c r="J666" t="s">
        <v>3036</v>
      </c>
      <c r="K666">
        <v>3</v>
      </c>
      <c r="L666">
        <v>112921209</v>
      </c>
      <c r="M666">
        <v>112975122</v>
      </c>
      <c r="N666">
        <v>-1</v>
      </c>
      <c r="O666" t="s">
        <v>17</v>
      </c>
      <c r="P666" t="s">
        <v>3037</v>
      </c>
    </row>
    <row r="667" spans="1:16" x14ac:dyDescent="0.2">
      <c r="A667">
        <v>3.07856747761649</v>
      </c>
      <c r="B667">
        <v>3.9274220787207899</v>
      </c>
      <c r="C667">
        <v>1.59266808347555</v>
      </c>
      <c r="D667">
        <v>2.4659388352595699</v>
      </c>
      <c r="E667">
        <v>1.3665466708391799E-2</v>
      </c>
      <c r="F667">
        <v>4.1600420465023498E-2</v>
      </c>
      <c r="G667" t="s">
        <v>4085</v>
      </c>
      <c r="H667" t="s">
        <v>186</v>
      </c>
      <c r="J667" t="s">
        <v>4086</v>
      </c>
      <c r="K667">
        <v>12</v>
      </c>
      <c r="L667">
        <v>106954029</v>
      </c>
      <c r="M667">
        <v>106955497</v>
      </c>
      <c r="N667">
        <v>-1</v>
      </c>
      <c r="O667" t="s">
        <v>408</v>
      </c>
    </row>
    <row r="668" spans="1:16" x14ac:dyDescent="0.2">
      <c r="A668">
        <v>5.7178908885263304</v>
      </c>
      <c r="B668">
        <v>3.9321639019766899</v>
      </c>
      <c r="C668">
        <v>1.35632615241535</v>
      </c>
      <c r="D668">
        <v>2.8991285724117901</v>
      </c>
      <c r="E668">
        <v>3.7420141212257999E-3</v>
      </c>
      <c r="F668">
        <v>1.3823478984195199E-2</v>
      </c>
      <c r="G668" t="s">
        <v>3839</v>
      </c>
      <c r="H668">
        <v>57864</v>
      </c>
      <c r="J668" t="s">
        <v>3840</v>
      </c>
      <c r="K668">
        <v>9</v>
      </c>
      <c r="L668">
        <v>112878920</v>
      </c>
      <c r="M668">
        <v>112890913</v>
      </c>
      <c r="N668">
        <v>-1</v>
      </c>
      <c r="O668" t="s">
        <v>17</v>
      </c>
      <c r="P668" t="s">
        <v>3841</v>
      </c>
    </row>
    <row r="669" spans="1:16" x14ac:dyDescent="0.2">
      <c r="A669">
        <v>8.7986643300212002</v>
      </c>
      <c r="B669">
        <v>3.9369176591222499</v>
      </c>
      <c r="C669">
        <v>1.0549182647138</v>
      </c>
      <c r="D669">
        <v>3.7319646372700901</v>
      </c>
      <c r="E669" s="1">
        <v>1.8999217794146199E-4</v>
      </c>
      <c r="F669">
        <v>1.01833294763894E-3</v>
      </c>
      <c r="G669" t="s">
        <v>3545</v>
      </c>
      <c r="H669" t="s">
        <v>186</v>
      </c>
      <c r="J669" t="s">
        <v>186</v>
      </c>
      <c r="K669" t="s">
        <v>186</v>
      </c>
      <c r="L669" t="s">
        <v>186</v>
      </c>
      <c r="M669" t="s">
        <v>186</v>
      </c>
      <c r="N669" t="s">
        <v>186</v>
      </c>
      <c r="O669" t="s">
        <v>186</v>
      </c>
      <c r="P669" t="s">
        <v>186</v>
      </c>
    </row>
    <row r="670" spans="1:16" x14ac:dyDescent="0.2">
      <c r="A670">
        <v>7.8236022655935296</v>
      </c>
      <c r="B670">
        <v>3.9445082950350199</v>
      </c>
      <c r="C670">
        <v>1.1313510686183299</v>
      </c>
      <c r="D670">
        <v>3.4865466648228298</v>
      </c>
      <c r="E670" s="1">
        <v>4.8930001057342302E-4</v>
      </c>
      <c r="F670">
        <v>2.3372614965627599E-3</v>
      </c>
      <c r="G670" t="s">
        <v>3636</v>
      </c>
      <c r="H670">
        <v>26206</v>
      </c>
      <c r="J670" t="s">
        <v>3637</v>
      </c>
      <c r="K670">
        <v>9</v>
      </c>
      <c r="L670">
        <v>35808045</v>
      </c>
      <c r="M670">
        <v>35812272</v>
      </c>
      <c r="N670">
        <v>-1</v>
      </c>
      <c r="O670" t="s">
        <v>17</v>
      </c>
      <c r="P670" t="s">
        <v>3638</v>
      </c>
    </row>
    <row r="671" spans="1:16" x14ac:dyDescent="0.2">
      <c r="A671">
        <v>99.574228094405001</v>
      </c>
      <c r="B671">
        <v>3.9576708808113201</v>
      </c>
      <c r="C671">
        <v>0.42446895507209498</v>
      </c>
      <c r="D671">
        <v>9.3238170507407698</v>
      </c>
      <c r="E671" s="1">
        <v>1.1222847911415799E-20</v>
      </c>
      <c r="F671" s="1">
        <v>7.03933094443715E-19</v>
      </c>
      <c r="G671" t="s">
        <v>2014</v>
      </c>
      <c r="H671">
        <v>10826</v>
      </c>
      <c r="J671" t="s">
        <v>2015</v>
      </c>
      <c r="K671">
        <v>5</v>
      </c>
      <c r="L671">
        <v>154818491</v>
      </c>
      <c r="M671">
        <v>154859252</v>
      </c>
      <c r="N671">
        <v>-1</v>
      </c>
      <c r="O671" t="s">
        <v>17</v>
      </c>
      <c r="P671" t="s">
        <v>2016</v>
      </c>
    </row>
    <row r="672" spans="1:16" x14ac:dyDescent="0.2">
      <c r="A672">
        <v>48.7073962961436</v>
      </c>
      <c r="B672">
        <v>3.9646050110933801</v>
      </c>
      <c r="C672">
        <v>0.62631370925151997</v>
      </c>
      <c r="D672">
        <v>6.3300626387873704</v>
      </c>
      <c r="E672" s="1">
        <v>2.4506169375505702E-10</v>
      </c>
      <c r="F672" s="1">
        <v>4.0956980141854299E-9</v>
      </c>
      <c r="G672" t="s">
        <v>3205</v>
      </c>
      <c r="H672" t="s">
        <v>186</v>
      </c>
      <c r="J672" t="s">
        <v>3206</v>
      </c>
      <c r="K672">
        <v>12</v>
      </c>
      <c r="L672">
        <v>107839291</v>
      </c>
      <c r="M672">
        <v>107864562</v>
      </c>
      <c r="N672">
        <v>-1</v>
      </c>
      <c r="O672" t="s">
        <v>245</v>
      </c>
    </row>
    <row r="673" spans="1:16" x14ac:dyDescent="0.2">
      <c r="A673">
        <v>22.983662974442801</v>
      </c>
      <c r="B673">
        <v>3.96574186509365</v>
      </c>
      <c r="C673">
        <v>0.87068344304147405</v>
      </c>
      <c r="D673">
        <v>4.55474592607447</v>
      </c>
      <c r="E673" s="1">
        <v>5.2448932484971597E-6</v>
      </c>
      <c r="F673" s="1">
        <v>3.9789821890596699E-5</v>
      </c>
      <c r="G673" t="s">
        <v>3431</v>
      </c>
      <c r="H673">
        <v>80332</v>
      </c>
      <c r="J673" t="s">
        <v>3432</v>
      </c>
      <c r="K673">
        <v>20</v>
      </c>
      <c r="L673">
        <v>3667965</v>
      </c>
      <c r="M673">
        <v>3682246</v>
      </c>
      <c r="N673">
        <v>-1</v>
      </c>
      <c r="O673" t="s">
        <v>17</v>
      </c>
      <c r="P673" t="s">
        <v>3433</v>
      </c>
    </row>
    <row r="674" spans="1:16" x14ac:dyDescent="0.2">
      <c r="A674">
        <v>2.7422277464478202</v>
      </c>
      <c r="B674">
        <v>3.9705705663317801</v>
      </c>
      <c r="C674">
        <v>1.6057697899965799</v>
      </c>
      <c r="D674">
        <v>2.4726897909445702</v>
      </c>
      <c r="E674">
        <v>1.341004879091E-2</v>
      </c>
      <c r="F674">
        <v>4.0947084652047001E-2</v>
      </c>
      <c r="G674" t="s">
        <v>4080</v>
      </c>
      <c r="H674" t="s">
        <v>186</v>
      </c>
      <c r="J674" t="s">
        <v>4081</v>
      </c>
      <c r="K674">
        <v>12</v>
      </c>
      <c r="L674">
        <v>93836167</v>
      </c>
      <c r="M674">
        <v>93838038</v>
      </c>
      <c r="N674">
        <v>1</v>
      </c>
      <c r="O674" t="s">
        <v>707</v>
      </c>
    </row>
    <row r="675" spans="1:16" x14ac:dyDescent="0.2">
      <c r="A675">
        <v>7.39282051730342</v>
      </c>
      <c r="B675">
        <v>3.9719916742819601</v>
      </c>
      <c r="C675">
        <v>1.45562072789863</v>
      </c>
      <c r="D675">
        <v>2.7287270634130101</v>
      </c>
      <c r="E675">
        <v>6.3579302298888999E-3</v>
      </c>
      <c r="F675">
        <v>2.1869329132513202E-2</v>
      </c>
      <c r="G675" t="s">
        <v>3916</v>
      </c>
      <c r="H675">
        <v>114794</v>
      </c>
      <c r="J675" t="s">
        <v>3917</v>
      </c>
      <c r="K675">
        <v>22</v>
      </c>
      <c r="L675">
        <v>37367960</v>
      </c>
      <c r="M675">
        <v>37427470</v>
      </c>
      <c r="N675">
        <v>-1</v>
      </c>
      <c r="O675" t="s">
        <v>17</v>
      </c>
      <c r="P675" t="s">
        <v>3918</v>
      </c>
    </row>
    <row r="676" spans="1:16" x14ac:dyDescent="0.2">
      <c r="A676">
        <v>47.286382331387699</v>
      </c>
      <c r="B676">
        <v>3.9760757869141998</v>
      </c>
      <c r="C676">
        <v>0.80681787838501695</v>
      </c>
      <c r="D676">
        <v>4.92809578646545</v>
      </c>
      <c r="E676" s="1">
        <v>8.3034909155340199E-7</v>
      </c>
      <c r="F676" s="1">
        <v>7.3962836451766399E-6</v>
      </c>
      <c r="G676" t="s">
        <v>3358</v>
      </c>
      <c r="H676">
        <v>489</v>
      </c>
      <c r="J676" t="s">
        <v>3359</v>
      </c>
      <c r="K676">
        <v>17</v>
      </c>
      <c r="L676">
        <v>3923870</v>
      </c>
      <c r="M676">
        <v>3964464</v>
      </c>
      <c r="N676">
        <v>-1</v>
      </c>
      <c r="O676" t="s">
        <v>17</v>
      </c>
      <c r="P676" t="s">
        <v>3360</v>
      </c>
    </row>
    <row r="677" spans="1:16" x14ac:dyDescent="0.2">
      <c r="A677">
        <v>8.9146740631710593</v>
      </c>
      <c r="B677">
        <v>3.9857344479275398</v>
      </c>
      <c r="C677">
        <v>1.46502772618112</v>
      </c>
      <c r="D677">
        <v>2.7205863593565698</v>
      </c>
      <c r="E677">
        <v>6.5166247720995401E-3</v>
      </c>
      <c r="F677">
        <v>2.2327729974312701E-2</v>
      </c>
      <c r="G677" t="s">
        <v>735</v>
      </c>
      <c r="H677">
        <v>6424</v>
      </c>
      <c r="J677" t="s">
        <v>736</v>
      </c>
      <c r="K677">
        <v>7</v>
      </c>
      <c r="L677">
        <v>37905932</v>
      </c>
      <c r="M677">
        <v>38025695</v>
      </c>
      <c r="N677">
        <v>-1</v>
      </c>
      <c r="O677" t="s">
        <v>17</v>
      </c>
      <c r="P677" t="s">
        <v>737</v>
      </c>
    </row>
    <row r="678" spans="1:16" x14ac:dyDescent="0.2">
      <c r="A678">
        <v>4.2991273129774497</v>
      </c>
      <c r="B678">
        <v>4.00260881746377</v>
      </c>
      <c r="C678">
        <v>1.5873814530866801</v>
      </c>
      <c r="D678">
        <v>2.5215166837691401</v>
      </c>
      <c r="E678">
        <v>1.1685013418013699E-2</v>
      </c>
      <c r="F678">
        <v>3.6461601685614499E-2</v>
      </c>
      <c r="G678" t="s">
        <v>4051</v>
      </c>
      <c r="H678">
        <v>387885</v>
      </c>
      <c r="J678" t="s">
        <v>4052</v>
      </c>
      <c r="K678">
        <v>12</v>
      </c>
      <c r="L678">
        <v>113149858</v>
      </c>
      <c r="M678">
        <v>113159276</v>
      </c>
      <c r="N678">
        <v>1</v>
      </c>
      <c r="O678" t="s">
        <v>17</v>
      </c>
      <c r="P678" t="s">
        <v>4053</v>
      </c>
    </row>
    <row r="679" spans="1:16" x14ac:dyDescent="0.2">
      <c r="A679">
        <v>5.9201671487537002</v>
      </c>
      <c r="B679">
        <v>4.0028490540151402</v>
      </c>
      <c r="C679">
        <v>1.5443581663359001</v>
      </c>
      <c r="D679">
        <v>2.5919175624344701</v>
      </c>
      <c r="E679">
        <v>9.5442638935042592E-3</v>
      </c>
      <c r="F679">
        <v>3.0751469432136101E-2</v>
      </c>
      <c r="G679" t="s">
        <v>3996</v>
      </c>
      <c r="H679">
        <v>727856</v>
      </c>
      <c r="J679" t="s">
        <v>3997</v>
      </c>
      <c r="K679">
        <v>16</v>
      </c>
      <c r="L679">
        <v>11555</v>
      </c>
      <c r="M679">
        <v>14090</v>
      </c>
      <c r="N679">
        <v>1</v>
      </c>
      <c r="O679" t="s">
        <v>254</v>
      </c>
      <c r="P679" t="s">
        <v>3998</v>
      </c>
    </row>
    <row r="680" spans="1:16" x14ac:dyDescent="0.2">
      <c r="A680">
        <v>236.38642758164599</v>
      </c>
      <c r="B680">
        <v>4.0229221823724197</v>
      </c>
      <c r="C680">
        <v>0.32206884521810097</v>
      </c>
      <c r="D680">
        <v>12.490876538052399</v>
      </c>
      <c r="E680" s="1">
        <v>8.3726077077197296E-36</v>
      </c>
      <c r="F680" s="1">
        <v>2.4914373683887499E-33</v>
      </c>
      <c r="G680" t="s">
        <v>2857</v>
      </c>
      <c r="H680">
        <v>115727</v>
      </c>
      <c r="J680" t="s">
        <v>2858</v>
      </c>
      <c r="K680">
        <v>19</v>
      </c>
      <c r="L680">
        <v>38409051</v>
      </c>
      <c r="M680">
        <v>38426305</v>
      </c>
      <c r="N680">
        <v>-1</v>
      </c>
      <c r="O680" t="s">
        <v>17</v>
      </c>
      <c r="P680" t="s">
        <v>2859</v>
      </c>
    </row>
    <row r="681" spans="1:16" x14ac:dyDescent="0.2">
      <c r="A681">
        <v>1853.6717406487001</v>
      </c>
      <c r="B681">
        <v>4.04032362609773</v>
      </c>
      <c r="C681">
        <v>0.378932614237801</v>
      </c>
      <c r="D681">
        <v>10.6623802604707</v>
      </c>
      <c r="E681" s="1">
        <v>1.52640052799636E-26</v>
      </c>
      <c r="F681" s="1">
        <v>1.7295102756732899E-24</v>
      </c>
      <c r="G681" t="s">
        <v>2941</v>
      </c>
      <c r="H681">
        <v>2857</v>
      </c>
      <c r="J681" t="s">
        <v>2942</v>
      </c>
      <c r="K681" t="s">
        <v>87</v>
      </c>
      <c r="L681">
        <v>41688973</v>
      </c>
      <c r="M681">
        <v>41697277</v>
      </c>
      <c r="N681">
        <v>1</v>
      </c>
      <c r="O681" t="s">
        <v>17</v>
      </c>
      <c r="P681" t="s">
        <v>2943</v>
      </c>
    </row>
    <row r="682" spans="1:16" x14ac:dyDescent="0.2">
      <c r="A682">
        <v>54.078470510523502</v>
      </c>
      <c r="B682">
        <v>4.0442454087302497</v>
      </c>
      <c r="C682">
        <v>0.60949754154948999</v>
      </c>
      <c r="D682">
        <v>6.6353760811713904</v>
      </c>
      <c r="E682" s="1">
        <v>3.2367619653214897E-11</v>
      </c>
      <c r="F682" s="1">
        <v>6.2069843875478104E-10</v>
      </c>
      <c r="G682" t="s">
        <v>3173</v>
      </c>
      <c r="H682">
        <v>275</v>
      </c>
      <c r="J682" t="s">
        <v>3174</v>
      </c>
      <c r="K682">
        <v>3</v>
      </c>
      <c r="L682">
        <v>49416775</v>
      </c>
      <c r="M682">
        <v>49422753</v>
      </c>
      <c r="N682">
        <v>-1</v>
      </c>
      <c r="O682" t="s">
        <v>17</v>
      </c>
      <c r="P682" t="s">
        <v>3175</v>
      </c>
    </row>
    <row r="683" spans="1:16" x14ac:dyDescent="0.2">
      <c r="A683">
        <v>5.1704877024020703</v>
      </c>
      <c r="B683">
        <v>4.0480508297144802</v>
      </c>
      <c r="C683">
        <v>1.4513611088568501</v>
      </c>
      <c r="D683">
        <v>2.78914103803077</v>
      </c>
      <c r="E683">
        <v>5.2848044964850203E-3</v>
      </c>
      <c r="F683">
        <v>1.86405447302798E-2</v>
      </c>
      <c r="G683" t="s">
        <v>1429</v>
      </c>
      <c r="H683" t="s">
        <v>186</v>
      </c>
      <c r="J683" t="s">
        <v>1430</v>
      </c>
      <c r="K683">
        <v>11</v>
      </c>
      <c r="L683">
        <v>310139</v>
      </c>
      <c r="M683">
        <v>311141</v>
      </c>
      <c r="N683">
        <v>-1</v>
      </c>
      <c r="O683" t="s">
        <v>408</v>
      </c>
    </row>
    <row r="684" spans="1:16" x14ac:dyDescent="0.2">
      <c r="A684">
        <v>6.5175921301577198</v>
      </c>
      <c r="B684">
        <v>4.0548789991323497</v>
      </c>
      <c r="C684">
        <v>1.37371456608012</v>
      </c>
      <c r="D684">
        <v>2.9517623961016</v>
      </c>
      <c r="E684">
        <v>3.1596596029746702E-3</v>
      </c>
      <c r="F684">
        <v>1.1950794352600699E-2</v>
      </c>
      <c r="G684" t="s">
        <v>2567</v>
      </c>
      <c r="H684">
        <v>101927143</v>
      </c>
      <c r="J684" t="s">
        <v>2568</v>
      </c>
      <c r="K684">
        <v>1</v>
      </c>
      <c r="L684">
        <v>224208747</v>
      </c>
      <c r="M684">
        <v>224213279</v>
      </c>
      <c r="N684">
        <v>-1</v>
      </c>
      <c r="O684" t="s">
        <v>707</v>
      </c>
    </row>
    <row r="685" spans="1:16" x14ac:dyDescent="0.2">
      <c r="A685">
        <v>7.9342272080815004</v>
      </c>
      <c r="B685">
        <v>4.05979917445132</v>
      </c>
      <c r="C685">
        <v>1.2440277929022101</v>
      </c>
      <c r="D685">
        <v>3.2634312493775801</v>
      </c>
      <c r="E685">
        <v>1.10071886825805E-3</v>
      </c>
      <c r="F685">
        <v>4.7702344537401704E-3</v>
      </c>
      <c r="G685" t="s">
        <v>1403</v>
      </c>
      <c r="H685" t="s">
        <v>186</v>
      </c>
      <c r="J685" t="s">
        <v>1404</v>
      </c>
      <c r="K685">
        <v>14</v>
      </c>
      <c r="L685">
        <v>70810205</v>
      </c>
      <c r="M685">
        <v>70815403</v>
      </c>
      <c r="N685">
        <v>1</v>
      </c>
      <c r="O685" t="s">
        <v>245</v>
      </c>
    </row>
    <row r="686" spans="1:16" x14ac:dyDescent="0.2">
      <c r="A686">
        <v>3.9381248542693799</v>
      </c>
      <c r="B686">
        <v>4.0666635152802701</v>
      </c>
      <c r="C686">
        <v>1.4743866170400499</v>
      </c>
      <c r="D686">
        <v>2.7582070186206602</v>
      </c>
      <c r="E686">
        <v>5.81193781385911E-3</v>
      </c>
      <c r="F686">
        <v>2.0215644401234599E-2</v>
      </c>
      <c r="G686" t="s">
        <v>3912</v>
      </c>
      <c r="H686" t="s">
        <v>186</v>
      </c>
      <c r="J686" t="s">
        <v>3913</v>
      </c>
      <c r="K686">
        <v>2</v>
      </c>
      <c r="L686">
        <v>85904279</v>
      </c>
      <c r="M686">
        <v>85904727</v>
      </c>
      <c r="N686">
        <v>1</v>
      </c>
      <c r="O686" t="s">
        <v>245</v>
      </c>
    </row>
    <row r="687" spans="1:16" x14ac:dyDescent="0.2">
      <c r="A687">
        <v>66.626287319526597</v>
      </c>
      <c r="B687">
        <v>4.0857889235446097</v>
      </c>
      <c r="C687">
        <v>1.47263155382314</v>
      </c>
      <c r="D687">
        <v>2.7744814464537102</v>
      </c>
      <c r="E687">
        <v>5.5289787699849503E-3</v>
      </c>
      <c r="F687">
        <v>1.93914507534419E-2</v>
      </c>
      <c r="G687" t="s">
        <v>1129</v>
      </c>
      <c r="H687">
        <v>79047</v>
      </c>
      <c r="J687" t="s">
        <v>1130</v>
      </c>
      <c r="K687">
        <v>19</v>
      </c>
      <c r="L687">
        <v>33795933</v>
      </c>
      <c r="M687">
        <v>33815763</v>
      </c>
      <c r="N687">
        <v>1</v>
      </c>
      <c r="O687" t="s">
        <v>17</v>
      </c>
      <c r="P687" t="s">
        <v>1131</v>
      </c>
    </row>
    <row r="688" spans="1:16" x14ac:dyDescent="0.2">
      <c r="A688">
        <v>323.80019032622999</v>
      </c>
      <c r="B688">
        <v>4.08768348540326</v>
      </c>
      <c r="C688">
        <v>0.30973236342590099</v>
      </c>
      <c r="D688">
        <v>13.1974697128515</v>
      </c>
      <c r="E688" s="1">
        <v>9.0731780007676393E-40</v>
      </c>
      <c r="F688" s="1">
        <v>3.2409699384097901E-37</v>
      </c>
      <c r="G688" t="s">
        <v>2855</v>
      </c>
      <c r="H688" t="s">
        <v>186</v>
      </c>
      <c r="J688" t="s">
        <v>2856</v>
      </c>
      <c r="K688">
        <v>7</v>
      </c>
      <c r="L688">
        <v>161765</v>
      </c>
      <c r="M688">
        <v>164972</v>
      </c>
      <c r="N688">
        <v>-1</v>
      </c>
      <c r="O688" t="s">
        <v>245</v>
      </c>
    </row>
    <row r="689" spans="1:16" x14ac:dyDescent="0.2">
      <c r="A689">
        <v>4.3058866186682199</v>
      </c>
      <c r="B689">
        <v>4.1069887792827702</v>
      </c>
      <c r="C689">
        <v>1.5964721609013499</v>
      </c>
      <c r="D689">
        <v>2.5725401794441498</v>
      </c>
      <c r="E689">
        <v>1.00955236843706E-2</v>
      </c>
      <c r="F689">
        <v>3.2168606236484799E-2</v>
      </c>
      <c r="G689" t="s">
        <v>4017</v>
      </c>
      <c r="H689">
        <v>1004</v>
      </c>
      <c r="J689" t="s">
        <v>4018</v>
      </c>
      <c r="K689">
        <v>5</v>
      </c>
      <c r="L689">
        <v>31193750</v>
      </c>
      <c r="M689">
        <v>31329146</v>
      </c>
      <c r="N689">
        <v>1</v>
      </c>
      <c r="O689" t="s">
        <v>17</v>
      </c>
      <c r="P689" t="s">
        <v>4019</v>
      </c>
    </row>
    <row r="690" spans="1:16" x14ac:dyDescent="0.2">
      <c r="A690">
        <v>3.4219260449607698</v>
      </c>
      <c r="B690">
        <v>4.1082606483061204</v>
      </c>
      <c r="C690">
        <v>1.6550413075244299</v>
      </c>
      <c r="D690">
        <v>2.4822707624446898</v>
      </c>
      <c r="E690">
        <v>1.3054803570428999E-2</v>
      </c>
      <c r="F690">
        <v>4.0048032787014902E-2</v>
      </c>
      <c r="G690" t="s">
        <v>4077</v>
      </c>
      <c r="H690">
        <v>100652853</v>
      </c>
      <c r="J690" t="s">
        <v>4078</v>
      </c>
      <c r="K690">
        <v>5</v>
      </c>
      <c r="L690">
        <v>108727825</v>
      </c>
      <c r="M690">
        <v>108728260</v>
      </c>
      <c r="N690">
        <v>-1</v>
      </c>
      <c r="O690" t="s">
        <v>245</v>
      </c>
      <c r="P690" t="s">
        <v>4079</v>
      </c>
    </row>
    <row r="691" spans="1:16" x14ac:dyDescent="0.2">
      <c r="A691">
        <v>38.240695623009202</v>
      </c>
      <c r="B691">
        <v>4.1240776939011603</v>
      </c>
      <c r="C691">
        <v>1.1245125405092899</v>
      </c>
      <c r="D691">
        <v>3.6674359292012602</v>
      </c>
      <c r="E691" s="1">
        <v>2.4499491267980403E-4</v>
      </c>
      <c r="F691">
        <v>1.2708018175552199E-3</v>
      </c>
      <c r="G691" t="s">
        <v>470</v>
      </c>
      <c r="H691">
        <v>912</v>
      </c>
      <c r="J691" t="s">
        <v>471</v>
      </c>
      <c r="K691">
        <v>1</v>
      </c>
      <c r="L691">
        <v>158179947</v>
      </c>
      <c r="M691">
        <v>158184896</v>
      </c>
      <c r="N691">
        <v>1</v>
      </c>
      <c r="O691" t="s">
        <v>17</v>
      </c>
      <c r="P691" t="s">
        <v>472</v>
      </c>
    </row>
    <row r="692" spans="1:16" x14ac:dyDescent="0.2">
      <c r="A692">
        <v>410.54942093825599</v>
      </c>
      <c r="B692">
        <v>4.1307307494090404</v>
      </c>
      <c r="C692">
        <v>0.43511997906177002</v>
      </c>
      <c r="D692">
        <v>9.4933143688689103</v>
      </c>
      <c r="E692" s="1">
        <v>2.2380281072722499E-21</v>
      </c>
      <c r="F692" s="1">
        <v>1.5264220828725799E-19</v>
      </c>
      <c r="G692" t="s">
        <v>1993</v>
      </c>
      <c r="H692">
        <v>64174</v>
      </c>
      <c r="J692" t="s">
        <v>1994</v>
      </c>
      <c r="K692">
        <v>16</v>
      </c>
      <c r="L692">
        <v>67987394</v>
      </c>
      <c r="M692">
        <v>68000586</v>
      </c>
      <c r="N692">
        <v>-1</v>
      </c>
      <c r="O692" t="s">
        <v>17</v>
      </c>
      <c r="P692" t="s">
        <v>1995</v>
      </c>
    </row>
    <row r="693" spans="1:16" x14ac:dyDescent="0.2">
      <c r="A693">
        <v>373.83812704367102</v>
      </c>
      <c r="B693">
        <v>4.1315704595434202</v>
      </c>
      <c r="C693">
        <v>0.38348570542946497</v>
      </c>
      <c r="D693">
        <v>10.7737274194261</v>
      </c>
      <c r="E693" s="1">
        <v>4.5807248412060603E-27</v>
      </c>
      <c r="F693" s="1">
        <v>5.5165014873381601E-25</v>
      </c>
      <c r="G693" t="s">
        <v>1854</v>
      </c>
      <c r="H693">
        <v>120425</v>
      </c>
      <c r="J693" t="s">
        <v>1855</v>
      </c>
      <c r="K693">
        <v>11</v>
      </c>
      <c r="L693">
        <v>118193740</v>
      </c>
      <c r="M693">
        <v>118225094</v>
      </c>
      <c r="N693">
        <v>-1</v>
      </c>
      <c r="O693" t="s">
        <v>17</v>
      </c>
      <c r="P693" t="s">
        <v>1856</v>
      </c>
    </row>
    <row r="694" spans="1:16" x14ac:dyDescent="0.2">
      <c r="A694">
        <v>131.14601313035899</v>
      </c>
      <c r="B694">
        <v>4.1371326910911801</v>
      </c>
      <c r="C694">
        <v>0.78164744618732795</v>
      </c>
      <c r="D694">
        <v>5.2928372135942201</v>
      </c>
      <c r="E694" s="1">
        <v>1.2043311699009999E-7</v>
      </c>
      <c r="F694" s="1">
        <v>1.25339651385993E-6</v>
      </c>
      <c r="G694" t="s">
        <v>2020</v>
      </c>
      <c r="H694">
        <v>90293</v>
      </c>
      <c r="J694" t="s">
        <v>2021</v>
      </c>
      <c r="K694" t="s">
        <v>87</v>
      </c>
      <c r="L694">
        <v>117897813</v>
      </c>
      <c r="M694">
        <v>118117340</v>
      </c>
      <c r="N694">
        <v>-1</v>
      </c>
      <c r="O694" t="s">
        <v>17</v>
      </c>
      <c r="P694" t="s">
        <v>2022</v>
      </c>
    </row>
    <row r="695" spans="1:16" x14ac:dyDescent="0.2">
      <c r="A695">
        <v>108.258633546057</v>
      </c>
      <c r="B695">
        <v>4.1387278413370803</v>
      </c>
      <c r="C695">
        <v>0.38125666243287898</v>
      </c>
      <c r="D695">
        <v>10.855489881611399</v>
      </c>
      <c r="E695" s="1">
        <v>1.8779709182356901E-27</v>
      </c>
      <c r="F695" s="1">
        <v>2.3145167895799499E-25</v>
      </c>
      <c r="G695" t="s">
        <v>243</v>
      </c>
      <c r="H695" t="s">
        <v>186</v>
      </c>
      <c r="J695" t="s">
        <v>244</v>
      </c>
      <c r="K695">
        <v>21</v>
      </c>
      <c r="L695">
        <v>14761710</v>
      </c>
      <c r="M695">
        <v>14763090</v>
      </c>
      <c r="N695">
        <v>-1</v>
      </c>
      <c r="O695" t="s">
        <v>245</v>
      </c>
    </row>
    <row r="696" spans="1:16" x14ac:dyDescent="0.2">
      <c r="A696">
        <v>3.3907843082084699</v>
      </c>
      <c r="B696">
        <v>4.1392261358995102</v>
      </c>
      <c r="C696">
        <v>1.62834216909161</v>
      </c>
      <c r="D696">
        <v>2.5419879276409199</v>
      </c>
      <c r="E696">
        <v>1.10223980528164E-2</v>
      </c>
      <c r="F696">
        <v>3.4655682375519199E-2</v>
      </c>
      <c r="G696" t="s">
        <v>4045</v>
      </c>
      <c r="H696">
        <v>101927438</v>
      </c>
      <c r="J696" t="s">
        <v>4046</v>
      </c>
      <c r="K696">
        <v>2</v>
      </c>
      <c r="L696">
        <v>64846130</v>
      </c>
      <c r="M696">
        <v>64863626</v>
      </c>
      <c r="N696">
        <v>-1</v>
      </c>
      <c r="O696" t="s">
        <v>245</v>
      </c>
      <c r="P696" t="s">
        <v>4047</v>
      </c>
    </row>
    <row r="697" spans="1:16" x14ac:dyDescent="0.2">
      <c r="A697">
        <v>8.4966704860191307</v>
      </c>
      <c r="B697">
        <v>4.1646094534652702</v>
      </c>
      <c r="C697">
        <v>1.07106200405731</v>
      </c>
      <c r="D697">
        <v>3.88829912525064</v>
      </c>
      <c r="E697" s="1">
        <v>1.00949168148035E-4</v>
      </c>
      <c r="F697" s="1">
        <v>5.7609090677493901E-4</v>
      </c>
      <c r="G697" t="s">
        <v>3521</v>
      </c>
      <c r="H697" t="s">
        <v>186</v>
      </c>
      <c r="J697" t="s">
        <v>186</v>
      </c>
      <c r="K697" t="s">
        <v>186</v>
      </c>
      <c r="L697" t="s">
        <v>186</v>
      </c>
      <c r="M697" t="s">
        <v>186</v>
      </c>
      <c r="N697" t="s">
        <v>186</v>
      </c>
      <c r="O697" t="s">
        <v>186</v>
      </c>
      <c r="P697" t="s">
        <v>186</v>
      </c>
    </row>
    <row r="698" spans="1:16" x14ac:dyDescent="0.2">
      <c r="A698">
        <v>63.983650738754797</v>
      </c>
      <c r="B698">
        <v>4.1748052968757703</v>
      </c>
      <c r="C698">
        <v>0.66875766777604895</v>
      </c>
      <c r="D698">
        <v>6.2426279324154397</v>
      </c>
      <c r="E698" s="1">
        <v>4.3027958689940702E-10</v>
      </c>
      <c r="F698" s="1">
        <v>6.8542269795200396E-9</v>
      </c>
      <c r="G698" t="s">
        <v>3216</v>
      </c>
      <c r="H698">
        <v>100287569</v>
      </c>
      <c r="J698" t="s">
        <v>3217</v>
      </c>
      <c r="K698">
        <v>12</v>
      </c>
      <c r="L698">
        <v>116533422</v>
      </c>
      <c r="M698">
        <v>116536518</v>
      </c>
      <c r="N698">
        <v>1</v>
      </c>
      <c r="O698" t="s">
        <v>436</v>
      </c>
      <c r="P698" t="s">
        <v>3218</v>
      </c>
    </row>
    <row r="699" spans="1:16" x14ac:dyDescent="0.2">
      <c r="A699">
        <v>99.807977641729394</v>
      </c>
      <c r="B699">
        <v>4.1884644757429799</v>
      </c>
      <c r="C699">
        <v>0.91329984077413495</v>
      </c>
      <c r="D699">
        <v>4.5860781845672198</v>
      </c>
      <c r="E699" s="1">
        <v>4.51649526320387E-6</v>
      </c>
      <c r="F699" s="1">
        <v>3.4625368378327199E-5</v>
      </c>
      <c r="G699" t="s">
        <v>770</v>
      </c>
      <c r="H699">
        <v>5166</v>
      </c>
      <c r="J699" t="s">
        <v>771</v>
      </c>
      <c r="K699">
        <v>7</v>
      </c>
      <c r="L699">
        <v>95583499</v>
      </c>
      <c r="M699">
        <v>95596491</v>
      </c>
      <c r="N699">
        <v>-1</v>
      </c>
      <c r="O699" t="s">
        <v>17</v>
      </c>
      <c r="P699" t="s">
        <v>772</v>
      </c>
    </row>
    <row r="700" spans="1:16" x14ac:dyDescent="0.2">
      <c r="A700">
        <v>5.5358188337184302</v>
      </c>
      <c r="B700">
        <v>4.1890653441879904</v>
      </c>
      <c r="C700">
        <v>1.5253319657933599</v>
      </c>
      <c r="D700">
        <v>2.7463302665457201</v>
      </c>
      <c r="E700">
        <v>6.0266061278263401E-3</v>
      </c>
      <c r="F700">
        <v>2.08487728404366E-2</v>
      </c>
      <c r="G700" t="s">
        <v>2729</v>
      </c>
      <c r="H700">
        <v>9476</v>
      </c>
      <c r="J700" t="s">
        <v>2730</v>
      </c>
      <c r="K700">
        <v>19</v>
      </c>
      <c r="L700">
        <v>50358477</v>
      </c>
      <c r="M700">
        <v>50365830</v>
      </c>
      <c r="N700">
        <v>-1</v>
      </c>
      <c r="O700" t="s">
        <v>17</v>
      </c>
      <c r="P700" t="s">
        <v>2731</v>
      </c>
    </row>
    <row r="701" spans="1:16" x14ac:dyDescent="0.2">
      <c r="A701">
        <v>7.2406625260702002</v>
      </c>
      <c r="B701">
        <v>4.1941289304665501</v>
      </c>
      <c r="C701">
        <v>1.18504930596363</v>
      </c>
      <c r="D701">
        <v>3.5392020478473198</v>
      </c>
      <c r="E701" s="1">
        <v>4.0133854488599602E-4</v>
      </c>
      <c r="F701">
        <v>1.9629171115043802E-3</v>
      </c>
      <c r="G701" t="s">
        <v>3622</v>
      </c>
      <c r="H701">
        <v>101928248</v>
      </c>
      <c r="J701" t="s">
        <v>3623</v>
      </c>
      <c r="K701">
        <v>16</v>
      </c>
      <c r="L701">
        <v>79676108</v>
      </c>
      <c r="M701">
        <v>79807922</v>
      </c>
      <c r="N701">
        <v>1</v>
      </c>
      <c r="O701" t="s">
        <v>245</v>
      </c>
      <c r="P701" t="s">
        <v>3624</v>
      </c>
    </row>
    <row r="702" spans="1:16" x14ac:dyDescent="0.2">
      <c r="A702">
        <v>17.709661285062399</v>
      </c>
      <c r="B702">
        <v>4.2395314984041796</v>
      </c>
      <c r="C702">
        <v>0.71950612844681805</v>
      </c>
      <c r="D702">
        <v>5.8922798997639703</v>
      </c>
      <c r="E702" s="1">
        <v>3.8090326442365099E-9</v>
      </c>
      <c r="F702" s="1">
        <v>5.1557715463894901E-8</v>
      </c>
      <c r="G702" t="s">
        <v>3245</v>
      </c>
      <c r="H702" t="s">
        <v>186</v>
      </c>
      <c r="J702" t="s">
        <v>3246</v>
      </c>
      <c r="K702">
        <v>20</v>
      </c>
      <c r="L702">
        <v>60055925</v>
      </c>
      <c r="M702">
        <v>60072953</v>
      </c>
      <c r="N702">
        <v>1</v>
      </c>
      <c r="O702" t="s">
        <v>245</v>
      </c>
      <c r="P702" t="s">
        <v>3247</v>
      </c>
    </row>
    <row r="703" spans="1:16" x14ac:dyDescent="0.2">
      <c r="A703">
        <v>123.112030068424</v>
      </c>
      <c r="B703">
        <v>4.26644741476421</v>
      </c>
      <c r="C703">
        <v>0.755842050693321</v>
      </c>
      <c r="D703">
        <v>5.6446282802745298</v>
      </c>
      <c r="E703" s="1">
        <v>1.6553851512109201E-8</v>
      </c>
      <c r="F703" s="1">
        <v>2.0131126406099299E-7</v>
      </c>
      <c r="G703" t="s">
        <v>3283</v>
      </c>
      <c r="H703">
        <v>3899</v>
      </c>
      <c r="J703" t="s">
        <v>3284</v>
      </c>
      <c r="K703">
        <v>2</v>
      </c>
      <c r="L703">
        <v>99545419</v>
      </c>
      <c r="M703">
        <v>100142739</v>
      </c>
      <c r="N703">
        <v>-1</v>
      </c>
      <c r="O703" t="s">
        <v>17</v>
      </c>
      <c r="P703" t="s">
        <v>3285</v>
      </c>
    </row>
    <row r="704" spans="1:16" x14ac:dyDescent="0.2">
      <c r="A704">
        <v>6.4562293738664103</v>
      </c>
      <c r="B704">
        <v>4.2666750744587096</v>
      </c>
      <c r="C704">
        <v>1.36934680079917</v>
      </c>
      <c r="D704">
        <v>3.1158469658443</v>
      </c>
      <c r="E704">
        <v>1.83417431568811E-3</v>
      </c>
      <c r="F704">
        <v>7.4681653213151001E-3</v>
      </c>
      <c r="G704" t="s">
        <v>3752</v>
      </c>
      <c r="H704">
        <v>9172</v>
      </c>
      <c r="J704" t="s">
        <v>3753</v>
      </c>
      <c r="K704">
        <v>8</v>
      </c>
      <c r="L704">
        <v>2045040</v>
      </c>
      <c r="M704">
        <v>2165552</v>
      </c>
      <c r="N704">
        <v>1</v>
      </c>
      <c r="O704" t="s">
        <v>17</v>
      </c>
      <c r="P704" t="s">
        <v>3754</v>
      </c>
    </row>
    <row r="705" spans="1:16" x14ac:dyDescent="0.2">
      <c r="A705">
        <v>8.5618949590889297</v>
      </c>
      <c r="B705">
        <v>4.2830543438251398</v>
      </c>
      <c r="C705">
        <v>1.74030907751042</v>
      </c>
      <c r="D705">
        <v>2.46108831998521</v>
      </c>
      <c r="E705">
        <v>1.3851626288473799E-2</v>
      </c>
      <c r="F705">
        <v>4.2051717664878301E-2</v>
      </c>
      <c r="G705" t="s">
        <v>1405</v>
      </c>
      <c r="H705">
        <v>257407</v>
      </c>
      <c r="J705" t="s">
        <v>1406</v>
      </c>
      <c r="K705">
        <v>2</v>
      </c>
      <c r="L705">
        <v>231037490</v>
      </c>
      <c r="M705">
        <v>231049719</v>
      </c>
      <c r="N705">
        <v>1</v>
      </c>
      <c r="O705" t="s">
        <v>17</v>
      </c>
      <c r="P705" t="s">
        <v>1407</v>
      </c>
    </row>
    <row r="706" spans="1:16" x14ac:dyDescent="0.2">
      <c r="A706">
        <v>168.911182073145</v>
      </c>
      <c r="B706">
        <v>4.2932555676280204</v>
      </c>
      <c r="C706">
        <v>0.32647826496788401</v>
      </c>
      <c r="D706">
        <v>13.150203331454</v>
      </c>
      <c r="E706" s="1">
        <v>1.6971744410169099E-39</v>
      </c>
      <c r="F706" s="1">
        <v>5.9613252240719098E-37</v>
      </c>
      <c r="G706" t="s">
        <v>1890</v>
      </c>
      <c r="H706">
        <v>9154</v>
      </c>
      <c r="J706" t="s">
        <v>1891</v>
      </c>
      <c r="K706">
        <v>15</v>
      </c>
      <c r="L706">
        <v>84884654</v>
      </c>
      <c r="M706">
        <v>84945796</v>
      </c>
      <c r="N706">
        <v>1</v>
      </c>
      <c r="O706" t="s">
        <v>17</v>
      </c>
      <c r="P706" t="s">
        <v>1892</v>
      </c>
    </row>
    <row r="707" spans="1:16" x14ac:dyDescent="0.2">
      <c r="A707">
        <v>3.4239692670662398</v>
      </c>
      <c r="B707">
        <v>4.2953744710581603</v>
      </c>
      <c r="C707">
        <v>1.73892024023599</v>
      </c>
      <c r="D707">
        <v>2.4701388664469301</v>
      </c>
      <c r="E707">
        <v>1.3506061134357299E-2</v>
      </c>
      <c r="F707">
        <v>4.1181324116748297E-2</v>
      </c>
      <c r="G707" t="s">
        <v>4082</v>
      </c>
      <c r="H707">
        <v>1180</v>
      </c>
      <c r="J707" t="s">
        <v>4083</v>
      </c>
      <c r="K707">
        <v>7</v>
      </c>
      <c r="L707">
        <v>143316126</v>
      </c>
      <c r="M707">
        <v>143352083</v>
      </c>
      <c r="N707">
        <v>1</v>
      </c>
      <c r="O707" t="s">
        <v>17</v>
      </c>
      <c r="P707" t="s">
        <v>4084</v>
      </c>
    </row>
    <row r="708" spans="1:16" x14ac:dyDescent="0.2">
      <c r="A708">
        <v>5.3553823310812598</v>
      </c>
      <c r="B708">
        <v>4.3007771452226802</v>
      </c>
      <c r="C708">
        <v>1.3455614277565799</v>
      </c>
      <c r="D708">
        <v>3.19626964366334</v>
      </c>
      <c r="E708">
        <v>1.39216941789742E-3</v>
      </c>
      <c r="F708">
        <v>5.8469450940988998E-3</v>
      </c>
      <c r="G708" t="s">
        <v>3708</v>
      </c>
      <c r="H708">
        <v>11061</v>
      </c>
      <c r="J708" t="s">
        <v>3709</v>
      </c>
      <c r="K708">
        <v>13</v>
      </c>
      <c r="L708">
        <v>52703264</v>
      </c>
      <c r="M708">
        <v>52739812</v>
      </c>
      <c r="N708">
        <v>-1</v>
      </c>
      <c r="O708" t="s">
        <v>17</v>
      </c>
      <c r="P708" t="s">
        <v>3710</v>
      </c>
    </row>
    <row r="709" spans="1:16" x14ac:dyDescent="0.2">
      <c r="A709">
        <v>5.4061592451280402</v>
      </c>
      <c r="B709">
        <v>4.3060032403729798</v>
      </c>
      <c r="C709">
        <v>1.3553666171217</v>
      </c>
      <c r="D709">
        <v>3.17700258068722</v>
      </c>
      <c r="E709">
        <v>1.48805711834951E-3</v>
      </c>
      <c r="F709">
        <v>6.2112901107577697E-3</v>
      </c>
      <c r="G709" t="s">
        <v>3717</v>
      </c>
      <c r="H709" t="s">
        <v>186</v>
      </c>
      <c r="J709" t="s">
        <v>3718</v>
      </c>
      <c r="K709">
        <v>17</v>
      </c>
      <c r="L709">
        <v>45150400</v>
      </c>
      <c r="M709">
        <v>45161510</v>
      </c>
      <c r="N709">
        <v>-1</v>
      </c>
      <c r="O709" t="s">
        <v>408</v>
      </c>
    </row>
    <row r="710" spans="1:16" x14ac:dyDescent="0.2">
      <c r="A710">
        <v>11.0464264926404</v>
      </c>
      <c r="B710">
        <v>4.3124495679439896</v>
      </c>
      <c r="C710">
        <v>1.4091012317937199</v>
      </c>
      <c r="D710">
        <v>3.0604256604434399</v>
      </c>
      <c r="E710">
        <v>2.2102262181994399E-3</v>
      </c>
      <c r="F710">
        <v>8.7937544928361703E-3</v>
      </c>
      <c r="G710" t="s">
        <v>3770</v>
      </c>
      <c r="H710" t="s">
        <v>186</v>
      </c>
      <c r="J710" t="s">
        <v>186</v>
      </c>
      <c r="K710" t="s">
        <v>186</v>
      </c>
      <c r="L710" t="s">
        <v>186</v>
      </c>
      <c r="M710" t="s">
        <v>186</v>
      </c>
      <c r="N710" t="s">
        <v>186</v>
      </c>
      <c r="O710" t="s">
        <v>186</v>
      </c>
      <c r="P710" t="s">
        <v>186</v>
      </c>
    </row>
    <row r="711" spans="1:16" x14ac:dyDescent="0.2">
      <c r="A711">
        <v>4.3553048625054602</v>
      </c>
      <c r="B711">
        <v>4.3198416639308297</v>
      </c>
      <c r="C711">
        <v>1.4636601879148201</v>
      </c>
      <c r="D711">
        <v>2.9513965738762198</v>
      </c>
      <c r="E711">
        <v>3.16340469224786E-3</v>
      </c>
      <c r="F711">
        <v>1.1962812468889901E-2</v>
      </c>
      <c r="G711" t="s">
        <v>3811</v>
      </c>
      <c r="H711" t="s">
        <v>186</v>
      </c>
      <c r="J711" t="s">
        <v>3812</v>
      </c>
      <c r="K711">
        <v>19</v>
      </c>
      <c r="L711">
        <v>52284780</v>
      </c>
      <c r="M711">
        <v>52297920</v>
      </c>
      <c r="N711">
        <v>-1</v>
      </c>
      <c r="O711" t="s">
        <v>408</v>
      </c>
    </row>
    <row r="712" spans="1:16" x14ac:dyDescent="0.2">
      <c r="A712">
        <v>10.018190281384101</v>
      </c>
      <c r="B712">
        <v>4.3259426534439704</v>
      </c>
      <c r="C712">
        <v>1.07848595604499</v>
      </c>
      <c r="D712">
        <v>4.0111256240257296</v>
      </c>
      <c r="E712" s="1">
        <v>6.0429943194414498E-5</v>
      </c>
      <c r="F712" s="1">
        <v>3.6325186903088603E-4</v>
      </c>
      <c r="G712" t="s">
        <v>1312</v>
      </c>
      <c r="H712">
        <v>342035</v>
      </c>
      <c r="J712" t="s">
        <v>1313</v>
      </c>
      <c r="K712">
        <v>15</v>
      </c>
      <c r="L712">
        <v>51341629</v>
      </c>
      <c r="M712">
        <v>51408013</v>
      </c>
      <c r="N712">
        <v>1</v>
      </c>
      <c r="O712" t="s">
        <v>17</v>
      </c>
      <c r="P712" t="s">
        <v>1314</v>
      </c>
    </row>
    <row r="713" spans="1:16" x14ac:dyDescent="0.2">
      <c r="A713">
        <v>319.80775454274601</v>
      </c>
      <c r="B713">
        <v>4.3301237257640999</v>
      </c>
      <c r="C713">
        <v>0.38917031569462901</v>
      </c>
      <c r="D713">
        <v>11.126551926334001</v>
      </c>
      <c r="E713" s="1">
        <v>9.3170175703410602E-29</v>
      </c>
      <c r="F713" s="1">
        <v>1.3267307114522801E-26</v>
      </c>
      <c r="G713" t="s">
        <v>2903</v>
      </c>
      <c r="H713">
        <v>3269</v>
      </c>
      <c r="J713" t="s">
        <v>2904</v>
      </c>
      <c r="K713">
        <v>3</v>
      </c>
      <c r="L713">
        <v>11137093</v>
      </c>
      <c r="M713">
        <v>11263557</v>
      </c>
      <c r="N713">
        <v>1</v>
      </c>
      <c r="O713" t="s">
        <v>17</v>
      </c>
      <c r="P713" t="s">
        <v>2905</v>
      </c>
    </row>
    <row r="714" spans="1:16" x14ac:dyDescent="0.2">
      <c r="A714">
        <v>1157.50019496499</v>
      </c>
      <c r="B714">
        <v>4.3325001291981398</v>
      </c>
      <c r="C714">
        <v>0.293490420036989</v>
      </c>
      <c r="D714">
        <v>14.761981425669999</v>
      </c>
      <c r="E714" s="1">
        <v>2.57600027279738E-49</v>
      </c>
      <c r="F714" s="1">
        <v>2.0880463749694198E-46</v>
      </c>
      <c r="G714" t="s">
        <v>301</v>
      </c>
      <c r="H714">
        <v>10161</v>
      </c>
      <c r="J714" t="s">
        <v>302</v>
      </c>
      <c r="K714">
        <v>13</v>
      </c>
      <c r="L714">
        <v>48389567</v>
      </c>
      <c r="M714">
        <v>48444704</v>
      </c>
      <c r="N714">
        <v>-1</v>
      </c>
      <c r="O714" t="s">
        <v>17</v>
      </c>
      <c r="P714" t="s">
        <v>303</v>
      </c>
    </row>
    <row r="715" spans="1:16" x14ac:dyDescent="0.2">
      <c r="A715">
        <v>478.97512831399899</v>
      </c>
      <c r="B715">
        <v>4.3441976637775301</v>
      </c>
      <c r="C715">
        <v>0.31482570834238399</v>
      </c>
      <c r="D715">
        <v>13.798738631131901</v>
      </c>
      <c r="E715" s="1">
        <v>2.59350912654679E-43</v>
      </c>
      <c r="F715" s="1">
        <v>1.36645512104934E-40</v>
      </c>
      <c r="G715" t="s">
        <v>2846</v>
      </c>
      <c r="H715">
        <v>192683</v>
      </c>
      <c r="J715" t="s">
        <v>2847</v>
      </c>
      <c r="K715">
        <v>15</v>
      </c>
      <c r="L715">
        <v>74957219</v>
      </c>
      <c r="M715">
        <v>75021496</v>
      </c>
      <c r="N715">
        <v>1</v>
      </c>
      <c r="O715" t="s">
        <v>17</v>
      </c>
      <c r="P715" t="s">
        <v>2848</v>
      </c>
    </row>
    <row r="716" spans="1:16" x14ac:dyDescent="0.2">
      <c r="A716">
        <v>111.438852374527</v>
      </c>
      <c r="B716">
        <v>4.3572297018451298</v>
      </c>
      <c r="C716">
        <v>0.36227247501677101</v>
      </c>
      <c r="D716">
        <v>12.0274931228032</v>
      </c>
      <c r="E716" s="1">
        <v>2.54779691603357E-33</v>
      </c>
      <c r="F716" s="1">
        <v>5.6520863163586798E-31</v>
      </c>
      <c r="G716" t="s">
        <v>2867</v>
      </c>
      <c r="H716">
        <v>10418</v>
      </c>
      <c r="J716" t="s">
        <v>2868</v>
      </c>
      <c r="K716">
        <v>11</v>
      </c>
      <c r="L716">
        <v>13962689</v>
      </c>
      <c r="M716">
        <v>14267884</v>
      </c>
      <c r="N716">
        <v>1</v>
      </c>
      <c r="O716" t="s">
        <v>17</v>
      </c>
      <c r="P716" t="s">
        <v>2869</v>
      </c>
    </row>
    <row r="717" spans="1:16" x14ac:dyDescent="0.2">
      <c r="A717">
        <v>2.2144040668889202</v>
      </c>
      <c r="B717">
        <v>4.3766380090822796</v>
      </c>
      <c r="C717">
        <v>1.7878421502377799</v>
      </c>
      <c r="D717">
        <v>2.4480002378846302</v>
      </c>
      <c r="E717">
        <v>1.43651560746663E-2</v>
      </c>
      <c r="F717">
        <v>4.33670912868633E-2</v>
      </c>
      <c r="G717" t="s">
        <v>4098</v>
      </c>
      <c r="H717">
        <v>100287284</v>
      </c>
      <c r="J717" t="s">
        <v>4099</v>
      </c>
      <c r="K717">
        <v>12</v>
      </c>
      <c r="L717">
        <v>27762738</v>
      </c>
      <c r="M717">
        <v>27771276</v>
      </c>
      <c r="N717">
        <v>-1</v>
      </c>
      <c r="O717" t="s">
        <v>17</v>
      </c>
      <c r="P717" t="s">
        <v>4100</v>
      </c>
    </row>
    <row r="718" spans="1:16" x14ac:dyDescent="0.2">
      <c r="A718">
        <v>6.5059637681698401</v>
      </c>
      <c r="B718">
        <v>4.3892937334541697</v>
      </c>
      <c r="C718">
        <v>1.2883455849374601</v>
      </c>
      <c r="D718">
        <v>3.4069226337801499</v>
      </c>
      <c r="E718" s="1">
        <v>6.5699747014851602E-4</v>
      </c>
      <c r="F718">
        <v>3.0298078081794199E-3</v>
      </c>
      <c r="G718" t="s">
        <v>2484</v>
      </c>
      <c r="H718" t="s">
        <v>186</v>
      </c>
      <c r="J718" t="s">
        <v>186</v>
      </c>
      <c r="K718" t="s">
        <v>186</v>
      </c>
      <c r="L718" t="s">
        <v>186</v>
      </c>
      <c r="M718" t="s">
        <v>186</v>
      </c>
      <c r="N718" t="s">
        <v>186</v>
      </c>
      <c r="O718" t="s">
        <v>186</v>
      </c>
      <c r="P718" t="s">
        <v>186</v>
      </c>
    </row>
    <row r="719" spans="1:16" x14ac:dyDescent="0.2">
      <c r="A719">
        <v>104.340686141566</v>
      </c>
      <c r="B719">
        <v>4.4122134193210902</v>
      </c>
      <c r="C719">
        <v>0.57242109188107104</v>
      </c>
      <c r="D719">
        <v>7.7079854007856703</v>
      </c>
      <c r="E719" s="1">
        <v>1.2781936607672801E-14</v>
      </c>
      <c r="F719" s="1">
        <v>3.84827591438149E-13</v>
      </c>
      <c r="G719" t="s">
        <v>1974</v>
      </c>
      <c r="H719">
        <v>22914</v>
      </c>
      <c r="J719" t="s">
        <v>1975</v>
      </c>
      <c r="K719">
        <v>12</v>
      </c>
      <c r="L719">
        <v>10372353</v>
      </c>
      <c r="M719">
        <v>10391874</v>
      </c>
      <c r="N719">
        <v>-1</v>
      </c>
      <c r="O719" t="s">
        <v>17</v>
      </c>
      <c r="P719" t="s">
        <v>1976</v>
      </c>
    </row>
    <row r="720" spans="1:16" x14ac:dyDescent="0.2">
      <c r="A720">
        <v>19.0214415825012</v>
      </c>
      <c r="B720">
        <v>4.4126651102898897</v>
      </c>
      <c r="C720">
        <v>1.01941428308218</v>
      </c>
      <c r="D720">
        <v>4.3286279028269696</v>
      </c>
      <c r="E720" s="1">
        <v>1.5004118673946999E-5</v>
      </c>
      <c r="F720" s="1">
        <v>1.03272960432239E-4</v>
      </c>
      <c r="G720" t="s">
        <v>2380</v>
      </c>
      <c r="H720">
        <v>102724190</v>
      </c>
      <c r="J720" t="s">
        <v>2381</v>
      </c>
      <c r="K720">
        <v>14</v>
      </c>
      <c r="L720">
        <v>77069180</v>
      </c>
      <c r="M720">
        <v>77076344</v>
      </c>
      <c r="N720">
        <v>-1</v>
      </c>
      <c r="O720" t="s">
        <v>245</v>
      </c>
      <c r="P720" t="s">
        <v>2382</v>
      </c>
    </row>
    <row r="721" spans="1:16" x14ac:dyDescent="0.2">
      <c r="A721">
        <v>20.299419149597099</v>
      </c>
      <c r="B721">
        <v>4.4151862157961697</v>
      </c>
      <c r="C721">
        <v>1.0699971750158901</v>
      </c>
      <c r="D721">
        <v>4.1263531520357297</v>
      </c>
      <c r="E721" s="1">
        <v>3.6856116003276999E-5</v>
      </c>
      <c r="F721" s="1">
        <v>2.3325604948019901E-4</v>
      </c>
      <c r="G721" t="s">
        <v>3481</v>
      </c>
      <c r="H721" t="s">
        <v>186</v>
      </c>
      <c r="J721" t="s">
        <v>186</v>
      </c>
      <c r="K721" t="s">
        <v>186</v>
      </c>
      <c r="L721" t="s">
        <v>186</v>
      </c>
      <c r="M721" t="s">
        <v>186</v>
      </c>
      <c r="N721" t="s">
        <v>186</v>
      </c>
      <c r="O721" t="s">
        <v>186</v>
      </c>
      <c r="P721" t="s">
        <v>186</v>
      </c>
    </row>
    <row r="722" spans="1:16" x14ac:dyDescent="0.2">
      <c r="A722">
        <v>86.711488427824307</v>
      </c>
      <c r="B722">
        <v>4.4332637961686796</v>
      </c>
      <c r="C722">
        <v>0.47097453458271998</v>
      </c>
      <c r="D722">
        <v>9.41295860103458</v>
      </c>
      <c r="E722" s="1">
        <v>4.8236422125781301E-21</v>
      </c>
      <c r="F722" s="1">
        <v>3.1669239760150799E-19</v>
      </c>
      <c r="G722" t="s">
        <v>1944</v>
      </c>
      <c r="H722" t="s">
        <v>186</v>
      </c>
      <c r="J722" t="s">
        <v>1945</v>
      </c>
      <c r="K722">
        <v>12</v>
      </c>
      <c r="L722">
        <v>10372353</v>
      </c>
      <c r="M722">
        <v>10410146</v>
      </c>
      <c r="N722">
        <v>-1</v>
      </c>
      <c r="O722" t="s">
        <v>17</v>
      </c>
      <c r="P722" t="s">
        <v>1946</v>
      </c>
    </row>
    <row r="723" spans="1:16" x14ac:dyDescent="0.2">
      <c r="A723">
        <v>16.273000166579202</v>
      </c>
      <c r="B723">
        <v>4.4347348510892601</v>
      </c>
      <c r="C723">
        <v>0.98414531244427605</v>
      </c>
      <c r="D723">
        <v>4.5061789097739098</v>
      </c>
      <c r="E723" s="1">
        <v>6.6005441056055396E-6</v>
      </c>
      <c r="F723" s="1">
        <v>4.91195151926683E-5</v>
      </c>
      <c r="G723" t="s">
        <v>3437</v>
      </c>
      <c r="H723">
        <v>9127</v>
      </c>
      <c r="J723" t="s">
        <v>3438</v>
      </c>
      <c r="K723">
        <v>22</v>
      </c>
      <c r="L723">
        <v>21009808</v>
      </c>
      <c r="M723">
        <v>21028830</v>
      </c>
      <c r="N723">
        <v>1</v>
      </c>
      <c r="O723" t="s">
        <v>17</v>
      </c>
      <c r="P723" t="s">
        <v>3439</v>
      </c>
    </row>
    <row r="724" spans="1:16" x14ac:dyDescent="0.2">
      <c r="A724">
        <v>71.544051451275806</v>
      </c>
      <c r="B724">
        <v>4.4353205940751002</v>
      </c>
      <c r="C724">
        <v>0.61701526039681998</v>
      </c>
      <c r="D724">
        <v>7.1883482933997804</v>
      </c>
      <c r="E724" s="1">
        <v>6.5579798491686403E-13</v>
      </c>
      <c r="F724" s="1">
        <v>1.5759341541759299E-11</v>
      </c>
      <c r="G724" t="s">
        <v>1043</v>
      </c>
      <c r="H724">
        <v>10894</v>
      </c>
      <c r="J724" t="s">
        <v>1044</v>
      </c>
      <c r="K724">
        <v>11</v>
      </c>
      <c r="L724">
        <v>10556966</v>
      </c>
      <c r="M724">
        <v>10611689</v>
      </c>
      <c r="N724">
        <v>-1</v>
      </c>
      <c r="O724" t="s">
        <v>17</v>
      </c>
      <c r="P724" t="s">
        <v>1045</v>
      </c>
    </row>
    <row r="725" spans="1:16" x14ac:dyDescent="0.2">
      <c r="A725">
        <v>10.7352205507812</v>
      </c>
      <c r="B725">
        <v>4.46939111791822</v>
      </c>
      <c r="C725">
        <v>0.96296153968479203</v>
      </c>
      <c r="D725">
        <v>4.6412976362287397</v>
      </c>
      <c r="E725" s="1">
        <v>3.4622799122955902E-6</v>
      </c>
      <c r="F725" s="1">
        <v>2.7277588467898901E-5</v>
      </c>
      <c r="G725" t="s">
        <v>3410</v>
      </c>
      <c r="H725">
        <v>57502</v>
      </c>
      <c r="J725" t="s">
        <v>3411</v>
      </c>
      <c r="K725" t="s">
        <v>87</v>
      </c>
      <c r="L725">
        <v>5840637</v>
      </c>
      <c r="M725">
        <v>6228863</v>
      </c>
      <c r="N725">
        <v>-1</v>
      </c>
      <c r="O725" t="s">
        <v>17</v>
      </c>
      <c r="P725" t="s">
        <v>3412</v>
      </c>
    </row>
    <row r="726" spans="1:16" x14ac:dyDescent="0.2">
      <c r="A726">
        <v>4.61073935911599</v>
      </c>
      <c r="B726">
        <v>4.4789212309181599</v>
      </c>
      <c r="C726">
        <v>1.4809959856134201</v>
      </c>
      <c r="D726">
        <v>3.0242629111941901</v>
      </c>
      <c r="E726">
        <v>2.4923973951096702E-3</v>
      </c>
      <c r="F726">
        <v>9.7453200560178796E-3</v>
      </c>
      <c r="G726" t="s">
        <v>3785</v>
      </c>
      <c r="H726" t="s">
        <v>186</v>
      </c>
      <c r="J726" t="s">
        <v>3786</v>
      </c>
      <c r="K726">
        <v>14</v>
      </c>
      <c r="L726">
        <v>104681146</v>
      </c>
      <c r="M726">
        <v>104684932</v>
      </c>
      <c r="N726">
        <v>1</v>
      </c>
      <c r="O726" t="s">
        <v>245</v>
      </c>
    </row>
    <row r="727" spans="1:16" x14ac:dyDescent="0.2">
      <c r="A727">
        <v>3.2285481596361199</v>
      </c>
      <c r="B727">
        <v>4.5191247501998397</v>
      </c>
      <c r="C727">
        <v>1.7692083869242199</v>
      </c>
      <c r="D727">
        <v>2.5543202166571</v>
      </c>
      <c r="E727">
        <v>1.0639535868164801E-2</v>
      </c>
      <c r="F727">
        <v>3.3647691839972099E-2</v>
      </c>
      <c r="G727" t="s">
        <v>4028</v>
      </c>
      <c r="H727" t="s">
        <v>186</v>
      </c>
      <c r="J727" t="s">
        <v>4029</v>
      </c>
      <c r="K727">
        <v>5</v>
      </c>
      <c r="L727">
        <v>71074225</v>
      </c>
      <c r="M727">
        <v>71093193</v>
      </c>
      <c r="N727">
        <v>-1</v>
      </c>
      <c r="O727" t="s">
        <v>908</v>
      </c>
    </row>
    <row r="728" spans="1:16" x14ac:dyDescent="0.2">
      <c r="A728">
        <v>101.285688498567</v>
      </c>
      <c r="B728">
        <v>4.5212702645930998</v>
      </c>
      <c r="C728">
        <v>0.542406631056636</v>
      </c>
      <c r="D728">
        <v>8.3355733608666096</v>
      </c>
      <c r="E728" s="1">
        <v>7.7123540299106005E-17</v>
      </c>
      <c r="F728" s="1">
        <v>3.1995641964638899E-15</v>
      </c>
      <c r="G728" t="s">
        <v>3062</v>
      </c>
      <c r="H728">
        <v>41</v>
      </c>
      <c r="J728" t="s">
        <v>3063</v>
      </c>
      <c r="K728">
        <v>12</v>
      </c>
      <c r="L728">
        <v>50057548</v>
      </c>
      <c r="M728">
        <v>50083611</v>
      </c>
      <c r="N728">
        <v>1</v>
      </c>
      <c r="O728" t="s">
        <v>17</v>
      </c>
      <c r="P728" t="s">
        <v>3064</v>
      </c>
    </row>
    <row r="729" spans="1:16" x14ac:dyDescent="0.2">
      <c r="A729">
        <v>33.234531520818003</v>
      </c>
      <c r="B729">
        <v>4.5496355295039201</v>
      </c>
      <c r="C729">
        <v>1.13390539492077</v>
      </c>
      <c r="D729">
        <v>4.0123590115044703</v>
      </c>
      <c r="E729" s="1">
        <v>6.0114982962903402E-5</v>
      </c>
      <c r="F729" s="1">
        <v>3.61461702123592E-4</v>
      </c>
      <c r="G729" t="s">
        <v>2224</v>
      </c>
      <c r="H729">
        <v>79747</v>
      </c>
      <c r="J729" t="s">
        <v>2225</v>
      </c>
      <c r="K729">
        <v>6</v>
      </c>
      <c r="L729">
        <v>146598965</v>
      </c>
      <c r="M729">
        <v>146815462</v>
      </c>
      <c r="N729">
        <v>1</v>
      </c>
      <c r="O729" t="s">
        <v>17</v>
      </c>
      <c r="P729" t="s">
        <v>2226</v>
      </c>
    </row>
    <row r="730" spans="1:16" x14ac:dyDescent="0.2">
      <c r="A730">
        <v>15.234281180912699</v>
      </c>
      <c r="B730">
        <v>4.5554027331463596</v>
      </c>
      <c r="C730">
        <v>0.96990247470898205</v>
      </c>
      <c r="D730">
        <v>4.69676369731215</v>
      </c>
      <c r="E730" s="1">
        <v>2.6431593577762898E-6</v>
      </c>
      <c r="F730" s="1">
        <v>2.12470776353681E-5</v>
      </c>
      <c r="G730" t="s">
        <v>3391</v>
      </c>
      <c r="H730" t="s">
        <v>186</v>
      </c>
      <c r="J730" t="s">
        <v>3392</v>
      </c>
      <c r="K730">
        <v>17</v>
      </c>
      <c r="L730">
        <v>38450394</v>
      </c>
      <c r="M730">
        <v>38452444</v>
      </c>
      <c r="N730">
        <v>-1</v>
      </c>
      <c r="O730" t="s">
        <v>436</v>
      </c>
    </row>
    <row r="731" spans="1:16" x14ac:dyDescent="0.2">
      <c r="A731">
        <v>73.235143338340507</v>
      </c>
      <c r="B731">
        <v>4.5608989680996901</v>
      </c>
      <c r="C731">
        <v>0.56413092348430705</v>
      </c>
      <c r="D731">
        <v>8.08482353693657</v>
      </c>
      <c r="E731" s="1">
        <v>6.2254269467428304E-16</v>
      </c>
      <c r="F731" s="1">
        <v>2.2738452842739099E-14</v>
      </c>
      <c r="G731" t="s">
        <v>3083</v>
      </c>
      <c r="H731">
        <v>53829</v>
      </c>
      <c r="J731" t="s">
        <v>3084</v>
      </c>
      <c r="K731">
        <v>3</v>
      </c>
      <c r="L731">
        <v>151326312</v>
      </c>
      <c r="M731">
        <v>151329548</v>
      </c>
      <c r="N731">
        <v>-1</v>
      </c>
      <c r="O731" t="s">
        <v>17</v>
      </c>
      <c r="P731" t="s">
        <v>3085</v>
      </c>
    </row>
    <row r="732" spans="1:16" x14ac:dyDescent="0.2">
      <c r="A732">
        <v>4.7802769445756503</v>
      </c>
      <c r="B732">
        <v>4.5843233346045604</v>
      </c>
      <c r="C732">
        <v>1.5323003831825399</v>
      </c>
      <c r="D732">
        <v>2.9917915474791301</v>
      </c>
      <c r="E732">
        <v>2.7734557009021599E-3</v>
      </c>
      <c r="F732">
        <v>1.0697397309024999E-2</v>
      </c>
      <c r="G732" t="s">
        <v>3796</v>
      </c>
      <c r="H732">
        <v>29943</v>
      </c>
      <c r="J732" t="s">
        <v>3797</v>
      </c>
      <c r="K732">
        <v>1</v>
      </c>
      <c r="L732">
        <v>17205126</v>
      </c>
      <c r="M732">
        <v>17246005</v>
      </c>
      <c r="N732">
        <v>1</v>
      </c>
      <c r="O732" t="s">
        <v>17</v>
      </c>
      <c r="P732" t="s">
        <v>3798</v>
      </c>
    </row>
    <row r="733" spans="1:16" x14ac:dyDescent="0.2">
      <c r="A733">
        <v>3.1320402890614099</v>
      </c>
      <c r="B733">
        <v>4.6044582540651904</v>
      </c>
      <c r="C733">
        <v>1.7503726802247901</v>
      </c>
      <c r="D733">
        <v>2.6305587981834</v>
      </c>
      <c r="E733">
        <v>8.5244622278316893E-3</v>
      </c>
      <c r="F733">
        <v>2.7965915543516899E-2</v>
      </c>
      <c r="G733" t="s">
        <v>3969</v>
      </c>
      <c r="H733" t="s">
        <v>186</v>
      </c>
      <c r="J733" t="s">
        <v>3970</v>
      </c>
      <c r="K733">
        <v>5</v>
      </c>
      <c r="L733">
        <v>33424025</v>
      </c>
      <c r="M733">
        <v>33440619</v>
      </c>
      <c r="N733">
        <v>-1</v>
      </c>
      <c r="O733" t="s">
        <v>408</v>
      </c>
    </row>
    <row r="734" spans="1:16" x14ac:dyDescent="0.2">
      <c r="A734">
        <v>376.07178012328598</v>
      </c>
      <c r="B734">
        <v>4.6473404084986401</v>
      </c>
      <c r="C734">
        <v>0.30099334127211502</v>
      </c>
      <c r="D734">
        <v>15.440010695443201</v>
      </c>
      <c r="E734" s="1">
        <v>8.8085660421503E-54</v>
      </c>
      <c r="F734" s="1">
        <v>1.1602533083644801E-50</v>
      </c>
      <c r="G734" t="s">
        <v>2831</v>
      </c>
      <c r="H734">
        <v>140738</v>
      </c>
      <c r="J734" t="s">
        <v>2832</v>
      </c>
      <c r="K734">
        <v>2</v>
      </c>
      <c r="L734">
        <v>119429901</v>
      </c>
      <c r="M734">
        <v>119438520</v>
      </c>
      <c r="N734">
        <v>1</v>
      </c>
      <c r="O734" t="s">
        <v>17</v>
      </c>
      <c r="P734" t="s">
        <v>2833</v>
      </c>
    </row>
    <row r="735" spans="1:16" x14ac:dyDescent="0.2">
      <c r="A735">
        <v>3.5136815902360201</v>
      </c>
      <c r="B735">
        <v>4.6930345679879597</v>
      </c>
      <c r="C735">
        <v>1.72979636145341</v>
      </c>
      <c r="D735">
        <v>2.7130560987217902</v>
      </c>
      <c r="E735">
        <v>6.6665819633507104E-3</v>
      </c>
      <c r="F735">
        <v>2.2771185555529299E-2</v>
      </c>
      <c r="G735" t="s">
        <v>3924</v>
      </c>
      <c r="H735">
        <v>127254</v>
      </c>
      <c r="J735" t="s">
        <v>3925</v>
      </c>
      <c r="K735">
        <v>1</v>
      </c>
      <c r="L735">
        <v>74568111</v>
      </c>
      <c r="M735">
        <v>74673738</v>
      </c>
      <c r="N735">
        <v>-1</v>
      </c>
      <c r="O735" t="s">
        <v>17</v>
      </c>
      <c r="P735" t="s">
        <v>3926</v>
      </c>
    </row>
    <row r="736" spans="1:16" x14ac:dyDescent="0.2">
      <c r="A736">
        <v>1.9398516208540599</v>
      </c>
      <c r="B736">
        <v>4.7079026422519199</v>
      </c>
      <c r="C736">
        <v>1.73034607352732</v>
      </c>
      <c r="D736">
        <v>2.72078673409812</v>
      </c>
      <c r="E736">
        <v>6.5126762935145202E-3</v>
      </c>
      <c r="F736">
        <v>2.23214592430994E-2</v>
      </c>
      <c r="G736" t="s">
        <v>3919</v>
      </c>
      <c r="H736">
        <v>442497</v>
      </c>
      <c r="J736" t="s">
        <v>3920</v>
      </c>
      <c r="K736">
        <v>7</v>
      </c>
      <c r="L736">
        <v>379359</v>
      </c>
      <c r="M736">
        <v>382712</v>
      </c>
      <c r="N736">
        <v>1</v>
      </c>
      <c r="O736" t="s">
        <v>245</v>
      </c>
    </row>
    <row r="737" spans="1:16" x14ac:dyDescent="0.2">
      <c r="A737">
        <v>2.1303409831726099</v>
      </c>
      <c r="B737">
        <v>4.7265198051896098</v>
      </c>
      <c r="C737">
        <v>1.72311040308606</v>
      </c>
      <c r="D737">
        <v>2.7430162319979501</v>
      </c>
      <c r="E737">
        <v>6.0877676113477597E-3</v>
      </c>
      <c r="F737">
        <v>2.1032738099861299E-2</v>
      </c>
      <c r="G737" t="s">
        <v>3914</v>
      </c>
      <c r="H737" t="s">
        <v>186</v>
      </c>
      <c r="J737" t="s">
        <v>3915</v>
      </c>
      <c r="K737">
        <v>12</v>
      </c>
      <c r="L737">
        <v>29143196</v>
      </c>
      <c r="M737">
        <v>29148675</v>
      </c>
      <c r="N737">
        <v>-1</v>
      </c>
      <c r="O737" t="s">
        <v>245</v>
      </c>
    </row>
    <row r="738" spans="1:16" x14ac:dyDescent="0.2">
      <c r="A738">
        <v>5.1859926692059597</v>
      </c>
      <c r="B738">
        <v>4.7455143176252097</v>
      </c>
      <c r="C738">
        <v>1.5405957529447001</v>
      </c>
      <c r="D738">
        <v>3.0803111773835701</v>
      </c>
      <c r="E738">
        <v>2.0678442547463899E-3</v>
      </c>
      <c r="F738">
        <v>8.2977566010625208E-3</v>
      </c>
      <c r="G738" t="s">
        <v>3760</v>
      </c>
      <c r="H738" t="s">
        <v>186</v>
      </c>
      <c r="J738" t="s">
        <v>3761</v>
      </c>
      <c r="K738" t="s">
        <v>87</v>
      </c>
      <c r="L738">
        <v>134549973</v>
      </c>
      <c r="M738">
        <v>134559923</v>
      </c>
      <c r="N738">
        <v>1</v>
      </c>
      <c r="O738" t="s">
        <v>245</v>
      </c>
      <c r="P738" t="s">
        <v>3762</v>
      </c>
    </row>
    <row r="739" spans="1:16" x14ac:dyDescent="0.2">
      <c r="A739">
        <v>332.69156977059799</v>
      </c>
      <c r="B739">
        <v>4.7567028584281097</v>
      </c>
      <c r="C739">
        <v>0.38336890181411398</v>
      </c>
      <c r="D739">
        <v>12.407638793650699</v>
      </c>
      <c r="E739" s="1">
        <v>2.375554741036E-35</v>
      </c>
      <c r="F739" s="1">
        <v>6.6753088223111698E-33</v>
      </c>
      <c r="G739" t="s">
        <v>2860</v>
      </c>
      <c r="H739" t="s">
        <v>186</v>
      </c>
      <c r="J739" t="s">
        <v>186</v>
      </c>
      <c r="K739" t="s">
        <v>186</v>
      </c>
      <c r="L739" t="s">
        <v>186</v>
      </c>
      <c r="M739" t="s">
        <v>186</v>
      </c>
      <c r="N739" t="s">
        <v>186</v>
      </c>
      <c r="O739" t="s">
        <v>186</v>
      </c>
      <c r="P739" t="s">
        <v>186</v>
      </c>
    </row>
    <row r="740" spans="1:16" x14ac:dyDescent="0.2">
      <c r="A740">
        <v>390.87357273768203</v>
      </c>
      <c r="B740">
        <v>4.7577549311227703</v>
      </c>
      <c r="C740">
        <v>1.19279782323616</v>
      </c>
      <c r="D740">
        <v>3.9887354239250401</v>
      </c>
      <c r="E740" s="1">
        <v>6.6426458283235705E-5</v>
      </c>
      <c r="F740" s="1">
        <v>3.9546260122011098E-4</v>
      </c>
      <c r="G740" t="s">
        <v>2810</v>
      </c>
      <c r="H740">
        <v>375057</v>
      </c>
      <c r="J740" t="s">
        <v>2811</v>
      </c>
      <c r="K740">
        <v>1</v>
      </c>
      <c r="L740">
        <v>226548800</v>
      </c>
      <c r="M740">
        <v>226609214</v>
      </c>
      <c r="N740">
        <v>1</v>
      </c>
      <c r="O740" t="s">
        <v>17</v>
      </c>
      <c r="P740" t="s">
        <v>2812</v>
      </c>
    </row>
    <row r="741" spans="1:16" x14ac:dyDescent="0.2">
      <c r="A741">
        <v>45.076571159781501</v>
      </c>
      <c r="B741">
        <v>4.77889431141356</v>
      </c>
      <c r="C741">
        <v>0.72973247180591705</v>
      </c>
      <c r="D741">
        <v>6.5488305592142702</v>
      </c>
      <c r="E741" s="1">
        <v>5.7989379806365403E-11</v>
      </c>
      <c r="F741" s="1">
        <v>1.07298172029776E-9</v>
      </c>
      <c r="G741" t="s">
        <v>846</v>
      </c>
      <c r="H741">
        <v>9002</v>
      </c>
      <c r="J741" t="s">
        <v>847</v>
      </c>
      <c r="K741">
        <v>19</v>
      </c>
      <c r="L741">
        <v>16888860</v>
      </c>
      <c r="M741">
        <v>16892606</v>
      </c>
      <c r="N741">
        <v>1</v>
      </c>
      <c r="O741" t="s">
        <v>17</v>
      </c>
      <c r="P741" t="s">
        <v>848</v>
      </c>
    </row>
    <row r="742" spans="1:16" x14ac:dyDescent="0.2">
      <c r="A742">
        <v>2.5565435783016301</v>
      </c>
      <c r="B742">
        <v>4.8024463824405501</v>
      </c>
      <c r="C742">
        <v>1.6554618891991699</v>
      </c>
      <c r="D742">
        <v>2.9009706679286502</v>
      </c>
      <c r="E742">
        <v>3.7200869872155398E-3</v>
      </c>
      <c r="F742">
        <v>1.37569456493363E-2</v>
      </c>
      <c r="G742" t="s">
        <v>3835</v>
      </c>
      <c r="H742" t="s">
        <v>186</v>
      </c>
      <c r="J742" t="s">
        <v>3836</v>
      </c>
      <c r="K742">
        <v>9</v>
      </c>
      <c r="L742">
        <v>104927553</v>
      </c>
      <c r="M742">
        <v>104928892</v>
      </c>
      <c r="N742">
        <v>1</v>
      </c>
      <c r="O742" t="s">
        <v>408</v>
      </c>
    </row>
    <row r="743" spans="1:16" x14ac:dyDescent="0.2">
      <c r="A743">
        <v>3.43474412635759</v>
      </c>
      <c r="B743">
        <v>4.8042646651156504</v>
      </c>
      <c r="C743">
        <v>1.9409480241634101</v>
      </c>
      <c r="D743">
        <v>2.4752155159777498</v>
      </c>
      <c r="E743">
        <v>1.33155797109331E-2</v>
      </c>
      <c r="F743">
        <v>4.0711713681693899E-2</v>
      </c>
      <c r="G743" t="s">
        <v>1388</v>
      </c>
      <c r="H743" t="s">
        <v>186</v>
      </c>
      <c r="J743" t="s">
        <v>1389</v>
      </c>
      <c r="K743">
        <v>10</v>
      </c>
      <c r="L743">
        <v>6580419</v>
      </c>
      <c r="M743">
        <v>6616452</v>
      </c>
      <c r="N743">
        <v>1</v>
      </c>
      <c r="O743" t="s">
        <v>436</v>
      </c>
      <c r="P743" t="s">
        <v>1390</v>
      </c>
    </row>
    <row r="744" spans="1:16" x14ac:dyDescent="0.2">
      <c r="A744">
        <v>73.988138879896994</v>
      </c>
      <c r="B744">
        <v>4.8271368485016497</v>
      </c>
      <c r="C744">
        <v>0.671480930993827</v>
      </c>
      <c r="D744">
        <v>7.1887921543166202</v>
      </c>
      <c r="E744" s="1">
        <v>6.5366991541494998E-13</v>
      </c>
      <c r="F744" s="1">
        <v>1.5726134095171299E-11</v>
      </c>
      <c r="G744" t="s">
        <v>2122</v>
      </c>
      <c r="H744">
        <v>8497</v>
      </c>
      <c r="J744" t="s">
        <v>2123</v>
      </c>
      <c r="K744">
        <v>1</v>
      </c>
      <c r="L744">
        <v>203026498</v>
      </c>
      <c r="M744">
        <v>203078740</v>
      </c>
      <c r="N744">
        <v>1</v>
      </c>
      <c r="O744" t="s">
        <v>17</v>
      </c>
      <c r="P744" t="s">
        <v>2124</v>
      </c>
    </row>
    <row r="745" spans="1:16" x14ac:dyDescent="0.2">
      <c r="A745">
        <v>4.4394688670488502</v>
      </c>
      <c r="B745">
        <v>4.8597296091152096</v>
      </c>
      <c r="C745">
        <v>1.8646563082668399</v>
      </c>
      <c r="D745">
        <v>2.60623343163557</v>
      </c>
      <c r="E745">
        <v>9.1544049433195506E-3</v>
      </c>
      <c r="F745">
        <v>2.9667704779403201E-2</v>
      </c>
      <c r="G745" t="s">
        <v>3984</v>
      </c>
      <c r="H745">
        <v>56154</v>
      </c>
      <c r="J745" t="s">
        <v>3985</v>
      </c>
      <c r="K745">
        <v>8</v>
      </c>
      <c r="L745">
        <v>30831544</v>
      </c>
      <c r="M745">
        <v>30890606</v>
      </c>
      <c r="N745">
        <v>-1</v>
      </c>
      <c r="O745" t="s">
        <v>17</v>
      </c>
      <c r="P745" t="s">
        <v>3986</v>
      </c>
    </row>
    <row r="746" spans="1:16" x14ac:dyDescent="0.2">
      <c r="A746">
        <v>623.21187610399295</v>
      </c>
      <c r="B746">
        <v>4.8904391379740302</v>
      </c>
      <c r="C746">
        <v>0.85604307424261095</v>
      </c>
      <c r="D746">
        <v>5.7128423617011004</v>
      </c>
      <c r="E746" s="1">
        <v>1.1110459110165E-8</v>
      </c>
      <c r="F746" s="1">
        <v>1.38963160680551E-7</v>
      </c>
      <c r="G746" t="s">
        <v>3274</v>
      </c>
      <c r="H746">
        <v>1759</v>
      </c>
      <c r="J746" t="s">
        <v>3275</v>
      </c>
      <c r="K746">
        <v>9</v>
      </c>
      <c r="L746">
        <v>128191655</v>
      </c>
      <c r="M746">
        <v>128255248</v>
      </c>
      <c r="N746">
        <v>1</v>
      </c>
      <c r="O746" t="s">
        <v>17</v>
      </c>
      <c r="P746" t="s">
        <v>3276</v>
      </c>
    </row>
    <row r="747" spans="1:16" x14ac:dyDescent="0.2">
      <c r="A747">
        <v>2.7556948636994201</v>
      </c>
      <c r="B747">
        <v>4.9045789819083296</v>
      </c>
      <c r="C747">
        <v>1.7042776417150101</v>
      </c>
      <c r="D747">
        <v>2.8778051544306198</v>
      </c>
      <c r="E747">
        <v>4.00452395235579E-3</v>
      </c>
      <c r="F747">
        <v>1.4657058404984E-2</v>
      </c>
      <c r="G747" t="s">
        <v>3854</v>
      </c>
      <c r="H747">
        <v>117531</v>
      </c>
      <c r="J747" t="s">
        <v>3855</v>
      </c>
      <c r="K747">
        <v>9</v>
      </c>
      <c r="L747">
        <v>72521801</v>
      </c>
      <c r="M747">
        <v>72836351</v>
      </c>
      <c r="N747">
        <v>1</v>
      </c>
      <c r="O747" t="s">
        <v>17</v>
      </c>
      <c r="P747" t="s">
        <v>3856</v>
      </c>
    </row>
    <row r="748" spans="1:16" x14ac:dyDescent="0.2">
      <c r="A748">
        <v>77.433773679642897</v>
      </c>
      <c r="B748">
        <v>4.9187733595808396</v>
      </c>
      <c r="C748">
        <v>1.5777220186607099</v>
      </c>
      <c r="D748">
        <v>3.11764258938102</v>
      </c>
      <c r="E748">
        <v>1.82303736546965E-3</v>
      </c>
      <c r="F748">
        <v>7.43287144075702E-3</v>
      </c>
      <c r="G748" t="s">
        <v>3746</v>
      </c>
      <c r="H748">
        <v>27065</v>
      </c>
      <c r="J748" t="s">
        <v>3747</v>
      </c>
      <c r="K748">
        <v>4</v>
      </c>
      <c r="L748">
        <v>4348140</v>
      </c>
      <c r="M748">
        <v>4419058</v>
      </c>
      <c r="N748">
        <v>1</v>
      </c>
      <c r="O748" t="s">
        <v>17</v>
      </c>
      <c r="P748" t="s">
        <v>3748</v>
      </c>
    </row>
    <row r="749" spans="1:16" x14ac:dyDescent="0.2">
      <c r="A749">
        <v>2.2968980415339799</v>
      </c>
      <c r="B749">
        <v>4.9273439029266104</v>
      </c>
      <c r="C749">
        <v>1.8908276790951299</v>
      </c>
      <c r="D749">
        <v>2.6059190678256998</v>
      </c>
      <c r="E749">
        <v>9.1628109195331393E-3</v>
      </c>
      <c r="F749">
        <v>2.9690381323671699E-2</v>
      </c>
      <c r="G749" t="s">
        <v>3987</v>
      </c>
      <c r="H749" t="s">
        <v>186</v>
      </c>
      <c r="J749" t="s">
        <v>3988</v>
      </c>
      <c r="K749">
        <v>16</v>
      </c>
      <c r="L749">
        <v>21526824</v>
      </c>
      <c r="M749">
        <v>21531141</v>
      </c>
      <c r="N749">
        <v>-1</v>
      </c>
      <c r="O749" t="s">
        <v>245</v>
      </c>
    </row>
    <row r="750" spans="1:16" x14ac:dyDescent="0.2">
      <c r="A750">
        <v>4.3713639492151897</v>
      </c>
      <c r="B750">
        <v>4.9310745161367802</v>
      </c>
      <c r="C750">
        <v>1.55752261096887</v>
      </c>
      <c r="D750">
        <v>3.1659729890337598</v>
      </c>
      <c r="E750">
        <v>1.54565145651575E-3</v>
      </c>
      <c r="F750">
        <v>6.4199062763242902E-3</v>
      </c>
      <c r="G750" t="s">
        <v>3724</v>
      </c>
      <c r="H750" t="s">
        <v>186</v>
      </c>
      <c r="J750" t="s">
        <v>3725</v>
      </c>
      <c r="K750">
        <v>1</v>
      </c>
      <c r="L750">
        <v>146235806</v>
      </c>
      <c r="M750">
        <v>146237807</v>
      </c>
      <c r="N750">
        <v>1</v>
      </c>
      <c r="O750" t="s">
        <v>245</v>
      </c>
    </row>
    <row r="751" spans="1:16" x14ac:dyDescent="0.2">
      <c r="A751">
        <v>19.096043822136298</v>
      </c>
      <c r="B751">
        <v>4.9379516894798803</v>
      </c>
      <c r="C751">
        <v>1.15503093396006</v>
      </c>
      <c r="D751">
        <v>4.2751683476995197</v>
      </c>
      <c r="E751" s="1">
        <v>1.9099292059873002E-5</v>
      </c>
      <c r="F751" s="1">
        <v>1.28353820204663E-4</v>
      </c>
      <c r="G751" t="s">
        <v>3462</v>
      </c>
      <c r="H751">
        <v>653677</v>
      </c>
      <c r="J751" t="s">
        <v>3463</v>
      </c>
      <c r="K751">
        <v>19</v>
      </c>
      <c r="L751">
        <v>48638071</v>
      </c>
      <c r="M751">
        <v>48682245</v>
      </c>
      <c r="N751">
        <v>1</v>
      </c>
      <c r="O751" t="s">
        <v>3464</v>
      </c>
      <c r="P751" t="s">
        <v>3465</v>
      </c>
    </row>
    <row r="752" spans="1:16" x14ac:dyDescent="0.2">
      <c r="A752">
        <v>49.261975001256999</v>
      </c>
      <c r="B752">
        <v>4.9547598593761402</v>
      </c>
      <c r="C752">
        <v>1.79058100190794</v>
      </c>
      <c r="D752">
        <v>2.7671241089325802</v>
      </c>
      <c r="E752">
        <v>5.65532210567103E-3</v>
      </c>
      <c r="F752">
        <v>1.97393033085487E-2</v>
      </c>
      <c r="G752" t="s">
        <v>1072</v>
      </c>
      <c r="H752">
        <v>157695</v>
      </c>
      <c r="J752" t="s">
        <v>1073</v>
      </c>
      <c r="K752">
        <v>8</v>
      </c>
      <c r="L752">
        <v>489792</v>
      </c>
      <c r="M752">
        <v>545781</v>
      </c>
      <c r="N752">
        <v>-1</v>
      </c>
      <c r="O752" t="s">
        <v>17</v>
      </c>
      <c r="P752" t="s">
        <v>1074</v>
      </c>
    </row>
    <row r="753" spans="1:16" x14ac:dyDescent="0.2">
      <c r="A753">
        <v>3.6880708297136402</v>
      </c>
      <c r="B753">
        <v>5.0193768354245698</v>
      </c>
      <c r="C753">
        <v>1.6413513237020201</v>
      </c>
      <c r="D753">
        <v>3.0580758445446499</v>
      </c>
      <c r="E753">
        <v>2.2276318748858299E-3</v>
      </c>
      <c r="F753">
        <v>8.8576228121797496E-3</v>
      </c>
      <c r="G753" t="s">
        <v>2485</v>
      </c>
      <c r="H753" t="s">
        <v>186</v>
      </c>
      <c r="J753" t="s">
        <v>2486</v>
      </c>
      <c r="K753">
        <v>10</v>
      </c>
      <c r="L753">
        <v>15015370</v>
      </c>
      <c r="M753">
        <v>15021863</v>
      </c>
      <c r="N753">
        <v>-1</v>
      </c>
      <c r="O753" t="s">
        <v>908</v>
      </c>
      <c r="P753" t="s">
        <v>2487</v>
      </c>
    </row>
    <row r="754" spans="1:16" x14ac:dyDescent="0.2">
      <c r="A754">
        <v>44.5795850921157</v>
      </c>
      <c r="B754">
        <v>5.0196311902517001</v>
      </c>
      <c r="C754">
        <v>0.71630289543629699</v>
      </c>
      <c r="D754">
        <v>7.0076935640393501</v>
      </c>
      <c r="E754" s="1">
        <v>2.4227871154479299E-12</v>
      </c>
      <c r="F754" s="1">
        <v>5.4146594335169797E-11</v>
      </c>
      <c r="G754" t="s">
        <v>3148</v>
      </c>
      <c r="H754">
        <v>23105</v>
      </c>
      <c r="J754" t="s">
        <v>3149</v>
      </c>
      <c r="K754">
        <v>5</v>
      </c>
      <c r="L754">
        <v>133196455</v>
      </c>
      <c r="M754">
        <v>133612564</v>
      </c>
      <c r="N754">
        <v>-1</v>
      </c>
      <c r="O754" t="s">
        <v>17</v>
      </c>
      <c r="P754" t="s">
        <v>3150</v>
      </c>
    </row>
    <row r="755" spans="1:16" x14ac:dyDescent="0.2">
      <c r="A755">
        <v>4.6727499951875302</v>
      </c>
      <c r="B755">
        <v>5.0675561726285796</v>
      </c>
      <c r="C755">
        <v>1.6145403399448199</v>
      </c>
      <c r="D755">
        <v>3.1386990137401898</v>
      </c>
      <c r="E755">
        <v>1.69699656780532E-3</v>
      </c>
      <c r="F755">
        <v>6.9742984919066199E-3</v>
      </c>
      <c r="G755" t="s">
        <v>3737</v>
      </c>
      <c r="H755">
        <v>2561</v>
      </c>
      <c r="J755" t="s">
        <v>3738</v>
      </c>
      <c r="K755">
        <v>5</v>
      </c>
      <c r="L755">
        <v>161288429</v>
      </c>
      <c r="M755">
        <v>161549044</v>
      </c>
      <c r="N755">
        <v>-1</v>
      </c>
      <c r="O755" t="s">
        <v>17</v>
      </c>
      <c r="P755" t="s">
        <v>3739</v>
      </c>
    </row>
    <row r="756" spans="1:16" x14ac:dyDescent="0.2">
      <c r="A756">
        <v>3.51133843098135</v>
      </c>
      <c r="B756">
        <v>5.0710014652797</v>
      </c>
      <c r="C756">
        <v>1.71999182216401</v>
      </c>
      <c r="D756">
        <v>2.9482706835777899</v>
      </c>
      <c r="E756">
        <v>3.19557123866688E-3</v>
      </c>
      <c r="F756">
        <v>1.20584894995352E-2</v>
      </c>
      <c r="G756" t="s">
        <v>2580</v>
      </c>
      <c r="H756">
        <v>101927543</v>
      </c>
      <c r="J756" t="s">
        <v>2581</v>
      </c>
      <c r="K756">
        <v>8</v>
      </c>
      <c r="L756">
        <v>120761253</v>
      </c>
      <c r="M756">
        <v>120776832</v>
      </c>
      <c r="N756">
        <v>1</v>
      </c>
      <c r="O756" t="s">
        <v>408</v>
      </c>
    </row>
    <row r="757" spans="1:16" x14ac:dyDescent="0.2">
      <c r="A757">
        <v>7.2761723648798098</v>
      </c>
      <c r="B757">
        <v>5.1040213988877703</v>
      </c>
      <c r="C757">
        <v>1.53114728733447</v>
      </c>
      <c r="D757">
        <v>3.3334620654118798</v>
      </c>
      <c r="E757" s="1">
        <v>8.5772367001602E-4</v>
      </c>
      <c r="F757">
        <v>3.8281504332036498E-3</v>
      </c>
      <c r="G757" t="s">
        <v>3661</v>
      </c>
      <c r="H757">
        <v>126069</v>
      </c>
      <c r="J757" t="s">
        <v>3662</v>
      </c>
      <c r="K757">
        <v>19</v>
      </c>
      <c r="L757">
        <v>11797667</v>
      </c>
      <c r="M757">
        <v>11809622</v>
      </c>
      <c r="N757">
        <v>1</v>
      </c>
      <c r="O757" t="s">
        <v>17</v>
      </c>
      <c r="P757" t="s">
        <v>3663</v>
      </c>
    </row>
    <row r="758" spans="1:16" x14ac:dyDescent="0.2">
      <c r="A758">
        <v>2.6967214147367602</v>
      </c>
      <c r="B758">
        <v>5.1193801304820603</v>
      </c>
      <c r="C758">
        <v>1.7794863165507899</v>
      </c>
      <c r="D758">
        <v>2.8768864828390601</v>
      </c>
      <c r="E758">
        <v>4.0162004506360998E-3</v>
      </c>
      <c r="F758">
        <v>1.46921410340489E-2</v>
      </c>
      <c r="G758" t="s">
        <v>3857</v>
      </c>
      <c r="H758">
        <v>100130519</v>
      </c>
      <c r="J758" t="s">
        <v>3858</v>
      </c>
      <c r="K758">
        <v>19</v>
      </c>
      <c r="L758">
        <v>17435509</v>
      </c>
      <c r="M758">
        <v>17448567</v>
      </c>
      <c r="N758">
        <v>-1</v>
      </c>
      <c r="O758" t="s">
        <v>17</v>
      </c>
      <c r="P758" t="s">
        <v>3859</v>
      </c>
    </row>
    <row r="759" spans="1:16" x14ac:dyDescent="0.2">
      <c r="A759">
        <v>58.1034366192088</v>
      </c>
      <c r="B759">
        <v>5.1471398095791301</v>
      </c>
      <c r="C759">
        <v>0.72018751324320196</v>
      </c>
      <c r="D759">
        <v>7.1469439762988101</v>
      </c>
      <c r="E759" s="1">
        <v>8.8731069013738105E-13</v>
      </c>
      <c r="F759" s="1">
        <v>2.09173073765607E-11</v>
      </c>
      <c r="G759" t="s">
        <v>434</v>
      </c>
      <c r="H759">
        <v>100506388</v>
      </c>
      <c r="J759" t="s">
        <v>435</v>
      </c>
      <c r="K759">
        <v>17</v>
      </c>
      <c r="L759">
        <v>331205</v>
      </c>
      <c r="M759">
        <v>333488</v>
      </c>
      <c r="N759">
        <v>1</v>
      </c>
      <c r="O759" t="s">
        <v>436</v>
      </c>
    </row>
    <row r="760" spans="1:16" x14ac:dyDescent="0.2">
      <c r="A760">
        <v>58.785021410291201</v>
      </c>
      <c r="B760">
        <v>5.1518636821769599</v>
      </c>
      <c r="C760">
        <v>0.82461916713680905</v>
      </c>
      <c r="D760">
        <v>6.2475672255653896</v>
      </c>
      <c r="E760" s="1">
        <v>4.1689487086485101E-10</v>
      </c>
      <c r="F760" s="1">
        <v>6.66115193591868E-9</v>
      </c>
      <c r="G760" t="s">
        <v>2069</v>
      </c>
      <c r="H760">
        <v>768206</v>
      </c>
      <c r="J760" t="s">
        <v>2070</v>
      </c>
      <c r="K760">
        <v>17</v>
      </c>
      <c r="L760">
        <v>76527586</v>
      </c>
      <c r="M760">
        <v>76553578</v>
      </c>
      <c r="N760">
        <v>1</v>
      </c>
      <c r="O760" t="s">
        <v>17</v>
      </c>
      <c r="P760" t="s">
        <v>2071</v>
      </c>
    </row>
    <row r="761" spans="1:16" x14ac:dyDescent="0.2">
      <c r="A761">
        <v>3.0886006608055698</v>
      </c>
      <c r="B761">
        <v>5.1873401143419402</v>
      </c>
      <c r="C761">
        <v>1.8597071485997501</v>
      </c>
      <c r="D761">
        <v>2.78933170647201</v>
      </c>
      <c r="E761">
        <v>5.2816938676691801E-3</v>
      </c>
      <c r="F761">
        <v>1.8635810859053699E-2</v>
      </c>
      <c r="G761" t="s">
        <v>2790</v>
      </c>
      <c r="H761">
        <v>135892</v>
      </c>
      <c r="J761" t="s">
        <v>2791</v>
      </c>
      <c r="K761">
        <v>7</v>
      </c>
      <c r="L761">
        <v>73312539</v>
      </c>
      <c r="M761">
        <v>73328082</v>
      </c>
      <c r="N761">
        <v>-1</v>
      </c>
      <c r="O761" t="s">
        <v>17</v>
      </c>
      <c r="P761" t="s">
        <v>2792</v>
      </c>
    </row>
    <row r="762" spans="1:16" x14ac:dyDescent="0.2">
      <c r="A762">
        <v>19.466103974424598</v>
      </c>
      <c r="B762">
        <v>5.2200153377563803</v>
      </c>
      <c r="C762">
        <v>1.608296674505</v>
      </c>
      <c r="D762">
        <v>3.2456793702958899</v>
      </c>
      <c r="E762">
        <v>1.17170724182903E-3</v>
      </c>
      <c r="F762">
        <v>5.0332083539001904E-3</v>
      </c>
      <c r="G762" t="s">
        <v>2458</v>
      </c>
      <c r="H762" t="s">
        <v>186</v>
      </c>
      <c r="J762" t="s">
        <v>2459</v>
      </c>
      <c r="K762">
        <v>12</v>
      </c>
      <c r="L762">
        <v>127145072</v>
      </c>
      <c r="M762">
        <v>127146532</v>
      </c>
      <c r="N762">
        <v>-1</v>
      </c>
      <c r="O762" t="s">
        <v>245</v>
      </c>
    </row>
    <row r="763" spans="1:16" x14ac:dyDescent="0.2">
      <c r="A763">
        <v>155.47878730928099</v>
      </c>
      <c r="B763">
        <v>5.2210333108037599</v>
      </c>
      <c r="C763">
        <v>0.48565916668562498</v>
      </c>
      <c r="D763">
        <v>10.7504061880158</v>
      </c>
      <c r="E763" s="1">
        <v>5.9001217376002598E-27</v>
      </c>
      <c r="F763" s="1">
        <v>6.9080592011069696E-25</v>
      </c>
      <c r="G763" t="s">
        <v>2930</v>
      </c>
      <c r="H763">
        <v>54847</v>
      </c>
      <c r="J763" t="s">
        <v>2931</v>
      </c>
      <c r="K763">
        <v>3</v>
      </c>
      <c r="L763">
        <v>113532296</v>
      </c>
      <c r="M763">
        <v>113629578</v>
      </c>
      <c r="N763">
        <v>1</v>
      </c>
      <c r="O763" t="s">
        <v>17</v>
      </c>
      <c r="P763" t="s">
        <v>2932</v>
      </c>
    </row>
    <row r="764" spans="1:16" x14ac:dyDescent="0.2">
      <c r="A764">
        <v>3.6960506498103798</v>
      </c>
      <c r="B764">
        <v>5.2651679655152197</v>
      </c>
      <c r="C764">
        <v>1.8687091932736299</v>
      </c>
      <c r="D764">
        <v>2.8175427104800601</v>
      </c>
      <c r="E764">
        <v>4.8392677922788402E-3</v>
      </c>
      <c r="F764">
        <v>1.7291890254709501E-2</v>
      </c>
      <c r="G764" t="s">
        <v>3881</v>
      </c>
      <c r="H764">
        <v>64407</v>
      </c>
      <c r="J764" t="s">
        <v>3882</v>
      </c>
      <c r="K764">
        <v>1</v>
      </c>
      <c r="L764">
        <v>192158457</v>
      </c>
      <c r="M764">
        <v>192185815</v>
      </c>
      <c r="N764">
        <v>1</v>
      </c>
      <c r="O764" t="s">
        <v>17</v>
      </c>
      <c r="P764" t="s">
        <v>3883</v>
      </c>
    </row>
    <row r="765" spans="1:16" x14ac:dyDescent="0.2">
      <c r="A765">
        <v>97.953955232409101</v>
      </c>
      <c r="B765">
        <v>5.2704020609427404</v>
      </c>
      <c r="C765">
        <v>0.47140490971084498</v>
      </c>
      <c r="D765">
        <v>11.180201886687</v>
      </c>
      <c r="E765" s="1">
        <v>5.09738945672395E-29</v>
      </c>
      <c r="F765" s="1">
        <v>7.4602418611428696E-27</v>
      </c>
      <c r="G765" t="s">
        <v>2894</v>
      </c>
      <c r="H765">
        <v>64805</v>
      </c>
      <c r="J765" t="s">
        <v>2895</v>
      </c>
      <c r="K765">
        <v>3</v>
      </c>
      <c r="L765">
        <v>151337380</v>
      </c>
      <c r="M765">
        <v>151384812</v>
      </c>
      <c r="N765">
        <v>-1</v>
      </c>
      <c r="O765" t="s">
        <v>17</v>
      </c>
      <c r="P765" t="s">
        <v>2896</v>
      </c>
    </row>
    <row r="766" spans="1:16" x14ac:dyDescent="0.2">
      <c r="A766">
        <v>5.2982815959817504</v>
      </c>
      <c r="B766">
        <v>5.2799086976930401</v>
      </c>
      <c r="C766">
        <v>1.5572987877786</v>
      </c>
      <c r="D766">
        <v>3.3904275397430399</v>
      </c>
      <c r="E766" s="1">
        <v>6.9783699551103804E-4</v>
      </c>
      <c r="F766">
        <v>3.1951280674414502E-3</v>
      </c>
      <c r="G766" t="s">
        <v>1108</v>
      </c>
      <c r="H766" t="s">
        <v>186</v>
      </c>
      <c r="J766" t="s">
        <v>1109</v>
      </c>
      <c r="K766">
        <v>1</v>
      </c>
      <c r="L766">
        <v>1275223</v>
      </c>
      <c r="M766">
        <v>1280420</v>
      </c>
      <c r="N766">
        <v>1</v>
      </c>
      <c r="O766" t="s">
        <v>245</v>
      </c>
      <c r="P766" t="s">
        <v>1110</v>
      </c>
    </row>
    <row r="767" spans="1:16" x14ac:dyDescent="0.2">
      <c r="A767">
        <v>51.729412882621901</v>
      </c>
      <c r="B767">
        <v>5.2929727927799002</v>
      </c>
      <c r="C767">
        <v>0.63982779105947496</v>
      </c>
      <c r="D767">
        <v>8.2724959227160095</v>
      </c>
      <c r="E767" s="1">
        <v>1.3118335092859101E-16</v>
      </c>
      <c r="F767" s="1">
        <v>5.2262554268810198E-15</v>
      </c>
      <c r="G767" t="s">
        <v>2259</v>
      </c>
      <c r="H767">
        <v>10345</v>
      </c>
      <c r="J767" t="s">
        <v>2260</v>
      </c>
      <c r="K767">
        <v>6</v>
      </c>
      <c r="L767">
        <v>123216339</v>
      </c>
      <c r="M767">
        <v>123637093</v>
      </c>
      <c r="N767">
        <v>-1</v>
      </c>
      <c r="O767" t="s">
        <v>17</v>
      </c>
      <c r="P767" t="s">
        <v>2261</v>
      </c>
    </row>
    <row r="768" spans="1:16" x14ac:dyDescent="0.2">
      <c r="A768">
        <v>210.84407679205199</v>
      </c>
      <c r="B768">
        <v>5.33073282540356</v>
      </c>
      <c r="C768">
        <v>0.62806572963501095</v>
      </c>
      <c r="D768">
        <v>8.4875397173818303</v>
      </c>
      <c r="E768" s="1">
        <v>2.1105762013239099E-17</v>
      </c>
      <c r="F768" s="1">
        <v>9.4238121701062592E-16</v>
      </c>
      <c r="G768" t="s">
        <v>2002</v>
      </c>
      <c r="H768">
        <v>55203</v>
      </c>
      <c r="J768" t="s">
        <v>2003</v>
      </c>
      <c r="K768">
        <v>4</v>
      </c>
      <c r="L768">
        <v>24998847</v>
      </c>
      <c r="M768">
        <v>25030879</v>
      </c>
      <c r="N768">
        <v>-1</v>
      </c>
      <c r="O768" t="s">
        <v>17</v>
      </c>
      <c r="P768" t="s">
        <v>2004</v>
      </c>
    </row>
    <row r="769" spans="1:16" x14ac:dyDescent="0.2">
      <c r="A769">
        <v>1209.43589956194</v>
      </c>
      <c r="B769">
        <v>5.34196343738334</v>
      </c>
      <c r="C769">
        <v>0.42798000206112802</v>
      </c>
      <c r="D769">
        <v>12.481806186402901</v>
      </c>
      <c r="E769" s="1">
        <v>9.3833635472784597E-36</v>
      </c>
      <c r="F769" s="1">
        <v>2.74658870498463E-33</v>
      </c>
      <c r="G769" t="s">
        <v>271</v>
      </c>
      <c r="H769">
        <v>30061</v>
      </c>
      <c r="J769" t="s">
        <v>272</v>
      </c>
      <c r="K769">
        <v>2</v>
      </c>
      <c r="L769">
        <v>189560579</v>
      </c>
      <c r="M769">
        <v>189583758</v>
      </c>
      <c r="N769">
        <v>-1</v>
      </c>
      <c r="O769" t="s">
        <v>17</v>
      </c>
      <c r="P769" t="s">
        <v>273</v>
      </c>
    </row>
    <row r="770" spans="1:16" x14ac:dyDescent="0.2">
      <c r="A770">
        <v>2.2919175512239698</v>
      </c>
      <c r="B770">
        <v>5.3692148091992404</v>
      </c>
      <c r="C770">
        <v>2.0908591860929202</v>
      </c>
      <c r="D770">
        <v>2.5679466340497101</v>
      </c>
      <c r="E770">
        <v>1.02302904218279E-2</v>
      </c>
      <c r="F770">
        <v>3.2519362087484703E-2</v>
      </c>
      <c r="G770" t="s">
        <v>4020</v>
      </c>
      <c r="H770">
        <v>3741</v>
      </c>
      <c r="J770" t="s">
        <v>4021</v>
      </c>
      <c r="K770">
        <v>12</v>
      </c>
      <c r="L770">
        <v>5043989</v>
      </c>
      <c r="M770">
        <v>5046788</v>
      </c>
      <c r="N770">
        <v>1</v>
      </c>
      <c r="O770" t="s">
        <v>17</v>
      </c>
      <c r="P770" t="s">
        <v>4022</v>
      </c>
    </row>
    <row r="771" spans="1:16" x14ac:dyDescent="0.2">
      <c r="A771">
        <v>119.1316321197</v>
      </c>
      <c r="B771">
        <v>5.3744053423219897</v>
      </c>
      <c r="C771">
        <v>0.47467175160795</v>
      </c>
      <c r="D771">
        <v>11.3223618724227</v>
      </c>
      <c r="E771" s="1">
        <v>1.01694544472056E-29</v>
      </c>
      <c r="F771" s="1">
        <v>1.57589156231514E-27</v>
      </c>
      <c r="G771" t="s">
        <v>2005</v>
      </c>
      <c r="H771">
        <v>114902</v>
      </c>
      <c r="J771" t="s">
        <v>2006</v>
      </c>
      <c r="K771">
        <v>11</v>
      </c>
      <c r="L771">
        <v>119338939</v>
      </c>
      <c r="M771">
        <v>119340940</v>
      </c>
      <c r="N771">
        <v>-1</v>
      </c>
      <c r="O771" t="s">
        <v>17</v>
      </c>
      <c r="P771" t="s">
        <v>2007</v>
      </c>
    </row>
    <row r="772" spans="1:16" x14ac:dyDescent="0.2">
      <c r="A772">
        <v>60.390631000529602</v>
      </c>
      <c r="B772">
        <v>5.40023605322809</v>
      </c>
      <c r="C772">
        <v>0.621423112903848</v>
      </c>
      <c r="D772">
        <v>8.6901113606690998</v>
      </c>
      <c r="E772" s="1">
        <v>3.6208439031471703E-18</v>
      </c>
      <c r="F772" s="1">
        <v>1.82995887910855E-16</v>
      </c>
      <c r="G772" t="s">
        <v>2175</v>
      </c>
      <c r="H772">
        <v>256691</v>
      </c>
      <c r="J772" t="s">
        <v>2176</v>
      </c>
      <c r="K772">
        <v>9</v>
      </c>
      <c r="L772">
        <v>70043581</v>
      </c>
      <c r="M772">
        <v>70226970</v>
      </c>
      <c r="N772">
        <v>1</v>
      </c>
      <c r="O772" t="s">
        <v>17</v>
      </c>
      <c r="P772" t="s">
        <v>2177</v>
      </c>
    </row>
    <row r="773" spans="1:16" x14ac:dyDescent="0.2">
      <c r="A773">
        <v>17.278176749172399</v>
      </c>
      <c r="B773">
        <v>5.4251858713782104</v>
      </c>
      <c r="C773">
        <v>1.2558163574907899</v>
      </c>
      <c r="D773">
        <v>4.3200471462388697</v>
      </c>
      <c r="E773" s="1">
        <v>1.5599586931117E-5</v>
      </c>
      <c r="F773" s="1">
        <v>1.07053498721358E-4</v>
      </c>
      <c r="G773" t="s">
        <v>2312</v>
      </c>
      <c r="H773">
        <v>10077</v>
      </c>
      <c r="J773" t="s">
        <v>2313</v>
      </c>
      <c r="K773">
        <v>11</v>
      </c>
      <c r="L773">
        <v>2301997</v>
      </c>
      <c r="M773">
        <v>2318200</v>
      </c>
      <c r="N773">
        <v>1</v>
      </c>
      <c r="O773" t="s">
        <v>17</v>
      </c>
      <c r="P773" t="s">
        <v>2314</v>
      </c>
    </row>
    <row r="774" spans="1:16" x14ac:dyDescent="0.2">
      <c r="A774">
        <v>6.9222437060201001</v>
      </c>
      <c r="B774">
        <v>5.4850588228817596</v>
      </c>
      <c r="C774">
        <v>1.6588227440851899</v>
      </c>
      <c r="D774">
        <v>3.3065973097123398</v>
      </c>
      <c r="E774" s="1">
        <v>9.44365433640992E-4</v>
      </c>
      <c r="F774">
        <v>4.1654461100845298E-3</v>
      </c>
      <c r="G774" t="s">
        <v>1026</v>
      </c>
      <c r="H774" t="s">
        <v>186</v>
      </c>
      <c r="J774" t="s">
        <v>1027</v>
      </c>
      <c r="K774">
        <v>19</v>
      </c>
      <c r="L774">
        <v>49462752</v>
      </c>
      <c r="M774">
        <v>49486231</v>
      </c>
      <c r="N774">
        <v>1</v>
      </c>
      <c r="O774" t="s">
        <v>17</v>
      </c>
    </row>
    <row r="775" spans="1:16" x14ac:dyDescent="0.2">
      <c r="A775">
        <v>88.2084738880435</v>
      </c>
      <c r="B775">
        <v>5.4886689504810304</v>
      </c>
      <c r="C775">
        <v>0.70512165089724099</v>
      </c>
      <c r="D775">
        <v>7.7840028646077002</v>
      </c>
      <c r="E775" s="1">
        <v>7.0265165791397798E-15</v>
      </c>
      <c r="F775" s="1">
        <v>2.1809107055282901E-13</v>
      </c>
      <c r="G775" t="s">
        <v>2081</v>
      </c>
      <c r="H775" t="s">
        <v>186</v>
      </c>
      <c r="J775" t="s">
        <v>2082</v>
      </c>
      <c r="K775" t="s">
        <v>87</v>
      </c>
      <c r="L775">
        <v>66015461</v>
      </c>
      <c r="M775">
        <v>66020422</v>
      </c>
      <c r="N775">
        <v>1</v>
      </c>
      <c r="O775" t="s">
        <v>408</v>
      </c>
    </row>
    <row r="776" spans="1:16" x14ac:dyDescent="0.2">
      <c r="A776">
        <v>4.8457446066808201</v>
      </c>
      <c r="B776">
        <v>5.5083157431707104</v>
      </c>
      <c r="C776">
        <v>1.5493221566192601</v>
      </c>
      <c r="D776">
        <v>3.5553068931707901</v>
      </c>
      <c r="E776" s="1">
        <v>3.7753815083250498E-4</v>
      </c>
      <c r="F776">
        <v>1.86337623625176E-3</v>
      </c>
      <c r="G776" t="s">
        <v>1211</v>
      </c>
      <c r="H776" t="s">
        <v>186</v>
      </c>
      <c r="J776" t="s">
        <v>1212</v>
      </c>
      <c r="K776">
        <v>12</v>
      </c>
      <c r="L776">
        <v>4252735</v>
      </c>
      <c r="M776">
        <v>4275065</v>
      </c>
      <c r="N776">
        <v>-1</v>
      </c>
      <c r="O776" t="s">
        <v>408</v>
      </c>
      <c r="P776" t="s">
        <v>1213</v>
      </c>
    </row>
    <row r="777" spans="1:16" x14ac:dyDescent="0.2">
      <c r="A777">
        <v>9.5107578876255801</v>
      </c>
      <c r="B777">
        <v>5.5634606612068103</v>
      </c>
      <c r="C777">
        <v>1.3268708270826901</v>
      </c>
      <c r="D777">
        <v>4.1929180653092004</v>
      </c>
      <c r="E777" s="1">
        <v>2.7538892950291701E-5</v>
      </c>
      <c r="F777" s="1">
        <v>1.78783036245773E-4</v>
      </c>
      <c r="G777" t="s">
        <v>1654</v>
      </c>
      <c r="H777">
        <v>1524</v>
      </c>
      <c r="J777" t="s">
        <v>1655</v>
      </c>
      <c r="K777">
        <v>3</v>
      </c>
      <c r="L777">
        <v>39263494</v>
      </c>
      <c r="M777">
        <v>39281735</v>
      </c>
      <c r="N777">
        <v>-1</v>
      </c>
      <c r="O777" t="s">
        <v>17</v>
      </c>
      <c r="P777" t="s">
        <v>1656</v>
      </c>
    </row>
    <row r="778" spans="1:16" x14ac:dyDescent="0.2">
      <c r="A778">
        <v>3.91657252988511</v>
      </c>
      <c r="B778">
        <v>5.5707392582965101</v>
      </c>
      <c r="C778">
        <v>1.77133194819615</v>
      </c>
      <c r="D778">
        <v>3.1449437040694099</v>
      </c>
      <c r="E778">
        <v>1.66118792906088E-3</v>
      </c>
      <c r="F778">
        <v>6.8418087951843303E-3</v>
      </c>
      <c r="G778" t="s">
        <v>2658</v>
      </c>
      <c r="H778">
        <v>1053</v>
      </c>
      <c r="J778" t="s">
        <v>2659</v>
      </c>
      <c r="K778">
        <v>14</v>
      </c>
      <c r="L778">
        <v>23117304</v>
      </c>
      <c r="M778">
        <v>23119616</v>
      </c>
      <c r="N778">
        <v>-1</v>
      </c>
      <c r="O778" t="s">
        <v>17</v>
      </c>
      <c r="P778" t="s">
        <v>2660</v>
      </c>
    </row>
    <row r="779" spans="1:16" x14ac:dyDescent="0.2">
      <c r="A779">
        <v>9.5472753366313992</v>
      </c>
      <c r="B779">
        <v>5.6332047343974203</v>
      </c>
      <c r="C779">
        <v>1.40986086113015</v>
      </c>
      <c r="D779">
        <v>3.9955749462268102</v>
      </c>
      <c r="E779" s="1">
        <v>6.4537435933024104E-5</v>
      </c>
      <c r="F779" s="1">
        <v>3.85851478663399E-4</v>
      </c>
      <c r="G779" t="s">
        <v>1712</v>
      </c>
      <c r="H779">
        <v>100526771</v>
      </c>
      <c r="J779" t="s">
        <v>1713</v>
      </c>
      <c r="K779">
        <v>11</v>
      </c>
      <c r="L779">
        <v>118003634</v>
      </c>
      <c r="M779">
        <v>118088299</v>
      </c>
      <c r="N779">
        <v>-1</v>
      </c>
      <c r="O779" t="s">
        <v>17</v>
      </c>
      <c r="P779" t="s">
        <v>1714</v>
      </c>
    </row>
    <row r="780" spans="1:16" x14ac:dyDescent="0.2">
      <c r="A780">
        <v>13.0350659401748</v>
      </c>
      <c r="B780">
        <v>5.6995255338831798</v>
      </c>
      <c r="C780">
        <v>1.38353818865277</v>
      </c>
      <c r="D780">
        <v>4.1195288866100004</v>
      </c>
      <c r="E780" s="1">
        <v>3.7964782957466301E-5</v>
      </c>
      <c r="F780" s="1">
        <v>2.3962497778634399E-4</v>
      </c>
      <c r="G780" t="s">
        <v>1391</v>
      </c>
      <c r="H780">
        <v>641516</v>
      </c>
      <c r="J780" t="s">
        <v>1392</v>
      </c>
      <c r="K780">
        <v>18</v>
      </c>
      <c r="L780">
        <v>41465783</v>
      </c>
      <c r="M780">
        <v>41632185</v>
      </c>
      <c r="N780">
        <v>-1</v>
      </c>
      <c r="O780" t="s">
        <v>245</v>
      </c>
      <c r="P780" t="s">
        <v>1393</v>
      </c>
    </row>
    <row r="781" spans="1:16" x14ac:dyDescent="0.2">
      <c r="A781">
        <v>16.327206484420099</v>
      </c>
      <c r="B781">
        <v>5.7008937443935599</v>
      </c>
      <c r="C781">
        <v>1.369548290787</v>
      </c>
      <c r="D781">
        <v>4.1626087833073404</v>
      </c>
      <c r="E781" s="1">
        <v>3.1463216555395002E-5</v>
      </c>
      <c r="F781" s="1">
        <v>2.0136267503946201E-4</v>
      </c>
      <c r="G781" t="s">
        <v>2712</v>
      </c>
      <c r="H781">
        <v>7123</v>
      </c>
      <c r="J781" t="s">
        <v>2713</v>
      </c>
      <c r="K781">
        <v>3</v>
      </c>
      <c r="L781">
        <v>45001548</v>
      </c>
      <c r="M781">
        <v>45036071</v>
      </c>
      <c r="N781">
        <v>1</v>
      </c>
      <c r="O781" t="s">
        <v>17</v>
      </c>
      <c r="P781" t="s">
        <v>2714</v>
      </c>
    </row>
    <row r="782" spans="1:16" x14ac:dyDescent="0.2">
      <c r="A782">
        <v>5.3184128860319904</v>
      </c>
      <c r="B782">
        <v>5.7155364099916701</v>
      </c>
      <c r="C782">
        <v>1.60993604188078</v>
      </c>
      <c r="D782">
        <v>3.5501636470692199</v>
      </c>
      <c r="E782" s="1">
        <v>3.8499175132841599E-4</v>
      </c>
      <c r="F782">
        <v>1.89307073244199E-3</v>
      </c>
      <c r="G782" t="s">
        <v>3617</v>
      </c>
      <c r="H782" t="s">
        <v>186</v>
      </c>
      <c r="J782" t="s">
        <v>3618</v>
      </c>
      <c r="K782">
        <v>15</v>
      </c>
      <c r="L782">
        <v>90839724</v>
      </c>
      <c r="M782">
        <v>90841378</v>
      </c>
      <c r="N782">
        <v>1</v>
      </c>
      <c r="O782" t="s">
        <v>652</v>
      </c>
    </row>
    <row r="783" spans="1:16" x14ac:dyDescent="0.2">
      <c r="A783">
        <v>98.547797754220994</v>
      </c>
      <c r="B783">
        <v>5.71618257736659</v>
      </c>
      <c r="C783">
        <v>1.4897676509258699</v>
      </c>
      <c r="D783">
        <v>3.83696247788308</v>
      </c>
      <c r="E783" s="1">
        <v>1.2456549573374801E-4</v>
      </c>
      <c r="F783" s="1">
        <v>6.9447972395389696E-4</v>
      </c>
      <c r="G783" t="s">
        <v>643</v>
      </c>
      <c r="H783">
        <v>6402</v>
      </c>
      <c r="J783" t="s">
        <v>644</v>
      </c>
      <c r="K783">
        <v>1</v>
      </c>
      <c r="L783">
        <v>169690667</v>
      </c>
      <c r="M783">
        <v>169711698</v>
      </c>
      <c r="N783">
        <v>-1</v>
      </c>
      <c r="O783" t="s">
        <v>17</v>
      </c>
      <c r="P783" t="s">
        <v>645</v>
      </c>
    </row>
    <row r="784" spans="1:16" x14ac:dyDescent="0.2">
      <c r="A784">
        <v>3.3785244827427499</v>
      </c>
      <c r="B784">
        <v>5.7317811857934</v>
      </c>
      <c r="C784">
        <v>1.8076201118673101</v>
      </c>
      <c r="D784">
        <v>3.17089921060479</v>
      </c>
      <c r="E784">
        <v>1.5196786084970401E-3</v>
      </c>
      <c r="F784">
        <v>6.3269906507457899E-3</v>
      </c>
      <c r="G784" t="s">
        <v>3721</v>
      </c>
      <c r="H784">
        <v>400823</v>
      </c>
      <c r="J784" t="s">
        <v>3722</v>
      </c>
      <c r="K784">
        <v>1</v>
      </c>
      <c r="L784">
        <v>222737207</v>
      </c>
      <c r="M784">
        <v>222750805</v>
      </c>
      <c r="N784">
        <v>1</v>
      </c>
      <c r="O784" t="s">
        <v>17</v>
      </c>
      <c r="P784" t="s">
        <v>3723</v>
      </c>
    </row>
    <row r="785" spans="1:16" x14ac:dyDescent="0.2">
      <c r="A785">
        <v>4.0655893835116199</v>
      </c>
      <c r="B785">
        <v>5.8808111411490396</v>
      </c>
      <c r="C785">
        <v>1.63791035754665</v>
      </c>
      <c r="D785">
        <v>3.5904352848452699</v>
      </c>
      <c r="E785" s="1">
        <v>3.3012619033614699E-4</v>
      </c>
      <c r="F785">
        <v>1.6529839537501301E-3</v>
      </c>
      <c r="G785" t="s">
        <v>1290</v>
      </c>
      <c r="H785" t="s">
        <v>186</v>
      </c>
      <c r="J785" t="s">
        <v>1291</v>
      </c>
      <c r="K785">
        <v>1</v>
      </c>
      <c r="L785">
        <v>222815064</v>
      </c>
      <c r="M785">
        <v>222994906</v>
      </c>
      <c r="N785">
        <v>1</v>
      </c>
      <c r="O785" t="s">
        <v>245</v>
      </c>
    </row>
    <row r="786" spans="1:16" x14ac:dyDescent="0.2">
      <c r="A786">
        <v>3.6440961775727798</v>
      </c>
      <c r="B786">
        <v>5.8836307404116202</v>
      </c>
      <c r="C786">
        <v>2.4042291161217202</v>
      </c>
      <c r="D786">
        <v>2.44720051885177</v>
      </c>
      <c r="E786">
        <v>1.43970716910338E-2</v>
      </c>
      <c r="F786">
        <v>4.3432334080810001E-2</v>
      </c>
      <c r="G786" t="s">
        <v>4101</v>
      </c>
      <c r="H786">
        <v>100506660</v>
      </c>
      <c r="J786" t="s">
        <v>4102</v>
      </c>
      <c r="K786">
        <v>12</v>
      </c>
      <c r="L786">
        <v>31020763</v>
      </c>
      <c r="M786">
        <v>31073847</v>
      </c>
      <c r="N786">
        <v>-1</v>
      </c>
      <c r="O786" t="s">
        <v>408</v>
      </c>
      <c r="P786" t="s">
        <v>4103</v>
      </c>
    </row>
    <row r="787" spans="1:16" x14ac:dyDescent="0.2">
      <c r="A787">
        <v>4.9210856248022399</v>
      </c>
      <c r="B787">
        <v>5.9052419576514801</v>
      </c>
      <c r="C787">
        <v>2.21662370871669</v>
      </c>
      <c r="D787">
        <v>2.6640705566892402</v>
      </c>
      <c r="E787">
        <v>7.7201368252548599E-3</v>
      </c>
      <c r="F787">
        <v>2.5743968922823698E-2</v>
      </c>
      <c r="G787" t="s">
        <v>3952</v>
      </c>
      <c r="H787">
        <v>5858</v>
      </c>
      <c r="J787" t="s">
        <v>3953</v>
      </c>
      <c r="K787">
        <v>12</v>
      </c>
      <c r="L787">
        <v>9148840</v>
      </c>
      <c r="M787">
        <v>9208370</v>
      </c>
      <c r="N787">
        <v>-1</v>
      </c>
      <c r="O787" t="s">
        <v>17</v>
      </c>
      <c r="P787" t="s">
        <v>3954</v>
      </c>
    </row>
    <row r="788" spans="1:16" x14ac:dyDescent="0.2">
      <c r="A788">
        <v>7.4886027698662803</v>
      </c>
      <c r="B788">
        <v>5.9373940464732202</v>
      </c>
      <c r="C788">
        <v>1.53486911543089</v>
      </c>
      <c r="D788">
        <v>3.8683389917623998</v>
      </c>
      <c r="E788" s="1">
        <v>1.09579255268656E-4</v>
      </c>
      <c r="F788" s="1">
        <v>6.1911192986981699E-4</v>
      </c>
      <c r="G788" t="s">
        <v>3530</v>
      </c>
      <c r="H788" t="s">
        <v>186</v>
      </c>
      <c r="J788" t="s">
        <v>3531</v>
      </c>
      <c r="K788">
        <v>17</v>
      </c>
      <c r="L788">
        <v>42874670</v>
      </c>
      <c r="M788">
        <v>42898704</v>
      </c>
      <c r="N788">
        <v>-1</v>
      </c>
      <c r="O788" t="s">
        <v>245</v>
      </c>
      <c r="P788" t="s">
        <v>3532</v>
      </c>
    </row>
    <row r="789" spans="1:16" x14ac:dyDescent="0.2">
      <c r="A789">
        <v>16.079665032926801</v>
      </c>
      <c r="B789">
        <v>5.9884235343349399</v>
      </c>
      <c r="C789">
        <v>1.2017055683675899</v>
      </c>
      <c r="D789">
        <v>4.9832701886117299</v>
      </c>
      <c r="E789" s="1">
        <v>6.2518555737297696E-7</v>
      </c>
      <c r="F789" s="1">
        <v>5.7310942242868599E-6</v>
      </c>
      <c r="G789" t="s">
        <v>2396</v>
      </c>
      <c r="H789">
        <v>83552</v>
      </c>
      <c r="J789" t="s">
        <v>2397</v>
      </c>
      <c r="K789">
        <v>11</v>
      </c>
      <c r="L789">
        <v>119338942</v>
      </c>
      <c r="M789">
        <v>119346673</v>
      </c>
      <c r="N789">
        <v>-1</v>
      </c>
      <c r="O789" t="s">
        <v>17</v>
      </c>
      <c r="P789" t="s">
        <v>2398</v>
      </c>
    </row>
    <row r="790" spans="1:16" x14ac:dyDescent="0.2">
      <c r="A790">
        <v>17.813069757973601</v>
      </c>
      <c r="B790">
        <v>6.0063845139379097</v>
      </c>
      <c r="C790">
        <v>1.2375116966344399</v>
      </c>
      <c r="D790">
        <v>4.85359817630248</v>
      </c>
      <c r="E790" s="1">
        <v>1.2124127678147401E-6</v>
      </c>
      <c r="F790" s="1">
        <v>1.04420102499778E-5</v>
      </c>
      <c r="G790" t="s">
        <v>1445</v>
      </c>
      <c r="H790">
        <v>10335</v>
      </c>
      <c r="J790" t="s">
        <v>1446</v>
      </c>
      <c r="K790">
        <v>11</v>
      </c>
      <c r="L790">
        <v>10573091</v>
      </c>
      <c r="M790">
        <v>10693988</v>
      </c>
      <c r="N790">
        <v>-1</v>
      </c>
      <c r="O790" t="s">
        <v>17</v>
      </c>
      <c r="P790" t="s">
        <v>1447</v>
      </c>
    </row>
    <row r="791" spans="1:16" x14ac:dyDescent="0.2">
      <c r="A791">
        <v>75.820747356260199</v>
      </c>
      <c r="B791">
        <v>6.0541977934854199</v>
      </c>
      <c r="C791">
        <v>1.4231638375568501</v>
      </c>
      <c r="D791">
        <v>4.2540413364343497</v>
      </c>
      <c r="E791" s="1">
        <v>2.09946518544526E-5</v>
      </c>
      <c r="F791" s="1">
        <v>1.39710226660116E-4</v>
      </c>
      <c r="G791" t="s">
        <v>3471</v>
      </c>
      <c r="H791" t="s">
        <v>186</v>
      </c>
      <c r="J791" t="s">
        <v>3472</v>
      </c>
      <c r="K791">
        <v>14</v>
      </c>
      <c r="L791">
        <v>73885392</v>
      </c>
      <c r="M791">
        <v>73885555</v>
      </c>
      <c r="N791">
        <v>-1</v>
      </c>
      <c r="O791" t="s">
        <v>408</v>
      </c>
    </row>
    <row r="792" spans="1:16" x14ac:dyDescent="0.2">
      <c r="A792">
        <v>4.05537233926706</v>
      </c>
      <c r="B792">
        <v>6.1437305245630602</v>
      </c>
      <c r="C792">
        <v>1.60715938723726</v>
      </c>
      <c r="D792">
        <v>3.8227263414889001</v>
      </c>
      <c r="E792" s="1">
        <v>1.3198423243299801E-4</v>
      </c>
      <c r="F792" s="1">
        <v>7.3218417965923604E-4</v>
      </c>
      <c r="G792" t="s">
        <v>3533</v>
      </c>
      <c r="H792" t="s">
        <v>186</v>
      </c>
      <c r="J792" t="s">
        <v>186</v>
      </c>
      <c r="K792" t="s">
        <v>186</v>
      </c>
      <c r="L792" t="s">
        <v>186</v>
      </c>
      <c r="M792" t="s">
        <v>186</v>
      </c>
      <c r="N792" t="s">
        <v>186</v>
      </c>
      <c r="O792" t="s">
        <v>186</v>
      </c>
      <c r="P792" t="s">
        <v>186</v>
      </c>
    </row>
    <row r="793" spans="1:16" x14ac:dyDescent="0.2">
      <c r="A793">
        <v>5.4879141226119597</v>
      </c>
      <c r="B793">
        <v>6.3418465409460003</v>
      </c>
      <c r="C793">
        <v>1.5220547972826699</v>
      </c>
      <c r="D793">
        <v>4.1666348361886296</v>
      </c>
      <c r="E793" s="1">
        <v>3.0912907908665903E-5</v>
      </c>
      <c r="F793" s="1">
        <v>1.9832253703961399E-4</v>
      </c>
      <c r="G793" t="s">
        <v>2771</v>
      </c>
      <c r="H793" t="s">
        <v>186</v>
      </c>
      <c r="J793" t="s">
        <v>2772</v>
      </c>
      <c r="K793">
        <v>16</v>
      </c>
      <c r="L793">
        <v>30183505</v>
      </c>
      <c r="M793">
        <v>30184957</v>
      </c>
      <c r="N793">
        <v>-1</v>
      </c>
      <c r="O793" t="s">
        <v>408</v>
      </c>
    </row>
    <row r="794" spans="1:16" x14ac:dyDescent="0.2">
      <c r="A794">
        <v>5.6039721341735298</v>
      </c>
      <c r="B794">
        <v>6.3602174639614599</v>
      </c>
      <c r="C794">
        <v>1.4869366261774899</v>
      </c>
      <c r="D794">
        <v>4.2773964619540097</v>
      </c>
      <c r="E794" s="1">
        <v>1.8909185875696699E-5</v>
      </c>
      <c r="F794" s="1">
        <v>1.2740124435112101E-4</v>
      </c>
      <c r="G794" t="s">
        <v>2718</v>
      </c>
      <c r="H794" t="s">
        <v>186</v>
      </c>
      <c r="J794" t="s">
        <v>2719</v>
      </c>
      <c r="K794">
        <v>1</v>
      </c>
      <c r="L794">
        <v>177351586</v>
      </c>
      <c r="M794">
        <v>177366272</v>
      </c>
      <c r="N794">
        <v>1</v>
      </c>
      <c r="O794" t="s">
        <v>245</v>
      </c>
      <c r="P794" t="s">
        <v>2720</v>
      </c>
    </row>
    <row r="795" spans="1:16" x14ac:dyDescent="0.2">
      <c r="A795">
        <v>67.387688350349606</v>
      </c>
      <c r="B795">
        <v>6.3724076730625097</v>
      </c>
      <c r="C795">
        <v>0.86439174738141999</v>
      </c>
      <c r="D795">
        <v>7.3721292369657796</v>
      </c>
      <c r="E795" s="1">
        <v>1.67924105573417E-13</v>
      </c>
      <c r="F795" s="1">
        <v>4.36913645056761E-12</v>
      </c>
      <c r="G795" t="s">
        <v>2253</v>
      </c>
      <c r="H795">
        <v>10551</v>
      </c>
      <c r="J795" t="s">
        <v>2254</v>
      </c>
      <c r="K795">
        <v>7</v>
      </c>
      <c r="L795">
        <v>16791811</v>
      </c>
      <c r="M795">
        <v>16833433</v>
      </c>
      <c r="N795">
        <v>-1</v>
      </c>
      <c r="O795" t="s">
        <v>17</v>
      </c>
      <c r="P795" t="s">
        <v>2255</v>
      </c>
    </row>
    <row r="796" spans="1:16" x14ac:dyDescent="0.2">
      <c r="A796">
        <v>9.1812369693091895</v>
      </c>
      <c r="B796">
        <v>6.4670783101423197</v>
      </c>
      <c r="C796">
        <v>1.37507684174759</v>
      </c>
      <c r="D796">
        <v>4.7030668496483701</v>
      </c>
      <c r="E796" s="1">
        <v>2.5628246136567699E-6</v>
      </c>
      <c r="F796" s="1">
        <v>2.0681542268694501E-5</v>
      </c>
      <c r="G796" t="s">
        <v>812</v>
      </c>
      <c r="H796">
        <v>168537</v>
      </c>
      <c r="J796" t="s">
        <v>813</v>
      </c>
      <c r="K796">
        <v>7</v>
      </c>
      <c r="L796">
        <v>150514830</v>
      </c>
      <c r="M796">
        <v>150521073</v>
      </c>
      <c r="N796">
        <v>1</v>
      </c>
      <c r="O796" t="s">
        <v>17</v>
      </c>
      <c r="P796" t="s">
        <v>814</v>
      </c>
    </row>
    <row r="797" spans="1:16" x14ac:dyDescent="0.2">
      <c r="A797">
        <v>6.3257885755301997</v>
      </c>
      <c r="B797">
        <v>6.6372978710179096</v>
      </c>
      <c r="C797">
        <v>1.9313874560556801</v>
      </c>
      <c r="D797">
        <v>3.4365439467918701</v>
      </c>
      <c r="E797" s="1">
        <v>5.8918676027614695E-4</v>
      </c>
      <c r="F797">
        <v>2.74958170345877E-3</v>
      </c>
      <c r="G797" t="s">
        <v>3648</v>
      </c>
      <c r="H797">
        <v>100862704</v>
      </c>
      <c r="J797" t="s">
        <v>3649</v>
      </c>
      <c r="K797">
        <v>13</v>
      </c>
      <c r="L797">
        <v>48296513</v>
      </c>
      <c r="M797">
        <v>48303661</v>
      </c>
      <c r="N797">
        <v>-1</v>
      </c>
      <c r="O797" t="s">
        <v>245</v>
      </c>
      <c r="P797" t="s">
        <v>3650</v>
      </c>
    </row>
    <row r="798" spans="1:16" x14ac:dyDescent="0.2">
      <c r="A798">
        <v>5.3916947278553602</v>
      </c>
      <c r="B798">
        <v>6.6767082888319003</v>
      </c>
      <c r="C798">
        <v>2.2256707042180999</v>
      </c>
      <c r="D798">
        <v>2.9998634911167099</v>
      </c>
      <c r="E798">
        <v>2.70100628440367E-3</v>
      </c>
      <c r="F798">
        <v>1.04565848301417E-2</v>
      </c>
      <c r="G798" t="s">
        <v>3790</v>
      </c>
      <c r="H798">
        <v>255061</v>
      </c>
      <c r="J798" t="s">
        <v>3791</v>
      </c>
      <c r="K798">
        <v>17</v>
      </c>
      <c r="L798">
        <v>49838309</v>
      </c>
      <c r="M798">
        <v>49848017</v>
      </c>
      <c r="N798">
        <v>-1</v>
      </c>
      <c r="O798" t="s">
        <v>17</v>
      </c>
      <c r="P798" t="s">
        <v>3792</v>
      </c>
    </row>
    <row r="799" spans="1:16" x14ac:dyDescent="0.2">
      <c r="A799">
        <v>53.941854639088099</v>
      </c>
      <c r="B799">
        <v>6.78224641739261</v>
      </c>
      <c r="C799">
        <v>0.99366242934812299</v>
      </c>
      <c r="D799">
        <v>6.8255035282374497</v>
      </c>
      <c r="E799" s="1">
        <v>8.7617448078359398E-12</v>
      </c>
      <c r="F799" s="1">
        <v>1.82104311464637E-10</v>
      </c>
      <c r="G799" t="s">
        <v>2455</v>
      </c>
      <c r="H799">
        <v>85443</v>
      </c>
      <c r="J799" t="s">
        <v>2456</v>
      </c>
      <c r="K799">
        <v>3</v>
      </c>
      <c r="L799">
        <v>36712422</v>
      </c>
      <c r="M799">
        <v>36764349</v>
      </c>
      <c r="N799">
        <v>-1</v>
      </c>
      <c r="O799" t="s">
        <v>17</v>
      </c>
      <c r="P799" t="s">
        <v>2457</v>
      </c>
    </row>
    <row r="800" spans="1:16" x14ac:dyDescent="0.2">
      <c r="A800">
        <v>24.2375978130326</v>
      </c>
      <c r="B800">
        <v>6.8510708479805098</v>
      </c>
      <c r="C800">
        <v>1.47297406962357</v>
      </c>
      <c r="D800">
        <v>4.6511822504325</v>
      </c>
      <c r="E800" s="1">
        <v>3.3003749292624301E-6</v>
      </c>
      <c r="F800" s="1">
        <v>2.61290013652163E-5</v>
      </c>
      <c r="G800" t="s">
        <v>703</v>
      </c>
      <c r="H800" t="s">
        <v>186</v>
      </c>
      <c r="J800" t="s">
        <v>704</v>
      </c>
      <c r="K800">
        <v>9</v>
      </c>
      <c r="L800">
        <v>62897449</v>
      </c>
      <c r="M800">
        <v>62900104</v>
      </c>
      <c r="N800">
        <v>1</v>
      </c>
      <c r="O800" t="s">
        <v>245</v>
      </c>
    </row>
    <row r="801" spans="1:16" x14ac:dyDescent="0.2">
      <c r="A801">
        <v>9.7863588453194907</v>
      </c>
      <c r="B801">
        <v>6.9560851391228899</v>
      </c>
      <c r="C801">
        <v>1.4091042268195799</v>
      </c>
      <c r="D801">
        <v>4.9365298937631596</v>
      </c>
      <c r="E801" s="1">
        <v>7.9524852587381399E-7</v>
      </c>
      <c r="F801" s="1">
        <v>7.1257919569688004E-6</v>
      </c>
      <c r="G801" t="s">
        <v>1197</v>
      </c>
      <c r="H801">
        <v>729085</v>
      </c>
      <c r="J801" t="s">
        <v>1198</v>
      </c>
      <c r="K801">
        <v>3</v>
      </c>
      <c r="L801">
        <v>42979267</v>
      </c>
      <c r="M801">
        <v>43060211</v>
      </c>
      <c r="N801">
        <v>1</v>
      </c>
      <c r="O801" t="s">
        <v>17</v>
      </c>
      <c r="P801" t="s">
        <v>1199</v>
      </c>
    </row>
    <row r="802" spans="1:16" x14ac:dyDescent="0.2">
      <c r="A802">
        <v>40.019941717559497</v>
      </c>
      <c r="B802">
        <v>7.48712847694879</v>
      </c>
      <c r="C802">
        <v>1.2092325715583301</v>
      </c>
      <c r="D802">
        <v>6.1916364585682304</v>
      </c>
      <c r="E802" s="1">
        <v>5.9542757130605099E-10</v>
      </c>
      <c r="F802" s="1">
        <v>9.3159881702116099E-9</v>
      </c>
      <c r="G802" t="s">
        <v>2443</v>
      </c>
      <c r="H802">
        <v>54550</v>
      </c>
      <c r="J802" t="s">
        <v>2444</v>
      </c>
      <c r="K802">
        <v>16</v>
      </c>
      <c r="L802">
        <v>83968632</v>
      </c>
      <c r="M802">
        <v>84002776</v>
      </c>
      <c r="N802">
        <v>1</v>
      </c>
      <c r="O802" t="s">
        <v>17</v>
      </c>
      <c r="P802" t="s">
        <v>2445</v>
      </c>
    </row>
    <row r="803" spans="1:16" x14ac:dyDescent="0.2">
      <c r="A803">
        <v>12.588959681981899</v>
      </c>
      <c r="B803">
        <v>7.6221232642199102</v>
      </c>
      <c r="C803">
        <v>1.4002982484908699</v>
      </c>
      <c r="D803">
        <v>5.44321416700648</v>
      </c>
      <c r="E803" s="1">
        <v>5.2327670041980797E-8</v>
      </c>
      <c r="F803" s="1">
        <v>5.85353315358145E-7</v>
      </c>
      <c r="G803" t="s">
        <v>2324</v>
      </c>
      <c r="H803">
        <v>55799</v>
      </c>
      <c r="J803" t="s">
        <v>2325</v>
      </c>
      <c r="K803">
        <v>3</v>
      </c>
      <c r="L803">
        <v>54122547</v>
      </c>
      <c r="M803">
        <v>55074557</v>
      </c>
      <c r="N803">
        <v>1</v>
      </c>
      <c r="O803" t="s">
        <v>17</v>
      </c>
      <c r="P803" t="s">
        <v>2326</v>
      </c>
    </row>
    <row r="804" spans="1:16" x14ac:dyDescent="0.2">
      <c r="A804">
        <v>9.4702706002844703</v>
      </c>
      <c r="B804">
        <v>17.769408630101498</v>
      </c>
      <c r="C804">
        <v>4.3507625476665499</v>
      </c>
      <c r="D804">
        <v>4.08420556981023</v>
      </c>
      <c r="E804" s="1">
        <v>4.4227864858078798E-5</v>
      </c>
      <c r="F804" s="1">
        <v>2.7480060831928498E-4</v>
      </c>
      <c r="G804" t="s">
        <v>1506</v>
      </c>
      <c r="H804">
        <v>146330</v>
      </c>
      <c r="J804" t="s">
        <v>1507</v>
      </c>
      <c r="K804">
        <v>16</v>
      </c>
      <c r="L804">
        <v>692498</v>
      </c>
      <c r="M804">
        <v>705829</v>
      </c>
      <c r="N804">
        <v>-1</v>
      </c>
      <c r="O804" t="s">
        <v>17</v>
      </c>
      <c r="P804" t="s">
        <v>1508</v>
      </c>
    </row>
  </sheetData>
  <sortState ref="A2:O804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 ZIKV vs MUT ZIKV</vt:lpstr>
      <vt:lpstr>WT MOCK vs MUT MOCK</vt:lpstr>
      <vt:lpstr>WT MOCK vs WT ZIKV</vt:lpstr>
      <vt:lpstr>MUT MOCK vs MUT ZIK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9T18:16:08Z</dcterms:created>
  <dcterms:modified xsi:type="dcterms:W3CDTF">2020-03-10T20:08:41Z</dcterms:modified>
</cp:coreProperties>
</file>